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Genes_FDR&lt;0.05 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6" uniqueCount="1035">
  <si>
    <r>
      <rPr>
        <b val="true"/>
        <sz val="12"/>
        <color rgb="FF0000FF"/>
        <rFont val="Arial"/>
        <family val="2"/>
        <charset val="238"/>
      </rPr>
      <t xml:space="preserve">Table S4. Cycling -hypoxia responsive genes in SK-OV-3 cell line (FDR adjusted p&lt;0.05, random variance F-test; log base 2 ratio of cycling vs. control samples &gt;= 1) which expression was more affected by cycling hypoxia than by chronic one (log base 2 ratio of chronic vs. cycling samples </t>
    </r>
    <r>
      <rPr>
        <b val="true"/>
        <u val="single"/>
        <sz val="12"/>
        <color rgb="FF0000FF"/>
        <rFont val="Arial"/>
        <family val="2"/>
        <charset val="238"/>
      </rPr>
      <t xml:space="preserve">&gt;=</t>
    </r>
    <r>
      <rPr>
        <b val="true"/>
        <sz val="12"/>
        <color rgb="FF0000FF"/>
        <rFont val="Arial"/>
        <family val="2"/>
        <charset val="238"/>
      </rPr>
      <t xml:space="preserve"> 0.55). The genes are sorted by "cycling vs. control" value. Genes (probe sets) marked with yellow have been chosen for qPCR validation.</t>
    </r>
  </si>
  <si>
    <t xml:space="preserve">Gene Symbol</t>
  </si>
  <si>
    <t xml:space="preserve">Gene Name</t>
  </si>
  <si>
    <t xml:space="preserve">Affy.ID</t>
  </si>
  <si>
    <t xml:space="preserve">p.value</t>
  </si>
  <si>
    <t xml:space="preserve">FDR</t>
  </si>
  <si>
    <t xml:space="preserve">Chronic</t>
  </si>
  <si>
    <t xml:space="preserve">Cyclic</t>
  </si>
  <si>
    <t xml:space="preserve">Control</t>
  </si>
  <si>
    <t xml:space="preserve">Average expression</t>
  </si>
  <si>
    <t xml:space="preserve">Chronic vs. control (log2 ratio)</t>
  </si>
  <si>
    <t xml:space="preserve">Cyclic vs. control (log2 ratio)</t>
  </si>
  <si>
    <t xml:space="preserve">Chronic vs. cyclic (log2 ratio)</t>
  </si>
  <si>
    <t xml:space="preserve">SCEL</t>
  </si>
  <si>
    <t xml:space="preserve">sciellin</t>
  </si>
  <si>
    <t xml:space="preserve">232056_at</t>
  </si>
  <si>
    <t xml:space="preserve">1554921_a_at</t>
  </si>
  <si>
    <t xml:space="preserve">NMUR2</t>
  </si>
  <si>
    <t xml:space="preserve">neuromedin U receptor 2</t>
  </si>
  <si>
    <t xml:space="preserve">224088_at</t>
  </si>
  <si>
    <t xml:space="preserve">E2F7</t>
  </si>
  <si>
    <t xml:space="preserve">E2F transcription factor 7</t>
  </si>
  <si>
    <t xml:space="preserve">228033_at</t>
  </si>
  <si>
    <t xml:space="preserve">KITLG</t>
  </si>
  <si>
    <t xml:space="preserve">KIT ligand</t>
  </si>
  <si>
    <t xml:space="preserve">226534_at</t>
  </si>
  <si>
    <t xml:space="preserve">LOC151760</t>
  </si>
  <si>
    <t xml:space="preserve">hypothetical LOC151760</t>
  </si>
  <si>
    <t xml:space="preserve">1564838_a_at</t>
  </si>
  <si>
    <t xml:space="preserve">IL8</t>
  </si>
  <si>
    <t xml:space="preserve">interleukin 8</t>
  </si>
  <si>
    <t xml:space="preserve">211506_s_at</t>
  </si>
  <si>
    <t xml:space="preserve">KLK10</t>
  </si>
  <si>
    <t xml:space="preserve">kallikrein-related peptidase 10</t>
  </si>
  <si>
    <t xml:space="preserve">209792_s_at</t>
  </si>
  <si>
    <t xml:space="preserve">NA</t>
  </si>
  <si>
    <t xml:space="preserve">235419_at</t>
  </si>
  <si>
    <t xml:space="preserve">FGD6</t>
  </si>
  <si>
    <t xml:space="preserve">FYVE, RhoGEF and PH domain containing 6</t>
  </si>
  <si>
    <t xml:space="preserve">226799_at</t>
  </si>
  <si>
    <t xml:space="preserve">LAMC2</t>
  </si>
  <si>
    <t xml:space="preserve">laminin, gamma 2</t>
  </si>
  <si>
    <t xml:space="preserve">207517_at</t>
  </si>
  <si>
    <t xml:space="preserve">FOS</t>
  </si>
  <si>
    <t xml:space="preserve">v-fos FBJ murine osteosarcoma viral oncogene homolog</t>
  </si>
  <si>
    <t xml:space="preserve">209189_at</t>
  </si>
  <si>
    <t xml:space="preserve">CDCA3</t>
  </si>
  <si>
    <t xml:space="preserve">cell division cycle associated 3</t>
  </si>
  <si>
    <t xml:space="preserve">221436_s_at</t>
  </si>
  <si>
    <t xml:space="preserve">FAM83D</t>
  </si>
  <si>
    <t xml:space="preserve">family with sequence similarity 83, member D</t>
  </si>
  <si>
    <t xml:space="preserve">225687_at</t>
  </si>
  <si>
    <t xml:space="preserve">202859_x_at</t>
  </si>
  <si>
    <t xml:space="preserve">CENPE</t>
  </si>
  <si>
    <t xml:space="preserve">centromere protein E, 312kDa</t>
  </si>
  <si>
    <t xml:space="preserve">205046_at</t>
  </si>
  <si>
    <t xml:space="preserve">STK17A</t>
  </si>
  <si>
    <t xml:space="preserve">serine/threonine kinase 17a</t>
  </si>
  <si>
    <t xml:space="preserve">202695_s_at</t>
  </si>
  <si>
    <t xml:space="preserve">HBEGF</t>
  </si>
  <si>
    <t xml:space="preserve">heparin-binding EGF-like growth factor</t>
  </si>
  <si>
    <t xml:space="preserve">38037_at</t>
  </si>
  <si>
    <t xml:space="preserve">THBS1</t>
  </si>
  <si>
    <t xml:space="preserve">thrombospondin 1</t>
  </si>
  <si>
    <t xml:space="preserve">201107_s_at</t>
  </si>
  <si>
    <t xml:space="preserve">BUB1</t>
  </si>
  <si>
    <t xml:space="preserve">budding uninhibited by benzimidazoles 1 homolog (yeast)</t>
  </si>
  <si>
    <t xml:space="preserve">215509_s_at</t>
  </si>
  <si>
    <t xml:space="preserve">223307_at</t>
  </si>
  <si>
    <t xml:space="preserve">GTSE1</t>
  </si>
  <si>
    <t xml:space="preserve">G-2 and S-phase expressed 1</t>
  </si>
  <si>
    <t xml:space="preserve">204315_s_at</t>
  </si>
  <si>
    <t xml:space="preserve">IRAK2</t>
  </si>
  <si>
    <t xml:space="preserve">interleukin-1 receptor-associated kinase 2</t>
  </si>
  <si>
    <t xml:space="preserve">231779_at</t>
  </si>
  <si>
    <t xml:space="preserve">PHLDB2</t>
  </si>
  <si>
    <t xml:space="preserve">pleckstrin homology-like domain, family B, member 2</t>
  </si>
  <si>
    <t xml:space="preserve">238419_at</t>
  </si>
  <si>
    <t xml:space="preserve">CKAP2L</t>
  </si>
  <si>
    <t xml:space="preserve">cytoskeleton associated protein 2-like</t>
  </si>
  <si>
    <t xml:space="preserve">229610_at</t>
  </si>
  <si>
    <t xml:space="preserve">MKI67</t>
  </si>
  <si>
    <t xml:space="preserve">antigen identified by monoclonal antibody Ki-67</t>
  </si>
  <si>
    <t xml:space="preserve">212023_s_at</t>
  </si>
  <si>
    <t xml:space="preserve">FOSL1</t>
  </si>
  <si>
    <t xml:space="preserve">FOS-like antigen 1</t>
  </si>
  <si>
    <t xml:space="preserve">204420_at</t>
  </si>
  <si>
    <t xml:space="preserve">1564837_at</t>
  </si>
  <si>
    <t xml:space="preserve">227140_at</t>
  </si>
  <si>
    <t xml:space="preserve">DKK1</t>
  </si>
  <si>
    <t xml:space="preserve">dickkopf homolog 1 (Xenopus laevis)</t>
  </si>
  <si>
    <t xml:space="preserve">204602_at</t>
  </si>
  <si>
    <t xml:space="preserve">MREG</t>
  </si>
  <si>
    <t xml:space="preserve">melanoregulin</t>
  </si>
  <si>
    <t xml:space="preserve">232682_at</t>
  </si>
  <si>
    <t xml:space="preserve">1555137_a_at</t>
  </si>
  <si>
    <t xml:space="preserve">FRMD6</t>
  </si>
  <si>
    <t xml:space="preserve">FERM domain containing 6</t>
  </si>
  <si>
    <t xml:space="preserve">225481_at</t>
  </si>
  <si>
    <t xml:space="preserve">INHBA</t>
  </si>
  <si>
    <t xml:space="preserve">inhibin, beta A</t>
  </si>
  <si>
    <t xml:space="preserve">210511_s_at</t>
  </si>
  <si>
    <t xml:space="preserve">KIF14</t>
  </si>
  <si>
    <t xml:space="preserve">kinesin family member 14</t>
  </si>
  <si>
    <t xml:space="preserve">236641_at</t>
  </si>
  <si>
    <t xml:space="preserve">TIAM1</t>
  </si>
  <si>
    <t xml:space="preserve">T-cell lymphoma invasion and metastasis 1</t>
  </si>
  <si>
    <t xml:space="preserve">213135_at</t>
  </si>
  <si>
    <t xml:space="preserve">206364_at</t>
  </si>
  <si>
    <t xml:space="preserve">EPHA2</t>
  </si>
  <si>
    <t xml:space="preserve">EPH receptor A2</t>
  </si>
  <si>
    <t xml:space="preserve">203499_at</t>
  </si>
  <si>
    <t xml:space="preserve">212020_s_at</t>
  </si>
  <si>
    <t xml:space="preserve">DUSP1</t>
  </si>
  <si>
    <t xml:space="preserve">dual specificity phosphatase 1</t>
  </si>
  <si>
    <t xml:space="preserve">201044_x_at</t>
  </si>
  <si>
    <t xml:space="preserve">225464_at</t>
  </si>
  <si>
    <t xml:space="preserve">203821_at</t>
  </si>
  <si>
    <t xml:space="preserve">PLAU</t>
  </si>
  <si>
    <t xml:space="preserve">plasminogen activator, urokinase</t>
  </si>
  <si>
    <t xml:space="preserve">211668_s_at</t>
  </si>
  <si>
    <t xml:space="preserve">CREB5</t>
  </si>
  <si>
    <t xml:space="preserve">cAMP responsive element binding protein 5</t>
  </si>
  <si>
    <t xml:space="preserve">229228_at</t>
  </si>
  <si>
    <t xml:space="preserve">205479_s_at</t>
  </si>
  <si>
    <t xml:space="preserve">DLGAP5</t>
  </si>
  <si>
    <t xml:space="preserve">discs, large (Drosophila) homolog-associated protein 5</t>
  </si>
  <si>
    <t xml:space="preserve">203764_at</t>
  </si>
  <si>
    <t xml:space="preserve">202693_s_at</t>
  </si>
  <si>
    <t xml:space="preserve">209642_at</t>
  </si>
  <si>
    <t xml:space="preserve">222303_at</t>
  </si>
  <si>
    <t xml:space="preserve">201041_s_at</t>
  </si>
  <si>
    <t xml:space="preserve">FOXE1</t>
  </si>
  <si>
    <t xml:space="preserve">forkhead box E1 (thyroid transcription factor 2)</t>
  </si>
  <si>
    <t xml:space="preserve">206912_at</t>
  </si>
  <si>
    <t xml:space="preserve">PHF19</t>
  </si>
  <si>
    <t xml:space="preserve">PHD finger protein 19</t>
  </si>
  <si>
    <t xml:space="preserve">227212_s_at</t>
  </si>
  <si>
    <t xml:space="preserve">233364_s_at</t>
  </si>
  <si>
    <t xml:space="preserve">ZCCHC2</t>
  </si>
  <si>
    <t xml:space="preserve">zinc finger, CCHC domain containing 2</t>
  </si>
  <si>
    <t xml:space="preserve">224503_s_at</t>
  </si>
  <si>
    <t xml:space="preserve">SH2B3</t>
  </si>
  <si>
    <t xml:space="preserve">SH2B adaptor protein 3</t>
  </si>
  <si>
    <t xml:space="preserve">203320_at</t>
  </si>
  <si>
    <t xml:space="preserve">238967_at</t>
  </si>
  <si>
    <t xml:space="preserve">SCG2</t>
  </si>
  <si>
    <t xml:space="preserve">secretogranin II (chromogranin C)</t>
  </si>
  <si>
    <t xml:space="preserve">204035_at</t>
  </si>
  <si>
    <t xml:space="preserve">231331_at</t>
  </si>
  <si>
    <t xml:space="preserve">TPX2</t>
  </si>
  <si>
    <t xml:space="preserve">TPX2, microtubule-associated, homolog (Xenopus laevis)</t>
  </si>
  <si>
    <t xml:space="preserve">210052_s_at</t>
  </si>
  <si>
    <t xml:space="preserve">THSD1</t>
  </si>
  <si>
    <t xml:space="preserve">thrombospondin, type I, domain containing 1</t>
  </si>
  <si>
    <t xml:space="preserve">219477_s_at</t>
  </si>
  <si>
    <t xml:space="preserve">CCRN4L</t>
  </si>
  <si>
    <t xml:space="preserve">CCR4 carbon catabolite repression 4-like (S. cerevisiae)</t>
  </si>
  <si>
    <t xml:space="preserve">1554283_at</t>
  </si>
  <si>
    <t xml:space="preserve">FHL2</t>
  </si>
  <si>
    <t xml:space="preserve">four and a half LIM domains 2</t>
  </si>
  <si>
    <t xml:space="preserve">202949_s_at</t>
  </si>
  <si>
    <t xml:space="preserve">GRINL1A</t>
  </si>
  <si>
    <t xml:space="preserve">glutamate receptor, ionotropic, N-methyl D-aspartate-like 1A</t>
  </si>
  <si>
    <t xml:space="preserve">228568_at</t>
  </si>
  <si>
    <t xml:space="preserve">CDCA8</t>
  </si>
  <si>
    <t xml:space="preserve">cell division cycle associated 8</t>
  </si>
  <si>
    <t xml:space="preserve">221520_s_at</t>
  </si>
  <si>
    <t xml:space="preserve">F2RL1</t>
  </si>
  <si>
    <t xml:space="preserve">coagulation factor II (thrombin) receptor-like 1</t>
  </si>
  <si>
    <t xml:space="preserve">206429_at</t>
  </si>
  <si>
    <t xml:space="preserve">CYR61</t>
  </si>
  <si>
    <t xml:space="preserve">cysteine-rich, angiogenic inducer, 61</t>
  </si>
  <si>
    <t xml:space="preserve">210764_s_at</t>
  </si>
  <si>
    <t xml:space="preserve">DIDO1</t>
  </si>
  <si>
    <t xml:space="preserve">death inducer-obliterator 1</t>
  </si>
  <si>
    <t xml:space="preserve">218325_s_at</t>
  </si>
  <si>
    <t xml:space="preserve">CTGF</t>
  </si>
  <si>
    <t xml:space="preserve">connective tissue growth factor</t>
  </si>
  <si>
    <t xml:space="preserve">209101_at</t>
  </si>
  <si>
    <t xml:space="preserve">232202_at</t>
  </si>
  <si>
    <t xml:space="preserve">SGOL2</t>
  </si>
  <si>
    <t xml:space="preserve">shugoshin-like 2 (S. pombe)</t>
  </si>
  <si>
    <t xml:space="preserve">230165_at</t>
  </si>
  <si>
    <t xml:space="preserve">SPRY4</t>
  </si>
  <si>
    <t xml:space="preserve">sprouty homolog 4 (Drosophila)</t>
  </si>
  <si>
    <t xml:space="preserve">221489_s_at</t>
  </si>
  <si>
    <t xml:space="preserve">LOC399959</t>
  </si>
  <si>
    <t xml:space="preserve">hypothetical gene supported by BX647608</t>
  </si>
  <si>
    <t xml:space="preserve">225381_at</t>
  </si>
  <si>
    <t xml:space="preserve">TSC22D1</t>
  </si>
  <si>
    <t xml:space="preserve">TSC22 domain family, member 1</t>
  </si>
  <si>
    <t xml:space="preserve">235315_at</t>
  </si>
  <si>
    <t xml:space="preserve">DUSP6</t>
  </si>
  <si>
    <t xml:space="preserve">dual specificity phosphatase 6</t>
  </si>
  <si>
    <t xml:space="preserve">208893_s_at</t>
  </si>
  <si>
    <t xml:space="preserve">201289_at</t>
  </si>
  <si>
    <t xml:space="preserve">C13orf34</t>
  </si>
  <si>
    <t xml:space="preserve">chromosome 13 open reading frame 34</t>
  </si>
  <si>
    <t xml:space="preserve">219544_at</t>
  </si>
  <si>
    <t xml:space="preserve">JHDM1D</t>
  </si>
  <si>
    <t xml:space="preserve">jumonji C domain containing histone demethylase 1 homolog D (S. cerevisiae)</t>
  </si>
  <si>
    <t xml:space="preserve">221778_at</t>
  </si>
  <si>
    <t xml:space="preserve">STX11</t>
  </si>
  <si>
    <t xml:space="preserve">syntaxin 11</t>
  </si>
  <si>
    <t xml:space="preserve">235670_at</t>
  </si>
  <si>
    <t xml:space="preserve">TUFT1</t>
  </si>
  <si>
    <t xml:space="preserve">tuftelin 1</t>
  </si>
  <si>
    <t xml:space="preserve">205807_s_at</t>
  </si>
  <si>
    <t xml:space="preserve">LETM2</t>
  </si>
  <si>
    <t xml:space="preserve">leucine zipper-EF-hand containing transmembrane protein 2</t>
  </si>
  <si>
    <t xml:space="preserve">1552546_a_at</t>
  </si>
  <si>
    <t xml:space="preserve">NSD1</t>
  </si>
  <si>
    <t xml:space="preserve">nuclear receptor binding SET domain protein 1</t>
  </si>
  <si>
    <t xml:space="preserve">235760_at</t>
  </si>
  <si>
    <t xml:space="preserve">225142_at</t>
  </si>
  <si>
    <t xml:space="preserve">PDE10A</t>
  </si>
  <si>
    <t xml:space="preserve">phosphodiesterase 10A</t>
  </si>
  <si>
    <t xml:space="preserve">211171_s_at</t>
  </si>
  <si>
    <t xml:space="preserve">PGBD5</t>
  </si>
  <si>
    <t xml:space="preserve">piggyBac transposable element derived 5</t>
  </si>
  <si>
    <t xml:space="preserve">219225_at</t>
  </si>
  <si>
    <t xml:space="preserve">226756_at</t>
  </si>
  <si>
    <t xml:space="preserve">202694_at</t>
  </si>
  <si>
    <t xml:space="preserve">ZFPM2</t>
  </si>
  <si>
    <t xml:space="preserve">zinc finger protein, multitype 2</t>
  </si>
  <si>
    <t xml:space="preserve">219778_at</t>
  </si>
  <si>
    <t xml:space="preserve">GART</t>
  </si>
  <si>
    <t xml:space="preserve">phosphoribosylglycinamide formyltransferase, phosphoribosylglycinamide synthetase, phosphoribosylaminoimidazole synthetase</t>
  </si>
  <si>
    <t xml:space="preserve">230097_at</t>
  </si>
  <si>
    <t xml:space="preserve">CDC20</t>
  </si>
  <si>
    <t xml:space="preserve">cell division cycle 20 homolog (S. cerevisiae)</t>
  </si>
  <si>
    <t xml:space="preserve">202870_s_at</t>
  </si>
  <si>
    <t xml:space="preserve">FKBP5</t>
  </si>
  <si>
    <t xml:space="preserve">FK506 binding protein 5</t>
  </si>
  <si>
    <t xml:space="preserve">224856_at</t>
  </si>
  <si>
    <t xml:space="preserve">208892_s_at</t>
  </si>
  <si>
    <t xml:space="preserve">NEK2</t>
  </si>
  <si>
    <t xml:space="preserve">NIMA (never in mitosis gene a)-related kinase 2</t>
  </si>
  <si>
    <t xml:space="preserve">211080_s_at</t>
  </si>
  <si>
    <t xml:space="preserve">CCNL1</t>
  </si>
  <si>
    <t xml:space="preserve">cyclin L1</t>
  </si>
  <si>
    <t xml:space="preserve">1555827_at</t>
  </si>
  <si>
    <t xml:space="preserve">STEAP1</t>
  </si>
  <si>
    <t xml:space="preserve">six transmembrane epithelial antigen of the prostate 1</t>
  </si>
  <si>
    <t xml:space="preserve">205542_at</t>
  </si>
  <si>
    <t xml:space="preserve">ARGLU1</t>
  </si>
  <si>
    <t xml:space="preserve">arginine and glutamate rich 1</t>
  </si>
  <si>
    <t xml:space="preserve">227448_at</t>
  </si>
  <si>
    <t xml:space="preserve">GLIPR1</t>
  </si>
  <si>
    <t xml:space="preserve">GLI pathogenesis-related 1</t>
  </si>
  <si>
    <t xml:space="preserve">214085_x_at</t>
  </si>
  <si>
    <t xml:space="preserve">PLK1</t>
  </si>
  <si>
    <t xml:space="preserve">polo-like kinase 1 (Drosophila)</t>
  </si>
  <si>
    <t xml:space="preserve">202240_at</t>
  </si>
  <si>
    <t xml:space="preserve">ADAMTS17</t>
  </si>
  <si>
    <t xml:space="preserve">ADAM metallopeptidase with thrombospondin type 1 motif, 17</t>
  </si>
  <si>
    <t xml:space="preserve">1552726_at</t>
  </si>
  <si>
    <t xml:space="preserve">PRICKLE1</t>
  </si>
  <si>
    <t xml:space="preserve">prickle homolog 1 (Drosophila)</t>
  </si>
  <si>
    <t xml:space="preserve">226069_at</t>
  </si>
  <si>
    <t xml:space="preserve">MAFB</t>
  </si>
  <si>
    <t xml:space="preserve">v-maf musculoaponeurotic fibrosarcoma oncogene homolog B (avian)</t>
  </si>
  <si>
    <t xml:space="preserve">218559_s_at</t>
  </si>
  <si>
    <t xml:space="preserve">WDR33</t>
  </si>
  <si>
    <t xml:space="preserve">WD repeat domain 33</t>
  </si>
  <si>
    <t xml:space="preserve">222763_s_at</t>
  </si>
  <si>
    <t xml:space="preserve">KIAA1524</t>
  </si>
  <si>
    <t xml:space="preserve">231855_at</t>
  </si>
  <si>
    <t xml:space="preserve">HAPLN4</t>
  </si>
  <si>
    <t xml:space="preserve">hyaluronan and proteoglycan link protein 4</t>
  </si>
  <si>
    <t xml:space="preserve">235420_at</t>
  </si>
  <si>
    <t xml:space="preserve">SSFA2</t>
  </si>
  <si>
    <t xml:space="preserve">sperm specific antigen 2</t>
  </si>
  <si>
    <t xml:space="preserve">229744_at</t>
  </si>
  <si>
    <t xml:space="preserve">KIF23</t>
  </si>
  <si>
    <t xml:space="preserve">kinesin family member 23</t>
  </si>
  <si>
    <t xml:space="preserve">204709_s_at</t>
  </si>
  <si>
    <t xml:space="preserve">241371_at</t>
  </si>
  <si>
    <t xml:space="preserve">LRRC8B</t>
  </si>
  <si>
    <t xml:space="preserve">leucine rich repeat containing 8 family, member B</t>
  </si>
  <si>
    <t xml:space="preserve">212978_at</t>
  </si>
  <si>
    <t xml:space="preserve">SOD2</t>
  </si>
  <si>
    <t xml:space="preserve">superoxide dismutase 2, mitochondrial</t>
  </si>
  <si>
    <t xml:space="preserve">215078_at</t>
  </si>
  <si>
    <t xml:space="preserve">BIRC5</t>
  </si>
  <si>
    <t xml:space="preserve">baculoviral IAP repeat-containing 5</t>
  </si>
  <si>
    <t xml:space="preserve">210334_x_at</t>
  </si>
  <si>
    <t xml:space="preserve">NUP62CL</t>
  </si>
  <si>
    <t xml:space="preserve">nucleoporin 62kDa C-terminal like</t>
  </si>
  <si>
    <t xml:space="preserve">220520_s_at</t>
  </si>
  <si>
    <t xml:space="preserve">ERRFI1</t>
  </si>
  <si>
    <t xml:space="preserve">ERBB receptor feedback inhibitor 1</t>
  </si>
  <si>
    <t xml:space="preserve">224657_at</t>
  </si>
  <si>
    <t xml:space="preserve">230708_at</t>
  </si>
  <si>
    <t xml:space="preserve">PHLDA1</t>
  </si>
  <si>
    <t xml:space="preserve">pleckstrin homology-like domain, family A, member 1</t>
  </si>
  <si>
    <t xml:space="preserve">218000_s_at</t>
  </si>
  <si>
    <t xml:space="preserve">RUSC2</t>
  </si>
  <si>
    <t xml:space="preserve">RUN and SH3 domain containing 2</t>
  </si>
  <si>
    <t xml:space="preserve">213066_at</t>
  </si>
  <si>
    <t xml:space="preserve">ATG12</t>
  </si>
  <si>
    <t xml:space="preserve">ATG12 autophagy related 12 homolog (S. cerevisiae)</t>
  </si>
  <si>
    <t xml:space="preserve">204833_at</t>
  </si>
  <si>
    <t xml:space="preserve">PDLIM7</t>
  </si>
  <si>
    <t xml:space="preserve">PDZ and LIM domain 7 (enigma)</t>
  </si>
  <si>
    <t xml:space="preserve">1569150_x_at</t>
  </si>
  <si>
    <t xml:space="preserve">KLF5</t>
  </si>
  <si>
    <t xml:space="preserve">Kruppel-like factor 5 (intestinal)</t>
  </si>
  <si>
    <t xml:space="preserve">209212_s_at</t>
  </si>
  <si>
    <t xml:space="preserve">AREG</t>
  </si>
  <si>
    <t xml:space="preserve">amphiregulin</t>
  </si>
  <si>
    <t xml:space="preserve">205239_at</t>
  </si>
  <si>
    <t xml:space="preserve">BCL2L1</t>
  </si>
  <si>
    <t xml:space="preserve">BCL2-like 1</t>
  </si>
  <si>
    <t xml:space="preserve">212312_at</t>
  </si>
  <si>
    <t xml:space="preserve">CITED4</t>
  </si>
  <si>
    <t xml:space="preserve">Cbp/p300-interacting transactivator, with Glu/Asp-rich carboxy-terminal domain, 4</t>
  </si>
  <si>
    <t xml:space="preserve">228625_at</t>
  </si>
  <si>
    <t xml:space="preserve">DDX19B</t>
  </si>
  <si>
    <t xml:space="preserve">DEAD (Asp-Glu-Ala-As) box polypeptide 19B</t>
  </si>
  <si>
    <t xml:space="preserve">230974_at</t>
  </si>
  <si>
    <t xml:space="preserve">KIF2C</t>
  </si>
  <si>
    <t xml:space="preserve">kinesin family member 2C</t>
  </si>
  <si>
    <t xml:space="preserve">209408_at</t>
  </si>
  <si>
    <t xml:space="preserve">CENPA</t>
  </si>
  <si>
    <t xml:space="preserve">centromere protein A</t>
  </si>
  <si>
    <t xml:space="preserve">204962_s_at</t>
  </si>
  <si>
    <t xml:space="preserve">IL1A</t>
  </si>
  <si>
    <t xml:space="preserve">interleukin 1, alpha</t>
  </si>
  <si>
    <t xml:space="preserve">210118_s_at</t>
  </si>
  <si>
    <t xml:space="preserve">CDC25C</t>
  </si>
  <si>
    <t xml:space="preserve">cell division cycle 25 homolog C (S. pombe)</t>
  </si>
  <si>
    <t xml:space="preserve">205167_s_at</t>
  </si>
  <si>
    <t xml:space="preserve">N4BP2L2</t>
  </si>
  <si>
    <t xml:space="preserve">NEDD4 binding protein 2-like 2</t>
  </si>
  <si>
    <t xml:space="preserve">202259_s_at</t>
  </si>
  <si>
    <t xml:space="preserve">208891_at</t>
  </si>
  <si>
    <t xml:space="preserve">DLC1</t>
  </si>
  <si>
    <t xml:space="preserve">deleted in liver cancer 1</t>
  </si>
  <si>
    <t xml:space="preserve">224822_at</t>
  </si>
  <si>
    <t xml:space="preserve">KIF18A</t>
  </si>
  <si>
    <t xml:space="preserve">kinesin family member 18A</t>
  </si>
  <si>
    <t xml:space="preserve">221258_s_at</t>
  </si>
  <si>
    <t xml:space="preserve">LOC387763</t>
  </si>
  <si>
    <t xml:space="preserve">hypothetical protein LOC387763</t>
  </si>
  <si>
    <t xml:space="preserve">227099_s_at</t>
  </si>
  <si>
    <t xml:space="preserve">ZFP36</t>
  </si>
  <si>
    <t xml:space="preserve">zinc finger protein 36, C3H type, homolog (mouse)</t>
  </si>
  <si>
    <t xml:space="preserve">201531_at</t>
  </si>
  <si>
    <t xml:space="preserve">TNFRSF12A</t>
  </si>
  <si>
    <t xml:space="preserve">tumor necrosis factor receptor superfamily, member 12A</t>
  </si>
  <si>
    <t xml:space="preserve">218368_s_at</t>
  </si>
  <si>
    <t xml:space="preserve">PVR</t>
  </si>
  <si>
    <t xml:space="preserve">poliovirus receptor</t>
  </si>
  <si>
    <t xml:space="preserve">214443_at</t>
  </si>
  <si>
    <t xml:space="preserve">218851_s_at</t>
  </si>
  <si>
    <t xml:space="preserve">MAFF</t>
  </si>
  <si>
    <t xml:space="preserve">v-maf musculoaponeurotic fibrosarcoma oncogene homolog F (avian)</t>
  </si>
  <si>
    <t xml:space="preserve">205193_at</t>
  </si>
  <si>
    <t xml:space="preserve">210190_at</t>
  </si>
  <si>
    <t xml:space="preserve">216283_s_at</t>
  </si>
  <si>
    <t xml:space="preserve">ZIC5</t>
  </si>
  <si>
    <t xml:space="preserve">Zic family member 5 (odd-paired homolog, Drosophila)</t>
  </si>
  <si>
    <t xml:space="preserve">1552938_at</t>
  </si>
  <si>
    <t xml:space="preserve">SSU72</t>
  </si>
  <si>
    <t xml:space="preserve">SSU72 RNA polymerase II CTD phosphatase homolog (S. cerevisiae)</t>
  </si>
  <si>
    <t xml:space="preserve">226229_s_at</t>
  </si>
  <si>
    <t xml:space="preserve">SGK1</t>
  </si>
  <si>
    <t xml:space="preserve">serum/glucocorticoid regulated kinase 1</t>
  </si>
  <si>
    <t xml:space="preserve">201739_at</t>
  </si>
  <si>
    <t xml:space="preserve">211519_s_at</t>
  </si>
  <si>
    <t xml:space="preserve">217997_at</t>
  </si>
  <si>
    <t xml:space="preserve">JAG1</t>
  </si>
  <si>
    <t xml:space="preserve">jagged 1 (Alagille syndrome)</t>
  </si>
  <si>
    <t xml:space="preserve">231183_s_at</t>
  </si>
  <si>
    <t xml:space="preserve">214266_s_at</t>
  </si>
  <si>
    <t xml:space="preserve">ZNF542</t>
  </si>
  <si>
    <t xml:space="preserve">zinc finger protein 542</t>
  </si>
  <si>
    <t xml:space="preserve">239250_at</t>
  </si>
  <si>
    <t xml:space="preserve">PLK2</t>
  </si>
  <si>
    <t xml:space="preserve">polo-like kinase 2 (Drosophila)</t>
  </si>
  <si>
    <t xml:space="preserve">201939_at</t>
  </si>
  <si>
    <t xml:space="preserve">CENPF</t>
  </si>
  <si>
    <t xml:space="preserve">centromere protein F, 350/400ka (mitosin)</t>
  </si>
  <si>
    <t xml:space="preserve">209172_s_at</t>
  </si>
  <si>
    <t xml:space="preserve">NDE1</t>
  </si>
  <si>
    <t xml:space="preserve">nudE nuclear distribution gene E homolog 1 (A. nidulans)</t>
  </si>
  <si>
    <t xml:space="preserve">227249_at</t>
  </si>
  <si>
    <t xml:space="preserve">CDKN3</t>
  </si>
  <si>
    <t xml:space="preserve">cyclin-dependent kinase inhibitor 3</t>
  </si>
  <si>
    <t xml:space="preserve">209714_s_at</t>
  </si>
  <si>
    <t xml:space="preserve">213026_at</t>
  </si>
  <si>
    <t xml:space="preserve">SLC26A2</t>
  </si>
  <si>
    <t xml:space="preserve">solute carrier family 26 (sulfate transporter), member 2</t>
  </si>
  <si>
    <t xml:space="preserve">224959_at</t>
  </si>
  <si>
    <t xml:space="preserve">BMP2K</t>
  </si>
  <si>
    <t xml:space="preserve">BMP2 inducible kinase</t>
  </si>
  <si>
    <t xml:space="preserve">219546_at</t>
  </si>
  <si>
    <t xml:space="preserve">ETS2</t>
  </si>
  <si>
    <t xml:space="preserve">v-ets erythroblastosis virus E26 oncogene homolog 2 (avian)</t>
  </si>
  <si>
    <t xml:space="preserve">201329_s_at</t>
  </si>
  <si>
    <t xml:space="preserve">EFNB2</t>
  </si>
  <si>
    <t xml:space="preserve">ephrin-B2</t>
  </si>
  <si>
    <t xml:space="preserve">202668_at</t>
  </si>
  <si>
    <t xml:space="preserve">CCDC41</t>
  </si>
  <si>
    <t xml:space="preserve">coiled-coil domain containing 41</t>
  </si>
  <si>
    <t xml:space="preserve">239282_at</t>
  </si>
  <si>
    <t xml:space="preserve">206665_s_at</t>
  </si>
  <si>
    <t xml:space="preserve">CCNB1</t>
  </si>
  <si>
    <t xml:space="preserve">cyclin B1</t>
  </si>
  <si>
    <t xml:space="preserve">228729_at</t>
  </si>
  <si>
    <t xml:space="preserve">215037_s_at</t>
  </si>
  <si>
    <t xml:space="preserve">36711_at</t>
  </si>
  <si>
    <t xml:space="preserve">C1orf135</t>
  </si>
  <si>
    <t xml:space="preserve">chromosome 1 open reading frame 135</t>
  </si>
  <si>
    <t xml:space="preserve">222946_s_at</t>
  </si>
  <si>
    <t xml:space="preserve">DEPDC1</t>
  </si>
  <si>
    <t xml:space="preserve">DEP domain containing 1</t>
  </si>
  <si>
    <t xml:space="preserve">235545_at</t>
  </si>
  <si>
    <t xml:space="preserve">ARRDC4</t>
  </si>
  <si>
    <t xml:space="preserve">arrestin domain containing 4</t>
  </si>
  <si>
    <t xml:space="preserve">225283_at</t>
  </si>
  <si>
    <t xml:space="preserve">IL6</t>
  </si>
  <si>
    <t xml:space="preserve">interleukin 6 (interferon, beta 2)</t>
  </si>
  <si>
    <t xml:space="preserve">205207_at</t>
  </si>
  <si>
    <t xml:space="preserve">224840_at</t>
  </si>
  <si>
    <t xml:space="preserve">59644_at</t>
  </si>
  <si>
    <t xml:space="preserve">ENC1</t>
  </si>
  <si>
    <t xml:space="preserve">ectodermal-neural cortex (with BTB-like domain)</t>
  </si>
  <si>
    <t xml:space="preserve">201341_at</t>
  </si>
  <si>
    <t xml:space="preserve">DCBLD1</t>
  </si>
  <si>
    <t xml:space="preserve">discoidin, CUB and LCCL domain containing 1</t>
  </si>
  <si>
    <t xml:space="preserve">226609_at</t>
  </si>
  <si>
    <t xml:space="preserve">ARHGAP29</t>
  </si>
  <si>
    <t xml:space="preserve">Rho GTPase activating protein 29</t>
  </si>
  <si>
    <t xml:space="preserve">203910_at</t>
  </si>
  <si>
    <t xml:space="preserve">ELL2</t>
  </si>
  <si>
    <t xml:space="preserve">elongation factor, RNA polymerase II, 2</t>
  </si>
  <si>
    <t xml:space="preserve">214446_at</t>
  </si>
  <si>
    <t xml:space="preserve">TM6SF2</t>
  </si>
  <si>
    <t xml:space="preserve">transmembrane 6 superfamily member 2</t>
  </si>
  <si>
    <t xml:space="preserve">234092_s_at</t>
  </si>
  <si>
    <t xml:space="preserve">NRG1</t>
  </si>
  <si>
    <t xml:space="preserve">neuregulin 1</t>
  </si>
  <si>
    <t xml:space="preserve">206237_s_at</t>
  </si>
  <si>
    <t xml:space="preserve">CLCF1</t>
  </si>
  <si>
    <t xml:space="preserve">cardiotrophin-like cytokine factor 1</t>
  </si>
  <si>
    <t xml:space="preserve">219500_at</t>
  </si>
  <si>
    <t xml:space="preserve">209211_at</t>
  </si>
  <si>
    <t xml:space="preserve">RUFY3</t>
  </si>
  <si>
    <t xml:space="preserve">RUN and FYVE domain containing 3</t>
  </si>
  <si>
    <t xml:space="preserve">203724_s_at</t>
  </si>
  <si>
    <t xml:space="preserve">220011_at</t>
  </si>
  <si>
    <t xml:space="preserve">AURKA</t>
  </si>
  <si>
    <t xml:space="preserve">aurora kinase A</t>
  </si>
  <si>
    <t xml:space="preserve">208079_s_at</t>
  </si>
  <si>
    <t xml:space="preserve">FGF2</t>
  </si>
  <si>
    <t xml:space="preserve">fibroblast growth factor 2 (basic)</t>
  </si>
  <si>
    <t xml:space="preserve">204421_s_at</t>
  </si>
  <si>
    <t xml:space="preserve">1555758_a_at</t>
  </si>
  <si>
    <t xml:space="preserve">CLDN1</t>
  </si>
  <si>
    <t xml:space="preserve">claudin 1</t>
  </si>
  <si>
    <t xml:space="preserve">218182_s_at</t>
  </si>
  <si>
    <t xml:space="preserve">USP53</t>
  </si>
  <si>
    <t xml:space="preserve">ubiquitin specific peptidase 53</t>
  </si>
  <si>
    <t xml:space="preserve">230083_at</t>
  </si>
  <si>
    <t xml:space="preserve">LRRC1</t>
  </si>
  <si>
    <t xml:space="preserve">leucine rich repeat containing 1</t>
  </si>
  <si>
    <t xml:space="preserve">218816_at</t>
  </si>
  <si>
    <t xml:space="preserve">226065_at</t>
  </si>
  <si>
    <t xml:space="preserve">240421_x_at</t>
  </si>
  <si>
    <t xml:space="preserve">ECT2</t>
  </si>
  <si>
    <t xml:space="preserve">epithelial cell transforming sequence 2 oncogene</t>
  </si>
  <si>
    <t xml:space="preserve">234992_x_at</t>
  </si>
  <si>
    <t xml:space="preserve">PDE7A</t>
  </si>
  <si>
    <t xml:space="preserve">phosphodiesterase 7A</t>
  </si>
  <si>
    <t xml:space="preserve">224046_s_at</t>
  </si>
  <si>
    <t xml:space="preserve">209098_s_at</t>
  </si>
  <si>
    <t xml:space="preserve">1569149_at</t>
  </si>
  <si>
    <t xml:space="preserve">MCL1</t>
  </si>
  <si>
    <t xml:space="preserve">myeloid cell leukemia sequence 1 (BCL2-related)</t>
  </si>
  <si>
    <t xml:space="preserve">214057_at</t>
  </si>
  <si>
    <t xml:space="preserve">227927_at</t>
  </si>
  <si>
    <t xml:space="preserve">PHC2</t>
  </si>
  <si>
    <t xml:space="preserve">polyhomeotic homolog 2 (Drosophila)</t>
  </si>
  <si>
    <t xml:space="preserve">200919_at</t>
  </si>
  <si>
    <t xml:space="preserve">32699_s_at</t>
  </si>
  <si>
    <t xml:space="preserve">201328_at</t>
  </si>
  <si>
    <t xml:space="preserve">G0S2</t>
  </si>
  <si>
    <t xml:space="preserve">G0/G1switch 2</t>
  </si>
  <si>
    <t xml:space="preserve">213524_s_at</t>
  </si>
  <si>
    <t xml:space="preserve">PLEKHG1</t>
  </si>
  <si>
    <t xml:space="preserve">pleckstrin homology domain containing, family G (with RhoGef domain) member 1</t>
  </si>
  <si>
    <t xml:space="preserve">226122_at</t>
  </si>
  <si>
    <t xml:space="preserve">242073_at</t>
  </si>
  <si>
    <t xml:space="preserve">235121_at</t>
  </si>
  <si>
    <t xml:space="preserve">PTPN21</t>
  </si>
  <si>
    <t xml:space="preserve">protein tyrosine phosphatase, non-receptor type 21</t>
  </si>
  <si>
    <t xml:space="preserve">205438_at</t>
  </si>
  <si>
    <t xml:space="preserve">FAM89A</t>
  </si>
  <si>
    <t xml:space="preserve">family with sequence similarity 89, member A</t>
  </si>
  <si>
    <t xml:space="preserve">226448_at</t>
  </si>
  <si>
    <t xml:space="preserve">EZR</t>
  </si>
  <si>
    <t xml:space="preserve">ezrin</t>
  </si>
  <si>
    <t xml:space="preserve">208621_s_at</t>
  </si>
  <si>
    <t xml:space="preserve">CXCL1</t>
  </si>
  <si>
    <t xml:space="preserve">chemokine (C-X-C motif) ligand 1 (melanoma growth stimulating activity, alpha)</t>
  </si>
  <si>
    <t xml:space="preserve">204470_at</t>
  </si>
  <si>
    <t xml:space="preserve">NRF1</t>
  </si>
  <si>
    <t xml:space="preserve">nuclear respiratory factor 1</t>
  </si>
  <si>
    <t xml:space="preserve">211280_s_at</t>
  </si>
  <si>
    <t xml:space="preserve">ZNF26</t>
  </si>
  <si>
    <t xml:space="preserve">zinc finger protein 26</t>
  </si>
  <si>
    <t xml:space="preserve">219595_at</t>
  </si>
  <si>
    <t xml:space="preserve">FLRT3</t>
  </si>
  <si>
    <t xml:space="preserve">fibronectin leucine rich transmembrane protein 3</t>
  </si>
  <si>
    <t xml:space="preserve">222853_at</t>
  </si>
  <si>
    <t xml:space="preserve">SOX13</t>
  </si>
  <si>
    <t xml:space="preserve">SRY (sex determining region Y)-box 13</t>
  </si>
  <si>
    <t xml:space="preserve">38918_at</t>
  </si>
  <si>
    <t xml:space="preserve">METTL10</t>
  </si>
  <si>
    <t xml:space="preserve">methyltransferase like 10</t>
  </si>
  <si>
    <t xml:space="preserve">226634_at</t>
  </si>
  <si>
    <t xml:space="preserve">1553768_a_at</t>
  </si>
  <si>
    <t xml:space="preserve">TNFRSF21</t>
  </si>
  <si>
    <t xml:space="preserve">tumor necrosis factor receptor superfamily, member 21</t>
  </si>
  <si>
    <t xml:space="preserve">218856_at</t>
  </si>
  <si>
    <t xml:space="preserve">202258_s_at</t>
  </si>
  <si>
    <t xml:space="preserve">RIPK2</t>
  </si>
  <si>
    <t xml:space="preserve">receptor-interacting serine-threonine kinase 2</t>
  </si>
  <si>
    <t xml:space="preserve">209545_s_at</t>
  </si>
  <si>
    <t xml:space="preserve">LOC284454</t>
  </si>
  <si>
    <t xml:space="preserve">hypothetical protein LOC284454</t>
  </si>
  <si>
    <t xml:space="preserve">1555847_a_at</t>
  </si>
  <si>
    <t xml:space="preserve">200797_s_at</t>
  </si>
  <si>
    <t xml:space="preserve">EIF1</t>
  </si>
  <si>
    <t xml:space="preserve">eukaryotic translation initiation factor 1</t>
  </si>
  <si>
    <t xml:space="preserve">212225_at</t>
  </si>
  <si>
    <t xml:space="preserve">ARHGAP23</t>
  </si>
  <si>
    <t xml:space="preserve">Rho GTPase activating protein 23</t>
  </si>
  <si>
    <t xml:space="preserve">230013_s_at</t>
  </si>
  <si>
    <t xml:space="preserve">209736_at</t>
  </si>
  <si>
    <t xml:space="preserve">EREG</t>
  </si>
  <si>
    <t xml:space="preserve">epiregulin</t>
  </si>
  <si>
    <t xml:space="preserve">205767_at</t>
  </si>
  <si>
    <t xml:space="preserve">CENPL</t>
  </si>
  <si>
    <t xml:space="preserve">centromere protein L</t>
  </si>
  <si>
    <t xml:space="preserve">1554271_a_at</t>
  </si>
  <si>
    <t xml:space="preserve">RAPH1</t>
  </si>
  <si>
    <t xml:space="preserve">Ras association (RalGDS/AF-6) and pleckstrin homology domains 1</t>
  </si>
  <si>
    <t xml:space="preserve">225189_s_at</t>
  </si>
  <si>
    <t xml:space="preserve">ARAP2</t>
  </si>
  <si>
    <t xml:space="preserve">ArfGAP with RhoGAP domain, ankyrin repeat and PH domain 2</t>
  </si>
  <si>
    <t xml:space="preserve">213618_at</t>
  </si>
  <si>
    <t xml:space="preserve">RANGAP1</t>
  </si>
  <si>
    <t xml:space="preserve">Ran GTPase activating protein 1</t>
  </si>
  <si>
    <t xml:space="preserve">212125_at</t>
  </si>
  <si>
    <t xml:space="preserve">IL11</t>
  </si>
  <si>
    <t xml:space="preserve">interleukin 11</t>
  </si>
  <si>
    <t xml:space="preserve">206924_at</t>
  </si>
  <si>
    <t xml:space="preserve">WNT2B</t>
  </si>
  <si>
    <t xml:space="preserve">wingless-type MMTV integration site family, member 2B</t>
  </si>
  <si>
    <t xml:space="preserve">206458_s_at</t>
  </si>
  <si>
    <t xml:space="preserve">214581_x_at</t>
  </si>
  <si>
    <t xml:space="preserve">CXCL2</t>
  </si>
  <si>
    <t xml:space="preserve">chemokine (C-X-C motif) ligand 2</t>
  </si>
  <si>
    <t xml:space="preserve">209774_x_at</t>
  </si>
  <si>
    <t xml:space="preserve">1553535_a_at</t>
  </si>
  <si>
    <t xml:space="preserve">RELB</t>
  </si>
  <si>
    <t xml:space="preserve">v-rel reticuloendotheliosis viral oncogene homolog B</t>
  </si>
  <si>
    <t xml:space="preserve">205205_at</t>
  </si>
  <si>
    <t xml:space="preserve">CA13</t>
  </si>
  <si>
    <t xml:space="preserve">carbonic anhydrase XIII</t>
  </si>
  <si>
    <t xml:space="preserve">231270_at</t>
  </si>
  <si>
    <t xml:space="preserve">UBE2S</t>
  </si>
  <si>
    <t xml:space="preserve">ubiquitin-conjugating enzyme E2S</t>
  </si>
  <si>
    <t xml:space="preserve">202779_s_at</t>
  </si>
  <si>
    <t xml:space="preserve">NUP98</t>
  </si>
  <si>
    <t xml:space="preserve">nucleoporin 98kDa</t>
  </si>
  <si>
    <t xml:space="preserve">210793_s_at</t>
  </si>
  <si>
    <t xml:space="preserve">C7orf40</t>
  </si>
  <si>
    <t xml:space="preserve">chromosome 7 open reading frame 40</t>
  </si>
  <si>
    <t xml:space="preserve">225699_at</t>
  </si>
  <si>
    <t xml:space="preserve">217999_s_at</t>
  </si>
  <si>
    <t xml:space="preserve">C1orf56</t>
  </si>
  <si>
    <t xml:space="preserve">chromosome 1 open reading frame 56</t>
  </si>
  <si>
    <t xml:space="preserve">229120_s_at</t>
  </si>
  <si>
    <t xml:space="preserve">TLE4</t>
  </si>
  <si>
    <t xml:space="preserve">transducin-like enhancer of split 4 (E(sp1) homolog, Drosophila)</t>
  </si>
  <si>
    <t xml:space="preserve">233575_s_at</t>
  </si>
  <si>
    <t xml:space="preserve">TEAD4</t>
  </si>
  <si>
    <t xml:space="preserve">TEA domain family member 4</t>
  </si>
  <si>
    <t xml:space="preserve">204281_at</t>
  </si>
  <si>
    <t xml:space="preserve">SPTBN1</t>
  </si>
  <si>
    <t xml:space="preserve">spectrin, beta, non-erythrocytic 1</t>
  </si>
  <si>
    <t xml:space="preserve">215918_s_at</t>
  </si>
  <si>
    <t xml:space="preserve">INPP1</t>
  </si>
  <si>
    <t xml:space="preserve">inositol polyphosphate-1-phosphatase</t>
  </si>
  <si>
    <t xml:space="preserve">202794_at</t>
  </si>
  <si>
    <t xml:space="preserve">CDC42SE1</t>
  </si>
  <si>
    <t xml:space="preserve">CDC42 small effector 1</t>
  </si>
  <si>
    <t xml:space="preserve">222537_s_at</t>
  </si>
  <si>
    <t xml:space="preserve">CYTSB</t>
  </si>
  <si>
    <t xml:space="preserve">cytospin B</t>
  </si>
  <si>
    <t xml:space="preserve">244461_at</t>
  </si>
  <si>
    <t xml:space="preserve">ZYG11A</t>
  </si>
  <si>
    <t xml:space="preserve">zyg-11 homolog A (C. elegans)</t>
  </si>
  <si>
    <t xml:space="preserve">231517_at</t>
  </si>
  <si>
    <t xml:space="preserve">210821_x_at</t>
  </si>
  <si>
    <t xml:space="preserve">41037_at</t>
  </si>
  <si>
    <t xml:space="preserve">209099_x_at</t>
  </si>
  <si>
    <t xml:space="preserve">FAM100B</t>
  </si>
  <si>
    <t xml:space="preserve">family with sequence similarity 100, member B</t>
  </si>
  <si>
    <t xml:space="preserve">224785_at</t>
  </si>
  <si>
    <t xml:space="preserve">205097_at</t>
  </si>
  <si>
    <t xml:space="preserve">225186_at</t>
  </si>
  <si>
    <t xml:space="preserve">C1orf216</t>
  </si>
  <si>
    <t xml:space="preserve">chromosome 1 open reading frame 216</t>
  </si>
  <si>
    <t xml:space="preserve">212791_at</t>
  </si>
  <si>
    <t xml:space="preserve">ETS1</t>
  </si>
  <si>
    <t xml:space="preserve">v-ets erythroblastosis virus E26 oncogene homolog 1 (avian)</t>
  </si>
  <si>
    <t xml:space="preserve">214447_at</t>
  </si>
  <si>
    <t xml:space="preserve">227517_s_at</t>
  </si>
  <si>
    <t xml:space="preserve">AXUD1</t>
  </si>
  <si>
    <t xml:space="preserve">AXIN1 up-regulated 1</t>
  </si>
  <si>
    <t xml:space="preserve">225557_at</t>
  </si>
  <si>
    <t xml:space="preserve">SOX17</t>
  </si>
  <si>
    <t xml:space="preserve">SRY (sex determining region Y)-box 17</t>
  </si>
  <si>
    <t xml:space="preserve">219993_at</t>
  </si>
  <si>
    <t xml:space="preserve">PPRC1</t>
  </si>
  <si>
    <t xml:space="preserve">peroxisome proliferator-activated receptor gamma, coactivator-related 1</t>
  </si>
  <si>
    <t xml:space="preserve">203737_s_at</t>
  </si>
  <si>
    <t xml:space="preserve">SYNCRIP</t>
  </si>
  <si>
    <t xml:space="preserve">synaptotagmin binding, cytoplasmic RNA interacting protein</t>
  </si>
  <si>
    <t xml:space="preserve">1555427_s_at</t>
  </si>
  <si>
    <t xml:space="preserve">RBM12</t>
  </si>
  <si>
    <t xml:space="preserve">RNA binding motif protein 12</t>
  </si>
  <si>
    <t xml:space="preserve">212170_at</t>
  </si>
  <si>
    <t xml:space="preserve">CHD2</t>
  </si>
  <si>
    <t xml:space="preserve">chromodomain helicase DNA binding protein 2</t>
  </si>
  <si>
    <t xml:space="preserve">226830_x_at</t>
  </si>
  <si>
    <t xml:space="preserve">CDC42EP4</t>
  </si>
  <si>
    <t xml:space="preserve">CDC42 effector protein (Rho GTPase binding) 4</t>
  </si>
  <si>
    <t xml:space="preserve">218063_s_at</t>
  </si>
  <si>
    <t xml:space="preserve">SLC20A1</t>
  </si>
  <si>
    <t xml:space="preserve">solute carrier family 20 (phosphate transporter), member 1</t>
  </si>
  <si>
    <t xml:space="preserve">201920_at</t>
  </si>
  <si>
    <t xml:space="preserve">217998_at</t>
  </si>
  <si>
    <t xml:space="preserve">RBM24</t>
  </si>
  <si>
    <t xml:space="preserve">RNA binding motif protein 24</t>
  </si>
  <si>
    <t xml:space="preserve">235004_at</t>
  </si>
  <si>
    <t xml:space="preserve">NAB2</t>
  </si>
  <si>
    <t xml:space="preserve">NGFI-A binding protein 2 (EGR1 binding protein 2)</t>
  </si>
  <si>
    <t xml:space="preserve">216017_s_at</t>
  </si>
  <si>
    <t xml:space="preserve">BAZ1A</t>
  </si>
  <si>
    <t xml:space="preserve">bromodomain adjacent to zinc finger domain, 1A</t>
  </si>
  <si>
    <t xml:space="preserve">217986_s_at</t>
  </si>
  <si>
    <t xml:space="preserve">FOSB</t>
  </si>
  <si>
    <t xml:space="preserve">FBJ murine osteosarcoma viral oncogene homolog B</t>
  </si>
  <si>
    <t xml:space="preserve">202768_at</t>
  </si>
  <si>
    <t xml:space="preserve">WDR26</t>
  </si>
  <si>
    <t xml:space="preserve">WD repeat domain 26</t>
  </si>
  <si>
    <t xml:space="preserve">224898_at</t>
  </si>
  <si>
    <t xml:space="preserve">ZNF618</t>
  </si>
  <si>
    <t xml:space="preserve">zinc finger protein 618</t>
  </si>
  <si>
    <t xml:space="preserve">226592_at</t>
  </si>
  <si>
    <t xml:space="preserve">VISA</t>
  </si>
  <si>
    <t xml:space="preserve">virus-induced signaling adapter</t>
  </si>
  <si>
    <t xml:space="preserve">220305_at</t>
  </si>
  <si>
    <t xml:space="preserve">C20orf177</t>
  </si>
  <si>
    <t xml:space="preserve">chromosome 20 open reading frame 177</t>
  </si>
  <si>
    <t xml:space="preserve">225313_at</t>
  </si>
  <si>
    <t xml:space="preserve">DNAJB4</t>
  </si>
  <si>
    <t xml:space="preserve">DnaJ (Hsp40) homolog, subfamily B, member 4</t>
  </si>
  <si>
    <t xml:space="preserve">203810_at</t>
  </si>
  <si>
    <t xml:space="preserve">FAM13A</t>
  </si>
  <si>
    <t xml:space="preserve">family with sequence similarity 13, member A</t>
  </si>
  <si>
    <t xml:space="preserve">202973_x_at</t>
  </si>
  <si>
    <t xml:space="preserve">DBT</t>
  </si>
  <si>
    <t xml:space="preserve">dihydrolipoamide branched chain transacylase E2</t>
  </si>
  <si>
    <t xml:space="preserve">231919_at</t>
  </si>
  <si>
    <t xml:space="preserve">ADK</t>
  </si>
  <si>
    <t xml:space="preserve">adenosine kinase</t>
  </si>
  <si>
    <t xml:space="preserve">204120_s_at</t>
  </si>
  <si>
    <t xml:space="preserve">CYP1B1</t>
  </si>
  <si>
    <t xml:space="preserve">cytochrome P450, family 1, subfamily B, polypeptide 1</t>
  </si>
  <si>
    <t xml:space="preserve">202437_s_at</t>
  </si>
  <si>
    <t xml:space="preserve">226590_at</t>
  </si>
  <si>
    <t xml:space="preserve">MBOAT1</t>
  </si>
  <si>
    <t xml:space="preserve">membrane bound O-acyltransferase domain containing 1</t>
  </si>
  <si>
    <t xml:space="preserve">227379_at</t>
  </si>
  <si>
    <t xml:space="preserve">ZFYVE26</t>
  </si>
  <si>
    <t xml:space="preserve">zinc finger, FYVE domain containing 26</t>
  </si>
  <si>
    <t xml:space="preserve">37943_at</t>
  </si>
  <si>
    <t xml:space="preserve">INSIG1</t>
  </si>
  <si>
    <t xml:space="preserve">insulin induced gene 1</t>
  </si>
  <si>
    <t xml:space="preserve">201625_s_at</t>
  </si>
  <si>
    <t xml:space="preserve">PRKCA</t>
  </si>
  <si>
    <t xml:space="preserve">protein kinase C, alpha</t>
  </si>
  <si>
    <t xml:space="preserve">213093_at</t>
  </si>
  <si>
    <t xml:space="preserve">EIF4EBP2</t>
  </si>
  <si>
    <t xml:space="preserve">eukaryotic translation initiation factor 4E binding protein 2</t>
  </si>
  <si>
    <t xml:space="preserve">224645_at</t>
  </si>
  <si>
    <t xml:space="preserve">CYB561D1</t>
  </si>
  <si>
    <t xml:space="preserve">cytochrome b-561 domain containing 1</t>
  </si>
  <si>
    <t xml:space="preserve">227981_at</t>
  </si>
  <si>
    <t xml:space="preserve">202435_s_at</t>
  </si>
  <si>
    <t xml:space="preserve">PPP1R10</t>
  </si>
  <si>
    <t xml:space="preserve">protein phosphatase 1, regulatory (inhibitor) subunit 10</t>
  </si>
  <si>
    <t xml:space="preserve">201703_s_at</t>
  </si>
  <si>
    <t xml:space="preserve">RPS10P3</t>
  </si>
  <si>
    <t xml:space="preserve">ribosomal protein S10 pseudogene 3</t>
  </si>
  <si>
    <t xml:space="preserve">217336_at</t>
  </si>
  <si>
    <t xml:space="preserve">235685_at</t>
  </si>
  <si>
    <t xml:space="preserve">MAGT1</t>
  </si>
  <si>
    <t xml:space="preserve">magnesium transporter 1</t>
  </si>
  <si>
    <t xml:space="preserve">221553_at</t>
  </si>
  <si>
    <t xml:space="preserve">UGT1A9</t>
  </si>
  <si>
    <t xml:space="preserve">UDP glucuronosyltransferase 1 family, polypeptide A9</t>
  </si>
  <si>
    <t xml:space="preserve">204532_x_at</t>
  </si>
  <si>
    <t xml:space="preserve">TRIM52</t>
  </si>
  <si>
    <t xml:space="preserve">tripartite motif-containing 52</t>
  </si>
  <si>
    <t xml:space="preserve">221897_at</t>
  </si>
  <si>
    <t xml:space="preserve">213156_at</t>
  </si>
  <si>
    <t xml:space="preserve">228567_at</t>
  </si>
  <si>
    <t xml:space="preserve">IFI35</t>
  </si>
  <si>
    <t xml:space="preserve">interferon-induced protein 35</t>
  </si>
  <si>
    <t xml:space="preserve">209417_s_at</t>
  </si>
  <si>
    <t xml:space="preserve">LOC613266</t>
  </si>
  <si>
    <t xml:space="preserve">hypothetical LOC613266</t>
  </si>
  <si>
    <t xml:space="preserve">1559459_at</t>
  </si>
  <si>
    <t xml:space="preserve">KIAA0430</t>
  </si>
  <si>
    <t xml:space="preserve">202386_s_at</t>
  </si>
  <si>
    <t xml:space="preserve">228120_at</t>
  </si>
  <si>
    <t xml:space="preserve">TPP1</t>
  </si>
  <si>
    <t xml:space="preserve">tripeptidyl peptidase I</t>
  </si>
  <si>
    <t xml:space="preserve">200743_s_at</t>
  </si>
  <si>
    <t xml:space="preserve">KBTBD7</t>
  </si>
  <si>
    <t xml:space="preserve">kelch repeat and BTB (POZ) domain containing 7</t>
  </si>
  <si>
    <t xml:space="preserve">223412_at</t>
  </si>
  <si>
    <t xml:space="preserve">TMEM140</t>
  </si>
  <si>
    <t xml:space="preserve">transmembrane protein 140</t>
  </si>
  <si>
    <t xml:space="preserve">218999_at</t>
  </si>
  <si>
    <t xml:space="preserve">TNRC6B</t>
  </si>
  <si>
    <t xml:space="preserve">trinucleotide repeat containing 6B</t>
  </si>
  <si>
    <t xml:space="preserve">1558142_at</t>
  </si>
  <si>
    <t xml:space="preserve">PSMB9</t>
  </si>
  <si>
    <t xml:space="preserve">proteasome (prosome, macropain) subunit, beta type, 9 (large multifunctional peptidase 2)</t>
  </si>
  <si>
    <t xml:space="preserve">1555852_at</t>
  </si>
  <si>
    <t xml:space="preserve">RAP1GAP</t>
  </si>
  <si>
    <t xml:space="preserve">RAP1 GTPase activating protein</t>
  </si>
  <si>
    <t xml:space="preserve">203911_at</t>
  </si>
  <si>
    <t xml:space="preserve">PDXK</t>
  </si>
  <si>
    <t xml:space="preserve">pyridoxal (pyridoxine, vitamin B6) kinase</t>
  </si>
  <si>
    <t xml:space="preserve">218019_s_at</t>
  </si>
  <si>
    <t xml:space="preserve">KRCC1</t>
  </si>
  <si>
    <t xml:space="preserve">lysine-rich coiled-coil 1</t>
  </si>
  <si>
    <t xml:space="preserve">233329_s_at</t>
  </si>
  <si>
    <t xml:space="preserve">ASB1</t>
  </si>
  <si>
    <t xml:space="preserve">ankyrin repeat and SOCS box-containing 1</t>
  </si>
  <si>
    <t xml:space="preserve">212819_at</t>
  </si>
  <si>
    <t xml:space="preserve">LOC149832</t>
  </si>
  <si>
    <t xml:space="preserve">hypothetical protein LOC149832</t>
  </si>
  <si>
    <t xml:space="preserve">228456_s_at</t>
  </si>
  <si>
    <t xml:space="preserve">LRRC27</t>
  </si>
  <si>
    <t xml:space="preserve">leucine rich repeat containing 27</t>
  </si>
  <si>
    <t xml:space="preserve">1558483_at</t>
  </si>
  <si>
    <t xml:space="preserve">242289_at</t>
  </si>
  <si>
    <t xml:space="preserve">BTN3A1</t>
  </si>
  <si>
    <t xml:space="preserve">butyrophilin, subfamily 3, member A1</t>
  </si>
  <si>
    <t xml:space="preserve">209770_at</t>
  </si>
  <si>
    <t xml:space="preserve">EEF2K</t>
  </si>
  <si>
    <t xml:space="preserve">eukaryotic elongation factor-2 kinase</t>
  </si>
  <si>
    <t xml:space="preserve">225546_at</t>
  </si>
  <si>
    <t xml:space="preserve">SH3BP2</t>
  </si>
  <si>
    <t xml:space="preserve">SH3-domain binding protein 2</t>
  </si>
  <si>
    <t xml:space="preserve">217257_at</t>
  </si>
  <si>
    <t xml:space="preserve">ELF3</t>
  </si>
  <si>
    <t xml:space="preserve">E74-like factor 3 (ets domain transcription factor, epithelial-specific )</t>
  </si>
  <si>
    <t xml:space="preserve">229842_at</t>
  </si>
  <si>
    <t xml:space="preserve">HIF1AN</t>
  </si>
  <si>
    <t xml:space="preserve">hypoxia inducible factor 1, alpha subunit inhibitor</t>
  </si>
  <si>
    <t xml:space="preserve">226648_at</t>
  </si>
  <si>
    <t xml:space="preserve">238468_at</t>
  </si>
  <si>
    <t xml:space="preserve">232125_at</t>
  </si>
  <si>
    <t xml:space="preserve">235531_at</t>
  </si>
  <si>
    <t xml:space="preserve">CBX5</t>
  </si>
  <si>
    <t xml:space="preserve">chromobox homolog 5 (HP1 alpha homolog, Drosophila)</t>
  </si>
  <si>
    <t xml:space="preserve">212126_at</t>
  </si>
  <si>
    <t xml:space="preserve">HOXA10</t>
  </si>
  <si>
    <t xml:space="preserve">homeobox A10</t>
  </si>
  <si>
    <t xml:space="preserve">213150_at</t>
  </si>
  <si>
    <t xml:space="preserve">UGT1A6</t>
  </si>
  <si>
    <t xml:space="preserve">UDP glucuronosyltransferase 1 family, polypeptide A6</t>
  </si>
  <si>
    <t xml:space="preserve">206094_x_at</t>
  </si>
  <si>
    <t xml:space="preserve">SEC22C</t>
  </si>
  <si>
    <t xml:space="preserve">SEC22 vesicle trafficking protein homolog C (S. cerevisiae)</t>
  </si>
  <si>
    <t xml:space="preserve">236268_at</t>
  </si>
  <si>
    <t xml:space="preserve">225923_at</t>
  </si>
  <si>
    <t xml:space="preserve">213073_at</t>
  </si>
  <si>
    <t xml:space="preserve">CARD16</t>
  </si>
  <si>
    <t xml:space="preserve">caspase recruitment domain family, member 16</t>
  </si>
  <si>
    <t xml:space="preserve">1552703_s_at</t>
  </si>
  <si>
    <t xml:space="preserve">242819_at</t>
  </si>
  <si>
    <t xml:space="preserve">TBC1D5</t>
  </si>
  <si>
    <t xml:space="preserve">TBC1 domain family, member 5</t>
  </si>
  <si>
    <t xml:space="preserve">201813_s_at</t>
  </si>
  <si>
    <t xml:space="preserve">238444_at</t>
  </si>
  <si>
    <t xml:space="preserve">217047_s_at</t>
  </si>
  <si>
    <t xml:space="preserve">221861_at</t>
  </si>
  <si>
    <t xml:space="preserve">224653_at</t>
  </si>
  <si>
    <t xml:space="preserve">B3GALNT1</t>
  </si>
  <si>
    <t xml:space="preserve">beta-1,3-N-acetylgalactosaminyltransferase 1 (globoside blood group)</t>
  </si>
  <si>
    <t xml:space="preserve">211379_x_at</t>
  </si>
  <si>
    <t xml:space="preserve">201510_at</t>
  </si>
  <si>
    <t xml:space="preserve">RAB27A</t>
  </si>
  <si>
    <t xml:space="preserve">RAB27A, member RAS oncogene family</t>
  </si>
  <si>
    <t xml:space="preserve">209515_s_at</t>
  </si>
  <si>
    <t xml:space="preserve">229741_at</t>
  </si>
  <si>
    <t xml:space="preserve">228240_at</t>
  </si>
  <si>
    <t xml:space="preserve">ZC3HAV1</t>
  </si>
  <si>
    <t xml:space="preserve">zinc finger CCCH-type, antiviral 1</t>
  </si>
  <si>
    <t xml:space="preserve">213051_at</t>
  </si>
  <si>
    <t xml:space="preserve">233388_at</t>
  </si>
  <si>
    <t xml:space="preserve">UBE4B</t>
  </si>
  <si>
    <t xml:space="preserve">ubiquitination factor E4B (UFD2 homolog, yeast)</t>
  </si>
  <si>
    <t xml:space="preserve">202317_s_at</t>
  </si>
  <si>
    <t xml:space="preserve">SENP8</t>
  </si>
  <si>
    <t xml:space="preserve">SUMO/sentrin specific peptidase family member 8</t>
  </si>
  <si>
    <t xml:space="preserve">228398_at</t>
  </si>
  <si>
    <t xml:space="preserve">225716_at</t>
  </si>
  <si>
    <t xml:space="preserve">201702_s_at</t>
  </si>
  <si>
    <t xml:space="preserve">U2AF1L4</t>
  </si>
  <si>
    <t xml:space="preserve">U2 small nuclear RNA auxiliary factor 1-like 4</t>
  </si>
  <si>
    <t xml:space="preserve">226700_at</t>
  </si>
  <si>
    <t xml:space="preserve">229498_at</t>
  </si>
  <si>
    <t xml:space="preserve">RAB40B</t>
  </si>
  <si>
    <t xml:space="preserve">RAB40B, member RAS oncogene family</t>
  </si>
  <si>
    <t xml:space="preserve">204547_at</t>
  </si>
  <si>
    <t xml:space="preserve">BRI3BP</t>
  </si>
  <si>
    <t xml:space="preserve">BRI3 binding protein</t>
  </si>
  <si>
    <t xml:space="preserve">231810_at</t>
  </si>
  <si>
    <t xml:space="preserve">GCNT2</t>
  </si>
  <si>
    <t xml:space="preserve">glucosaminyl (N-acetyl) transferase 2, I-branching enzyme (I blood group)</t>
  </si>
  <si>
    <t xml:space="preserve">230788_at</t>
  </si>
  <si>
    <t xml:space="preserve">PRIMA1</t>
  </si>
  <si>
    <t xml:space="preserve">proline rich membrane anchor 1</t>
  </si>
  <si>
    <t xml:space="preserve">230087_at</t>
  </si>
  <si>
    <t xml:space="preserve">MLEC</t>
  </si>
  <si>
    <t xml:space="preserve">malectin</t>
  </si>
  <si>
    <t xml:space="preserve">200616_s_at</t>
  </si>
  <si>
    <t xml:space="preserve">CSNK1G1</t>
  </si>
  <si>
    <t xml:space="preserve">casein kinase 1, gamma 1</t>
  </si>
  <si>
    <t xml:space="preserve">231920_s_at</t>
  </si>
  <si>
    <t xml:space="preserve">LOC100129550</t>
  </si>
  <si>
    <t xml:space="preserve">hypothetical LOC100129550</t>
  </si>
  <si>
    <t xml:space="preserve">229699_at</t>
  </si>
  <si>
    <t xml:space="preserve">POP5</t>
  </si>
  <si>
    <t xml:space="preserve">processing of precursor 5, ribonuclease P/MRP subunit (S. cerevisiae)</t>
  </si>
  <si>
    <t xml:space="preserve">204839_at</t>
  </si>
  <si>
    <t xml:space="preserve">227051_at</t>
  </si>
  <si>
    <t xml:space="preserve">ABLIM1</t>
  </si>
  <si>
    <t xml:space="preserve">actin binding LIM protein 1</t>
  </si>
  <si>
    <t xml:space="preserve">210461_s_at</t>
  </si>
  <si>
    <t xml:space="preserve">FAM172A</t>
  </si>
  <si>
    <t xml:space="preserve">family with sequence similarity 172, member A</t>
  </si>
  <si>
    <t xml:space="preserve">212936_at</t>
  </si>
  <si>
    <t xml:space="preserve">CLMN</t>
  </si>
  <si>
    <t xml:space="preserve">calmin (calponin-like, transmembrane)</t>
  </si>
  <si>
    <t xml:space="preserve">213839_at</t>
  </si>
  <si>
    <t xml:space="preserve">210685_s_at</t>
  </si>
  <si>
    <t xml:space="preserve">TFDP2</t>
  </si>
  <si>
    <t xml:space="preserve">transcription factor Dp-2 (E2F dimerization partner 2)</t>
  </si>
  <si>
    <t xml:space="preserve">244043_at</t>
  </si>
  <si>
    <t xml:space="preserve">POLD3</t>
  </si>
  <si>
    <t xml:space="preserve">polymerase (DNA-directed), delta 3, accessory subunit</t>
  </si>
  <si>
    <t xml:space="preserve">1554609_at</t>
  </si>
  <si>
    <t xml:space="preserve">ERBB4</t>
  </si>
  <si>
    <t xml:space="preserve">v-erb-a erythroblastic leukemia viral oncogene homolog 4 (avian)</t>
  </si>
  <si>
    <t xml:space="preserve">206794_at</t>
  </si>
  <si>
    <t xml:space="preserve">TBC1D16</t>
  </si>
  <si>
    <t xml:space="preserve">TBC1 domain family, member 16</t>
  </si>
  <si>
    <t xml:space="preserve">222116_s_at</t>
  </si>
  <si>
    <t xml:space="preserve">200617_at</t>
  </si>
  <si>
    <t xml:space="preserve">STOX2</t>
  </si>
  <si>
    <t xml:space="preserve">storkhead box 2</t>
  </si>
  <si>
    <t xml:space="preserve">231969_at</t>
  </si>
  <si>
    <t xml:space="preserve">225504_at</t>
  </si>
  <si>
    <t xml:space="preserve">201627_s_at</t>
  </si>
  <si>
    <t xml:space="preserve">NRTN</t>
  </si>
  <si>
    <t xml:space="preserve">neurturin</t>
  </si>
  <si>
    <t xml:space="preserve">210683_at</t>
  </si>
  <si>
    <t xml:space="preserve">LIMS3</t>
  </si>
  <si>
    <t xml:space="preserve">LIM and senescent cell antigen-like domains 3</t>
  </si>
  <si>
    <t xml:space="preserve">229095_s_at</t>
  </si>
  <si>
    <t xml:space="preserve">HBS1L</t>
  </si>
  <si>
    <t xml:space="preserve">HBS1-like (S. cerevisiae)</t>
  </si>
  <si>
    <t xml:space="preserve">209316_s_at</t>
  </si>
  <si>
    <t xml:space="preserve">HSPA2</t>
  </si>
  <si>
    <t xml:space="preserve">heat shock 70kDa protein 2</t>
  </si>
  <si>
    <t xml:space="preserve">211538_s_at</t>
  </si>
  <si>
    <t xml:space="preserve">225634_at</t>
  </si>
  <si>
    <t xml:space="preserve">243671_at</t>
  </si>
  <si>
    <t xml:space="preserve">UNC119B</t>
  </si>
  <si>
    <t xml:space="preserve">unc-119 homolog B (C. elegans)</t>
  </si>
  <si>
    <t xml:space="preserve">202365_at</t>
  </si>
  <si>
    <t xml:space="preserve">235924_at</t>
  </si>
  <si>
    <t xml:space="preserve">VAV3</t>
  </si>
  <si>
    <t xml:space="preserve">vav 3 guanine nucleotide exchange factor</t>
  </si>
  <si>
    <t xml:space="preserve">218807_at</t>
  </si>
  <si>
    <t xml:space="preserve">ATP6V1E2</t>
  </si>
  <si>
    <t xml:space="preserve">ATPase, H+ transporting, lysosomal 31kDa, V1 subunit E2</t>
  </si>
  <si>
    <t xml:space="preserve">1552286_at</t>
  </si>
  <si>
    <t xml:space="preserve">ZNF862</t>
  </si>
  <si>
    <t xml:space="preserve">zinc finger protein 862</t>
  </si>
  <si>
    <t xml:space="preserve">226808_at</t>
  </si>
  <si>
    <t xml:space="preserve">GFOD1</t>
  </si>
  <si>
    <t xml:space="preserve">glucose-fructose oxidoreductase domain containing 1</t>
  </si>
  <si>
    <t xml:space="preserve">219821_s_at</t>
  </si>
  <si>
    <t xml:space="preserve">KLHL36</t>
  </si>
  <si>
    <t xml:space="preserve">kelch-like 36 (Drosophila)</t>
  </si>
  <si>
    <t xml:space="preserve">238523_at</t>
  </si>
  <si>
    <t xml:space="preserve">225356_at</t>
  </si>
  <si>
    <t xml:space="preserve">KLHDC7A</t>
  </si>
  <si>
    <t xml:space="preserve">kelch domain containing 7A</t>
  </si>
  <si>
    <t xml:space="preserve">1556012_at</t>
  </si>
  <si>
    <t xml:space="preserve">CPEB4</t>
  </si>
  <si>
    <t xml:space="preserve">cytoplasmic polyadenylation element binding protein 4</t>
  </si>
  <si>
    <t xml:space="preserve">224831_at</t>
  </si>
  <si>
    <t xml:space="preserve">230779_at</t>
  </si>
  <si>
    <t xml:space="preserve">FBXO16</t>
  </si>
  <si>
    <t xml:space="preserve">F-box protein 16</t>
  </si>
  <si>
    <t xml:space="preserve">228427_at</t>
  </si>
  <si>
    <t xml:space="preserve">C2orf55</t>
  </si>
  <si>
    <t xml:space="preserve">chromosome 2 open reading frame 55</t>
  </si>
  <si>
    <t xml:space="preserve">228067_at</t>
  </si>
  <si>
    <t xml:space="preserve">222334_at</t>
  </si>
  <si>
    <t xml:space="preserve">HES2</t>
  </si>
  <si>
    <t xml:space="preserve">hairy and enhancer of split 2 (Drosophila)</t>
  </si>
  <si>
    <t xml:space="preserve">231928_at</t>
  </si>
  <si>
    <t xml:space="preserve">ZBTB7C</t>
  </si>
  <si>
    <t xml:space="preserve">zinc finger and BTB domain containing 7C</t>
  </si>
  <si>
    <t xml:space="preserve">227782_at</t>
  </si>
  <si>
    <t xml:space="preserve">218806_s_at</t>
  </si>
  <si>
    <t xml:space="preserve">TMTC1</t>
  </si>
  <si>
    <t xml:space="preserve">transmembrane and tetratricopeptide repeat containing 1</t>
  </si>
  <si>
    <t xml:space="preserve">226931_at</t>
  </si>
  <si>
    <t xml:space="preserve">227319_at</t>
  </si>
  <si>
    <t xml:space="preserve">209314_s_at</t>
  </si>
  <si>
    <t xml:space="preserve">HDAC4</t>
  </si>
  <si>
    <t xml:space="preserve">histone deacetylase 4</t>
  </si>
  <si>
    <t xml:space="preserve">204225_at</t>
  </si>
  <si>
    <t xml:space="preserve">229308_at</t>
  </si>
  <si>
    <t xml:space="preserve">TMEM37</t>
  </si>
  <si>
    <t xml:space="preserve">transmembrane protein 37</t>
  </si>
  <si>
    <t xml:space="preserve">1554485_s_at</t>
  </si>
  <si>
    <t xml:space="preserve">HHLA3</t>
  </si>
  <si>
    <t xml:space="preserve">HERV-H LTR-associating 3</t>
  </si>
  <si>
    <t xml:space="preserve">220387_s_at</t>
  </si>
  <si>
    <t xml:space="preserve">LIMD1</t>
  </si>
  <si>
    <t xml:space="preserve">LIM domains containing 1</t>
  </si>
  <si>
    <t xml:space="preserve">222762_x_at</t>
  </si>
  <si>
    <t xml:space="preserve">CMTM4</t>
  </si>
  <si>
    <t xml:space="preserve">CKLF-like MARVEL transmembrane domain containing 4</t>
  </si>
  <si>
    <t xml:space="preserve">225009_at</t>
  </si>
  <si>
    <t xml:space="preserve">226085_at</t>
  </si>
  <si>
    <t xml:space="preserve">224998_at</t>
  </si>
  <si>
    <t xml:space="preserve">TRIM25</t>
  </si>
  <si>
    <t xml:space="preserve">tripartite motif-containing 25</t>
  </si>
  <si>
    <t xml:space="preserve">224806_at</t>
  </si>
  <si>
    <t xml:space="preserve">ZNF385B</t>
  </si>
  <si>
    <t xml:space="preserve">zinc finger protein 385B</t>
  </si>
  <si>
    <t xml:space="preserve">229019_at</t>
  </si>
  <si>
    <t xml:space="preserve">SSR1</t>
  </si>
  <si>
    <t xml:space="preserve">signal sequence receptor, alpha</t>
  </si>
  <si>
    <t xml:space="preserve">226712_at</t>
  </si>
  <si>
    <t xml:space="preserve">1555800_at</t>
  </si>
  <si>
    <t xml:space="preserve">IGFBP1</t>
  </si>
  <si>
    <t xml:space="preserve">insulin-like growth factor binding protein 1</t>
  </si>
  <si>
    <t xml:space="preserve">205302_at</t>
  </si>
  <si>
    <t xml:space="preserve">229359_at</t>
  </si>
  <si>
    <t xml:space="preserve">PPM1H</t>
  </si>
  <si>
    <t xml:space="preserve">protein phosphatase 1H (PP2C domain containing)</t>
  </si>
  <si>
    <t xml:space="preserve">212686_at</t>
  </si>
  <si>
    <t xml:space="preserve">215533_s_at</t>
  </si>
  <si>
    <t xml:space="preserve">C7orf29</t>
  </si>
  <si>
    <t xml:space="preserve">chromosome 7 open reading frame 29</t>
  </si>
  <si>
    <t xml:space="preserve">227598_at</t>
  </si>
  <si>
    <t xml:space="preserve">ARG2</t>
  </si>
  <si>
    <t xml:space="preserve">arginase, type II</t>
  </si>
  <si>
    <t xml:space="preserve">203946_s_at</t>
  </si>
  <si>
    <t xml:space="preserve">C1orf104</t>
  </si>
  <si>
    <t xml:space="preserve">chromosome 1 open reading frame 104</t>
  </si>
  <si>
    <t xml:space="preserve">230256_at</t>
  </si>
  <si>
    <t xml:space="preserve">RCAN1</t>
  </si>
  <si>
    <t xml:space="preserve">regulator of calcineurin 1</t>
  </si>
  <si>
    <t xml:space="preserve">215253_s_at</t>
  </si>
  <si>
    <t xml:space="preserve">1558605_at</t>
  </si>
  <si>
    <t xml:space="preserve">225435_at</t>
  </si>
  <si>
    <t xml:space="preserve">LONRF2</t>
  </si>
  <si>
    <t xml:space="preserve">LON peptidase N-terminal domain and ring finger 2</t>
  </si>
  <si>
    <t xml:space="preserve">235977_at</t>
  </si>
  <si>
    <t xml:space="preserve">SOX8</t>
  </si>
  <si>
    <t xml:space="preserve">SRY (sex determining region Y)-box 8</t>
  </si>
  <si>
    <t xml:space="preserve">226913_s_at</t>
  </si>
  <si>
    <t xml:space="preserve">HMOX1</t>
  </si>
  <si>
    <t xml:space="preserve">heme oxygenase (decycling) 1</t>
  </si>
  <si>
    <t xml:space="preserve">203665_at</t>
  </si>
  <si>
    <t xml:space="preserve">201626_at</t>
  </si>
  <si>
    <t xml:space="preserve">202316_x_at</t>
  </si>
  <si>
    <t xml:space="preserve">1555801_s_at</t>
  </si>
  <si>
    <t xml:space="preserve">SCD</t>
  </si>
  <si>
    <t xml:space="preserve">stearoyl-CoA desaturase (delta-9-desaturase)</t>
  </si>
  <si>
    <t xml:space="preserve">200832_s_at</t>
  </si>
  <si>
    <t xml:space="preserve">IBSP</t>
  </si>
  <si>
    <t xml:space="preserve">integrin-binding sialoprotein</t>
  </si>
  <si>
    <t xml:space="preserve">236028_at</t>
  </si>
  <si>
    <t xml:space="preserve">236097_at</t>
  </si>
  <si>
    <t xml:space="preserve">228488_at</t>
  </si>
  <si>
    <t xml:space="preserve">223839_s_at</t>
  </si>
  <si>
    <t xml:space="preserve">AKR1C3</t>
  </si>
  <si>
    <t xml:space="preserve">aldo-keto reductase family 1, member C3 (3-alpha hydroxysteroid dehydrogenase, type II)</t>
  </si>
  <si>
    <t xml:space="preserve">209160_at</t>
  </si>
  <si>
    <t xml:space="preserve">DDIT4L</t>
  </si>
  <si>
    <t xml:space="preserve">DNA-damage-inducible transcript 4-like</t>
  </si>
  <si>
    <t xml:space="preserve">228057_at</t>
  </si>
  <si>
    <t xml:space="preserve">AKR1C2</t>
  </si>
  <si>
    <t xml:space="preserve">aldo-keto reductase family 1, member C2 (dihydrodiol dehydrogenase 2; bile acid binding protein; 3-alpha hydroxysteroid dehydrogenase, type III)</t>
  </si>
  <si>
    <t xml:space="preserve">209699_x_at</t>
  </si>
  <si>
    <t xml:space="preserve">1555854_at</t>
  </si>
  <si>
    <t xml:space="preserve">229823_at</t>
  </si>
  <si>
    <t xml:space="preserve">PXK</t>
  </si>
  <si>
    <t xml:space="preserve">PX domain containing serine/threonine kinase</t>
  </si>
  <si>
    <t xml:space="preserve">225796_a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0E+00"/>
    <numFmt numFmtId="167" formatCode="[$-409]mmm\-yy"/>
  </numFmts>
  <fonts count="2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zcionka tekstu podstawowego"/>
      <family val="2"/>
      <charset val="238"/>
    </font>
    <font>
      <sz val="11"/>
      <color rgb="FFFFFFFF"/>
      <name val="Czcionka tekstu podstawowego"/>
      <family val="2"/>
      <charset val="238"/>
    </font>
    <font>
      <sz val="11"/>
      <color rgb="FF333399"/>
      <name val="Czcionka tekstu podstawowego"/>
      <family val="2"/>
      <charset val="238"/>
    </font>
    <font>
      <b val="true"/>
      <sz val="11"/>
      <color rgb="FF333333"/>
      <name val="Czcionka tekstu podstawowego"/>
      <family val="2"/>
      <charset val="238"/>
    </font>
    <font>
      <sz val="11"/>
      <color rgb="FF008000"/>
      <name val="Czcionka tekstu podstawowego"/>
      <family val="2"/>
      <charset val="238"/>
    </font>
    <font>
      <sz val="11"/>
      <color rgb="FFFF9900"/>
      <name val="Czcionka tekstu podstawowego"/>
      <family val="2"/>
      <charset val="238"/>
    </font>
    <font>
      <b val="true"/>
      <sz val="11"/>
      <color rgb="FFFFFFFF"/>
      <name val="Czcionka tekstu podstawowego"/>
      <family val="2"/>
      <charset val="238"/>
    </font>
    <font>
      <b val="true"/>
      <sz val="15"/>
      <color rgb="FF003366"/>
      <name val="Czcionka tekstu podstawowego"/>
      <family val="2"/>
      <charset val="238"/>
    </font>
    <font>
      <b val="true"/>
      <sz val="13"/>
      <color rgb="FF003366"/>
      <name val="Czcionka tekstu podstawowego"/>
      <family val="2"/>
      <charset val="238"/>
    </font>
    <font>
      <b val="true"/>
      <sz val="11"/>
      <color rgb="FF003366"/>
      <name val="Czcionka tekstu podstawowego"/>
      <family val="2"/>
      <charset val="238"/>
    </font>
    <font>
      <sz val="11"/>
      <color rgb="FF993300"/>
      <name val="Czcionka tekstu podstawowego"/>
      <family val="2"/>
      <charset val="238"/>
    </font>
    <font>
      <b val="true"/>
      <sz val="11"/>
      <color rgb="FFFF9900"/>
      <name val="Czcionka tekstu podstawowego"/>
      <family val="2"/>
      <charset val="238"/>
    </font>
    <font>
      <b val="true"/>
      <sz val="11"/>
      <color rgb="FF000000"/>
      <name val="Czcionka tekstu podstawowego"/>
      <family val="2"/>
      <charset val="238"/>
    </font>
    <font>
      <i val="true"/>
      <sz val="11"/>
      <color rgb="FF808080"/>
      <name val="Czcionka tekstu podstawowego"/>
      <family val="2"/>
      <charset val="238"/>
    </font>
    <font>
      <sz val="11"/>
      <color rgb="FFFF0000"/>
      <name val="Czcionka tekstu podstawowego"/>
      <family val="2"/>
      <charset val="238"/>
    </font>
    <font>
      <b val="true"/>
      <sz val="18"/>
      <color rgb="FF003366"/>
      <name val="Cambria"/>
      <family val="2"/>
      <charset val="238"/>
    </font>
    <font>
      <sz val="11"/>
      <color rgb="FF800080"/>
      <name val="Czcionka tekstu podstawowego"/>
      <family val="2"/>
      <charset val="238"/>
    </font>
    <font>
      <sz val="10"/>
      <color rgb="FFC0C0C0"/>
      <name val="Arial"/>
      <family val="0"/>
    </font>
    <font>
      <b val="true"/>
      <sz val="12"/>
      <color rgb="FF0000FF"/>
      <name val="Arial"/>
      <family val="2"/>
      <charset val="238"/>
    </font>
    <font>
      <b val="true"/>
      <u val="single"/>
      <sz val="12"/>
      <color rgb="FF0000FF"/>
      <name val="Arial"/>
      <family val="2"/>
      <charset val="238"/>
    </font>
    <font>
      <b val="true"/>
      <sz val="10"/>
      <name val="Arial"/>
      <family val="2"/>
      <charset val="238"/>
    </font>
    <font>
      <b val="true"/>
      <sz val="10"/>
      <color rgb="FFC0C0C0"/>
      <name val="Arial"/>
      <family val="2"/>
      <charset val="238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7" borderId="1" applyFont="true" applyBorder="true" applyAlignment="false" applyProtection="false"/>
    <xf numFmtId="164" fontId="7" fillId="20" borderId="2" applyFont="true" applyBorder="true" applyAlignment="false" applyProtection="false"/>
    <xf numFmtId="164" fontId="8" fillId="4" borderId="0" applyFont="true" applyBorder="false" applyAlignment="false" applyProtection="false"/>
    <xf numFmtId="164" fontId="9" fillId="0" borderId="3" applyFont="true" applyBorder="true" applyAlignment="false" applyProtection="false"/>
    <xf numFmtId="164" fontId="10" fillId="21" borderId="4" applyFont="true" applyBorder="true" applyAlignment="false" applyProtection="false"/>
    <xf numFmtId="164" fontId="11" fillId="0" borderId="5" applyFont="true" applyBorder="true" applyAlignment="false" applyProtection="false"/>
    <xf numFmtId="164" fontId="12" fillId="0" borderId="6" applyFont="true" applyBorder="true" applyAlignment="false" applyProtection="false"/>
    <xf numFmtId="164" fontId="13" fillId="0" borderId="7" applyFont="true" applyBorder="true" applyAlignment="false" applyProtection="false"/>
    <xf numFmtId="164" fontId="13" fillId="0" borderId="0" applyFont="true" applyBorder="false" applyAlignment="false" applyProtection="false"/>
    <xf numFmtId="164" fontId="14" fillId="22" borderId="0" applyFont="true" applyBorder="false" applyAlignment="false" applyProtection="false"/>
    <xf numFmtId="164" fontId="15" fillId="20" borderId="1" applyFont="true" applyBorder="true" applyAlignment="false" applyProtection="false"/>
    <xf numFmtId="164" fontId="16" fillId="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0" applyFont="true" applyBorder="false" applyAlignment="false" applyProtection="false"/>
    <xf numFmtId="164" fontId="19" fillId="0" borderId="0" applyFont="true" applyBorder="false" applyAlignment="false" applyProtection="false"/>
    <xf numFmtId="164" fontId="0" fillId="23" borderId="9" applyFont="true" applyBorder="true" applyAlignment="false" applyProtection="false"/>
    <xf numFmtId="164" fontId="20" fillId="3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2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kcent 1" xfId="20"/>
    <cellStyle name="20% - akcent 2" xfId="21"/>
    <cellStyle name="20% - akcent 3" xfId="22"/>
    <cellStyle name="20% - akcent 4" xfId="23"/>
    <cellStyle name="20% - akcent 5" xfId="24"/>
    <cellStyle name="20% - akcent 6" xfId="25"/>
    <cellStyle name="40% - akcent 1" xfId="26"/>
    <cellStyle name="40% - akcent 2" xfId="27"/>
    <cellStyle name="40% - akcent 3" xfId="28"/>
    <cellStyle name="40% - akcent 4" xfId="29"/>
    <cellStyle name="40% - akcent 5" xfId="30"/>
    <cellStyle name="40% - akcent 6" xfId="31"/>
    <cellStyle name="60% - akcent 1" xfId="32"/>
    <cellStyle name="60% - akcent 2" xfId="33"/>
    <cellStyle name="60% - akcent 3" xfId="34"/>
    <cellStyle name="60% - akcent 4" xfId="35"/>
    <cellStyle name="60% - akcent 5" xfId="36"/>
    <cellStyle name="60% - akcent 6" xfId="37"/>
    <cellStyle name="Akcent 1" xfId="38"/>
    <cellStyle name="Akcent 2" xfId="39"/>
    <cellStyle name="Akcent 3" xfId="40"/>
    <cellStyle name="Akcent 4" xfId="41"/>
    <cellStyle name="Akcent 5" xfId="42"/>
    <cellStyle name="Akcent 6" xfId="43"/>
    <cellStyle name="Dane wejściowe" xfId="44"/>
    <cellStyle name="Dane wyjściowe" xfId="45"/>
    <cellStyle name="Dobre" xfId="46"/>
    <cellStyle name="Komórka połączona" xfId="47"/>
    <cellStyle name="Komórka zaznaczona" xfId="48"/>
    <cellStyle name="Nagłówek 1" xfId="49"/>
    <cellStyle name="Nagłówek 2" xfId="50"/>
    <cellStyle name="Nagłówek 3" xfId="51"/>
    <cellStyle name="Nagłówek 4" xfId="52"/>
    <cellStyle name="Neutralne" xfId="53"/>
    <cellStyle name="Obliczenia" xfId="54"/>
    <cellStyle name="Suma" xfId="55"/>
    <cellStyle name="Tekst objaśnienia" xfId="56"/>
    <cellStyle name="Tekst ostrzeżenia" xfId="57"/>
    <cellStyle name="Tytuł" xfId="58"/>
    <cellStyle name="Uwaga" xfId="59"/>
    <cellStyle name="Złe" xfId="60"/>
  </cellStyles>
  <dxfs count="3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82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8" activeCellId="0" sqref="F8"/>
    </sheetView>
  </sheetViews>
  <sheetFormatPr defaultColWidth="9.13671875" defaultRowHeight="12.75" zeroHeight="false" outlineLevelRow="0" outlineLevelCol="0"/>
  <cols>
    <col collapsed="false" customWidth="false" hidden="false" outlineLevel="0" max="1" min="1" style="1" width="9.14"/>
    <col collapsed="false" customWidth="true" hidden="false" outlineLevel="0" max="2" min="2" style="1" width="45.99"/>
    <col collapsed="false" customWidth="false" hidden="false" outlineLevel="0" max="5" min="3" style="1" width="9.14"/>
    <col collapsed="false" customWidth="false" hidden="false" outlineLevel="0" max="8" min="6" style="2" width="9.14"/>
    <col collapsed="false" customWidth="true" hidden="false" outlineLevel="0" max="9" min="9" style="3" width="15.28"/>
    <col collapsed="false" customWidth="true" hidden="false" outlineLevel="0" max="10" min="10" style="3" width="11.99"/>
    <col collapsed="false" customWidth="false" hidden="false" outlineLevel="0" max="12" min="11" style="3" width="9.14"/>
    <col collapsed="false" customWidth="false" hidden="false" outlineLevel="0" max="257" min="13" style="1" width="9.14"/>
  </cols>
  <sheetData>
    <row r="1" s="5" customFormat="true" ht="15.75" hidden="false" customHeight="false" outlineLevel="0" collapsed="false">
      <c r="A1" s="4" t="s">
        <v>0</v>
      </c>
      <c r="F1" s="6"/>
      <c r="G1" s="6"/>
      <c r="H1" s="6"/>
      <c r="I1" s="7"/>
      <c r="J1" s="7"/>
      <c r="K1" s="7"/>
      <c r="L1" s="7"/>
    </row>
    <row r="2" customFormat="false" ht="63.75" hidden="false" customHeight="false" outlineLevel="0" collapsed="false">
      <c r="A2" s="8" t="s">
        <v>1</v>
      </c>
      <c r="B2" s="8" t="s">
        <v>2</v>
      </c>
      <c r="C2" s="8" t="s">
        <v>3</v>
      </c>
      <c r="D2" s="8" t="s">
        <v>4</v>
      </c>
      <c r="E2" s="8" t="s">
        <v>5</v>
      </c>
      <c r="F2" s="9" t="s">
        <v>6</v>
      </c>
      <c r="G2" s="9" t="s">
        <v>7</v>
      </c>
      <c r="H2" s="9" t="s">
        <v>8</v>
      </c>
      <c r="I2" s="10" t="s">
        <v>9</v>
      </c>
      <c r="J2" s="10" t="s">
        <v>10</v>
      </c>
      <c r="K2" s="10" t="s">
        <v>11</v>
      </c>
      <c r="L2" s="10" t="s">
        <v>12</v>
      </c>
    </row>
    <row r="3" customFormat="false" ht="12.75" hidden="false" customHeight="false" outlineLevel="0" collapsed="false">
      <c r="A3" s="1" t="s">
        <v>13</v>
      </c>
      <c r="B3" s="1" t="s">
        <v>14</v>
      </c>
      <c r="C3" s="1" t="s">
        <v>15</v>
      </c>
      <c r="D3" s="11" t="n">
        <v>2.17604837637228E-006</v>
      </c>
      <c r="E3" s="1" t="n">
        <v>0.000259226262015512</v>
      </c>
      <c r="F3" s="2" t="n">
        <v>68.282127845773</v>
      </c>
      <c r="G3" s="2" t="n">
        <v>110.779503486203</v>
      </c>
      <c r="H3" s="2" t="n">
        <v>4.86681249041095</v>
      </c>
      <c r="I3" s="3" t="n">
        <f aca="false">AVERAGE(F3:H3)</f>
        <v>61.309481274129</v>
      </c>
      <c r="J3" s="3" t="n">
        <f aca="false">LOG(F3,2)-LOG(H3,2)</f>
        <v>3.81045892079639</v>
      </c>
      <c r="K3" s="3" t="n">
        <f aca="false">LOG(G3,2)-LOG(H3,2)</f>
        <v>4.50856997601799</v>
      </c>
      <c r="L3" s="3" t="n">
        <f aca="false">LOG(F3,2)-LOG(G3,2)</f>
        <v>-0.698111055221604</v>
      </c>
    </row>
    <row r="4" customFormat="false" ht="12.75" hidden="false" customHeight="false" outlineLevel="0" collapsed="false">
      <c r="A4" s="1" t="s">
        <v>13</v>
      </c>
      <c r="B4" s="1" t="s">
        <v>14</v>
      </c>
      <c r="C4" s="1" t="s">
        <v>16</v>
      </c>
      <c r="D4" s="11" t="n">
        <v>4.05951227841188E-006</v>
      </c>
      <c r="E4" s="1" t="n">
        <v>0.000348446615699654</v>
      </c>
      <c r="F4" s="2" t="n">
        <v>56.1652386021205</v>
      </c>
      <c r="G4" s="2" t="n">
        <v>93.7237162882</v>
      </c>
      <c r="H4" s="2" t="n">
        <v>6.97853307919517</v>
      </c>
      <c r="I4" s="3" t="n">
        <f aca="false">AVERAGE(F4:H4)</f>
        <v>52.2891626565052</v>
      </c>
      <c r="J4" s="3" t="n">
        <f aca="false">LOG(F4,2)-LOG(H4,2)</f>
        <v>3.00868179182544</v>
      </c>
      <c r="K4" s="3" t="n">
        <f aca="false">LOG(G4,2)-LOG(H4,2)</f>
        <v>3.74741844832701</v>
      </c>
      <c r="L4" s="3" t="n">
        <f aca="false">LOG(F4,2)-LOG(G4,2)</f>
        <v>-0.738736656501578</v>
      </c>
    </row>
    <row r="5" customFormat="false" ht="12.75" hidden="false" customHeight="false" outlineLevel="0" collapsed="false">
      <c r="A5" s="1" t="s">
        <v>17</v>
      </c>
      <c r="B5" s="1" t="s">
        <v>18</v>
      </c>
      <c r="C5" s="1" t="s">
        <v>19</v>
      </c>
      <c r="D5" s="11" t="n">
        <v>4.12442359341434E-007</v>
      </c>
      <c r="E5" s="1" t="n">
        <v>0.000120137806980041</v>
      </c>
      <c r="F5" s="2" t="n">
        <v>43.7383602962212</v>
      </c>
      <c r="G5" s="2" t="n">
        <v>80.1567234361115</v>
      </c>
      <c r="H5" s="2" t="n">
        <v>6.27347976503437</v>
      </c>
      <c r="I5" s="3" t="n">
        <f aca="false">AVERAGE(F5:H5)</f>
        <v>43.389521165789</v>
      </c>
      <c r="J5" s="3" t="n">
        <f aca="false">LOG(F5,2)-LOG(H5,2)</f>
        <v>2.80156133408704</v>
      </c>
      <c r="K5" s="3" t="n">
        <f aca="false">LOG(G5,2)-LOG(H5,2)</f>
        <v>3.6754857345007</v>
      </c>
      <c r="L5" s="3" t="n">
        <f aca="false">LOG(F5,2)-LOG(G5,2)</f>
        <v>-0.87392440041366</v>
      </c>
    </row>
    <row r="6" customFormat="false" ht="12.75" hidden="false" customHeight="false" outlineLevel="0" collapsed="false">
      <c r="A6" s="1" t="s">
        <v>20</v>
      </c>
      <c r="B6" s="1" t="s">
        <v>21</v>
      </c>
      <c r="C6" s="1" t="s">
        <v>22</v>
      </c>
      <c r="D6" s="1" t="n">
        <v>0.000167075881372262</v>
      </c>
      <c r="E6" s="1" t="n">
        <v>0.00299991750584062</v>
      </c>
      <c r="F6" s="2" t="n">
        <v>125.352041390017</v>
      </c>
      <c r="G6" s="2" t="n">
        <v>223.526047228842</v>
      </c>
      <c r="H6" s="2" t="n">
        <v>21.9016207507001</v>
      </c>
      <c r="I6" s="3" t="n">
        <f aca="false">AVERAGE(F6:H6)</f>
        <v>123.59323645652</v>
      </c>
      <c r="J6" s="3" t="n">
        <f aca="false">LOG(F6,2)-LOG(H6,2)</f>
        <v>2.51687595067139</v>
      </c>
      <c r="K6" s="3" t="n">
        <f aca="false">LOG(G6,2)-LOG(H6,2)</f>
        <v>3.35133341642115</v>
      </c>
      <c r="L6" s="3" t="n">
        <f aca="false">LOG(F6,2)-LOG(G6,2)</f>
        <v>-0.834457465749751</v>
      </c>
    </row>
    <row r="7" customFormat="false" ht="12.75" hidden="false" customHeight="false" outlineLevel="0" collapsed="false">
      <c r="A7" s="1" t="s">
        <v>23</v>
      </c>
      <c r="B7" s="1" t="s">
        <v>24</v>
      </c>
      <c r="C7" s="1" t="s">
        <v>25</v>
      </c>
      <c r="D7" s="1" t="n">
        <v>0.00019978460115733</v>
      </c>
      <c r="E7" s="1" t="n">
        <v>0.00332721318983854</v>
      </c>
      <c r="F7" s="2" t="n">
        <v>28.7004560114402</v>
      </c>
      <c r="G7" s="2" t="n">
        <v>67.8915470264996</v>
      </c>
      <c r="H7" s="2" t="n">
        <v>7.07830042605782</v>
      </c>
      <c r="I7" s="3" t="n">
        <f aca="false">AVERAGE(F7:H7)</f>
        <v>34.5567678213325</v>
      </c>
      <c r="J7" s="3" t="n">
        <f aca="false">LOG(F7,2)-LOG(H7,2)</f>
        <v>2.01959875871845</v>
      </c>
      <c r="K7" s="3" t="n">
        <f aca="false">LOG(G7,2)-LOG(H7,2)</f>
        <v>3.26175705916788</v>
      </c>
      <c r="L7" s="3" t="n">
        <f aca="false">LOG(F7,2)-LOG(G7,2)</f>
        <v>-1.24215830044943</v>
      </c>
    </row>
    <row r="8" customFormat="false" ht="12.75" hidden="false" customHeight="false" outlineLevel="0" collapsed="false">
      <c r="A8" s="1" t="s">
        <v>26</v>
      </c>
      <c r="B8" s="1" t="s">
        <v>27</v>
      </c>
      <c r="C8" s="1" t="s">
        <v>28</v>
      </c>
      <c r="D8" s="1" t="n">
        <v>0.00253210308939175</v>
      </c>
      <c r="E8" s="1" t="n">
        <v>0.0176832053183214</v>
      </c>
      <c r="F8" s="2" t="n">
        <v>66.7890988234853</v>
      </c>
      <c r="G8" s="2" t="n">
        <v>137.179092359748</v>
      </c>
      <c r="H8" s="2" t="n">
        <v>14.6581605073764</v>
      </c>
      <c r="I8" s="3" t="n">
        <f aca="false">AVERAGE(F8:H8)</f>
        <v>72.8754505635366</v>
      </c>
      <c r="J8" s="3" t="n">
        <f aca="false">LOG(F8,2)-LOG(H8,2)</f>
        <v>2.18790858117053</v>
      </c>
      <c r="K8" s="3" t="n">
        <f aca="false">LOG(G8,2)-LOG(H8,2)</f>
        <v>3.22628464307611</v>
      </c>
      <c r="L8" s="3" t="n">
        <f aca="false">LOG(F8,2)-LOG(G8,2)</f>
        <v>-1.03837606190559</v>
      </c>
    </row>
    <row r="9" customFormat="false" ht="12.75" hidden="false" customHeight="false" outlineLevel="0" collapsed="false">
      <c r="A9" s="12" t="s">
        <v>29</v>
      </c>
      <c r="B9" s="1" t="s">
        <v>30</v>
      </c>
      <c r="C9" s="1" t="s">
        <v>31</v>
      </c>
      <c r="D9" s="1" t="n">
        <v>0.000132949095893413</v>
      </c>
      <c r="E9" s="1" t="n">
        <v>0.00263499505289363</v>
      </c>
      <c r="F9" s="2" t="n">
        <v>843.813367837725</v>
      </c>
      <c r="G9" s="2" t="n">
        <v>4315.15411068582</v>
      </c>
      <c r="H9" s="2" t="n">
        <v>472.585737578746</v>
      </c>
      <c r="I9" s="3" t="n">
        <f aca="false">AVERAGE(F9:H9)</f>
        <v>1877.18440536743</v>
      </c>
      <c r="J9" s="3" t="n">
        <f aca="false">LOG(F9,2)-LOG(H9,2)</f>
        <v>0.836347853070613</v>
      </c>
      <c r="K9" s="3" t="n">
        <f aca="false">LOG(G9,2)-LOG(H9,2)</f>
        <v>3.19076408928619</v>
      </c>
      <c r="L9" s="3" t="n">
        <f aca="false">LOG(F9,2)-LOG(G9,2)</f>
        <v>-2.35441623621558</v>
      </c>
    </row>
    <row r="10" customFormat="false" ht="12.75" hidden="false" customHeight="false" outlineLevel="0" collapsed="false">
      <c r="A10" s="1" t="s">
        <v>32</v>
      </c>
      <c r="B10" s="1" t="s">
        <v>33</v>
      </c>
      <c r="C10" s="1" t="s">
        <v>34</v>
      </c>
      <c r="D10" s="1" t="n">
        <v>0.000242541800752933</v>
      </c>
      <c r="E10" s="1" t="n">
        <v>0.00374376744006639</v>
      </c>
      <c r="F10" s="2" t="n">
        <v>80.4638085027728</v>
      </c>
      <c r="G10" s="2" t="n">
        <v>151.348343109045</v>
      </c>
      <c r="H10" s="2" t="n">
        <v>17.4162881466047</v>
      </c>
      <c r="I10" s="3" t="n">
        <f aca="false">AVERAGE(F10:H10)</f>
        <v>83.0761465861408</v>
      </c>
      <c r="J10" s="3" t="n">
        <f aca="false">LOG(F10,2)-LOG(H10,2)</f>
        <v>2.20790284329986</v>
      </c>
      <c r="K10" s="3" t="n">
        <f aca="false">LOG(G10,2)-LOG(H10,2)</f>
        <v>3.11936379444955</v>
      </c>
      <c r="L10" s="3" t="n">
        <f aca="false">LOG(F10,2)-LOG(G10,2)</f>
        <v>-0.911460951149693</v>
      </c>
    </row>
    <row r="11" customFormat="false" ht="12.75" hidden="false" customHeight="false" outlineLevel="0" collapsed="false">
      <c r="A11" s="1" t="s">
        <v>35</v>
      </c>
      <c r="B11" s="1" t="s">
        <v>35</v>
      </c>
      <c r="C11" s="1" t="s">
        <v>36</v>
      </c>
      <c r="D11" s="1" t="n">
        <v>0.000137287541469517</v>
      </c>
      <c r="E11" s="1" t="n">
        <v>0.00268024559706799</v>
      </c>
      <c r="F11" s="2" t="n">
        <v>111.255903029812</v>
      </c>
      <c r="G11" s="2" t="n">
        <v>210.9083264626</v>
      </c>
      <c r="H11" s="2" t="n">
        <v>24.292289122403</v>
      </c>
      <c r="I11" s="3" t="n">
        <f aca="false">AVERAGE(F11:H11)</f>
        <v>115.485506204938</v>
      </c>
      <c r="J11" s="3" t="n">
        <f aca="false">LOG(F11,2)-LOG(H11,2)</f>
        <v>2.19531153459706</v>
      </c>
      <c r="K11" s="3" t="n">
        <f aca="false">LOG(G11,2)-LOG(H11,2)</f>
        <v>3.11804570229167</v>
      </c>
      <c r="L11" s="3" t="n">
        <f aca="false">LOG(F11,2)-LOG(G11,2)</f>
        <v>-0.922734167694603</v>
      </c>
    </row>
    <row r="12" customFormat="false" ht="12.75" hidden="false" customHeight="false" outlineLevel="0" collapsed="false">
      <c r="A12" s="1" t="s">
        <v>37</v>
      </c>
      <c r="B12" s="1" t="s">
        <v>38</v>
      </c>
      <c r="C12" s="1" t="s">
        <v>39</v>
      </c>
      <c r="D12" s="11" t="n">
        <v>5.06614771695565E-005</v>
      </c>
      <c r="E12" s="1" t="n">
        <v>0.00147663978872066</v>
      </c>
      <c r="F12" s="2" t="n">
        <v>44.6007870308681</v>
      </c>
      <c r="G12" s="2" t="n">
        <v>68.9480093769723</v>
      </c>
      <c r="H12" s="2" t="n">
        <v>9.41031873858465</v>
      </c>
      <c r="I12" s="3" t="n">
        <f aca="false">AVERAGE(F12:H12)</f>
        <v>40.986371715475</v>
      </c>
      <c r="J12" s="3" t="n">
        <f aca="false">LOG(F12,2)-LOG(H12,2)</f>
        <v>2.2447536736658</v>
      </c>
      <c r="K12" s="3" t="n">
        <f aca="false">LOG(G12,2)-LOG(H12,2)</f>
        <v>2.87319340509274</v>
      </c>
      <c r="L12" s="3" t="n">
        <f aca="false">LOG(F12,2)-LOG(G12,2)</f>
        <v>-0.628439731426945</v>
      </c>
    </row>
    <row r="13" customFormat="false" ht="12.75" hidden="false" customHeight="false" outlineLevel="0" collapsed="false">
      <c r="A13" s="1" t="s">
        <v>40</v>
      </c>
      <c r="B13" s="1" t="s">
        <v>41</v>
      </c>
      <c r="C13" s="1" t="s">
        <v>42</v>
      </c>
      <c r="D13" s="11" t="n">
        <v>7.3067318189187E-005</v>
      </c>
      <c r="E13" s="1" t="n">
        <v>0.00181558412158701</v>
      </c>
      <c r="F13" s="2" t="n">
        <v>42.7778357435309</v>
      </c>
      <c r="G13" s="2" t="n">
        <v>82.2463420644858</v>
      </c>
      <c r="H13" s="2" t="n">
        <v>11.8647123883855</v>
      </c>
      <c r="I13" s="3" t="n">
        <f aca="false">AVERAGE(F13:H13)</f>
        <v>45.6296300654674</v>
      </c>
      <c r="J13" s="3" t="n">
        <f aca="false">LOG(F13,2)-LOG(H13,2)</f>
        <v>1.85018636547385</v>
      </c>
      <c r="K13" s="3" t="n">
        <f aca="false">LOG(G13,2)-LOG(H13,2)</f>
        <v>2.79327438720409</v>
      </c>
      <c r="L13" s="3" t="n">
        <f aca="false">LOG(F13,2)-LOG(G13,2)</f>
        <v>-0.943088021730241</v>
      </c>
    </row>
    <row r="14" customFormat="false" ht="12.75" hidden="false" customHeight="false" outlineLevel="0" collapsed="false">
      <c r="A14" s="1" t="s">
        <v>43</v>
      </c>
      <c r="B14" s="1" t="s">
        <v>44</v>
      </c>
      <c r="C14" s="1" t="s">
        <v>45</v>
      </c>
      <c r="D14" s="1" t="n">
        <v>0.00033350692152561</v>
      </c>
      <c r="E14" s="1" t="n">
        <v>0.00457535824975988</v>
      </c>
      <c r="F14" s="2" t="n">
        <v>1769.56644900727</v>
      </c>
      <c r="G14" s="2" t="n">
        <v>2623.3918590669</v>
      </c>
      <c r="H14" s="2" t="n">
        <v>389.624276090595</v>
      </c>
      <c r="I14" s="3" t="n">
        <f aca="false">AVERAGE(F14:H14)</f>
        <v>1594.19419472159</v>
      </c>
      <c r="J14" s="3" t="n">
        <f aca="false">LOG(F14,2)-LOG(H14,2)</f>
        <v>2.18324046295144</v>
      </c>
      <c r="K14" s="3" t="n">
        <f aca="false">LOG(G14,2)-LOG(H14,2)</f>
        <v>2.75127784623611</v>
      </c>
      <c r="L14" s="3" t="n">
        <f aca="false">LOG(F14,2)-LOG(G14,2)</f>
        <v>-0.568037383284674</v>
      </c>
    </row>
    <row r="15" customFormat="false" ht="12.75" hidden="false" customHeight="false" outlineLevel="0" collapsed="false">
      <c r="A15" s="1" t="s">
        <v>46</v>
      </c>
      <c r="B15" s="1" t="s">
        <v>47</v>
      </c>
      <c r="C15" s="1" t="s">
        <v>48</v>
      </c>
      <c r="D15" s="1" t="n">
        <v>0.000340968309241343</v>
      </c>
      <c r="E15" s="1" t="n">
        <v>0.00462571460154369</v>
      </c>
      <c r="F15" s="2" t="n">
        <v>51.0627953483894</v>
      </c>
      <c r="G15" s="2" t="n">
        <v>75.9065875027754</v>
      </c>
      <c r="H15" s="2" t="n">
        <v>11.4964340931194</v>
      </c>
      <c r="I15" s="3" t="n">
        <f aca="false">AVERAGE(F15:H15)</f>
        <v>46.1552723147614</v>
      </c>
      <c r="J15" s="3" t="n">
        <f aca="false">LOG(F15,2)-LOG(H15,2)</f>
        <v>2.15108607529783</v>
      </c>
      <c r="K15" s="3" t="n">
        <f aca="false">LOG(G15,2)-LOG(H15,2)</f>
        <v>2.7230386518386</v>
      </c>
      <c r="L15" s="3" t="n">
        <f aca="false">LOG(F15,2)-LOG(G15,2)</f>
        <v>-0.571952576540772</v>
      </c>
    </row>
    <row r="16" customFormat="false" ht="12.75" hidden="false" customHeight="false" outlineLevel="0" collapsed="false">
      <c r="A16" s="1" t="s">
        <v>49</v>
      </c>
      <c r="B16" s="1" t="s">
        <v>50</v>
      </c>
      <c r="C16" s="1" t="s">
        <v>51</v>
      </c>
      <c r="D16" s="1" t="n">
        <v>0.000331503891391089</v>
      </c>
      <c r="E16" s="1" t="n">
        <v>0.00455593609185595</v>
      </c>
      <c r="F16" s="2" t="n">
        <v>183.033885816014</v>
      </c>
      <c r="G16" s="2" t="n">
        <v>383.828663348981</v>
      </c>
      <c r="H16" s="2" t="n">
        <v>60.6787198660008</v>
      </c>
      <c r="I16" s="3" t="n">
        <f aca="false">AVERAGE(F16:H16)</f>
        <v>209.180423010332</v>
      </c>
      <c r="J16" s="3" t="n">
        <f aca="false">LOG(F16,2)-LOG(H16,2)</f>
        <v>1.59284821070321</v>
      </c>
      <c r="K16" s="3" t="n">
        <f aca="false">LOG(G16,2)-LOG(H16,2)</f>
        <v>2.66119989775579</v>
      </c>
      <c r="L16" s="3" t="n">
        <f aca="false">LOG(F16,2)-LOG(G16,2)</f>
        <v>-1.06835168705258</v>
      </c>
    </row>
    <row r="17" customFormat="false" ht="12.75" hidden="false" customHeight="false" outlineLevel="0" collapsed="false">
      <c r="A17" s="12" t="s">
        <v>29</v>
      </c>
      <c r="B17" s="1" t="s">
        <v>30</v>
      </c>
      <c r="C17" s="1" t="s">
        <v>52</v>
      </c>
      <c r="D17" s="11" t="n">
        <v>5.59545240190148E-006</v>
      </c>
      <c r="E17" s="1" t="n">
        <v>0.000409447456229255</v>
      </c>
      <c r="F17" s="2" t="n">
        <v>1205.33103736937</v>
      </c>
      <c r="G17" s="2" t="n">
        <v>4458.58692851729</v>
      </c>
      <c r="H17" s="2" t="n">
        <v>716.646237046748</v>
      </c>
      <c r="I17" s="3" t="n">
        <f aca="false">AVERAGE(F17:H17)</f>
        <v>2126.85473431114</v>
      </c>
      <c r="J17" s="3" t="n">
        <f aca="false">LOG(F17,2)-LOG(H17,2)</f>
        <v>0.750096396531379</v>
      </c>
      <c r="K17" s="3" t="n">
        <f aca="false">LOG(G17,2)-LOG(H17,2)</f>
        <v>2.63725351311908</v>
      </c>
      <c r="L17" s="3" t="n">
        <f aca="false">LOG(F17,2)-LOG(G17,2)</f>
        <v>-1.8871571165877</v>
      </c>
    </row>
    <row r="18" customFormat="false" ht="12.75" hidden="false" customHeight="false" outlineLevel="0" collapsed="false">
      <c r="A18" s="1" t="s">
        <v>53</v>
      </c>
      <c r="B18" s="1" t="s">
        <v>54</v>
      </c>
      <c r="C18" s="1" t="s">
        <v>55</v>
      </c>
      <c r="D18" s="1" t="n">
        <v>0.00136135968227215</v>
      </c>
      <c r="E18" s="1" t="n">
        <v>0.0114644288593803</v>
      </c>
      <c r="F18" s="2" t="n">
        <v>49.2914723276777</v>
      </c>
      <c r="G18" s="2" t="n">
        <v>92.1878767837694</v>
      </c>
      <c r="H18" s="2" t="n">
        <v>16.0946893347841</v>
      </c>
      <c r="I18" s="3" t="n">
        <f aca="false">AVERAGE(F18:H18)</f>
        <v>52.5246794820771</v>
      </c>
      <c r="J18" s="3" t="n">
        <f aca="false">LOG(F18,2)-LOG(H18,2)</f>
        <v>1.61475334501223</v>
      </c>
      <c r="K18" s="3" t="n">
        <f aca="false">LOG(G18,2)-LOG(H18,2)</f>
        <v>2.51799231105272</v>
      </c>
      <c r="L18" s="3" t="n">
        <f aca="false">LOG(F18,2)-LOG(G18,2)</f>
        <v>-0.903238966040493</v>
      </c>
    </row>
    <row r="19" customFormat="false" ht="12.75" hidden="false" customHeight="false" outlineLevel="0" collapsed="false">
      <c r="A19" s="1" t="s">
        <v>56</v>
      </c>
      <c r="B19" s="1" t="s">
        <v>57</v>
      </c>
      <c r="C19" s="1" t="s">
        <v>58</v>
      </c>
      <c r="D19" s="11" t="n">
        <v>6.5346166082159E-006</v>
      </c>
      <c r="E19" s="1" t="n">
        <v>0.000445525690731034</v>
      </c>
      <c r="F19" s="2" t="n">
        <v>129.147665958974</v>
      </c>
      <c r="G19" s="2" t="n">
        <v>328.671018420961</v>
      </c>
      <c r="H19" s="2" t="n">
        <v>57.4998250003695</v>
      </c>
      <c r="I19" s="3" t="n">
        <f aca="false">AVERAGE(F19:H19)</f>
        <v>171.772836460102</v>
      </c>
      <c r="J19" s="3" t="n">
        <f aca="false">LOG(F19,2)-LOG(H19,2)</f>
        <v>1.16739210000259</v>
      </c>
      <c r="K19" s="3" t="n">
        <f aca="false">LOG(G19,2)-LOG(H19,2)</f>
        <v>2.51501477758805</v>
      </c>
      <c r="L19" s="3" t="n">
        <f aca="false">LOG(F19,2)-LOG(G19,2)</f>
        <v>-1.34762267758546</v>
      </c>
    </row>
    <row r="20" customFormat="false" ht="12.75" hidden="false" customHeight="false" outlineLevel="0" collapsed="false">
      <c r="A20" s="12" t="s">
        <v>59</v>
      </c>
      <c r="B20" s="1" t="s">
        <v>60</v>
      </c>
      <c r="C20" s="1" t="s">
        <v>61</v>
      </c>
      <c r="D20" s="11" t="n">
        <v>1.80740022464838E-006</v>
      </c>
      <c r="E20" s="1" t="n">
        <v>0.00024142696077707</v>
      </c>
      <c r="F20" s="2" t="n">
        <v>5.64887168275784</v>
      </c>
      <c r="G20" s="2" t="n">
        <v>33.7846073624485</v>
      </c>
      <c r="H20" s="2" t="n">
        <v>5.96294509554886</v>
      </c>
      <c r="I20" s="3" t="n">
        <f aca="false">AVERAGE(F20:H20)</f>
        <v>15.1321413802517</v>
      </c>
      <c r="J20" s="3" t="n">
        <f aca="false">LOG(F20,2)-LOG(H20,2)</f>
        <v>-0.0780623236248799</v>
      </c>
      <c r="K20" s="3" t="n">
        <f aca="false">LOG(G20,2)-LOG(H20,2)</f>
        <v>2.50226913035313</v>
      </c>
      <c r="L20" s="3" t="n">
        <f aca="false">LOG(F20,2)-LOG(G20,2)</f>
        <v>-2.580331453978</v>
      </c>
    </row>
    <row r="21" customFormat="false" ht="12.75" hidden="false" customHeight="false" outlineLevel="0" collapsed="false">
      <c r="A21" s="1" t="s">
        <v>62</v>
      </c>
      <c r="B21" s="1" t="s">
        <v>63</v>
      </c>
      <c r="C21" s="1" t="s">
        <v>64</v>
      </c>
      <c r="D21" s="1" t="n">
        <v>0.00229180824048556</v>
      </c>
      <c r="E21" s="1" t="n">
        <v>0.016444235282942</v>
      </c>
      <c r="F21" s="2" t="n">
        <v>14.8432834363893</v>
      </c>
      <c r="G21" s="2" t="n">
        <v>46.8303480686441</v>
      </c>
      <c r="H21" s="2" t="n">
        <v>8.37704814015157</v>
      </c>
      <c r="I21" s="3" t="n">
        <f aca="false">AVERAGE(F21:H21)</f>
        <v>23.350226548395</v>
      </c>
      <c r="J21" s="3" t="n">
        <f aca="false">LOG(F21,2)-LOG(H21,2)</f>
        <v>0.825296391979007</v>
      </c>
      <c r="K21" s="3" t="n">
        <f aca="false">LOG(G21,2)-LOG(H21,2)</f>
        <v>2.48292989162362</v>
      </c>
      <c r="L21" s="3" t="n">
        <f aca="false">LOG(F21,2)-LOG(G21,2)</f>
        <v>-1.65763349964461</v>
      </c>
    </row>
    <row r="22" customFormat="false" ht="12.75" hidden="false" customHeight="false" outlineLevel="0" collapsed="false">
      <c r="A22" s="1" t="s">
        <v>65</v>
      </c>
      <c r="B22" s="1" t="s">
        <v>66</v>
      </c>
      <c r="C22" s="1" t="s">
        <v>67</v>
      </c>
      <c r="D22" s="1" t="n">
        <v>0.00107692173746263</v>
      </c>
      <c r="E22" s="1" t="n">
        <v>0.00975364885149459</v>
      </c>
      <c r="F22" s="2" t="n">
        <v>26.3433394158123</v>
      </c>
      <c r="G22" s="2" t="n">
        <v>41.5054243109149</v>
      </c>
      <c r="H22" s="2" t="n">
        <v>7.48324288895987</v>
      </c>
      <c r="I22" s="3" t="n">
        <f aca="false">AVERAGE(F22:H22)</f>
        <v>25.1106688718957</v>
      </c>
      <c r="J22" s="3" t="n">
        <f aca="false">LOG(F22,2)-LOG(H22,2)</f>
        <v>1.81570273298275</v>
      </c>
      <c r="K22" s="3" t="n">
        <f aca="false">LOG(G22,2)-LOG(H22,2)</f>
        <v>2.47156438587717</v>
      </c>
      <c r="L22" s="3" t="n">
        <f aca="false">LOG(F22,2)-LOG(G22,2)</f>
        <v>-0.655861652894424</v>
      </c>
    </row>
    <row r="23" customFormat="false" ht="12.75" hidden="false" customHeight="false" outlineLevel="0" collapsed="false">
      <c r="A23" s="1" t="s">
        <v>46</v>
      </c>
      <c r="B23" s="1" t="s">
        <v>47</v>
      </c>
      <c r="C23" s="1" t="s">
        <v>68</v>
      </c>
      <c r="D23" s="11" t="n">
        <v>1.86556079180567E-005</v>
      </c>
      <c r="E23" s="1" t="n">
        <v>0.000824150725922056</v>
      </c>
      <c r="F23" s="2" t="n">
        <v>129.512034875674</v>
      </c>
      <c r="G23" s="2" t="n">
        <v>189.119613644019</v>
      </c>
      <c r="H23" s="2" t="n">
        <v>35.3125891832906</v>
      </c>
      <c r="I23" s="3" t="n">
        <f aca="false">AVERAGE(F23:H23)</f>
        <v>117.981412567661</v>
      </c>
      <c r="J23" s="3" t="n">
        <f aca="false">LOG(F23,2)-LOG(H23,2)</f>
        <v>1.87483165512792</v>
      </c>
      <c r="K23" s="3" t="n">
        <f aca="false">LOG(G23,2)-LOG(H23,2)</f>
        <v>2.42104448220876</v>
      </c>
      <c r="L23" s="3" t="n">
        <f aca="false">LOG(F23,2)-LOG(G23,2)</f>
        <v>-0.546212827080833</v>
      </c>
    </row>
    <row r="24" customFormat="false" ht="12.75" hidden="false" customHeight="false" outlineLevel="0" collapsed="false">
      <c r="A24" s="1" t="s">
        <v>69</v>
      </c>
      <c r="B24" s="1" t="s">
        <v>70</v>
      </c>
      <c r="C24" s="1" t="s">
        <v>71</v>
      </c>
      <c r="D24" s="11" t="n">
        <v>7.77951336779955E-005</v>
      </c>
      <c r="E24" s="1" t="n">
        <v>0.00188874235533892</v>
      </c>
      <c r="F24" s="2" t="n">
        <v>23.3378608120507</v>
      </c>
      <c r="G24" s="2" t="n">
        <v>34.9188797572205</v>
      </c>
      <c r="H24" s="2" t="n">
        <v>6.5332572730766</v>
      </c>
      <c r="I24" s="3" t="n">
        <f aca="false">AVERAGE(F24:H24)</f>
        <v>21.5966659474493</v>
      </c>
      <c r="J24" s="3" t="n">
        <f aca="false">LOG(F24,2)-LOG(H24,2)</f>
        <v>1.83679796938369</v>
      </c>
      <c r="K24" s="3" t="n">
        <f aca="false">LOG(G24,2)-LOG(H24,2)</f>
        <v>2.41813291834407</v>
      </c>
      <c r="L24" s="3" t="n">
        <f aca="false">LOG(F24,2)-LOG(G24,2)</f>
        <v>-0.581334948960373</v>
      </c>
    </row>
    <row r="25" customFormat="false" ht="12.75" hidden="false" customHeight="false" outlineLevel="0" collapsed="false">
      <c r="A25" s="1" t="s">
        <v>72</v>
      </c>
      <c r="B25" s="1" t="s">
        <v>73</v>
      </c>
      <c r="C25" s="1" t="s">
        <v>74</v>
      </c>
      <c r="D25" s="11" t="n">
        <v>6.36926094564398E-005</v>
      </c>
      <c r="E25" s="1" t="n">
        <v>0.00168031369408808</v>
      </c>
      <c r="F25" s="2" t="n">
        <v>56.1071535442191</v>
      </c>
      <c r="G25" s="2" t="n">
        <v>133.644171698673</v>
      </c>
      <c r="H25" s="2" t="n">
        <v>25.2686770032925</v>
      </c>
      <c r="I25" s="3" t="n">
        <f aca="false">AVERAGE(F25:H25)</f>
        <v>71.6733340820615</v>
      </c>
      <c r="J25" s="3" t="n">
        <f aca="false">LOG(F25,2)-LOG(H25,2)</f>
        <v>1.15083459233433</v>
      </c>
      <c r="K25" s="3" t="n">
        <f aca="false">LOG(G25,2)-LOG(H25,2)</f>
        <v>2.40297488624274</v>
      </c>
      <c r="L25" s="3" t="n">
        <f aca="false">LOG(F25,2)-LOG(G25,2)</f>
        <v>-1.25214029390841</v>
      </c>
    </row>
    <row r="26" customFormat="false" ht="12.75" hidden="false" customHeight="false" outlineLevel="0" collapsed="false">
      <c r="A26" s="1" t="s">
        <v>75</v>
      </c>
      <c r="B26" s="1" t="s">
        <v>76</v>
      </c>
      <c r="C26" s="1" t="s">
        <v>77</v>
      </c>
      <c r="D26" s="1" t="n">
        <v>0.00458233501892977</v>
      </c>
      <c r="E26" s="1" t="n">
        <v>0.0270866514492878</v>
      </c>
      <c r="F26" s="2" t="n">
        <v>39.5353073580998</v>
      </c>
      <c r="G26" s="2" t="n">
        <v>85.9256496027727</v>
      </c>
      <c r="H26" s="2" t="n">
        <v>16.4293016161285</v>
      </c>
      <c r="I26" s="3" t="n">
        <f aca="false">AVERAGE(F26:H26)</f>
        <v>47.2967528590003</v>
      </c>
      <c r="J26" s="3" t="n">
        <f aca="false">LOG(F26,2)-LOG(H26,2)</f>
        <v>1.26687048570695</v>
      </c>
      <c r="K26" s="3" t="n">
        <f aca="false">LOG(G26,2)-LOG(H26,2)</f>
        <v>2.38681769860942</v>
      </c>
      <c r="L26" s="3" t="n">
        <f aca="false">LOG(F26,2)-LOG(G26,2)</f>
        <v>-1.11994721290247</v>
      </c>
    </row>
    <row r="27" customFormat="false" ht="12.75" hidden="false" customHeight="false" outlineLevel="0" collapsed="false">
      <c r="A27" s="1" t="s">
        <v>78</v>
      </c>
      <c r="B27" s="1" t="s">
        <v>79</v>
      </c>
      <c r="C27" s="1" t="s">
        <v>80</v>
      </c>
      <c r="D27" s="1" t="n">
        <v>0.000132213982850889</v>
      </c>
      <c r="E27" s="1" t="n">
        <v>0.00262486710337828</v>
      </c>
      <c r="F27" s="2" t="n">
        <v>66.4554260594424</v>
      </c>
      <c r="G27" s="2" t="n">
        <v>114.345102666959</v>
      </c>
      <c r="H27" s="2" t="n">
        <v>21.9963216215963</v>
      </c>
      <c r="I27" s="3" t="n">
        <f aca="false">AVERAGE(F27:H27)</f>
        <v>67.5989501159992</v>
      </c>
      <c r="J27" s="3" t="n">
        <f aca="false">LOG(F27,2)-LOG(H27,2)</f>
        <v>1.59512471340684</v>
      </c>
      <c r="K27" s="3" t="n">
        <f aca="false">LOG(G27,2)-LOG(H27,2)</f>
        <v>2.37806038579834</v>
      </c>
      <c r="L27" s="3" t="n">
        <f aca="false">LOG(F27,2)-LOG(G27,2)</f>
        <v>-0.782935672391501</v>
      </c>
    </row>
    <row r="28" customFormat="false" ht="12.75" hidden="false" customHeight="false" outlineLevel="0" collapsed="false">
      <c r="A28" s="1" t="s">
        <v>81</v>
      </c>
      <c r="B28" s="1" t="s">
        <v>82</v>
      </c>
      <c r="C28" s="1" t="s">
        <v>83</v>
      </c>
      <c r="D28" s="1" t="n">
        <v>0.000363866832409972</v>
      </c>
      <c r="E28" s="1" t="n">
        <v>0.00481060720833904</v>
      </c>
      <c r="F28" s="2" t="n">
        <v>37.7838197151411</v>
      </c>
      <c r="G28" s="2" t="n">
        <v>64.2995812509858</v>
      </c>
      <c r="H28" s="2" t="n">
        <v>12.7344483346346</v>
      </c>
      <c r="I28" s="3" t="n">
        <f aca="false">AVERAGE(F28:H28)</f>
        <v>38.2726164335872</v>
      </c>
      <c r="J28" s="3" t="n">
        <f aca="false">LOG(F28,2)-LOG(H28,2)</f>
        <v>1.56903209443265</v>
      </c>
      <c r="K28" s="3" t="n">
        <f aca="false">LOG(G28,2)-LOG(H28,2)</f>
        <v>2.33607287968761</v>
      </c>
      <c r="L28" s="3" t="n">
        <f aca="false">LOG(F28,2)-LOG(G28,2)</f>
        <v>-0.767040785254963</v>
      </c>
    </row>
    <row r="29" customFormat="false" ht="12.75" hidden="false" customHeight="false" outlineLevel="0" collapsed="false">
      <c r="A29" s="1" t="s">
        <v>84</v>
      </c>
      <c r="B29" s="1" t="s">
        <v>85</v>
      </c>
      <c r="C29" s="1" t="s">
        <v>86</v>
      </c>
      <c r="D29" s="1" t="n">
        <v>0.000131222045941062</v>
      </c>
      <c r="E29" s="1" t="n">
        <v>0.00261108160079023</v>
      </c>
      <c r="F29" s="2" t="n">
        <v>208.948011413889</v>
      </c>
      <c r="G29" s="2" t="n">
        <v>409.100972369912</v>
      </c>
      <c r="H29" s="2" t="n">
        <v>81.1133225065761</v>
      </c>
      <c r="I29" s="3" t="n">
        <f aca="false">AVERAGE(F29:H29)</f>
        <v>233.054102096792</v>
      </c>
      <c r="J29" s="3" t="n">
        <f aca="false">LOG(F29,2)-LOG(H29,2)</f>
        <v>1.36513323307047</v>
      </c>
      <c r="K29" s="3" t="n">
        <f aca="false">LOG(G29,2)-LOG(H29,2)</f>
        <v>2.33444617095969</v>
      </c>
      <c r="L29" s="3" t="n">
        <f aca="false">LOG(F29,2)-LOG(G29,2)</f>
        <v>-0.969312937889217</v>
      </c>
    </row>
    <row r="30" customFormat="false" ht="12.75" hidden="false" customHeight="false" outlineLevel="0" collapsed="false">
      <c r="A30" s="1" t="s">
        <v>26</v>
      </c>
      <c r="B30" s="1" t="s">
        <v>27</v>
      </c>
      <c r="C30" s="1" t="s">
        <v>87</v>
      </c>
      <c r="D30" s="1" t="n">
        <v>0.000659517966086261</v>
      </c>
      <c r="E30" s="1" t="n">
        <v>0.00705271829721189</v>
      </c>
      <c r="F30" s="2" t="n">
        <v>29.5850138500248</v>
      </c>
      <c r="G30" s="2" t="n">
        <v>72.3614671212877</v>
      </c>
      <c r="H30" s="2" t="n">
        <v>14.4462480504359</v>
      </c>
      <c r="I30" s="3" t="n">
        <f aca="false">AVERAGE(F30:H30)</f>
        <v>38.7975763405828</v>
      </c>
      <c r="J30" s="3" t="n">
        <f aca="false">LOG(F30,2)-LOG(H30,2)</f>
        <v>1.03417172286324</v>
      </c>
      <c r="K30" s="3" t="n">
        <f aca="false">LOG(G30,2)-LOG(H30,2)</f>
        <v>2.32452681113614</v>
      </c>
      <c r="L30" s="3" t="n">
        <f aca="false">LOG(F30,2)-LOG(G30,2)</f>
        <v>-1.2903550882729</v>
      </c>
    </row>
    <row r="31" customFormat="false" ht="12.75" hidden="false" customHeight="false" outlineLevel="0" collapsed="false">
      <c r="A31" s="1" t="s">
        <v>35</v>
      </c>
      <c r="B31" s="1" t="s">
        <v>35</v>
      </c>
      <c r="C31" s="1" t="s">
        <v>88</v>
      </c>
      <c r="D31" s="1" t="n">
        <v>0.00644557849900472</v>
      </c>
      <c r="E31" s="1" t="n">
        <v>0.0345455156281534</v>
      </c>
      <c r="F31" s="2" t="n">
        <v>31.6270262634151</v>
      </c>
      <c r="G31" s="2" t="n">
        <v>50.8127605739943</v>
      </c>
      <c r="H31" s="2" t="n">
        <v>10.2571163717707</v>
      </c>
      <c r="I31" s="3" t="n">
        <f aca="false">AVERAGE(F31:H31)</f>
        <v>30.8989677363934</v>
      </c>
      <c r="J31" s="3" t="n">
        <f aca="false">LOG(F31,2)-LOG(H31,2)</f>
        <v>1.62453271583647</v>
      </c>
      <c r="K31" s="3" t="n">
        <f aca="false">LOG(G31,2)-LOG(H31,2)</f>
        <v>2.30856564877536</v>
      </c>
      <c r="L31" s="3" t="n">
        <f aca="false">LOG(F31,2)-LOG(G31,2)</f>
        <v>-0.684032932938892</v>
      </c>
    </row>
    <row r="32" customFormat="false" ht="12.75" hidden="false" customHeight="false" outlineLevel="0" collapsed="false">
      <c r="A32" s="1" t="s">
        <v>89</v>
      </c>
      <c r="B32" s="1" t="s">
        <v>90</v>
      </c>
      <c r="C32" s="1" t="s">
        <v>91</v>
      </c>
      <c r="D32" s="11" t="n">
        <v>1.85241641393021E-005</v>
      </c>
      <c r="E32" s="1" t="n">
        <v>0.000821277507289526</v>
      </c>
      <c r="F32" s="2" t="n">
        <v>156.050175923448</v>
      </c>
      <c r="G32" s="2" t="n">
        <v>319.931156995031</v>
      </c>
      <c r="H32" s="2" t="n">
        <v>65.5145315616358</v>
      </c>
      <c r="I32" s="3" t="n">
        <f aca="false">AVERAGE(F32:H32)</f>
        <v>180.498621493372</v>
      </c>
      <c r="J32" s="3" t="n">
        <f aca="false">LOG(F32,2)-LOG(H32,2)</f>
        <v>1.25212313700887</v>
      </c>
      <c r="K32" s="3" t="n">
        <f aca="false">LOG(G32,2)-LOG(H32,2)</f>
        <v>2.28787465172949</v>
      </c>
      <c r="L32" s="3" t="n">
        <f aca="false">LOG(F32,2)-LOG(G32,2)</f>
        <v>-1.03575151472062</v>
      </c>
    </row>
    <row r="33" customFormat="false" ht="12.75" hidden="false" customHeight="false" outlineLevel="0" collapsed="false">
      <c r="A33" s="1" t="s">
        <v>92</v>
      </c>
      <c r="B33" s="1" t="s">
        <v>93</v>
      </c>
      <c r="C33" s="1" t="s">
        <v>94</v>
      </c>
      <c r="D33" s="11" t="n">
        <v>9.72179311331466E-005</v>
      </c>
      <c r="E33" s="1" t="n">
        <v>0.00215266913817089</v>
      </c>
      <c r="F33" s="2" t="n">
        <v>192.223089395847</v>
      </c>
      <c r="G33" s="2" t="n">
        <v>374.635901782044</v>
      </c>
      <c r="H33" s="2" t="n">
        <v>76.8835715042557</v>
      </c>
      <c r="I33" s="3" t="n">
        <f aca="false">AVERAGE(F33:H33)</f>
        <v>214.580854227382</v>
      </c>
      <c r="J33" s="3" t="n">
        <f aca="false">LOG(F33,2)-LOG(H33,2)</f>
        <v>1.32203437884517</v>
      </c>
      <c r="K33" s="3" t="n">
        <f aca="false">LOG(G33,2)-LOG(H33,2)</f>
        <v>2.28474190041419</v>
      </c>
      <c r="L33" s="3" t="n">
        <f aca="false">LOG(F33,2)-LOG(G33,2)</f>
        <v>-0.962707521569014</v>
      </c>
    </row>
    <row r="34" customFormat="false" ht="12.75" hidden="false" customHeight="false" outlineLevel="0" collapsed="false">
      <c r="A34" s="1" t="s">
        <v>37</v>
      </c>
      <c r="B34" s="1" t="s">
        <v>38</v>
      </c>
      <c r="C34" s="1" t="s">
        <v>95</v>
      </c>
      <c r="D34" s="1" t="n">
        <v>0.000138123607221168</v>
      </c>
      <c r="E34" s="1" t="n">
        <v>0.00268452119777378</v>
      </c>
      <c r="F34" s="2" t="n">
        <v>92.5870839276948</v>
      </c>
      <c r="G34" s="2" t="n">
        <v>143.501655283403</v>
      </c>
      <c r="H34" s="2" t="n">
        <v>30.7626405369721</v>
      </c>
      <c r="I34" s="3" t="n">
        <f aca="false">AVERAGE(F34:H34)</f>
        <v>88.9504599160233</v>
      </c>
      <c r="J34" s="3" t="n">
        <f aca="false">LOG(F34,2)-LOG(H34,2)</f>
        <v>1.5896316053013</v>
      </c>
      <c r="K34" s="3" t="n">
        <f aca="false">LOG(G34,2)-LOG(H34,2)</f>
        <v>2.22181612973936</v>
      </c>
      <c r="L34" s="3" t="n">
        <f aca="false">LOG(F34,2)-LOG(G34,2)</f>
        <v>-0.632184524438062</v>
      </c>
    </row>
    <row r="35" customFormat="false" ht="12.75" hidden="false" customHeight="false" outlineLevel="0" collapsed="false">
      <c r="A35" s="1" t="s">
        <v>96</v>
      </c>
      <c r="B35" s="1" t="s">
        <v>97</v>
      </c>
      <c r="C35" s="1" t="s">
        <v>98</v>
      </c>
      <c r="D35" s="11" t="n">
        <v>7.32106920292172E-006</v>
      </c>
      <c r="E35" s="1" t="n">
        <v>0.000470853210032354</v>
      </c>
      <c r="F35" s="2" t="n">
        <v>474.140967076809</v>
      </c>
      <c r="G35" s="2" t="n">
        <v>825.386592295333</v>
      </c>
      <c r="H35" s="2" t="n">
        <v>178.875685757059</v>
      </c>
      <c r="I35" s="3" t="n">
        <f aca="false">AVERAGE(F35:H35)</f>
        <v>492.801081709734</v>
      </c>
      <c r="J35" s="3" t="n">
        <f aca="false">LOG(F35,2)-LOG(H35,2)</f>
        <v>1.4063587534152</v>
      </c>
      <c r="K35" s="3" t="n">
        <f aca="false">LOG(G35,2)-LOG(H35,2)</f>
        <v>2.20611270534545</v>
      </c>
      <c r="L35" s="3" t="n">
        <f aca="false">LOG(F35,2)-LOG(G35,2)</f>
        <v>-0.799753951930251</v>
      </c>
    </row>
    <row r="36" customFormat="false" ht="12.75" hidden="false" customHeight="false" outlineLevel="0" collapsed="false">
      <c r="A36" s="1" t="s">
        <v>99</v>
      </c>
      <c r="B36" s="1" t="s">
        <v>100</v>
      </c>
      <c r="C36" s="1" t="s">
        <v>101</v>
      </c>
      <c r="D36" s="1" t="n">
        <v>0.00668243533255819</v>
      </c>
      <c r="E36" s="1" t="n">
        <v>0.0355365456807621</v>
      </c>
      <c r="F36" s="2" t="n">
        <v>16.9852735757265</v>
      </c>
      <c r="G36" s="2" t="n">
        <v>30.1482206617291</v>
      </c>
      <c r="H36" s="2" t="n">
        <v>6.62216874900867</v>
      </c>
      <c r="I36" s="3" t="n">
        <f aca="false">AVERAGE(F36:H36)</f>
        <v>17.9185543288214</v>
      </c>
      <c r="J36" s="3" t="n">
        <f aca="false">LOG(F36,2)-LOG(H36,2)</f>
        <v>1.35890877567348</v>
      </c>
      <c r="K36" s="3" t="n">
        <f aca="false">LOG(G36,2)-LOG(H36,2)</f>
        <v>2.18669717753762</v>
      </c>
      <c r="L36" s="3" t="n">
        <f aca="false">LOG(F36,2)-LOG(G36,2)</f>
        <v>-0.827788401864135</v>
      </c>
    </row>
    <row r="37" customFormat="false" ht="12.75" hidden="false" customHeight="false" outlineLevel="0" collapsed="false">
      <c r="A37" s="1" t="s">
        <v>102</v>
      </c>
      <c r="B37" s="1" t="s">
        <v>103</v>
      </c>
      <c r="C37" s="1" t="s">
        <v>104</v>
      </c>
      <c r="D37" s="1" t="n">
        <v>0.00168922599522556</v>
      </c>
      <c r="E37" s="1" t="n">
        <v>0.0133263785529336</v>
      </c>
      <c r="F37" s="2" t="n">
        <v>32.2831623814611</v>
      </c>
      <c r="G37" s="2" t="n">
        <v>47.7208776649057</v>
      </c>
      <c r="H37" s="2" t="n">
        <v>10.5668654629774</v>
      </c>
      <c r="I37" s="3" t="n">
        <f aca="false">AVERAGE(F37:H37)</f>
        <v>30.1903018364481</v>
      </c>
      <c r="J37" s="3" t="n">
        <f aca="false">LOG(F37,2)-LOG(H37,2)</f>
        <v>1.61123442692146</v>
      </c>
      <c r="K37" s="3" t="n">
        <f aca="false">LOG(G37,2)-LOG(H37,2)</f>
        <v>2.17507309521993</v>
      </c>
      <c r="L37" s="3" t="n">
        <f aca="false">LOG(F37,2)-LOG(G37,2)</f>
        <v>-0.563838668298466</v>
      </c>
    </row>
    <row r="38" customFormat="false" ht="12.75" hidden="false" customHeight="false" outlineLevel="0" collapsed="false">
      <c r="A38" s="1" t="s">
        <v>105</v>
      </c>
      <c r="B38" s="1" t="s">
        <v>106</v>
      </c>
      <c r="C38" s="1" t="s">
        <v>107</v>
      </c>
      <c r="D38" s="11" t="n">
        <v>2.8693869518684E-005</v>
      </c>
      <c r="E38" s="1" t="n">
        <v>0.00106275595972031</v>
      </c>
      <c r="F38" s="2" t="n">
        <v>32.7067554768119</v>
      </c>
      <c r="G38" s="2" t="n">
        <v>64.2278281540317</v>
      </c>
      <c r="H38" s="2" t="n">
        <v>14.4394823985328</v>
      </c>
      <c r="I38" s="3" t="n">
        <f aca="false">AVERAGE(F38:H38)</f>
        <v>37.1246886764588</v>
      </c>
      <c r="J38" s="3" t="n">
        <f aca="false">LOG(F38,2)-LOG(H38,2)</f>
        <v>1.1795696226676</v>
      </c>
      <c r="K38" s="3" t="n">
        <f aca="false">LOG(G38,2)-LOG(H38,2)</f>
        <v>2.15317948501406</v>
      </c>
      <c r="L38" s="3" t="n">
        <f aca="false">LOG(F38,2)-LOG(G38,2)</f>
        <v>-0.973609862346462</v>
      </c>
    </row>
    <row r="39" customFormat="false" ht="12.75" hidden="false" customHeight="false" outlineLevel="0" collapsed="false">
      <c r="A39" s="1" t="s">
        <v>102</v>
      </c>
      <c r="B39" s="1" t="s">
        <v>103</v>
      </c>
      <c r="C39" s="1" t="s">
        <v>108</v>
      </c>
      <c r="D39" s="1" t="n">
        <v>0.000997424419730784</v>
      </c>
      <c r="E39" s="1" t="n">
        <v>0.00928327104378874</v>
      </c>
      <c r="F39" s="2" t="n">
        <v>133.573733314248</v>
      </c>
      <c r="G39" s="2" t="n">
        <v>208.488138435534</v>
      </c>
      <c r="H39" s="2" t="n">
        <v>47.2481538505643</v>
      </c>
      <c r="I39" s="3" t="n">
        <f aca="false">AVERAGE(F39:H39)</f>
        <v>129.770008533449</v>
      </c>
      <c r="J39" s="3" t="n">
        <f aca="false">LOG(F39,2)-LOG(H39,2)</f>
        <v>1.4993064716405</v>
      </c>
      <c r="K39" s="3" t="n">
        <f aca="false">LOG(G39,2)-LOG(H39,2)</f>
        <v>2.14163544197529</v>
      </c>
      <c r="L39" s="3" t="n">
        <f aca="false">LOG(F39,2)-LOG(G39,2)</f>
        <v>-0.642328970334789</v>
      </c>
    </row>
    <row r="40" customFormat="false" ht="12.75" hidden="false" customHeight="false" outlineLevel="0" collapsed="false">
      <c r="A40" s="12" t="s">
        <v>109</v>
      </c>
      <c r="B40" s="1" t="s">
        <v>110</v>
      </c>
      <c r="C40" s="1" t="s">
        <v>111</v>
      </c>
      <c r="D40" s="11" t="n">
        <v>7.82239612465189E-007</v>
      </c>
      <c r="E40" s="1" t="n">
        <v>0.000162006129647664</v>
      </c>
      <c r="F40" s="2" t="n">
        <v>344.058073790843</v>
      </c>
      <c r="G40" s="2" t="n">
        <v>842.551326320169</v>
      </c>
      <c r="H40" s="2" t="n">
        <v>192.383225975815</v>
      </c>
      <c r="I40" s="3" t="n">
        <f aca="false">AVERAGE(F40:H40)</f>
        <v>459.664208695609</v>
      </c>
      <c r="J40" s="3" t="n">
        <f aca="false">LOG(F40,2)-LOG(H40,2)</f>
        <v>0.838669083904821</v>
      </c>
      <c r="K40" s="3" t="n">
        <f aca="false">LOG(G40,2)-LOG(H40,2)</f>
        <v>2.13078155965804</v>
      </c>
      <c r="L40" s="3" t="n">
        <f aca="false">LOG(F40,2)-LOG(G40,2)</f>
        <v>-1.29211247575322</v>
      </c>
    </row>
    <row r="41" customFormat="false" ht="12.75" hidden="false" customHeight="false" outlineLevel="0" collapsed="false">
      <c r="A41" s="1" t="s">
        <v>81</v>
      </c>
      <c r="B41" s="1" t="s">
        <v>82</v>
      </c>
      <c r="C41" s="1" t="s">
        <v>112</v>
      </c>
      <c r="D41" s="1" t="n">
        <v>0.00185505095888162</v>
      </c>
      <c r="E41" s="1" t="n">
        <v>0.0142414037991066</v>
      </c>
      <c r="F41" s="2" t="n">
        <v>56.3506739173624</v>
      </c>
      <c r="G41" s="2" t="n">
        <v>84.8609157035592</v>
      </c>
      <c r="H41" s="2" t="n">
        <v>19.4584280918043</v>
      </c>
      <c r="I41" s="3" t="n">
        <f aca="false">AVERAGE(F41:H41)</f>
        <v>53.5566725709086</v>
      </c>
      <c r="J41" s="3" t="n">
        <f aca="false">LOG(F41,2)-LOG(H41,2)</f>
        <v>1.53403769445277</v>
      </c>
      <c r="K41" s="3" t="n">
        <f aca="false">LOG(G41,2)-LOG(H41,2)</f>
        <v>2.12470507657386</v>
      </c>
      <c r="L41" s="3" t="n">
        <f aca="false">LOG(F41,2)-LOG(G41,2)</f>
        <v>-0.590667382121089</v>
      </c>
    </row>
    <row r="42" customFormat="false" ht="12.75" hidden="false" customHeight="false" outlineLevel="0" collapsed="false">
      <c r="A42" s="1" t="s">
        <v>113</v>
      </c>
      <c r="B42" s="1" t="s">
        <v>114</v>
      </c>
      <c r="C42" s="1" t="s">
        <v>115</v>
      </c>
      <c r="D42" s="1" t="n">
        <v>0.000128284458969386</v>
      </c>
      <c r="E42" s="1" t="n">
        <v>0.0025696162546623</v>
      </c>
      <c r="F42" s="2" t="n">
        <v>423.0486680079</v>
      </c>
      <c r="G42" s="2" t="n">
        <v>901.87897940441</v>
      </c>
      <c r="H42" s="2" t="n">
        <v>208.108500399128</v>
      </c>
      <c r="I42" s="3" t="n">
        <f aca="false">AVERAGE(F42:H42)</f>
        <v>511.012049270479</v>
      </c>
      <c r="J42" s="3" t="n">
        <f aca="false">LOG(F42,2)-LOG(H42,2)</f>
        <v>1.02348774760446</v>
      </c>
      <c r="K42" s="3" t="n">
        <f aca="false">LOG(G42,2)-LOG(H42,2)</f>
        <v>2.11559796069755</v>
      </c>
      <c r="L42" s="3" t="n">
        <f aca="false">LOG(F42,2)-LOG(G42,2)</f>
        <v>-1.09211021309309</v>
      </c>
    </row>
    <row r="43" customFormat="false" ht="12.75" hidden="false" customHeight="false" outlineLevel="0" collapsed="false">
      <c r="A43" s="1" t="s">
        <v>96</v>
      </c>
      <c r="B43" s="1" t="s">
        <v>97</v>
      </c>
      <c r="C43" s="1" t="s">
        <v>116</v>
      </c>
      <c r="D43" s="11" t="n">
        <v>8.12371517507756E-006</v>
      </c>
      <c r="E43" s="1" t="n">
        <v>0.00050307489942555</v>
      </c>
      <c r="F43" s="2" t="n">
        <v>644.401337624098</v>
      </c>
      <c r="G43" s="2" t="n">
        <v>1189.35335530942</v>
      </c>
      <c r="H43" s="2" t="n">
        <v>275.711448636401</v>
      </c>
      <c r="I43" s="3" t="n">
        <f aca="false">AVERAGE(F43:H43)</f>
        <v>703.155380523307</v>
      </c>
      <c r="J43" s="3" t="n">
        <f aca="false">LOG(F43,2)-LOG(H43,2)</f>
        <v>1.2248003137093</v>
      </c>
      <c r="K43" s="3" t="n">
        <f aca="false">LOG(G43,2)-LOG(H43,2)</f>
        <v>2.10894632141396</v>
      </c>
      <c r="L43" s="3" t="n">
        <f aca="false">LOG(F43,2)-LOG(G43,2)</f>
        <v>-0.88414600770466</v>
      </c>
    </row>
    <row r="44" customFormat="false" ht="12.75" hidden="false" customHeight="false" outlineLevel="0" collapsed="false">
      <c r="A44" s="12" t="s">
        <v>59</v>
      </c>
      <c r="B44" s="1" t="s">
        <v>60</v>
      </c>
      <c r="C44" s="1" t="s">
        <v>117</v>
      </c>
      <c r="D44" s="11" t="n">
        <v>9.44434743898135E-006</v>
      </c>
      <c r="E44" s="1" t="n">
        <v>0.000550035346502261</v>
      </c>
      <c r="F44" s="2" t="n">
        <v>23.8316151084313</v>
      </c>
      <c r="G44" s="2" t="n">
        <v>108.852354619371</v>
      </c>
      <c r="H44" s="2" t="n">
        <v>25.5364366445178</v>
      </c>
      <c r="I44" s="3" t="n">
        <f aca="false">AVERAGE(F44:H44)</f>
        <v>52.74013545744</v>
      </c>
      <c r="J44" s="3" t="n">
        <f aca="false">LOG(F44,2)-LOG(H44,2)</f>
        <v>-0.0996804966577765</v>
      </c>
      <c r="K44" s="3" t="n">
        <f aca="false">LOG(G44,2)-LOG(H44,2)</f>
        <v>2.09174348478312</v>
      </c>
      <c r="L44" s="3" t="n">
        <f aca="false">LOG(F44,2)-LOG(G44,2)</f>
        <v>-2.1914239814409</v>
      </c>
    </row>
    <row r="45" customFormat="false" ht="12.75" hidden="false" customHeight="false" outlineLevel="0" collapsed="false">
      <c r="A45" s="12" t="s">
        <v>118</v>
      </c>
      <c r="B45" s="1" t="s">
        <v>119</v>
      </c>
      <c r="C45" s="1" t="s">
        <v>120</v>
      </c>
      <c r="D45" s="11" t="n">
        <v>4.60785162571424E-005</v>
      </c>
      <c r="E45" s="1" t="n">
        <v>0.0014053817774946</v>
      </c>
      <c r="F45" s="2" t="n">
        <v>1169.84063664411</v>
      </c>
      <c r="G45" s="2" t="n">
        <v>2342.20825808092</v>
      </c>
      <c r="H45" s="2" t="n">
        <v>557.600542901066</v>
      </c>
      <c r="I45" s="3" t="n">
        <f aca="false">AVERAGE(F45:H45)</f>
        <v>1356.54981254203</v>
      </c>
      <c r="J45" s="3" t="n">
        <f aca="false">LOG(F45,2)-LOG(H45,2)</f>
        <v>1.06900813884118</v>
      </c>
      <c r="K45" s="3" t="n">
        <f aca="false">LOG(G45,2)-LOG(H45,2)</f>
        <v>2.07056548817991</v>
      </c>
      <c r="L45" s="3" t="n">
        <f aca="false">LOG(F45,2)-LOG(G45,2)</f>
        <v>-1.00155734933873</v>
      </c>
    </row>
    <row r="46" customFormat="false" ht="12.75" hidden="false" customHeight="false" outlineLevel="0" collapsed="false">
      <c r="A46" s="1" t="s">
        <v>121</v>
      </c>
      <c r="B46" s="1" t="s">
        <v>122</v>
      </c>
      <c r="C46" s="1" t="s">
        <v>123</v>
      </c>
      <c r="D46" s="11" t="n">
        <v>9.41958196353124E-005</v>
      </c>
      <c r="E46" s="1" t="n">
        <v>0.00210536983203699</v>
      </c>
      <c r="F46" s="2" t="n">
        <v>61.5144186419293</v>
      </c>
      <c r="G46" s="2" t="n">
        <v>101.000218137962</v>
      </c>
      <c r="H46" s="2" t="n">
        <v>24.3089056020731</v>
      </c>
      <c r="I46" s="3" t="n">
        <f aca="false">AVERAGE(F46:H46)</f>
        <v>62.2745141273215</v>
      </c>
      <c r="J46" s="3" t="n">
        <f aca="false">LOG(F46,2)-LOG(H46,2)</f>
        <v>1.33943966583936</v>
      </c>
      <c r="K46" s="3" t="n">
        <f aca="false">LOG(G46,2)-LOG(H46,2)</f>
        <v>2.05480155972229</v>
      </c>
      <c r="L46" s="3" t="n">
        <f aca="false">LOG(F46,2)-LOG(G46,2)</f>
        <v>-0.715361893882924</v>
      </c>
    </row>
    <row r="47" customFormat="false" ht="12.75" hidden="false" customHeight="false" outlineLevel="0" collapsed="false">
      <c r="A47" s="12" t="s">
        <v>118</v>
      </c>
      <c r="B47" s="1" t="s">
        <v>119</v>
      </c>
      <c r="C47" s="1" t="s">
        <v>124</v>
      </c>
      <c r="D47" s="11" t="n">
        <v>1.51662921774792E-005</v>
      </c>
      <c r="E47" s="1" t="n">
        <v>0.000725363268560392</v>
      </c>
      <c r="F47" s="2" t="n">
        <v>2013.8082901918</v>
      </c>
      <c r="G47" s="2" t="n">
        <v>3893.31172409476</v>
      </c>
      <c r="H47" s="2" t="n">
        <v>937.679328111337</v>
      </c>
      <c r="I47" s="3" t="n">
        <f aca="false">AVERAGE(F47:H47)</f>
        <v>2281.5997807993</v>
      </c>
      <c r="J47" s="3" t="n">
        <f aca="false">LOG(F47,2)-LOG(H47,2)</f>
        <v>1.10275981599649</v>
      </c>
      <c r="K47" s="3" t="n">
        <f aca="false">LOG(G47,2)-LOG(H47,2)</f>
        <v>2.05383132823182</v>
      </c>
      <c r="L47" s="3" t="n">
        <f aca="false">LOG(F47,2)-LOG(G47,2)</f>
        <v>-0.951071512235332</v>
      </c>
    </row>
    <row r="48" customFormat="false" ht="12.75" hidden="false" customHeight="false" outlineLevel="0" collapsed="false">
      <c r="A48" s="1" t="s">
        <v>125</v>
      </c>
      <c r="B48" s="1" t="s">
        <v>126</v>
      </c>
      <c r="C48" s="1" t="s">
        <v>127</v>
      </c>
      <c r="D48" s="11" t="n">
        <v>9.58755130406053E-005</v>
      </c>
      <c r="E48" s="1" t="n">
        <v>0.00213130651810452</v>
      </c>
      <c r="F48" s="2" t="n">
        <v>335.826705924256</v>
      </c>
      <c r="G48" s="2" t="n">
        <v>504.087771506427</v>
      </c>
      <c r="H48" s="2" t="n">
        <v>122.909144544913</v>
      </c>
      <c r="I48" s="3" t="n">
        <f aca="false">AVERAGE(F48:H48)</f>
        <v>320.941207325199</v>
      </c>
      <c r="J48" s="3" t="n">
        <f aca="false">LOG(F48,2)-LOG(H48,2)</f>
        <v>1.45012470473424</v>
      </c>
      <c r="K48" s="3" t="n">
        <f aca="false">LOG(G48,2)-LOG(H48,2)</f>
        <v>2.03608269948198</v>
      </c>
      <c r="L48" s="3" t="n">
        <f aca="false">LOG(F48,2)-LOG(G48,2)</f>
        <v>-0.585957994747748</v>
      </c>
    </row>
    <row r="49" customFormat="false" ht="12.75" hidden="false" customHeight="false" outlineLevel="0" collapsed="false">
      <c r="A49" s="1" t="s">
        <v>56</v>
      </c>
      <c r="B49" s="1" t="s">
        <v>57</v>
      </c>
      <c r="C49" s="1" t="s">
        <v>128</v>
      </c>
      <c r="D49" s="11" t="n">
        <v>8.96284794433569E-007</v>
      </c>
      <c r="E49" s="1" t="n">
        <v>0.000168782277294617</v>
      </c>
      <c r="F49" s="2" t="n">
        <v>896.983270583396</v>
      </c>
      <c r="G49" s="2" t="n">
        <v>1798.87987457298</v>
      </c>
      <c r="H49" s="2" t="n">
        <v>440.997415368706</v>
      </c>
      <c r="I49" s="3" t="n">
        <f aca="false">AVERAGE(F49:H49)</f>
        <v>1045.62018684169</v>
      </c>
      <c r="J49" s="3" t="n">
        <f aca="false">LOG(F49,2)-LOG(H49,2)</f>
        <v>1.02431087769106</v>
      </c>
      <c r="K49" s="3" t="n">
        <f aca="false">LOG(G49,2)-LOG(H49,2)</f>
        <v>2.02825674419239</v>
      </c>
      <c r="L49" s="3" t="n">
        <f aca="false">LOG(F49,2)-LOG(G49,2)</f>
        <v>-1.00394586650133</v>
      </c>
    </row>
    <row r="50" customFormat="false" ht="12.75" hidden="false" customHeight="false" outlineLevel="0" collapsed="false">
      <c r="A50" s="1" t="s">
        <v>65</v>
      </c>
      <c r="B50" s="1" t="s">
        <v>66</v>
      </c>
      <c r="C50" s="1" t="s">
        <v>129</v>
      </c>
      <c r="D50" s="1" t="n">
        <v>0.00145081757683403</v>
      </c>
      <c r="E50" s="1" t="n">
        <v>0.0119931101100001</v>
      </c>
      <c r="F50" s="2" t="n">
        <v>39.4978626206941</v>
      </c>
      <c r="G50" s="2" t="n">
        <v>63.1898741865465</v>
      </c>
      <c r="H50" s="2" t="n">
        <v>15.839036970729</v>
      </c>
      <c r="I50" s="3" t="n">
        <f aca="false">AVERAGE(F50:H50)</f>
        <v>39.5089245926565</v>
      </c>
      <c r="J50" s="3" t="n">
        <f aca="false">LOG(F50,2)-LOG(H50,2)</f>
        <v>1.31828996491159</v>
      </c>
      <c r="K50" s="3" t="n">
        <f aca="false">LOG(G50,2)-LOG(H50,2)</f>
        <v>1.99620877256658</v>
      </c>
      <c r="L50" s="3" t="n">
        <f aca="false">LOG(F50,2)-LOG(G50,2)</f>
        <v>-0.677918807654992</v>
      </c>
    </row>
    <row r="51" customFormat="false" ht="12.75" hidden="false" customHeight="false" outlineLevel="0" collapsed="false">
      <c r="A51" s="1" t="s">
        <v>35</v>
      </c>
      <c r="B51" s="1" t="s">
        <v>35</v>
      </c>
      <c r="C51" s="1" t="s">
        <v>130</v>
      </c>
      <c r="D51" s="1" t="n">
        <v>0.00140716172472953</v>
      </c>
      <c r="E51" s="1" t="n">
        <v>0.0117260879863074</v>
      </c>
      <c r="F51" s="2" t="n">
        <v>15.1097413818526</v>
      </c>
      <c r="G51" s="2" t="n">
        <v>57.7215349568565</v>
      </c>
      <c r="H51" s="2" t="n">
        <v>14.6684332723564</v>
      </c>
      <c r="I51" s="3" t="n">
        <f aca="false">AVERAGE(F51:H51)</f>
        <v>29.1665698703552</v>
      </c>
      <c r="J51" s="3" t="n">
        <f aca="false">LOG(F51,2)-LOG(H51,2)</f>
        <v>0.0427641818220668</v>
      </c>
      <c r="K51" s="3" t="n">
        <f aca="false">LOG(G51,2)-LOG(H51,2)</f>
        <v>1.97639487938913</v>
      </c>
      <c r="L51" s="3" t="n">
        <f aca="false">LOG(F51,2)-LOG(G51,2)</f>
        <v>-1.93363069756706</v>
      </c>
    </row>
    <row r="52" customFormat="false" ht="12.75" hidden="false" customHeight="false" outlineLevel="0" collapsed="false">
      <c r="A52" s="1" t="s">
        <v>113</v>
      </c>
      <c r="B52" s="1" t="s">
        <v>114</v>
      </c>
      <c r="C52" s="1" t="s">
        <v>131</v>
      </c>
      <c r="D52" s="11" t="n">
        <v>6.53977947619891E-005</v>
      </c>
      <c r="E52" s="1" t="n">
        <v>0.00170377670842992</v>
      </c>
      <c r="F52" s="2" t="n">
        <v>4149.43465909401</v>
      </c>
      <c r="G52" s="2" t="n">
        <v>6435.38988972722</v>
      </c>
      <c r="H52" s="2" t="n">
        <v>1648.47736313291</v>
      </c>
      <c r="I52" s="3" t="n">
        <f aca="false">AVERAGE(F52:H52)</f>
        <v>4077.76730398471</v>
      </c>
      <c r="J52" s="3" t="n">
        <f aca="false">LOG(F52,2)-LOG(H52,2)</f>
        <v>1.33178071337507</v>
      </c>
      <c r="K52" s="3" t="n">
        <f aca="false">LOG(G52,2)-LOG(H52,2)</f>
        <v>1.9648934810614</v>
      </c>
      <c r="L52" s="3" t="n">
        <f aca="false">LOG(F52,2)-LOG(G52,2)</f>
        <v>-0.633112767686335</v>
      </c>
    </row>
    <row r="53" customFormat="false" ht="12.75" hidden="false" customHeight="false" outlineLevel="0" collapsed="false">
      <c r="A53" s="1" t="s">
        <v>132</v>
      </c>
      <c r="B53" s="1" t="s">
        <v>133</v>
      </c>
      <c r="C53" s="1" t="s">
        <v>134</v>
      </c>
      <c r="D53" s="11" t="n">
        <v>9.93654168478716E-005</v>
      </c>
      <c r="E53" s="1" t="n">
        <v>0.00217990729118783</v>
      </c>
      <c r="F53" s="2" t="n">
        <v>144.235670644835</v>
      </c>
      <c r="G53" s="2" t="n">
        <v>280.83487190165</v>
      </c>
      <c r="H53" s="2" t="n">
        <v>73.4255315072668</v>
      </c>
      <c r="I53" s="3" t="n">
        <f aca="false">AVERAGE(F53:H53)</f>
        <v>166.165358017917</v>
      </c>
      <c r="J53" s="3" t="n">
        <f aca="false">LOG(F53,2)-LOG(H53,2)</f>
        <v>0.974074289851801</v>
      </c>
      <c r="K53" s="3" t="n">
        <f aca="false">LOG(G53,2)-LOG(H53,2)</f>
        <v>1.93536838050018</v>
      </c>
      <c r="L53" s="3" t="n">
        <f aca="false">LOG(F53,2)-LOG(G53,2)</f>
        <v>-0.961294090648377</v>
      </c>
    </row>
    <row r="54" customFormat="false" ht="12.75" hidden="false" customHeight="false" outlineLevel="0" collapsed="false">
      <c r="A54" s="1" t="s">
        <v>135</v>
      </c>
      <c r="B54" s="1" t="s">
        <v>136</v>
      </c>
      <c r="C54" s="1" t="s">
        <v>137</v>
      </c>
      <c r="D54" s="1" t="n">
        <v>0.00140353570725271</v>
      </c>
      <c r="E54" s="1" t="n">
        <v>0.0117025954558184</v>
      </c>
      <c r="F54" s="2" t="n">
        <v>75.3269057285402</v>
      </c>
      <c r="G54" s="2" t="n">
        <v>113.007401803479</v>
      </c>
      <c r="H54" s="2" t="n">
        <v>30.3263656620071</v>
      </c>
      <c r="I54" s="3" t="n">
        <f aca="false">AVERAGE(F54:H54)</f>
        <v>72.8868910646754</v>
      </c>
      <c r="J54" s="3" t="n">
        <f aca="false">LOG(F54,2)-LOG(H54,2)</f>
        <v>1.31259265316348</v>
      </c>
      <c r="K54" s="3" t="n">
        <f aca="false">LOG(G54,2)-LOG(H54,2)</f>
        <v>1.89777275033795</v>
      </c>
      <c r="L54" s="3" t="n">
        <f aca="false">LOG(F54,2)-LOG(G54,2)</f>
        <v>-0.585180097174468</v>
      </c>
    </row>
    <row r="55" customFormat="false" ht="12.75" hidden="false" customHeight="false" outlineLevel="0" collapsed="false">
      <c r="A55" s="1" t="s">
        <v>35</v>
      </c>
      <c r="B55" s="1" t="s">
        <v>35</v>
      </c>
      <c r="C55" s="1" t="s">
        <v>138</v>
      </c>
      <c r="D55" s="1" t="n">
        <v>0.00508350066024864</v>
      </c>
      <c r="E55" s="1" t="n">
        <v>0.0292301287964297</v>
      </c>
      <c r="F55" s="2" t="n">
        <v>16.2942948856962</v>
      </c>
      <c r="G55" s="2" t="n">
        <v>30.5221442872496</v>
      </c>
      <c r="H55" s="2" t="n">
        <v>8.19531775965752</v>
      </c>
      <c r="I55" s="3" t="n">
        <f aca="false">AVERAGE(F55:H55)</f>
        <v>18.3372523108678</v>
      </c>
      <c r="J55" s="3" t="n">
        <f aca="false">LOG(F55,2)-LOG(H55,2)</f>
        <v>0.991495129091172</v>
      </c>
      <c r="K55" s="3" t="n">
        <f aca="false">LOG(G55,2)-LOG(H55,2)</f>
        <v>1.89698452650407</v>
      </c>
      <c r="L55" s="3" t="n">
        <f aca="false">LOG(F55,2)-LOG(G55,2)</f>
        <v>-0.905489397412894</v>
      </c>
    </row>
    <row r="56" customFormat="false" ht="12.75" hidden="false" customHeight="false" outlineLevel="0" collapsed="false">
      <c r="A56" s="1" t="s">
        <v>139</v>
      </c>
      <c r="B56" s="1" t="s">
        <v>140</v>
      </c>
      <c r="C56" s="1" t="s">
        <v>141</v>
      </c>
      <c r="D56" s="1" t="n">
        <v>0.00634744484529718</v>
      </c>
      <c r="E56" s="1" t="n">
        <v>0.0341248853679831</v>
      </c>
      <c r="F56" s="2" t="n">
        <v>47.0186220499931</v>
      </c>
      <c r="G56" s="2" t="n">
        <v>92.1650331513682</v>
      </c>
      <c r="H56" s="2" t="n">
        <v>24.8118701947377</v>
      </c>
      <c r="I56" s="3" t="n">
        <f aca="false">AVERAGE(F56:H56)</f>
        <v>54.665175132033</v>
      </c>
      <c r="J56" s="3" t="n">
        <f aca="false">LOG(F56,2)-LOG(H56,2)</f>
        <v>0.922201776837523</v>
      </c>
      <c r="K56" s="3" t="n">
        <f aca="false">LOG(G56,2)-LOG(H56,2)</f>
        <v>1.89318902233493</v>
      </c>
      <c r="L56" s="3" t="n">
        <f aca="false">LOG(F56,2)-LOG(G56,2)</f>
        <v>-0.970987245497411</v>
      </c>
    </row>
    <row r="57" customFormat="false" ht="12.75" hidden="false" customHeight="false" outlineLevel="0" collapsed="false">
      <c r="A57" s="1" t="s">
        <v>142</v>
      </c>
      <c r="B57" s="1" t="s">
        <v>143</v>
      </c>
      <c r="C57" s="1" t="s">
        <v>144</v>
      </c>
      <c r="D57" s="11" t="n">
        <v>8.04967998679949E-006</v>
      </c>
      <c r="E57" s="1" t="n">
        <v>0.000499910593843205</v>
      </c>
      <c r="F57" s="2" t="n">
        <v>275.452485545898</v>
      </c>
      <c r="G57" s="2" t="n">
        <v>474.683851156528</v>
      </c>
      <c r="H57" s="2" t="n">
        <v>128.586608172449</v>
      </c>
      <c r="I57" s="3" t="n">
        <f aca="false">AVERAGE(F57:H57)</f>
        <v>292.907648291625</v>
      </c>
      <c r="J57" s="3" t="n">
        <f aca="false">LOG(F57,2)-LOG(H57,2)</f>
        <v>1.09906308207431</v>
      </c>
      <c r="K57" s="3" t="n">
        <f aca="false">LOG(G57,2)-LOG(H57,2)</f>
        <v>1.88422657076826</v>
      </c>
      <c r="L57" s="3" t="n">
        <f aca="false">LOG(F57,2)-LOG(G57,2)</f>
        <v>-0.785163488693947</v>
      </c>
    </row>
    <row r="58" customFormat="false" ht="12.75" hidden="false" customHeight="false" outlineLevel="0" collapsed="false">
      <c r="A58" s="1" t="s">
        <v>35</v>
      </c>
      <c r="B58" s="1" t="s">
        <v>35</v>
      </c>
      <c r="C58" s="1" t="s">
        <v>145</v>
      </c>
      <c r="D58" s="1" t="n">
        <v>0.000909335677084677</v>
      </c>
      <c r="E58" s="1" t="n">
        <v>0.00870522917540207</v>
      </c>
      <c r="F58" s="2" t="n">
        <v>45.8452658453769</v>
      </c>
      <c r="G58" s="2" t="n">
        <v>173.381727924685</v>
      </c>
      <c r="H58" s="2" t="n">
        <v>47.122354418669</v>
      </c>
      <c r="I58" s="3" t="n">
        <f aca="false">AVERAGE(F58:H58)</f>
        <v>88.7831160629103</v>
      </c>
      <c r="J58" s="3" t="n">
        <f aca="false">LOG(F58,2)-LOG(H58,2)</f>
        <v>-0.039638860308763</v>
      </c>
      <c r="K58" s="3" t="n">
        <f aca="false">LOG(G58,2)-LOG(H58,2)</f>
        <v>1.879468337325</v>
      </c>
      <c r="L58" s="3" t="n">
        <f aca="false">LOG(F58,2)-LOG(G58,2)</f>
        <v>-1.91910719763377</v>
      </c>
    </row>
    <row r="59" customFormat="false" ht="12.75" hidden="false" customHeight="false" outlineLevel="0" collapsed="false">
      <c r="A59" s="1" t="s">
        <v>146</v>
      </c>
      <c r="B59" s="1" t="s">
        <v>147</v>
      </c>
      <c r="C59" s="1" t="s">
        <v>148</v>
      </c>
      <c r="D59" s="1" t="n">
        <v>0.000361785898286302</v>
      </c>
      <c r="E59" s="1" t="n">
        <v>0.00479228603524821</v>
      </c>
      <c r="F59" s="2" t="n">
        <v>10.2818009154884</v>
      </c>
      <c r="G59" s="2" t="n">
        <v>22.094429172002</v>
      </c>
      <c r="H59" s="2" t="n">
        <v>6.00740191710921</v>
      </c>
      <c r="I59" s="3" t="n">
        <f aca="false">AVERAGE(F59:H59)</f>
        <v>12.7945440015332</v>
      </c>
      <c r="J59" s="3" t="n">
        <f aca="false">LOG(F59,2)-LOG(H59,2)</f>
        <v>0.775279889079205</v>
      </c>
      <c r="K59" s="3" t="n">
        <f aca="false">LOG(G59,2)-LOG(H59,2)</f>
        <v>1.87886956457863</v>
      </c>
      <c r="L59" s="3" t="n">
        <f aca="false">LOG(F59,2)-LOG(G59,2)</f>
        <v>-1.10358967549942</v>
      </c>
    </row>
    <row r="60" customFormat="false" ht="12.75" hidden="false" customHeight="false" outlineLevel="0" collapsed="false">
      <c r="A60" s="1" t="s">
        <v>35</v>
      </c>
      <c r="B60" s="1" t="s">
        <v>35</v>
      </c>
      <c r="C60" s="1" t="s">
        <v>149</v>
      </c>
      <c r="D60" s="11" t="n">
        <v>5.83759289808828E-005</v>
      </c>
      <c r="E60" s="1" t="n">
        <v>0.00159928083589677</v>
      </c>
      <c r="F60" s="2" t="n">
        <v>104.413189459939</v>
      </c>
      <c r="G60" s="2" t="n">
        <v>178.563183643273</v>
      </c>
      <c r="H60" s="2" t="n">
        <v>48.8215631476235</v>
      </c>
      <c r="I60" s="3" t="n">
        <f aca="false">AVERAGE(F60:H60)</f>
        <v>110.599312083612</v>
      </c>
      <c r="J60" s="3" t="n">
        <f aca="false">LOG(F60,2)-LOG(H60,2)</f>
        <v>1.09671357190613</v>
      </c>
      <c r="K60" s="3" t="n">
        <f aca="false">LOG(G60,2)-LOG(H60,2)</f>
        <v>1.87084426208933</v>
      </c>
      <c r="L60" s="3" t="n">
        <f aca="false">LOG(F60,2)-LOG(G60,2)</f>
        <v>-0.774130690183202</v>
      </c>
    </row>
    <row r="61" customFormat="false" ht="12.75" hidden="false" customHeight="false" outlineLevel="0" collapsed="false">
      <c r="A61" s="1" t="s">
        <v>150</v>
      </c>
      <c r="B61" s="1" t="s">
        <v>151</v>
      </c>
      <c r="C61" s="1" t="s">
        <v>152</v>
      </c>
      <c r="D61" s="1" t="n">
        <v>0.000183358101809352</v>
      </c>
      <c r="E61" s="1" t="n">
        <v>0.00316867952609132</v>
      </c>
      <c r="F61" s="2" t="n">
        <v>556.45275238606</v>
      </c>
      <c r="G61" s="2" t="n">
        <v>886.952132323345</v>
      </c>
      <c r="H61" s="2" t="n">
        <v>245.855952267972</v>
      </c>
      <c r="I61" s="3" t="n">
        <f aca="false">AVERAGE(F61:H61)</f>
        <v>563.086945659126</v>
      </c>
      <c r="J61" s="3" t="n">
        <f aca="false">LOG(F61,2)-LOG(H61,2)</f>
        <v>1.17844591178994</v>
      </c>
      <c r="K61" s="3" t="n">
        <f aca="false">LOG(G61,2)-LOG(H61,2)</f>
        <v>1.85104296242592</v>
      </c>
      <c r="L61" s="3" t="n">
        <f aca="false">LOG(F61,2)-LOG(G61,2)</f>
        <v>-0.672597050635982</v>
      </c>
    </row>
    <row r="62" customFormat="false" ht="12.75" hidden="false" customHeight="false" outlineLevel="0" collapsed="false">
      <c r="A62" s="1" t="s">
        <v>153</v>
      </c>
      <c r="B62" s="1" t="s">
        <v>154</v>
      </c>
      <c r="C62" s="1" t="s">
        <v>155</v>
      </c>
      <c r="D62" s="11" t="n">
        <v>2.63275577086744E-005</v>
      </c>
      <c r="E62" s="1" t="n">
        <v>0.0010133528584731</v>
      </c>
      <c r="F62" s="2" t="n">
        <v>89.4947165829252</v>
      </c>
      <c r="G62" s="2" t="n">
        <v>206.954023968192</v>
      </c>
      <c r="H62" s="2" t="n">
        <v>57.567456252017</v>
      </c>
      <c r="I62" s="3" t="n">
        <f aca="false">AVERAGE(F62:H62)</f>
        <v>118.005398934378</v>
      </c>
      <c r="J62" s="3" t="n">
        <f aca="false">LOG(F62,2)-LOG(H62,2)</f>
        <v>0.636549048907481</v>
      </c>
      <c r="K62" s="3" t="n">
        <f aca="false">LOG(G62,2)-LOG(H62,2)</f>
        <v>1.8459849302447</v>
      </c>
      <c r="L62" s="3" t="n">
        <f aca="false">LOG(F62,2)-LOG(G62,2)</f>
        <v>-1.20943588133722</v>
      </c>
    </row>
    <row r="63" customFormat="false" ht="12.75" hidden="false" customHeight="false" outlineLevel="0" collapsed="false">
      <c r="A63" s="1" t="s">
        <v>156</v>
      </c>
      <c r="B63" s="1" t="s">
        <v>157</v>
      </c>
      <c r="C63" s="1" t="s">
        <v>158</v>
      </c>
      <c r="D63" s="1" t="n">
        <v>0.00220014326961287</v>
      </c>
      <c r="E63" s="1" t="n">
        <v>0.0160216562064115</v>
      </c>
      <c r="F63" s="2" t="n">
        <v>17.3395589532617</v>
      </c>
      <c r="G63" s="2" t="n">
        <v>51.9622455559166</v>
      </c>
      <c r="H63" s="2" t="n">
        <v>14.5072396952872</v>
      </c>
      <c r="I63" s="3" t="n">
        <f aca="false">AVERAGE(F63:H63)</f>
        <v>27.9363480681552</v>
      </c>
      <c r="J63" s="3" t="n">
        <f aca="false">LOG(F63,2)-LOG(H63,2)</f>
        <v>0.257294160109332</v>
      </c>
      <c r="K63" s="3" t="n">
        <f aca="false">LOG(G63,2)-LOG(H63,2)</f>
        <v>1.84069073569069</v>
      </c>
      <c r="L63" s="3" t="n">
        <f aca="false">LOG(F63,2)-LOG(G63,2)</f>
        <v>-1.58339657558136</v>
      </c>
    </row>
    <row r="64" customFormat="false" ht="12.75" hidden="false" customHeight="false" outlineLevel="0" collapsed="false">
      <c r="A64" s="1" t="s">
        <v>159</v>
      </c>
      <c r="B64" s="1" t="s">
        <v>160</v>
      </c>
      <c r="C64" s="1" t="s">
        <v>161</v>
      </c>
      <c r="D64" s="11" t="n">
        <v>8.42916948237102E-006</v>
      </c>
      <c r="E64" s="1" t="n">
        <v>0.000514977771257875</v>
      </c>
      <c r="F64" s="2" t="n">
        <v>3671.10055660223</v>
      </c>
      <c r="G64" s="2" t="n">
        <v>7476.14505043694</v>
      </c>
      <c r="H64" s="2" t="n">
        <v>2100.80269457166</v>
      </c>
      <c r="I64" s="3" t="n">
        <f aca="false">AVERAGE(F64:H64)</f>
        <v>4416.01610053694</v>
      </c>
      <c r="J64" s="3" t="n">
        <f aca="false">LOG(F64,2)-LOG(H64,2)</f>
        <v>0.8052719606212</v>
      </c>
      <c r="K64" s="3" t="n">
        <f aca="false">LOG(G64,2)-LOG(H64,2)</f>
        <v>1.8313538883884</v>
      </c>
      <c r="L64" s="3" t="n">
        <f aca="false">LOG(F64,2)-LOG(G64,2)</f>
        <v>-1.0260819277672</v>
      </c>
    </row>
    <row r="65" customFormat="false" ht="12.75" hidden="false" customHeight="false" outlineLevel="0" collapsed="false">
      <c r="A65" s="1" t="s">
        <v>162</v>
      </c>
      <c r="B65" s="1" t="s">
        <v>163</v>
      </c>
      <c r="C65" s="1" t="s">
        <v>164</v>
      </c>
      <c r="D65" s="11" t="n">
        <v>1.34010306753262E-005</v>
      </c>
      <c r="E65" s="1" t="n">
        <v>0.000662697846615886</v>
      </c>
      <c r="F65" s="2" t="n">
        <v>86.6045897623866</v>
      </c>
      <c r="G65" s="2" t="n">
        <v>169.253369755044</v>
      </c>
      <c r="H65" s="2" t="n">
        <v>47.601157377763</v>
      </c>
      <c r="I65" s="3" t="n">
        <f aca="false">AVERAGE(F65:H65)</f>
        <v>101.153038965065</v>
      </c>
      <c r="J65" s="3" t="n">
        <f aca="false">LOG(F65,2)-LOG(H65,2)</f>
        <v>0.863446833391835</v>
      </c>
      <c r="K65" s="3" t="n">
        <f aca="false">LOG(G65,2)-LOG(H65,2)</f>
        <v>1.83011600060922</v>
      </c>
      <c r="L65" s="3" t="n">
        <f aca="false">LOG(F65,2)-LOG(G65,2)</f>
        <v>-0.966669167217386</v>
      </c>
    </row>
    <row r="66" customFormat="false" ht="12.75" hidden="false" customHeight="false" outlineLevel="0" collapsed="false">
      <c r="A66" s="1" t="s">
        <v>165</v>
      </c>
      <c r="B66" s="1" t="s">
        <v>166</v>
      </c>
      <c r="C66" s="1" t="s">
        <v>167</v>
      </c>
      <c r="D66" s="1" t="n">
        <v>0.000252983135056961</v>
      </c>
      <c r="E66" s="1" t="n">
        <v>0.00383801598275763</v>
      </c>
      <c r="F66" s="2" t="n">
        <v>141.30914883615</v>
      </c>
      <c r="G66" s="2" t="n">
        <v>236.379404591802</v>
      </c>
      <c r="H66" s="2" t="n">
        <v>66.6995028015328</v>
      </c>
      <c r="I66" s="3" t="n">
        <f aca="false">AVERAGE(F66:H66)</f>
        <v>148.129352076495</v>
      </c>
      <c r="J66" s="3" t="n">
        <f aca="false">LOG(F66,2)-LOG(H66,2)</f>
        <v>1.08310696141902</v>
      </c>
      <c r="K66" s="3" t="n">
        <f aca="false">LOG(G66,2)-LOG(H66,2)</f>
        <v>1.82535642870914</v>
      </c>
      <c r="L66" s="3" t="n">
        <f aca="false">LOG(F66,2)-LOG(G66,2)</f>
        <v>-0.742249467290113</v>
      </c>
    </row>
    <row r="67" customFormat="false" ht="12.75" hidden="false" customHeight="false" outlineLevel="0" collapsed="false">
      <c r="A67" s="1" t="s">
        <v>168</v>
      </c>
      <c r="B67" s="1" t="s">
        <v>169</v>
      </c>
      <c r="C67" s="1" t="s">
        <v>170</v>
      </c>
      <c r="D67" s="1" t="n">
        <v>0.000106943034908615</v>
      </c>
      <c r="E67" s="1" t="n">
        <v>0.00229485317637313</v>
      </c>
      <c r="F67" s="2" t="n">
        <v>138.866207992335</v>
      </c>
      <c r="G67" s="2" t="n">
        <v>256.371599362878</v>
      </c>
      <c r="H67" s="2" t="n">
        <v>72.9728855915474</v>
      </c>
      <c r="I67" s="3" t="n">
        <f aca="false">AVERAGE(F67:H67)</f>
        <v>156.070230982253</v>
      </c>
      <c r="J67" s="3" t="n">
        <f aca="false">LOG(F67,2)-LOG(H67,2)</f>
        <v>0.928263164471868</v>
      </c>
      <c r="K67" s="3" t="n">
        <f aca="false">LOG(G67,2)-LOG(H67,2)</f>
        <v>1.81280404124644</v>
      </c>
      <c r="L67" s="3" t="n">
        <f aca="false">LOG(F67,2)-LOG(G67,2)</f>
        <v>-0.884540876774568</v>
      </c>
    </row>
    <row r="68" customFormat="false" ht="12.75" hidden="false" customHeight="false" outlineLevel="0" collapsed="false">
      <c r="A68" s="1" t="s">
        <v>171</v>
      </c>
      <c r="B68" s="1" t="s">
        <v>172</v>
      </c>
      <c r="C68" s="1" t="s">
        <v>173</v>
      </c>
      <c r="D68" s="1" t="n">
        <v>0.000564356974840654</v>
      </c>
      <c r="E68" s="1" t="n">
        <v>0.00638920588191592</v>
      </c>
      <c r="F68" s="2" t="n">
        <v>854.141701912225</v>
      </c>
      <c r="G68" s="2" t="n">
        <v>1396.67121535534</v>
      </c>
      <c r="H68" s="2" t="n">
        <v>398.402634685504</v>
      </c>
      <c r="I68" s="3" t="n">
        <f aca="false">AVERAGE(F68:H68)</f>
        <v>883.071850651023</v>
      </c>
      <c r="J68" s="3" t="n">
        <f aca="false">LOG(F68,2)-LOG(H68,2)</f>
        <v>1.10024824432059</v>
      </c>
      <c r="K68" s="3" t="n">
        <f aca="false">LOG(G68,2)-LOG(H68,2)</f>
        <v>1.80969334852102</v>
      </c>
      <c r="L68" s="3" t="n">
        <f aca="false">LOG(F68,2)-LOG(G68,2)</f>
        <v>-0.709445104200437</v>
      </c>
    </row>
    <row r="69" customFormat="false" ht="12.75" hidden="false" customHeight="false" outlineLevel="0" collapsed="false">
      <c r="A69" s="1" t="s">
        <v>174</v>
      </c>
      <c r="B69" s="1" t="s">
        <v>175</v>
      </c>
      <c r="C69" s="1" t="s">
        <v>176</v>
      </c>
      <c r="D69" s="11" t="n">
        <v>3.76787126153294E-006</v>
      </c>
      <c r="E69" s="1" t="n">
        <v>0.000338875736228985</v>
      </c>
      <c r="F69" s="2" t="n">
        <v>51.5632416752685</v>
      </c>
      <c r="G69" s="2" t="n">
        <v>119.79930786683</v>
      </c>
      <c r="H69" s="2" t="n">
        <v>34.5874444745296</v>
      </c>
      <c r="I69" s="3" t="n">
        <f aca="false">AVERAGE(F69:H69)</f>
        <v>68.6499980055427</v>
      </c>
      <c r="J69" s="3" t="n">
        <f aca="false">LOG(F69,2)-LOG(H69,2)</f>
        <v>0.576094543044487</v>
      </c>
      <c r="K69" s="3" t="n">
        <f aca="false">LOG(G69,2)-LOG(H69,2)</f>
        <v>1.79229924517076</v>
      </c>
      <c r="L69" s="3" t="n">
        <f aca="false">LOG(F69,2)-LOG(G69,2)</f>
        <v>-1.21620470212628</v>
      </c>
    </row>
    <row r="70" customFormat="false" ht="12.75" hidden="false" customHeight="false" outlineLevel="0" collapsed="false">
      <c r="A70" s="1" t="s">
        <v>177</v>
      </c>
      <c r="B70" s="1" t="s">
        <v>178</v>
      </c>
      <c r="C70" s="1" t="s">
        <v>179</v>
      </c>
      <c r="D70" s="1" t="n">
        <v>0.00119212810424087</v>
      </c>
      <c r="E70" s="1" t="n">
        <v>0.0104369578782957</v>
      </c>
      <c r="F70" s="2" t="n">
        <v>391.184214813929</v>
      </c>
      <c r="G70" s="2" t="n">
        <v>983.456974452174</v>
      </c>
      <c r="H70" s="2" t="n">
        <v>284.073327537092</v>
      </c>
      <c r="I70" s="3" t="n">
        <f aca="false">AVERAGE(F70:H70)</f>
        <v>552.904838934398</v>
      </c>
      <c r="J70" s="3" t="n">
        <f aca="false">LOG(F70,2)-LOG(H70,2)</f>
        <v>0.46158477629576</v>
      </c>
      <c r="K70" s="3" t="n">
        <f aca="false">LOG(G70,2)-LOG(H70,2)</f>
        <v>1.7915985579019</v>
      </c>
      <c r="L70" s="3" t="n">
        <f aca="false">LOG(F70,2)-LOG(G70,2)</f>
        <v>-1.33001378160614</v>
      </c>
    </row>
    <row r="71" customFormat="false" ht="12.75" hidden="false" customHeight="false" outlineLevel="0" collapsed="false">
      <c r="A71" s="1" t="s">
        <v>35</v>
      </c>
      <c r="B71" s="1" t="s">
        <v>35</v>
      </c>
      <c r="C71" s="1" t="s">
        <v>180</v>
      </c>
      <c r="D71" s="1" t="n">
        <v>0.00957307413214112</v>
      </c>
      <c r="E71" s="1" t="n">
        <v>0.0463451344619386</v>
      </c>
      <c r="F71" s="2" t="n">
        <v>117.069882686512</v>
      </c>
      <c r="G71" s="2" t="n">
        <v>237.475466420137</v>
      </c>
      <c r="H71" s="2" t="n">
        <v>68.8460380112543</v>
      </c>
      <c r="I71" s="3" t="n">
        <f aca="false">AVERAGE(F71:H71)</f>
        <v>141.130462372634</v>
      </c>
      <c r="J71" s="3" t="n">
        <f aca="false">LOG(F71,2)-LOG(H71,2)</f>
        <v>0.765924440013656</v>
      </c>
      <c r="K71" s="3" t="n">
        <f aca="false">LOG(G71,2)-LOG(H71,2)</f>
        <v>1.78633293950827</v>
      </c>
      <c r="L71" s="3" t="n">
        <f aca="false">LOG(F71,2)-LOG(G71,2)</f>
        <v>-1.02040849949461</v>
      </c>
    </row>
    <row r="72" customFormat="false" ht="12.75" hidden="false" customHeight="false" outlineLevel="0" collapsed="false">
      <c r="A72" s="1" t="s">
        <v>181</v>
      </c>
      <c r="B72" s="1" t="s">
        <v>182</v>
      </c>
      <c r="C72" s="1" t="s">
        <v>183</v>
      </c>
      <c r="D72" s="1" t="n">
        <v>0.000527324822732711</v>
      </c>
      <c r="E72" s="1" t="n">
        <v>0.00610779590086177</v>
      </c>
      <c r="F72" s="2" t="n">
        <v>82.2361372612234</v>
      </c>
      <c r="G72" s="2" t="n">
        <v>123.807427718263</v>
      </c>
      <c r="H72" s="2" t="n">
        <v>36.0383089612451</v>
      </c>
      <c r="I72" s="3" t="n">
        <f aca="false">AVERAGE(F72:H72)</f>
        <v>80.6939579802438</v>
      </c>
      <c r="J72" s="3" t="n">
        <f aca="false">LOG(F72,2)-LOG(H72,2)</f>
        <v>1.19024118422037</v>
      </c>
      <c r="K72" s="3" t="n">
        <f aca="false">LOG(G72,2)-LOG(H72,2)</f>
        <v>1.78049464862974</v>
      </c>
      <c r="L72" s="3" t="n">
        <f aca="false">LOG(F72,2)-LOG(G72,2)</f>
        <v>-0.590253464409376</v>
      </c>
    </row>
    <row r="73" customFormat="false" ht="12.75" hidden="false" customHeight="false" outlineLevel="0" collapsed="false">
      <c r="A73" s="1" t="s">
        <v>184</v>
      </c>
      <c r="B73" s="1" t="s">
        <v>185</v>
      </c>
      <c r="C73" s="1" t="s">
        <v>186</v>
      </c>
      <c r="D73" s="1" t="n">
        <v>0.000480135607335375</v>
      </c>
      <c r="E73" s="1" t="n">
        <v>0.00573179337270884</v>
      </c>
      <c r="F73" s="2" t="n">
        <v>54.0210259348799</v>
      </c>
      <c r="G73" s="2" t="n">
        <v>190.628190975348</v>
      </c>
      <c r="H73" s="2" t="n">
        <v>56.0359660770005</v>
      </c>
      <c r="I73" s="3" t="n">
        <f aca="false">AVERAGE(F73:H73)</f>
        <v>100.228394329076</v>
      </c>
      <c r="J73" s="3" t="n">
        <f aca="false">LOG(F73,2)-LOG(H73,2)</f>
        <v>-0.0528320637201594</v>
      </c>
      <c r="K73" s="3" t="n">
        <f aca="false">LOG(G73,2)-LOG(H73,2)</f>
        <v>1.76633647967856</v>
      </c>
      <c r="L73" s="3" t="n">
        <f aca="false">LOG(F73,2)-LOG(G73,2)</f>
        <v>-1.81916854339872</v>
      </c>
    </row>
    <row r="74" customFormat="false" ht="12.75" hidden="false" customHeight="false" outlineLevel="0" collapsed="false">
      <c r="A74" s="1" t="s">
        <v>187</v>
      </c>
      <c r="B74" s="1" t="s">
        <v>188</v>
      </c>
      <c r="C74" s="1" t="s">
        <v>189</v>
      </c>
      <c r="D74" s="11" t="n">
        <v>8.06074200571045E-005</v>
      </c>
      <c r="E74" s="1" t="n">
        <v>0.0019306866886781</v>
      </c>
      <c r="F74" s="2" t="n">
        <v>244.232721393099</v>
      </c>
      <c r="G74" s="2" t="n">
        <v>372.835549259077</v>
      </c>
      <c r="H74" s="2" t="n">
        <v>109.712762269856</v>
      </c>
      <c r="I74" s="3" t="n">
        <f aca="false">AVERAGE(F74:H74)</f>
        <v>242.260344307344</v>
      </c>
      <c r="J74" s="3" t="n">
        <f aca="false">LOG(F74,2)-LOG(H74,2)</f>
        <v>1.15452514407935</v>
      </c>
      <c r="K74" s="3" t="n">
        <f aca="false">LOG(G74,2)-LOG(H74,2)</f>
        <v>1.76480806904079</v>
      </c>
      <c r="L74" s="3" t="n">
        <f aca="false">LOG(F74,2)-LOG(G74,2)</f>
        <v>-0.610282924961434</v>
      </c>
    </row>
    <row r="75" customFormat="false" ht="12.75" hidden="false" customHeight="false" outlineLevel="0" collapsed="false">
      <c r="A75" s="1" t="s">
        <v>190</v>
      </c>
      <c r="B75" s="1" t="s">
        <v>191</v>
      </c>
      <c r="C75" s="1" t="s">
        <v>192</v>
      </c>
      <c r="D75" s="1" t="n">
        <v>0.00157006034213203</v>
      </c>
      <c r="E75" s="1" t="n">
        <v>0.0126923284488665</v>
      </c>
      <c r="F75" s="2" t="n">
        <v>19.709523143334</v>
      </c>
      <c r="G75" s="2" t="n">
        <v>51.9993685549879</v>
      </c>
      <c r="H75" s="2" t="n">
        <v>15.4678656244214</v>
      </c>
      <c r="I75" s="3" t="n">
        <f aca="false">AVERAGE(F75:H75)</f>
        <v>29.0589191075811</v>
      </c>
      <c r="J75" s="3" t="n">
        <f aca="false">LOG(F75,2)-LOG(H75,2)</f>
        <v>0.349618735598224</v>
      </c>
      <c r="K75" s="3" t="n">
        <f aca="false">LOG(G75,2)-LOG(H75,2)</f>
        <v>1.74921996793654</v>
      </c>
      <c r="L75" s="3" t="n">
        <f aca="false">LOG(F75,2)-LOG(G75,2)</f>
        <v>-1.39960123233831</v>
      </c>
    </row>
    <row r="76" customFormat="false" ht="12.75" hidden="false" customHeight="false" outlineLevel="0" collapsed="false">
      <c r="A76" s="1" t="s">
        <v>193</v>
      </c>
      <c r="B76" s="1" t="s">
        <v>194</v>
      </c>
      <c r="C76" s="1" t="s">
        <v>195</v>
      </c>
      <c r="D76" s="1" t="n">
        <v>0.00144778321916704</v>
      </c>
      <c r="E76" s="1" t="n">
        <v>0.0119783699032752</v>
      </c>
      <c r="F76" s="2" t="n">
        <v>141.58023589407</v>
      </c>
      <c r="G76" s="2" t="n">
        <v>338.925962651381</v>
      </c>
      <c r="H76" s="2" t="n">
        <v>102.023439880399</v>
      </c>
      <c r="I76" s="3" t="n">
        <f aca="false">AVERAGE(F76:H76)</f>
        <v>194.17654614195</v>
      </c>
      <c r="J76" s="3" t="n">
        <f aca="false">LOG(F76,2)-LOG(H76,2)</f>
        <v>0.472719234897832</v>
      </c>
      <c r="K76" s="3" t="n">
        <f aca="false">LOG(G76,2)-LOG(H76,2)</f>
        <v>1.73206950602736</v>
      </c>
      <c r="L76" s="3" t="n">
        <f aca="false">LOG(F76,2)-LOG(G76,2)</f>
        <v>-1.25935027112953</v>
      </c>
    </row>
    <row r="77" customFormat="false" ht="12.75" hidden="false" customHeight="false" outlineLevel="0" collapsed="false">
      <c r="A77" s="1" t="s">
        <v>171</v>
      </c>
      <c r="B77" s="1" t="s">
        <v>172</v>
      </c>
      <c r="C77" s="1" t="s">
        <v>196</v>
      </c>
      <c r="D77" s="1" t="n">
        <v>0.000686151836745163</v>
      </c>
      <c r="E77" s="1" t="n">
        <v>0.00723979183856213</v>
      </c>
      <c r="F77" s="2" t="n">
        <v>1286.69082339994</v>
      </c>
      <c r="G77" s="2" t="n">
        <v>2081.67040789159</v>
      </c>
      <c r="H77" s="2" t="n">
        <v>627.716940025967</v>
      </c>
      <c r="I77" s="3" t="n">
        <f aca="false">AVERAGE(F77:H77)</f>
        <v>1332.02605710583</v>
      </c>
      <c r="J77" s="3" t="n">
        <f aca="false">LOG(F77,2)-LOG(H77,2)</f>
        <v>1.03547938445455</v>
      </c>
      <c r="K77" s="3" t="n">
        <f aca="false">LOG(G77,2)-LOG(H77,2)</f>
        <v>1.72955561578159</v>
      </c>
      <c r="L77" s="3" t="n">
        <f aca="false">LOG(F77,2)-LOG(G77,2)</f>
        <v>-0.694076231327033</v>
      </c>
    </row>
    <row r="78" customFormat="false" ht="12.75" hidden="false" customHeight="false" outlineLevel="0" collapsed="false">
      <c r="A78" s="1" t="s">
        <v>197</v>
      </c>
      <c r="B78" s="1" t="s">
        <v>198</v>
      </c>
      <c r="C78" s="1" t="s">
        <v>199</v>
      </c>
      <c r="D78" s="1" t="n">
        <v>0.007356731846267</v>
      </c>
      <c r="E78" s="1" t="n">
        <v>0.0381964795222332</v>
      </c>
      <c r="F78" s="2" t="n">
        <v>25.7593537927565</v>
      </c>
      <c r="G78" s="2" t="n">
        <v>61.3508801107874</v>
      </c>
      <c r="H78" s="2" t="n">
        <v>18.5369436680717</v>
      </c>
      <c r="I78" s="3" t="n">
        <f aca="false">AVERAGE(F78:H78)</f>
        <v>35.2157258572052</v>
      </c>
      <c r="J78" s="3" t="n">
        <f aca="false">LOG(F78,2)-LOG(H78,2)</f>
        <v>0.474693006930737</v>
      </c>
      <c r="K78" s="3" t="n">
        <f aca="false">LOG(G78,2)-LOG(H78,2)</f>
        <v>1.72668064518456</v>
      </c>
      <c r="L78" s="3" t="n">
        <f aca="false">LOG(F78,2)-LOG(G78,2)</f>
        <v>-1.25198763825383</v>
      </c>
    </row>
    <row r="79" customFormat="false" ht="12.75" hidden="false" customHeight="false" outlineLevel="0" collapsed="false">
      <c r="A79" s="1" t="s">
        <v>200</v>
      </c>
      <c r="B79" s="1" t="s">
        <v>201</v>
      </c>
      <c r="C79" s="1" t="s">
        <v>202</v>
      </c>
      <c r="D79" s="1" t="n">
        <v>0.00230434112434909</v>
      </c>
      <c r="E79" s="1" t="n">
        <v>0.0164866518165379</v>
      </c>
      <c r="F79" s="2" t="n">
        <v>64.7212474017545</v>
      </c>
      <c r="G79" s="2" t="n">
        <v>102.657965466951</v>
      </c>
      <c r="H79" s="2" t="n">
        <v>31.3702077663269</v>
      </c>
      <c r="I79" s="3" t="n">
        <f aca="false">AVERAGE(F79:H79)</f>
        <v>66.2498068783441</v>
      </c>
      <c r="J79" s="3" t="n">
        <f aca="false">LOG(F79,2)-LOG(H79,2)</f>
        <v>1.04484432949855</v>
      </c>
      <c r="K79" s="3" t="n">
        <f aca="false">LOG(G79,2)-LOG(H79,2)</f>
        <v>1.71037858444489</v>
      </c>
      <c r="L79" s="3" t="n">
        <f aca="false">LOG(F79,2)-LOG(G79,2)</f>
        <v>-0.665534254946336</v>
      </c>
    </row>
    <row r="80" customFormat="false" ht="12.75" hidden="false" customHeight="false" outlineLevel="0" collapsed="false">
      <c r="A80" s="1" t="s">
        <v>203</v>
      </c>
      <c r="B80" s="1" t="s">
        <v>204</v>
      </c>
      <c r="C80" s="1" t="s">
        <v>205</v>
      </c>
      <c r="D80" s="11" t="n">
        <v>7.78522120819006E-005</v>
      </c>
      <c r="E80" s="1" t="n">
        <v>0.00188874235533892</v>
      </c>
      <c r="F80" s="2" t="n">
        <v>5.44488481569099</v>
      </c>
      <c r="G80" s="2" t="n">
        <v>15.7562793241393</v>
      </c>
      <c r="H80" s="2" t="n">
        <v>4.84293701122137</v>
      </c>
      <c r="I80" s="3" t="n">
        <f aca="false">AVERAGE(F80:H80)</f>
        <v>8.68136705035055</v>
      </c>
      <c r="J80" s="3" t="n">
        <f aca="false">LOG(F80,2)-LOG(H80,2)</f>
        <v>0.169019290730936</v>
      </c>
      <c r="K80" s="3" t="n">
        <f aca="false">LOG(G80,2)-LOG(H80,2)</f>
        <v>1.70197275407398</v>
      </c>
      <c r="L80" s="3" t="n">
        <f aca="false">LOG(F80,2)-LOG(G80,2)</f>
        <v>-1.53295346334305</v>
      </c>
    </row>
    <row r="81" customFormat="false" ht="12.75" hidden="false" customHeight="false" outlineLevel="0" collapsed="false">
      <c r="A81" s="1" t="s">
        <v>206</v>
      </c>
      <c r="B81" s="1" t="s">
        <v>207</v>
      </c>
      <c r="C81" s="1" t="s">
        <v>208</v>
      </c>
      <c r="D81" s="1" t="n">
        <v>0.0001509363405261</v>
      </c>
      <c r="E81" s="1" t="n">
        <v>0.00284000057120806</v>
      </c>
      <c r="F81" s="2" t="n">
        <v>310.350957172391</v>
      </c>
      <c r="G81" s="2" t="n">
        <v>703.848420121805</v>
      </c>
      <c r="H81" s="2" t="n">
        <v>216.741163709705</v>
      </c>
      <c r="I81" s="3" t="n">
        <f aca="false">AVERAGE(F81:H81)</f>
        <v>410.313513667967</v>
      </c>
      <c r="J81" s="3" t="n">
        <f aca="false">LOG(F81,2)-LOG(H81,2)</f>
        <v>0.517927417817075</v>
      </c>
      <c r="K81" s="3" t="n">
        <f aca="false">LOG(G81,2)-LOG(H81,2)</f>
        <v>1.69929158777717</v>
      </c>
      <c r="L81" s="3" t="n">
        <f aca="false">LOG(F81,2)-LOG(G81,2)</f>
        <v>-1.1813641699601</v>
      </c>
    </row>
    <row r="82" customFormat="false" ht="12.75" hidden="false" customHeight="false" outlineLevel="0" collapsed="false">
      <c r="A82" s="1" t="s">
        <v>209</v>
      </c>
      <c r="B82" s="1" t="s">
        <v>210</v>
      </c>
      <c r="C82" s="1" t="s">
        <v>211</v>
      </c>
      <c r="D82" s="1" t="n">
        <v>0.00218864877544215</v>
      </c>
      <c r="E82" s="1" t="n">
        <v>0.0159714406921671</v>
      </c>
      <c r="F82" s="2" t="n">
        <v>77.8353197522273</v>
      </c>
      <c r="G82" s="2" t="n">
        <v>144.769588010817</v>
      </c>
      <c r="H82" s="2" t="n">
        <v>44.6039608619318</v>
      </c>
      <c r="I82" s="3" t="n">
        <f aca="false">AVERAGE(F82:H82)</f>
        <v>89.069622874992</v>
      </c>
      <c r="J82" s="3" t="n">
        <f aca="false">LOG(F82,2)-LOG(H82,2)</f>
        <v>0.803253135158144</v>
      </c>
      <c r="K82" s="3" t="n">
        <f aca="false">LOG(G82,2)-LOG(H82,2)</f>
        <v>1.69851483164917</v>
      </c>
      <c r="L82" s="3" t="n">
        <f aca="false">LOG(F82,2)-LOG(G82,2)</f>
        <v>-0.895261696491024</v>
      </c>
    </row>
    <row r="83" customFormat="false" ht="12.75" hidden="false" customHeight="false" outlineLevel="0" collapsed="false">
      <c r="A83" s="1" t="s">
        <v>212</v>
      </c>
      <c r="B83" s="1" t="s">
        <v>213</v>
      </c>
      <c r="C83" s="1" t="s">
        <v>214</v>
      </c>
      <c r="D83" s="11" t="n">
        <v>2.11361541858793E-006</v>
      </c>
      <c r="E83" s="1" t="n">
        <v>0.000257912493334666</v>
      </c>
      <c r="F83" s="2" t="n">
        <v>4.87475337401069</v>
      </c>
      <c r="G83" s="2" t="n">
        <v>15.8526968884813</v>
      </c>
      <c r="H83" s="2" t="n">
        <v>4.89702437939912</v>
      </c>
      <c r="I83" s="3" t="n">
        <f aca="false">AVERAGE(F83:H83)</f>
        <v>8.54149154729704</v>
      </c>
      <c r="J83" s="3" t="n">
        <f aca="false">LOG(F83,2)-LOG(H83,2)</f>
        <v>-0.0065761472421082</v>
      </c>
      <c r="K83" s="3" t="n">
        <f aca="false">LOG(G83,2)-LOG(H83,2)</f>
        <v>1.69475101153809</v>
      </c>
      <c r="L83" s="3" t="n">
        <f aca="false">LOG(F83,2)-LOG(G83,2)</f>
        <v>-1.7013271587802</v>
      </c>
    </row>
    <row r="84" customFormat="false" ht="12.75" hidden="false" customHeight="false" outlineLevel="0" collapsed="false">
      <c r="A84" s="1" t="s">
        <v>200</v>
      </c>
      <c r="B84" s="1" t="s">
        <v>201</v>
      </c>
      <c r="C84" s="1" t="s">
        <v>215</v>
      </c>
      <c r="D84" s="1" t="n">
        <v>0.00235572666610922</v>
      </c>
      <c r="E84" s="1" t="n">
        <v>0.0167494020863253</v>
      </c>
      <c r="F84" s="2" t="n">
        <v>9.4198384681097</v>
      </c>
      <c r="G84" s="2" t="n">
        <v>24.1577326956729</v>
      </c>
      <c r="H84" s="2" t="n">
        <v>7.506057898861</v>
      </c>
      <c r="I84" s="3" t="n">
        <f aca="false">AVERAGE(F84:H84)</f>
        <v>13.6945430208812</v>
      </c>
      <c r="J84" s="3" t="n">
        <f aca="false">LOG(F84,2)-LOG(H84,2)</f>
        <v>0.327646901973196</v>
      </c>
      <c r="K84" s="3" t="n">
        <f aca="false">LOG(G84,2)-LOG(H84,2)</f>
        <v>1.68635773427015</v>
      </c>
      <c r="L84" s="3" t="n">
        <f aca="false">LOG(F84,2)-LOG(G84,2)</f>
        <v>-1.35871083229696</v>
      </c>
    </row>
    <row r="85" customFormat="false" ht="12.75" hidden="false" customHeight="false" outlineLevel="0" collapsed="false">
      <c r="A85" s="1" t="s">
        <v>216</v>
      </c>
      <c r="B85" s="1" t="s">
        <v>217</v>
      </c>
      <c r="C85" s="1" t="s">
        <v>218</v>
      </c>
      <c r="D85" s="1" t="n">
        <v>0.00589612044862019</v>
      </c>
      <c r="E85" s="1" t="n">
        <v>0.0324322541587175</v>
      </c>
      <c r="F85" s="2" t="n">
        <v>15.4180965645426</v>
      </c>
      <c r="G85" s="2" t="n">
        <v>25.763761514564</v>
      </c>
      <c r="H85" s="2" t="n">
        <v>8.02558804374804</v>
      </c>
      <c r="I85" s="3" t="n">
        <f aca="false">AVERAGE(F85:H85)</f>
        <v>16.4024820409515</v>
      </c>
      <c r="J85" s="3" t="n">
        <f aca="false">LOG(F85,2)-LOG(H85,2)</f>
        <v>0.94194565977078</v>
      </c>
      <c r="K85" s="3" t="n">
        <f aca="false">LOG(G85,2)-LOG(H85,2)</f>
        <v>1.68266423351958</v>
      </c>
      <c r="L85" s="3" t="n">
        <f aca="false">LOG(F85,2)-LOG(G85,2)</f>
        <v>-0.740718573748798</v>
      </c>
    </row>
    <row r="86" customFormat="false" ht="12.75" hidden="false" customHeight="false" outlineLevel="0" collapsed="false">
      <c r="A86" s="1" t="s">
        <v>219</v>
      </c>
      <c r="B86" s="1" t="s">
        <v>220</v>
      </c>
      <c r="C86" s="1" t="s">
        <v>221</v>
      </c>
      <c r="D86" s="1" t="n">
        <v>0.00028408066211252</v>
      </c>
      <c r="E86" s="1" t="n">
        <v>0.0041161610441971</v>
      </c>
      <c r="F86" s="2" t="n">
        <v>5.75875999032516</v>
      </c>
      <c r="G86" s="2" t="n">
        <v>19.1643254056666</v>
      </c>
      <c r="H86" s="2" t="n">
        <v>6.03716634172178</v>
      </c>
      <c r="I86" s="3" t="n">
        <f aca="false">AVERAGE(F86:H86)</f>
        <v>10.3200839125712</v>
      </c>
      <c r="J86" s="3" t="n">
        <f aca="false">LOG(F86,2)-LOG(H86,2)</f>
        <v>-0.0681133565715681</v>
      </c>
      <c r="K86" s="3" t="n">
        <f aca="false">LOG(G86,2)-LOG(H86,2)</f>
        <v>1.6664797580977</v>
      </c>
      <c r="L86" s="3" t="n">
        <f aca="false">LOG(F86,2)-LOG(G86,2)</f>
        <v>-1.73459311466927</v>
      </c>
    </row>
    <row r="87" customFormat="false" ht="12.75" hidden="false" customHeight="false" outlineLevel="0" collapsed="false">
      <c r="A87" s="1" t="s">
        <v>35</v>
      </c>
      <c r="B87" s="1" t="s">
        <v>35</v>
      </c>
      <c r="C87" s="1" t="s">
        <v>222</v>
      </c>
      <c r="D87" s="1" t="n">
        <v>0.00709683334576474</v>
      </c>
      <c r="E87" s="1" t="n">
        <v>0.0371539603833916</v>
      </c>
      <c r="F87" s="2" t="n">
        <v>65.6029130836467</v>
      </c>
      <c r="G87" s="2" t="n">
        <v>127.501875259626</v>
      </c>
      <c r="H87" s="2" t="n">
        <v>40.1959271369374</v>
      </c>
      <c r="I87" s="3" t="n">
        <f aca="false">AVERAGE(F87:H87)</f>
        <v>77.76690516007</v>
      </c>
      <c r="J87" s="3" t="n">
        <f aca="false">LOG(F87,2)-LOG(H87,2)</f>
        <v>0.706710551488608</v>
      </c>
      <c r="K87" s="3" t="n">
        <f aca="false">LOG(G87,2)-LOG(H87,2)</f>
        <v>1.66539723350778</v>
      </c>
      <c r="L87" s="3" t="n">
        <f aca="false">LOG(F87,2)-LOG(G87,2)</f>
        <v>-0.958686682019169</v>
      </c>
    </row>
    <row r="88" customFormat="false" ht="12.75" hidden="false" customHeight="false" outlineLevel="0" collapsed="false">
      <c r="A88" s="1" t="s">
        <v>56</v>
      </c>
      <c r="B88" s="1" t="s">
        <v>57</v>
      </c>
      <c r="C88" s="1" t="s">
        <v>223</v>
      </c>
      <c r="D88" s="1" t="n">
        <v>0.000275598509208281</v>
      </c>
      <c r="E88" s="1" t="n">
        <v>0.00404236635767405</v>
      </c>
      <c r="F88" s="2" t="n">
        <v>19.4722858512417</v>
      </c>
      <c r="G88" s="2" t="n">
        <v>40.0314023077595</v>
      </c>
      <c r="H88" s="2" t="n">
        <v>12.6393471924562</v>
      </c>
      <c r="I88" s="3" t="n">
        <f aca="false">AVERAGE(F88:H88)</f>
        <v>24.0476784504858</v>
      </c>
      <c r="J88" s="3" t="n">
        <f aca="false">LOG(F88,2)-LOG(H88,2)</f>
        <v>0.623500300018402</v>
      </c>
      <c r="K88" s="3" t="n">
        <f aca="false">LOG(G88,2)-LOG(H88,2)</f>
        <v>1.66321020257408</v>
      </c>
      <c r="L88" s="3" t="n">
        <f aca="false">LOG(F88,2)-LOG(G88,2)</f>
        <v>-1.03970990255567</v>
      </c>
    </row>
    <row r="89" customFormat="false" ht="12.75" hidden="false" customHeight="false" outlineLevel="0" collapsed="false">
      <c r="A89" s="1" t="s">
        <v>224</v>
      </c>
      <c r="B89" s="1" t="s">
        <v>225</v>
      </c>
      <c r="C89" s="1" t="s">
        <v>226</v>
      </c>
      <c r="D89" s="1" t="n">
        <v>0.000389483120546165</v>
      </c>
      <c r="E89" s="1" t="n">
        <v>0.00500990695428455</v>
      </c>
      <c r="F89" s="2" t="n">
        <v>8.00409613005677</v>
      </c>
      <c r="G89" s="2" t="n">
        <v>15.4090693884001</v>
      </c>
      <c r="H89" s="2" t="n">
        <v>4.88864382601062</v>
      </c>
      <c r="I89" s="3" t="n">
        <f aca="false">AVERAGE(F89:H89)</f>
        <v>9.43393644815583</v>
      </c>
      <c r="J89" s="3" t="n">
        <f aca="false">LOG(F89,2)-LOG(H89,2)</f>
        <v>0.711304196137975</v>
      </c>
      <c r="K89" s="3" t="n">
        <f aca="false">LOG(G89,2)-LOG(H89,2)</f>
        <v>1.65627353146397</v>
      </c>
      <c r="L89" s="3" t="n">
        <f aca="false">LOG(F89,2)-LOG(G89,2)</f>
        <v>-0.944969335325999</v>
      </c>
    </row>
    <row r="90" customFormat="false" ht="12.75" hidden="false" customHeight="false" outlineLevel="0" collapsed="false">
      <c r="A90" s="1" t="s">
        <v>227</v>
      </c>
      <c r="B90" s="1" t="s">
        <v>228</v>
      </c>
      <c r="C90" s="1" t="s">
        <v>229</v>
      </c>
      <c r="D90" s="1" t="n">
        <v>0.00261651746733735</v>
      </c>
      <c r="E90" s="1" t="n">
        <v>0.0180846419997554</v>
      </c>
      <c r="F90" s="2" t="n">
        <v>24.5981053550573</v>
      </c>
      <c r="G90" s="2" t="n">
        <v>73.9857531289357</v>
      </c>
      <c r="H90" s="2" t="n">
        <v>23.6297710994579</v>
      </c>
      <c r="I90" s="3" t="n">
        <f aca="false">AVERAGE(F90:H90)</f>
        <v>40.737876527817</v>
      </c>
      <c r="J90" s="3" t="n">
        <f aca="false">LOG(F90,2)-LOG(H90,2)</f>
        <v>0.0579415436163684</v>
      </c>
      <c r="K90" s="3" t="n">
        <f aca="false">LOG(G90,2)-LOG(H90,2)</f>
        <v>1.64664183467056</v>
      </c>
      <c r="L90" s="3" t="n">
        <f aca="false">LOG(F90,2)-LOG(G90,2)</f>
        <v>-1.58870029105419</v>
      </c>
    </row>
    <row r="91" customFormat="false" ht="12.75" hidden="false" customHeight="false" outlineLevel="0" collapsed="false">
      <c r="A91" s="1" t="s">
        <v>230</v>
      </c>
      <c r="B91" s="1" t="s">
        <v>231</v>
      </c>
      <c r="C91" s="1" t="s">
        <v>232</v>
      </c>
      <c r="D91" s="1" t="n">
        <v>0.000341671718683204</v>
      </c>
      <c r="E91" s="1" t="n">
        <v>0.00463067919558874</v>
      </c>
      <c r="F91" s="2" t="n">
        <v>502.050788944228</v>
      </c>
      <c r="G91" s="2" t="n">
        <v>819.798479516145</v>
      </c>
      <c r="H91" s="2" t="n">
        <v>262.387681551911</v>
      </c>
      <c r="I91" s="3" t="n">
        <f aca="false">AVERAGE(F91:H91)</f>
        <v>528.078983337428</v>
      </c>
      <c r="J91" s="3" t="n">
        <f aca="false">LOG(F91,2)-LOG(H91,2)</f>
        <v>0.936133328253323</v>
      </c>
      <c r="K91" s="3" t="n">
        <f aca="false">LOG(G91,2)-LOG(H91,2)</f>
        <v>1.64356932359515</v>
      </c>
      <c r="L91" s="3" t="n">
        <f aca="false">LOG(F91,2)-LOG(G91,2)</f>
        <v>-0.707435995341829</v>
      </c>
    </row>
    <row r="92" customFormat="false" ht="12.75" hidden="false" customHeight="false" outlineLevel="0" collapsed="false">
      <c r="A92" s="1" t="s">
        <v>233</v>
      </c>
      <c r="B92" s="1" t="s">
        <v>234</v>
      </c>
      <c r="C92" s="1" t="s">
        <v>235</v>
      </c>
      <c r="D92" s="11" t="n">
        <v>6.87193897396293E-005</v>
      </c>
      <c r="E92" s="1" t="n">
        <v>0.00175381468687241</v>
      </c>
      <c r="F92" s="2" t="n">
        <v>7.87161773168817</v>
      </c>
      <c r="G92" s="2" t="n">
        <v>22.6161774007449</v>
      </c>
      <c r="H92" s="2" t="n">
        <v>7.28764708172262</v>
      </c>
      <c r="I92" s="3" t="n">
        <f aca="false">AVERAGE(F92:H92)</f>
        <v>12.5918140713852</v>
      </c>
      <c r="J92" s="3" t="n">
        <f aca="false">LOG(F92,2)-LOG(H92,2)</f>
        <v>0.11120706541413</v>
      </c>
      <c r="K92" s="3" t="n">
        <f aca="false">LOG(G92,2)-LOG(H92,2)</f>
        <v>1.63383010411907</v>
      </c>
      <c r="L92" s="3" t="n">
        <f aca="false">LOG(F92,2)-LOG(G92,2)</f>
        <v>-1.52262303870494</v>
      </c>
    </row>
    <row r="93" customFormat="false" ht="12.75" hidden="false" customHeight="false" outlineLevel="0" collapsed="false">
      <c r="A93" s="1" t="s">
        <v>193</v>
      </c>
      <c r="B93" s="1" t="s">
        <v>194</v>
      </c>
      <c r="C93" s="1" t="s">
        <v>236</v>
      </c>
      <c r="D93" s="1" t="n">
        <v>0.00113309548211982</v>
      </c>
      <c r="E93" s="1" t="n">
        <v>0.0100863816881364</v>
      </c>
      <c r="F93" s="2" t="n">
        <v>274.271552601597</v>
      </c>
      <c r="G93" s="2" t="n">
        <v>614.51811306385</v>
      </c>
      <c r="H93" s="2" t="n">
        <v>198.861113678916</v>
      </c>
      <c r="I93" s="3" t="n">
        <f aca="false">AVERAGE(F93:H93)</f>
        <v>362.550259781454</v>
      </c>
      <c r="J93" s="3" t="n">
        <f aca="false">LOG(F93,2)-LOG(H93,2)</f>
        <v>0.46384380209296</v>
      </c>
      <c r="K93" s="3" t="n">
        <f aca="false">LOG(G93,2)-LOG(H93,2)</f>
        <v>1.62769434322488</v>
      </c>
      <c r="L93" s="3" t="n">
        <f aca="false">LOG(F93,2)-LOG(G93,2)</f>
        <v>-1.16385054113192</v>
      </c>
    </row>
    <row r="94" customFormat="false" ht="12.75" hidden="false" customHeight="false" outlineLevel="0" collapsed="false">
      <c r="A94" s="1" t="s">
        <v>237</v>
      </c>
      <c r="B94" s="1" t="s">
        <v>238</v>
      </c>
      <c r="C94" s="1" t="s">
        <v>239</v>
      </c>
      <c r="D94" s="1" t="n">
        <v>0.00347538698814815</v>
      </c>
      <c r="E94" s="1" t="n">
        <v>0.0222611618344664</v>
      </c>
      <c r="F94" s="2" t="n">
        <v>78.6935498341102</v>
      </c>
      <c r="G94" s="2" t="n">
        <v>134.931361526146</v>
      </c>
      <c r="H94" s="2" t="n">
        <v>43.8233637206222</v>
      </c>
      <c r="I94" s="3" t="n">
        <f aca="false">AVERAGE(F94:H94)</f>
        <v>85.8160916936261</v>
      </c>
      <c r="J94" s="3" t="n">
        <f aca="false">LOG(F94,2)-LOG(H94,2)</f>
        <v>0.844545164623354</v>
      </c>
      <c r="K94" s="3" t="n">
        <f aca="false">LOG(G94,2)-LOG(H94,2)</f>
        <v>1.62245357710298</v>
      </c>
      <c r="L94" s="3" t="n">
        <f aca="false">LOG(F94,2)-LOG(G94,2)</f>
        <v>-0.777908412479623</v>
      </c>
    </row>
    <row r="95" customFormat="false" ht="12.75" hidden="false" customHeight="false" outlineLevel="0" collapsed="false">
      <c r="A95" s="1" t="s">
        <v>240</v>
      </c>
      <c r="B95" s="1" t="s">
        <v>241</v>
      </c>
      <c r="C95" s="1" t="s">
        <v>242</v>
      </c>
      <c r="D95" s="1" t="n">
        <v>0.000229597222302073</v>
      </c>
      <c r="E95" s="1" t="n">
        <v>0.00362197239333203</v>
      </c>
      <c r="F95" s="2" t="n">
        <v>14.9963827586958</v>
      </c>
      <c r="G95" s="2" t="n">
        <v>44.799133097301</v>
      </c>
      <c r="H95" s="2" t="n">
        <v>14.7313101024568</v>
      </c>
      <c r="I95" s="3" t="n">
        <f aca="false">AVERAGE(F95:H95)</f>
        <v>24.8422753194845</v>
      </c>
      <c r="J95" s="3" t="n">
        <f aca="false">LOG(F95,2)-LOG(H95,2)</f>
        <v>0.0257288141360696</v>
      </c>
      <c r="K95" s="3" t="n">
        <f aca="false">LOG(G95,2)-LOG(H95,2)</f>
        <v>1.60458507557572</v>
      </c>
      <c r="L95" s="3" t="n">
        <f aca="false">LOG(F95,2)-LOG(G95,2)</f>
        <v>-1.57885626143965</v>
      </c>
    </row>
    <row r="96" customFormat="false" ht="12.75" hidden="false" customHeight="false" outlineLevel="0" collapsed="false">
      <c r="A96" s="1" t="s">
        <v>243</v>
      </c>
      <c r="B96" s="1" t="s">
        <v>244</v>
      </c>
      <c r="C96" s="1" t="s">
        <v>245</v>
      </c>
      <c r="D96" s="11" t="n">
        <v>2.27212092832816E-006</v>
      </c>
      <c r="E96" s="1" t="n">
        <v>0.000263913006327942</v>
      </c>
      <c r="F96" s="2" t="n">
        <v>84.6021092479365</v>
      </c>
      <c r="G96" s="2" t="n">
        <v>173.041934449121</v>
      </c>
      <c r="H96" s="2" t="n">
        <v>57.2084226031641</v>
      </c>
      <c r="I96" s="3" t="n">
        <f aca="false">AVERAGE(F96:H96)</f>
        <v>104.950822100074</v>
      </c>
      <c r="J96" s="3" t="n">
        <f aca="false">LOG(F96,2)-LOG(H96,2)</f>
        <v>0.56446606641488</v>
      </c>
      <c r="K96" s="3" t="n">
        <f aca="false">LOG(G96,2)-LOG(H96,2)</f>
        <v>1.59682222762181</v>
      </c>
      <c r="L96" s="3" t="n">
        <f aca="false">LOG(F96,2)-LOG(G96,2)</f>
        <v>-1.03235616120693</v>
      </c>
    </row>
    <row r="97" customFormat="false" ht="12.75" hidden="false" customHeight="false" outlineLevel="0" collapsed="false">
      <c r="A97" s="1" t="s">
        <v>246</v>
      </c>
      <c r="B97" s="1" t="s">
        <v>247</v>
      </c>
      <c r="C97" s="1" t="s">
        <v>248</v>
      </c>
      <c r="D97" s="1" t="n">
        <v>0.00174173354120224</v>
      </c>
      <c r="E97" s="1" t="n">
        <v>0.013628687634617</v>
      </c>
      <c r="F97" s="2" t="n">
        <v>12.628261984224</v>
      </c>
      <c r="G97" s="2" t="n">
        <v>40.3333176905531</v>
      </c>
      <c r="H97" s="2" t="n">
        <v>13.345285938215</v>
      </c>
      <c r="I97" s="3" t="n">
        <f aca="false">AVERAGE(F97:H97)</f>
        <v>22.102288537664</v>
      </c>
      <c r="J97" s="3" t="n">
        <f aca="false">LOG(F97,2)-LOG(H97,2)</f>
        <v>-0.0796741211928005</v>
      </c>
      <c r="K97" s="3" t="n">
        <f aca="false">LOG(G97,2)-LOG(H97,2)</f>
        <v>1.59564186491069</v>
      </c>
      <c r="L97" s="3" t="n">
        <f aca="false">LOG(F97,2)-LOG(G97,2)</f>
        <v>-1.67531598610349</v>
      </c>
    </row>
    <row r="98" customFormat="false" ht="12.75" hidden="false" customHeight="false" outlineLevel="0" collapsed="false">
      <c r="A98" s="1" t="s">
        <v>249</v>
      </c>
      <c r="B98" s="1" t="s">
        <v>250</v>
      </c>
      <c r="C98" s="1" t="s">
        <v>251</v>
      </c>
      <c r="D98" s="1" t="n">
        <v>0.000487229122966068</v>
      </c>
      <c r="E98" s="1" t="n">
        <v>0.00579630468076838</v>
      </c>
      <c r="F98" s="2" t="n">
        <v>67.9399421491229</v>
      </c>
      <c r="G98" s="2" t="n">
        <v>111.262409547955</v>
      </c>
      <c r="H98" s="2" t="n">
        <v>37.1592538365782</v>
      </c>
      <c r="I98" s="3" t="n">
        <f aca="false">AVERAGE(F98:H98)</f>
        <v>72.1205351778854</v>
      </c>
      <c r="J98" s="3" t="n">
        <f aca="false">LOG(F98,2)-LOG(H98,2)</f>
        <v>0.870538457285067</v>
      </c>
      <c r="K98" s="3" t="n">
        <f aca="false">LOG(G98,2)-LOG(H98,2)</f>
        <v>1.58217281709439</v>
      </c>
      <c r="L98" s="3" t="n">
        <f aca="false">LOG(F98,2)-LOG(G98,2)</f>
        <v>-0.711634359809324</v>
      </c>
    </row>
    <row r="99" customFormat="false" ht="12.75" hidden="false" customHeight="false" outlineLevel="0" collapsed="false">
      <c r="A99" s="1" t="s">
        <v>252</v>
      </c>
      <c r="B99" s="1" t="s">
        <v>253</v>
      </c>
      <c r="C99" s="1" t="s">
        <v>254</v>
      </c>
      <c r="D99" s="1" t="n">
        <v>0.000488397279366804</v>
      </c>
      <c r="E99" s="1" t="n">
        <v>0.0058023112872858</v>
      </c>
      <c r="F99" s="2" t="n">
        <v>94.6790822231548</v>
      </c>
      <c r="G99" s="2" t="n">
        <v>161.788844903482</v>
      </c>
      <c r="H99" s="2" t="n">
        <v>54.0918930129984</v>
      </c>
      <c r="I99" s="3" t="n">
        <f aca="false">AVERAGE(F99:H99)</f>
        <v>103.519940046545</v>
      </c>
      <c r="J99" s="3" t="n">
        <f aca="false">LOG(F99,2)-LOG(H99,2)</f>
        <v>0.807633334017061</v>
      </c>
      <c r="K99" s="3" t="n">
        <f aca="false">LOG(G99,2)-LOG(H99,2)</f>
        <v>1.58062784715982</v>
      </c>
      <c r="L99" s="3" t="n">
        <f aca="false">LOG(F99,2)-LOG(G99,2)</f>
        <v>-0.772994513142757</v>
      </c>
    </row>
    <row r="100" customFormat="false" ht="12.75" hidden="false" customHeight="false" outlineLevel="0" collapsed="false">
      <c r="A100" s="1" t="s">
        <v>255</v>
      </c>
      <c r="B100" s="1" t="s">
        <v>256</v>
      </c>
      <c r="C100" s="1" t="s">
        <v>257</v>
      </c>
      <c r="D100" s="1" t="n">
        <v>0.000902720273149878</v>
      </c>
      <c r="E100" s="1" t="n">
        <v>0.00866587621508016</v>
      </c>
      <c r="F100" s="2" t="n">
        <v>18.3239162360413</v>
      </c>
      <c r="G100" s="2" t="n">
        <v>32.0017639300121</v>
      </c>
      <c r="H100" s="2" t="n">
        <v>10.8626116152315</v>
      </c>
      <c r="I100" s="3" t="n">
        <f aca="false">AVERAGE(F100:H100)</f>
        <v>20.3960972604283</v>
      </c>
      <c r="J100" s="3" t="n">
        <f aca="false">LOG(F100,2)-LOG(H100,2)</f>
        <v>0.75435687194501</v>
      </c>
      <c r="K100" s="3" t="n">
        <f aca="false">LOG(G100,2)-LOG(H100,2)</f>
        <v>1.55878042727032</v>
      </c>
      <c r="L100" s="3" t="n">
        <f aca="false">LOG(F100,2)-LOG(G100,2)</f>
        <v>-0.804423555325308</v>
      </c>
    </row>
    <row r="101" customFormat="false" ht="12.75" hidden="false" customHeight="false" outlineLevel="0" collapsed="false">
      <c r="A101" s="1" t="s">
        <v>258</v>
      </c>
      <c r="B101" s="1" t="s">
        <v>259</v>
      </c>
      <c r="C101" s="1" t="s">
        <v>260</v>
      </c>
      <c r="D101" s="1" t="n">
        <v>0.000408487139287752</v>
      </c>
      <c r="E101" s="1" t="n">
        <v>0.00515495398093354</v>
      </c>
      <c r="F101" s="2" t="n">
        <v>72.1515501052856</v>
      </c>
      <c r="G101" s="2" t="n">
        <v>192.376605924772</v>
      </c>
      <c r="H101" s="2" t="n">
        <v>65.5179950043014</v>
      </c>
      <c r="I101" s="3" t="n">
        <f aca="false">AVERAGE(F101:H101)</f>
        <v>110.01538367812</v>
      </c>
      <c r="J101" s="3" t="n">
        <f aca="false">LOG(F101,2)-LOG(H101,2)</f>
        <v>0.139139181945153</v>
      </c>
      <c r="K101" s="3" t="n">
        <f aca="false">LOG(G101,2)-LOG(H101,2)</f>
        <v>1.55397025685365</v>
      </c>
      <c r="L101" s="3" t="n">
        <f aca="false">LOG(F101,2)-LOG(G101,2)</f>
        <v>-1.41483107490849</v>
      </c>
    </row>
    <row r="102" customFormat="false" ht="12.75" hidden="false" customHeight="false" outlineLevel="0" collapsed="false">
      <c r="A102" s="1" t="s">
        <v>261</v>
      </c>
      <c r="B102" s="1" t="s">
        <v>262</v>
      </c>
      <c r="C102" s="1" t="s">
        <v>263</v>
      </c>
      <c r="D102" s="1" t="n">
        <v>0.00526864360429614</v>
      </c>
      <c r="E102" s="1" t="n">
        <v>0.0299770630828903</v>
      </c>
      <c r="F102" s="2" t="n">
        <v>105.176481888198</v>
      </c>
      <c r="G102" s="2" t="n">
        <v>161.395993165912</v>
      </c>
      <c r="H102" s="2" t="n">
        <v>55.04970374471</v>
      </c>
      <c r="I102" s="3" t="n">
        <f aca="false">AVERAGE(F102:H102)</f>
        <v>107.20739293294</v>
      </c>
      <c r="J102" s="3" t="n">
        <f aca="false">LOG(F102,2)-LOG(H102,2)</f>
        <v>0.934005440238025</v>
      </c>
      <c r="K102" s="3" t="n">
        <f aca="false">LOG(G102,2)-LOG(H102,2)</f>
        <v>1.55179805763912</v>
      </c>
      <c r="L102" s="3" t="n">
        <f aca="false">LOG(F102,2)-LOG(G102,2)</f>
        <v>-0.617792617401094</v>
      </c>
    </row>
    <row r="103" customFormat="false" ht="12.75" hidden="false" customHeight="false" outlineLevel="0" collapsed="false">
      <c r="A103" s="1" t="s">
        <v>264</v>
      </c>
      <c r="B103" s="1" t="s">
        <v>265</v>
      </c>
      <c r="C103" s="1" t="s">
        <v>266</v>
      </c>
      <c r="D103" s="11" t="n">
        <v>2.53886811926642E-005</v>
      </c>
      <c r="E103" s="1" t="n">
        <v>0.000996759623623997</v>
      </c>
      <c r="F103" s="2" t="n">
        <v>383.51699174917</v>
      </c>
      <c r="G103" s="2" t="n">
        <v>620.989001310835</v>
      </c>
      <c r="H103" s="2" t="n">
        <v>212.590487148036</v>
      </c>
      <c r="I103" s="3" t="n">
        <f aca="false">AVERAGE(F103:H103)</f>
        <v>405.698826736014</v>
      </c>
      <c r="J103" s="3" t="n">
        <f aca="false">LOG(F103,2)-LOG(H103,2)</f>
        <v>0.851213456262241</v>
      </c>
      <c r="K103" s="3" t="n">
        <f aca="false">LOG(G103,2)-LOG(H103,2)</f>
        <v>1.54649067468587</v>
      </c>
      <c r="L103" s="3" t="n">
        <f aca="false">LOG(F103,2)-LOG(G103,2)</f>
        <v>-0.695277218423634</v>
      </c>
    </row>
    <row r="104" customFormat="false" ht="12.75" hidden="false" customHeight="false" outlineLevel="0" collapsed="false">
      <c r="A104" s="1" t="s">
        <v>267</v>
      </c>
      <c r="B104" s="1" t="s">
        <v>267</v>
      </c>
      <c r="C104" s="1" t="s">
        <v>268</v>
      </c>
      <c r="D104" s="1" t="n">
        <v>0.00686806300906069</v>
      </c>
      <c r="E104" s="1" t="n">
        <v>0.036279434078916</v>
      </c>
      <c r="F104" s="2" t="n">
        <v>36.4934036244347</v>
      </c>
      <c r="G104" s="2" t="n">
        <v>53.3181106414099</v>
      </c>
      <c r="H104" s="2" t="n">
        <v>18.327951884851</v>
      </c>
      <c r="I104" s="3" t="n">
        <f aca="false">AVERAGE(F104:H104)</f>
        <v>36.0464887168985</v>
      </c>
      <c r="J104" s="3" t="n">
        <f aca="false">LOG(F104,2)-LOG(H104,2)</f>
        <v>0.993590136455852</v>
      </c>
      <c r="K104" s="3" t="n">
        <f aca="false">LOG(G104,2)-LOG(H104,2)</f>
        <v>1.5405800822367</v>
      </c>
      <c r="L104" s="3" t="n">
        <f aca="false">LOG(F104,2)-LOG(G104,2)</f>
        <v>-0.546989945780847</v>
      </c>
    </row>
    <row r="105" customFormat="false" ht="12.75" hidden="false" customHeight="false" outlineLevel="0" collapsed="false">
      <c r="A105" s="1" t="s">
        <v>269</v>
      </c>
      <c r="B105" s="1" t="s">
        <v>270</v>
      </c>
      <c r="C105" s="1" t="s">
        <v>271</v>
      </c>
      <c r="D105" s="1" t="n">
        <v>0.00278721807002833</v>
      </c>
      <c r="E105" s="1" t="n">
        <v>0.0189233246080765</v>
      </c>
      <c r="F105" s="2" t="n">
        <v>159.817513973798</v>
      </c>
      <c r="G105" s="2" t="n">
        <v>233.564333037928</v>
      </c>
      <c r="H105" s="2" t="n">
        <v>80.3967410066513</v>
      </c>
      <c r="I105" s="3" t="n">
        <f aca="false">AVERAGE(F105:H105)</f>
        <v>157.926196006126</v>
      </c>
      <c r="J105" s="3" t="n">
        <f aca="false">LOG(F105,2)-LOG(H105,2)</f>
        <v>0.99121659196069</v>
      </c>
      <c r="K105" s="3" t="n">
        <f aca="false">LOG(G105,2)-LOG(H105,2)</f>
        <v>1.53861105501714</v>
      </c>
      <c r="L105" s="3" t="n">
        <f aca="false">LOG(F105,2)-LOG(G105,2)</f>
        <v>-0.547394463056452</v>
      </c>
    </row>
    <row r="106" customFormat="false" ht="12.75" hidden="false" customHeight="false" outlineLevel="0" collapsed="false">
      <c r="A106" s="1" t="s">
        <v>272</v>
      </c>
      <c r="B106" s="1" t="s">
        <v>273</v>
      </c>
      <c r="C106" s="1" t="s">
        <v>274</v>
      </c>
      <c r="D106" s="1" t="n">
        <v>0.000387014802902384</v>
      </c>
      <c r="E106" s="1" t="n">
        <v>0.00499220425223216</v>
      </c>
      <c r="F106" s="2" t="n">
        <v>45.1203288217742</v>
      </c>
      <c r="G106" s="2" t="n">
        <v>128.322882285436</v>
      </c>
      <c r="H106" s="2" t="n">
        <v>44.1724134747822</v>
      </c>
      <c r="I106" s="3" t="n">
        <f aca="false">AVERAGE(F106:H106)</f>
        <v>72.5385415273308</v>
      </c>
      <c r="J106" s="3" t="n">
        <f aca="false">LOG(F106,2)-LOG(H106,2)</f>
        <v>0.0306319217208655</v>
      </c>
      <c r="K106" s="3" t="n">
        <f aca="false">LOG(G106,2)-LOG(H106,2)</f>
        <v>1.53856088688297</v>
      </c>
      <c r="L106" s="3" t="n">
        <f aca="false">LOG(F106,2)-LOG(G106,2)</f>
        <v>-1.5079289651621</v>
      </c>
    </row>
    <row r="107" customFormat="false" ht="12.75" hidden="false" customHeight="false" outlineLevel="0" collapsed="false">
      <c r="A107" s="1" t="s">
        <v>275</v>
      </c>
      <c r="B107" s="1" t="s">
        <v>276</v>
      </c>
      <c r="C107" s="1" t="s">
        <v>277</v>
      </c>
      <c r="D107" s="11" t="n">
        <v>5.40794221012732E-005</v>
      </c>
      <c r="E107" s="1" t="n">
        <v>0.00153079546346258</v>
      </c>
      <c r="F107" s="2" t="n">
        <v>181.762791281994</v>
      </c>
      <c r="G107" s="2" t="n">
        <v>355.262167332</v>
      </c>
      <c r="H107" s="2" t="n">
        <v>124.527988547173</v>
      </c>
      <c r="I107" s="3" t="n">
        <f aca="false">AVERAGE(F107:H107)</f>
        <v>220.517649053722</v>
      </c>
      <c r="J107" s="3" t="n">
        <f aca="false">LOG(F107,2)-LOG(H107,2)</f>
        <v>0.545586860538671</v>
      </c>
      <c r="K107" s="3" t="n">
        <f aca="false">LOG(G107,2)-LOG(H107,2)</f>
        <v>1.51241402634225</v>
      </c>
      <c r="L107" s="3" t="n">
        <f aca="false">LOG(F107,2)-LOG(G107,2)</f>
        <v>-0.966827165803583</v>
      </c>
    </row>
    <row r="108" customFormat="false" ht="12.75" hidden="false" customHeight="false" outlineLevel="0" collapsed="false">
      <c r="A108" s="1" t="s">
        <v>35</v>
      </c>
      <c r="B108" s="1" t="s">
        <v>35</v>
      </c>
      <c r="C108" s="1" t="s">
        <v>278</v>
      </c>
      <c r="D108" s="1" t="n">
        <v>0.0105449602790647</v>
      </c>
      <c r="E108" s="1" t="n">
        <v>0.0497675922180215</v>
      </c>
      <c r="F108" s="2" t="n">
        <v>45.3870147450547</v>
      </c>
      <c r="G108" s="2" t="n">
        <v>77.7823674401845</v>
      </c>
      <c r="H108" s="2" t="n">
        <v>27.3193297445672</v>
      </c>
      <c r="I108" s="3" t="n">
        <f aca="false">AVERAGE(F108:H108)</f>
        <v>50.1629039766021</v>
      </c>
      <c r="J108" s="3" t="n">
        <f aca="false">LOG(F108,2)-LOG(H108,2)</f>
        <v>0.732357511720371</v>
      </c>
      <c r="K108" s="3" t="n">
        <f aca="false">LOG(G108,2)-LOG(H108,2)</f>
        <v>1.50952105752244</v>
      </c>
      <c r="L108" s="3" t="n">
        <f aca="false">LOG(F108,2)-LOG(G108,2)</f>
        <v>-0.777163545802071</v>
      </c>
    </row>
    <row r="109" customFormat="false" ht="12.75" hidden="false" customHeight="false" outlineLevel="0" collapsed="false">
      <c r="A109" s="1" t="s">
        <v>279</v>
      </c>
      <c r="B109" s="1" t="s">
        <v>280</v>
      </c>
      <c r="C109" s="1" t="s">
        <v>281</v>
      </c>
      <c r="D109" s="1" t="n">
        <v>0.00138411790733815</v>
      </c>
      <c r="E109" s="1" t="n">
        <v>0.0115918270076813</v>
      </c>
      <c r="F109" s="2" t="n">
        <v>9.58431551311266</v>
      </c>
      <c r="G109" s="2" t="n">
        <v>28.5653197833038</v>
      </c>
      <c r="H109" s="2" t="n">
        <v>10.0986870924403</v>
      </c>
      <c r="I109" s="3" t="n">
        <f aca="false">AVERAGE(F109:H109)</f>
        <v>16.0827741296189</v>
      </c>
      <c r="J109" s="3" t="n">
        <f aca="false">LOG(F109,2)-LOG(H109,2)</f>
        <v>-0.0754204364785345</v>
      </c>
      <c r="K109" s="3" t="n">
        <f aca="false">LOG(G109,2)-LOG(H109,2)</f>
        <v>1.50009693707202</v>
      </c>
      <c r="L109" s="3" t="n">
        <f aca="false">LOG(F109,2)-LOG(G109,2)</f>
        <v>-1.57551737355055</v>
      </c>
    </row>
    <row r="110" customFormat="false" ht="12.75" hidden="false" customHeight="false" outlineLevel="0" collapsed="false">
      <c r="A110" s="1" t="s">
        <v>282</v>
      </c>
      <c r="B110" s="1" t="s">
        <v>283</v>
      </c>
      <c r="C110" s="1" t="s">
        <v>284</v>
      </c>
      <c r="D110" s="1" t="n">
        <v>0.00177020435040721</v>
      </c>
      <c r="E110" s="1" t="n">
        <v>0.0137634183763106</v>
      </c>
      <c r="F110" s="2" t="n">
        <v>6.07371458370664</v>
      </c>
      <c r="G110" s="2" t="n">
        <v>19.6583946512616</v>
      </c>
      <c r="H110" s="2" t="n">
        <v>6.97308608970554</v>
      </c>
      <c r="I110" s="3" t="n">
        <f aca="false">AVERAGE(F110:H110)</f>
        <v>10.9017317748913</v>
      </c>
      <c r="J110" s="3" t="n">
        <f aca="false">LOG(F110,2)-LOG(H110,2)</f>
        <v>-0.199218178342287</v>
      </c>
      <c r="K110" s="3" t="n">
        <f aca="false">LOG(G110,2)-LOG(H110,2)</f>
        <v>1.49527631440851</v>
      </c>
      <c r="L110" s="3" t="n">
        <f aca="false">LOG(F110,2)-LOG(G110,2)</f>
        <v>-1.69449449275079</v>
      </c>
    </row>
    <row r="111" customFormat="false" ht="12.75" hidden="false" customHeight="false" outlineLevel="0" collapsed="false">
      <c r="A111" s="1" t="s">
        <v>285</v>
      </c>
      <c r="B111" s="1" t="s">
        <v>286</v>
      </c>
      <c r="C111" s="1" t="s">
        <v>287</v>
      </c>
      <c r="D111" s="1" t="n">
        <v>0.00395614180561615</v>
      </c>
      <c r="E111" s="1" t="n">
        <v>0.0243977388856391</v>
      </c>
      <c r="F111" s="2" t="n">
        <v>61.6648705601856</v>
      </c>
      <c r="G111" s="2" t="n">
        <v>96.6655318265111</v>
      </c>
      <c r="H111" s="2" t="n">
        <v>34.3657323576643</v>
      </c>
      <c r="I111" s="3" t="n">
        <f aca="false">AVERAGE(F111:H111)</f>
        <v>64.232044914787</v>
      </c>
      <c r="J111" s="3" t="n">
        <f aca="false">LOG(F111,2)-LOG(H111,2)</f>
        <v>0.84347813976011</v>
      </c>
      <c r="K111" s="3" t="n">
        <f aca="false">LOG(G111,2)-LOG(H111,2)</f>
        <v>1.49203085293655</v>
      </c>
      <c r="L111" s="3" t="n">
        <f aca="false">LOG(F111,2)-LOG(G111,2)</f>
        <v>-0.648552713176441</v>
      </c>
    </row>
    <row r="112" customFormat="false" ht="12.75" hidden="false" customHeight="false" outlineLevel="0" collapsed="false">
      <c r="A112" s="1" t="s">
        <v>288</v>
      </c>
      <c r="B112" s="1" t="s">
        <v>289</v>
      </c>
      <c r="C112" s="1" t="s">
        <v>290</v>
      </c>
      <c r="D112" s="1" t="n">
        <v>0.00281105124938636</v>
      </c>
      <c r="E112" s="1" t="n">
        <v>0.0190336162055406</v>
      </c>
      <c r="F112" s="2" t="n">
        <v>50.898130462548</v>
      </c>
      <c r="G112" s="2" t="n">
        <v>90.3561436037149</v>
      </c>
      <c r="H112" s="2" t="n">
        <v>32.1732062038914</v>
      </c>
      <c r="I112" s="3" t="n">
        <f aca="false">AVERAGE(F112:H112)</f>
        <v>57.8091600900514</v>
      </c>
      <c r="J112" s="3" t="n">
        <f aca="false">LOG(F112,2)-LOG(H112,2)</f>
        <v>0.661752951524962</v>
      </c>
      <c r="K112" s="3" t="n">
        <f aca="false">LOG(G112,2)-LOG(H112,2)</f>
        <v>1.48976298371521</v>
      </c>
      <c r="L112" s="3" t="n">
        <f aca="false">LOG(F112,2)-LOG(G112,2)</f>
        <v>-0.828010032190245</v>
      </c>
    </row>
    <row r="113" customFormat="false" ht="12.75" hidden="false" customHeight="false" outlineLevel="0" collapsed="false">
      <c r="A113" s="1" t="s">
        <v>291</v>
      </c>
      <c r="B113" s="1" t="s">
        <v>292</v>
      </c>
      <c r="C113" s="1" t="s">
        <v>293</v>
      </c>
      <c r="D113" s="11" t="n">
        <v>1.41813442641539E-006</v>
      </c>
      <c r="E113" s="1" t="n">
        <v>0.000208558147290647</v>
      </c>
      <c r="F113" s="2" t="n">
        <v>2138.85472130524</v>
      </c>
      <c r="G113" s="2" t="n">
        <v>3487.413744267</v>
      </c>
      <c r="H113" s="2" t="n">
        <v>1241.92806333065</v>
      </c>
      <c r="I113" s="3" t="n">
        <f aca="false">AVERAGE(F113:H113)</f>
        <v>2289.39884296763</v>
      </c>
      <c r="J113" s="3" t="n">
        <f aca="false">LOG(F113,2)-LOG(H113,2)</f>
        <v>0.784256882594431</v>
      </c>
      <c r="K113" s="3" t="n">
        <f aca="false">LOG(G113,2)-LOG(H113,2)</f>
        <v>1.48957592436667</v>
      </c>
      <c r="L113" s="3" t="n">
        <f aca="false">LOG(F113,2)-LOG(G113,2)</f>
        <v>-0.705319041772237</v>
      </c>
    </row>
    <row r="114" customFormat="false" ht="12.75" hidden="false" customHeight="false" outlineLevel="0" collapsed="false">
      <c r="A114" s="1" t="s">
        <v>258</v>
      </c>
      <c r="B114" s="1" t="s">
        <v>259</v>
      </c>
      <c r="C114" s="1" t="s">
        <v>294</v>
      </c>
      <c r="D114" s="11" t="n">
        <v>4.2399263826576E-005</v>
      </c>
      <c r="E114" s="1" t="n">
        <v>0.0013405352678614</v>
      </c>
      <c r="F114" s="2" t="n">
        <v>54.6931586920414</v>
      </c>
      <c r="G114" s="2" t="n">
        <v>163.201309755442</v>
      </c>
      <c r="H114" s="2" t="n">
        <v>58.135612774239</v>
      </c>
      <c r="I114" s="3" t="n">
        <f aca="false">AVERAGE(F114:H114)</f>
        <v>92.0100270739075</v>
      </c>
      <c r="J114" s="3" t="n">
        <f aca="false">LOG(F114,2)-LOG(H114,2)</f>
        <v>-0.0880618176417247</v>
      </c>
      <c r="K114" s="3" t="n">
        <f aca="false">LOG(G114,2)-LOG(H114,2)</f>
        <v>1.48915852838373</v>
      </c>
      <c r="L114" s="3" t="n">
        <f aca="false">LOG(F114,2)-LOG(G114,2)</f>
        <v>-1.57722034602545</v>
      </c>
    </row>
    <row r="115" customFormat="false" ht="12.75" hidden="false" customHeight="false" outlineLevel="0" collapsed="false">
      <c r="A115" s="1" t="s">
        <v>295</v>
      </c>
      <c r="B115" s="1" t="s">
        <v>296</v>
      </c>
      <c r="C115" s="1" t="s">
        <v>297</v>
      </c>
      <c r="D115" s="11" t="n">
        <v>4.88460825921299E-006</v>
      </c>
      <c r="E115" s="1" t="n">
        <v>0.000384207627691999</v>
      </c>
      <c r="F115" s="2" t="n">
        <v>1749.91664973383</v>
      </c>
      <c r="G115" s="2" t="n">
        <v>6294.2556137455</v>
      </c>
      <c r="H115" s="2" t="n">
        <v>2263.19383949235</v>
      </c>
      <c r="I115" s="3" t="n">
        <f aca="false">AVERAGE(F115:H115)</f>
        <v>3435.78870099056</v>
      </c>
      <c r="J115" s="3" t="n">
        <f aca="false">LOG(F115,2)-LOG(H115,2)</f>
        <v>-0.371073948078369</v>
      </c>
      <c r="K115" s="3" t="n">
        <f aca="false">LOG(G115,2)-LOG(H115,2)</f>
        <v>1.4756756138179</v>
      </c>
      <c r="L115" s="3" t="n">
        <f aca="false">LOG(F115,2)-LOG(G115,2)</f>
        <v>-1.84674956189627</v>
      </c>
    </row>
    <row r="116" customFormat="false" ht="12.75" hidden="false" customHeight="false" outlineLevel="0" collapsed="false">
      <c r="A116" s="1" t="s">
        <v>298</v>
      </c>
      <c r="B116" s="1" t="s">
        <v>299</v>
      </c>
      <c r="C116" s="1" t="s">
        <v>300</v>
      </c>
      <c r="D116" s="1" t="n">
        <v>0.000743884895774932</v>
      </c>
      <c r="E116" s="1" t="n">
        <v>0.00766970978747257</v>
      </c>
      <c r="F116" s="2" t="n">
        <v>173.162039210303</v>
      </c>
      <c r="G116" s="2" t="n">
        <v>269.83574616573</v>
      </c>
      <c r="H116" s="2" t="n">
        <v>97.9297939564611</v>
      </c>
      <c r="I116" s="3" t="n">
        <f aca="false">AVERAGE(F116:H116)</f>
        <v>180.309193110831</v>
      </c>
      <c r="J116" s="3" t="n">
        <f aca="false">LOG(F116,2)-LOG(H116,2)</f>
        <v>0.822302941133973</v>
      </c>
      <c r="K116" s="3" t="n">
        <f aca="false">LOG(G116,2)-LOG(H116,2)</f>
        <v>1.46226172597898</v>
      </c>
      <c r="L116" s="3" t="n">
        <f aca="false">LOG(F116,2)-LOG(G116,2)</f>
        <v>-0.639958784845005</v>
      </c>
    </row>
    <row r="117" customFormat="false" ht="12.75" hidden="false" customHeight="false" outlineLevel="0" collapsed="false">
      <c r="A117" s="1" t="s">
        <v>301</v>
      </c>
      <c r="B117" s="1" t="s">
        <v>302</v>
      </c>
      <c r="C117" s="1" t="s">
        <v>303</v>
      </c>
      <c r="D117" s="1" t="n">
        <v>0.000238381237979967</v>
      </c>
      <c r="E117" s="1" t="n">
        <v>0.00369851357854211</v>
      </c>
      <c r="F117" s="2" t="n">
        <v>728.870106435797</v>
      </c>
      <c r="G117" s="2" t="n">
        <v>1405.4896658898</v>
      </c>
      <c r="H117" s="2" t="n">
        <v>511.449883664469</v>
      </c>
      <c r="I117" s="3" t="n">
        <f aca="false">AVERAGE(F117:H117)</f>
        <v>881.936551996689</v>
      </c>
      <c r="J117" s="3" t="n">
        <f aca="false">LOG(F117,2)-LOG(H117,2)</f>
        <v>0.511068852553786</v>
      </c>
      <c r="K117" s="3" t="n">
        <f aca="false">LOG(G117,2)-LOG(H117,2)</f>
        <v>1.45840806196475</v>
      </c>
      <c r="L117" s="3" t="n">
        <f aca="false">LOG(F117,2)-LOG(G117,2)</f>
        <v>-0.947339209410963</v>
      </c>
    </row>
    <row r="118" customFormat="false" ht="12.75" hidden="false" customHeight="false" outlineLevel="0" collapsed="false">
      <c r="A118" s="1" t="s">
        <v>304</v>
      </c>
      <c r="B118" s="1" t="s">
        <v>305</v>
      </c>
      <c r="C118" s="1" t="s">
        <v>306</v>
      </c>
      <c r="D118" s="11" t="n">
        <v>4.32762004227748E-005</v>
      </c>
      <c r="E118" s="1" t="n">
        <v>0.00135730328731782</v>
      </c>
      <c r="F118" s="2" t="n">
        <v>40.9217316220012</v>
      </c>
      <c r="G118" s="2" t="n">
        <v>90.6804148180767</v>
      </c>
      <c r="H118" s="2" t="n">
        <v>33.0531484392211</v>
      </c>
      <c r="I118" s="3" t="n">
        <f aca="false">AVERAGE(F118:H118)</f>
        <v>54.8850982930997</v>
      </c>
      <c r="J118" s="3" t="n">
        <f aca="false">LOG(F118,2)-LOG(H118,2)</f>
        <v>0.308079494165903</v>
      </c>
      <c r="K118" s="3" t="n">
        <f aca="false">LOG(G118,2)-LOG(H118,2)</f>
        <v>1.45600329019355</v>
      </c>
      <c r="L118" s="3" t="n">
        <f aca="false">LOG(F118,2)-LOG(G118,2)</f>
        <v>-1.14792379602765</v>
      </c>
    </row>
    <row r="119" customFormat="false" ht="12.75" hidden="false" customHeight="false" outlineLevel="0" collapsed="false">
      <c r="A119" s="1" t="s">
        <v>307</v>
      </c>
      <c r="B119" s="1" t="s">
        <v>308</v>
      </c>
      <c r="C119" s="1" t="s">
        <v>309</v>
      </c>
      <c r="D119" s="1" t="n">
        <v>0.000151171387796617</v>
      </c>
      <c r="E119" s="1" t="n">
        <v>0.00284153609109054</v>
      </c>
      <c r="F119" s="2" t="n">
        <v>699.638222483191</v>
      </c>
      <c r="G119" s="2" t="n">
        <v>1820.42959732805</v>
      </c>
      <c r="H119" s="2" t="n">
        <v>666.118272571756</v>
      </c>
      <c r="I119" s="3" t="n">
        <f aca="false">AVERAGE(F119:H119)</f>
        <v>1062.06203079433</v>
      </c>
      <c r="J119" s="3" t="n">
        <f aca="false">LOG(F119,2)-LOG(H119,2)</f>
        <v>0.070830750781937</v>
      </c>
      <c r="K119" s="3" t="n">
        <f aca="false">LOG(G119,2)-LOG(H119,2)</f>
        <v>1.45042868482147</v>
      </c>
      <c r="L119" s="3" t="n">
        <f aca="false">LOG(F119,2)-LOG(G119,2)</f>
        <v>-1.37959793403954</v>
      </c>
    </row>
    <row r="120" customFormat="false" ht="12.75" hidden="false" customHeight="false" outlineLevel="0" collapsed="false">
      <c r="A120" s="12" t="s">
        <v>310</v>
      </c>
      <c r="B120" s="1" t="s">
        <v>311</v>
      </c>
      <c r="C120" s="1" t="s">
        <v>312</v>
      </c>
      <c r="D120" s="11" t="n">
        <v>2.52080042218111E-007</v>
      </c>
      <c r="E120" s="11" t="n">
        <v>9.4843015217546E-005</v>
      </c>
      <c r="F120" s="2" t="n">
        <v>21.6477658405614</v>
      </c>
      <c r="G120" s="2" t="n">
        <v>384.41103640438</v>
      </c>
      <c r="H120" s="2" t="n">
        <v>140.766091554603</v>
      </c>
      <c r="I120" s="3" t="n">
        <f aca="false">AVERAGE(F120:H120)</f>
        <v>182.274964599848</v>
      </c>
      <c r="J120" s="3" t="n">
        <f aca="false">LOG(F120,2)-LOG(H120,2)</f>
        <v>-2.70100980788644</v>
      </c>
      <c r="K120" s="3" t="n">
        <f aca="false">LOG(G120,2)-LOG(H120,2)</f>
        <v>1.44934990416948</v>
      </c>
      <c r="L120" s="3" t="n">
        <f aca="false">LOG(F120,2)-LOG(G120,2)</f>
        <v>-4.15035971205592</v>
      </c>
    </row>
    <row r="121" customFormat="false" ht="12.75" hidden="false" customHeight="false" outlineLevel="0" collapsed="false">
      <c r="A121" s="1" t="s">
        <v>313</v>
      </c>
      <c r="B121" s="1" t="s">
        <v>314</v>
      </c>
      <c r="C121" s="1" t="s">
        <v>315</v>
      </c>
      <c r="D121" s="11" t="n">
        <v>9.87210850341982E-005</v>
      </c>
      <c r="E121" s="1" t="n">
        <v>0.00217369659329875</v>
      </c>
      <c r="F121" s="2" t="n">
        <v>255.76234053009</v>
      </c>
      <c r="G121" s="2" t="n">
        <v>427.974392033911</v>
      </c>
      <c r="H121" s="2" t="n">
        <v>156.732991485353</v>
      </c>
      <c r="I121" s="3" t="n">
        <f aca="false">AVERAGE(F121:H121)</f>
        <v>280.156574683118</v>
      </c>
      <c r="J121" s="3" t="n">
        <f aca="false">LOG(F121,2)-LOG(H121,2)</f>
        <v>0.706494960037035</v>
      </c>
      <c r="K121" s="3" t="n">
        <f aca="false">LOG(G121,2)-LOG(H121,2)</f>
        <v>1.44921558351957</v>
      </c>
      <c r="L121" s="3" t="n">
        <f aca="false">LOG(F121,2)-LOG(G121,2)</f>
        <v>-0.742720623482533</v>
      </c>
    </row>
    <row r="122" customFormat="false" ht="12.75" hidden="false" customHeight="false" outlineLevel="0" collapsed="false">
      <c r="A122" s="1" t="s">
        <v>316</v>
      </c>
      <c r="B122" s="1" t="s">
        <v>317</v>
      </c>
      <c r="C122" s="1" t="s">
        <v>318</v>
      </c>
      <c r="D122" s="1" t="n">
        <v>0.00692548403859293</v>
      </c>
      <c r="E122" s="1" t="n">
        <v>0.0364980365190186</v>
      </c>
      <c r="F122" s="2" t="n">
        <v>40.5222184033361</v>
      </c>
      <c r="G122" s="2" t="n">
        <v>73.3977434692454</v>
      </c>
      <c r="H122" s="2" t="n">
        <v>26.9050575244589</v>
      </c>
      <c r="I122" s="3" t="n">
        <f aca="false">AVERAGE(F122:H122)</f>
        <v>46.9416731323468</v>
      </c>
      <c r="J122" s="3" t="n">
        <f aca="false">LOG(F122,2)-LOG(H122,2)</f>
        <v>0.590835765801415</v>
      </c>
      <c r="K122" s="3" t="n">
        <f aca="false">LOG(G122,2)-LOG(H122,2)</f>
        <v>1.44785831836458</v>
      </c>
      <c r="L122" s="3" t="n">
        <f aca="false">LOG(F122,2)-LOG(G122,2)</f>
        <v>-0.857022552563169</v>
      </c>
    </row>
    <row r="123" customFormat="false" ht="12.75" hidden="false" customHeight="false" outlineLevel="0" collapsed="false">
      <c r="A123" s="1" t="s">
        <v>319</v>
      </c>
      <c r="B123" s="1" t="s">
        <v>320</v>
      </c>
      <c r="C123" s="1" t="s">
        <v>321</v>
      </c>
      <c r="D123" s="1" t="n">
        <v>0.00019759621971996</v>
      </c>
      <c r="E123" s="1" t="n">
        <v>0.0033066240638015</v>
      </c>
      <c r="F123" s="2" t="n">
        <v>8.84662828509733</v>
      </c>
      <c r="G123" s="2" t="n">
        <v>33.4205330277229</v>
      </c>
      <c r="H123" s="2" t="n">
        <v>12.2754379976736</v>
      </c>
      <c r="I123" s="3" t="n">
        <f aca="false">AVERAGE(F123:H123)</f>
        <v>18.1808664368313</v>
      </c>
      <c r="J123" s="3" t="n">
        <f aca="false">LOG(F123,2)-LOG(H123,2)</f>
        <v>-0.472574891207035</v>
      </c>
      <c r="K123" s="3" t="n">
        <f aca="false">LOG(G123,2)-LOG(H123,2)</f>
        <v>1.44496024128493</v>
      </c>
      <c r="L123" s="3" t="n">
        <f aca="false">LOG(F123,2)-LOG(G123,2)</f>
        <v>-1.91753513249197</v>
      </c>
    </row>
    <row r="124" customFormat="false" ht="12.75" hidden="false" customHeight="false" outlineLevel="0" collapsed="false">
      <c r="A124" s="1" t="s">
        <v>322</v>
      </c>
      <c r="B124" s="1" t="s">
        <v>323</v>
      </c>
      <c r="C124" s="1" t="s">
        <v>324</v>
      </c>
      <c r="D124" s="1" t="n">
        <v>0.000696510097734422</v>
      </c>
      <c r="E124" s="1" t="n">
        <v>0.00731829983770338</v>
      </c>
      <c r="F124" s="2" t="n">
        <v>174.749009504612</v>
      </c>
      <c r="G124" s="2" t="n">
        <v>286.493520478393</v>
      </c>
      <c r="H124" s="2" t="n">
        <v>105.269904784687</v>
      </c>
      <c r="I124" s="3" t="n">
        <f aca="false">AVERAGE(F124:H124)</f>
        <v>188.837478255897</v>
      </c>
      <c r="J124" s="3" t="n">
        <f aca="false">LOG(F124,2)-LOG(H124,2)</f>
        <v>0.731191229604939</v>
      </c>
      <c r="K124" s="3" t="n">
        <f aca="false">LOG(G124,2)-LOG(H124,2)</f>
        <v>1.44440946175796</v>
      </c>
      <c r="L124" s="3" t="n">
        <f aca="false">LOG(F124,2)-LOG(G124,2)</f>
        <v>-0.713218232153023</v>
      </c>
    </row>
    <row r="125" customFormat="false" ht="12.75" hidden="false" customHeight="false" outlineLevel="0" collapsed="false">
      <c r="A125" s="1" t="s">
        <v>325</v>
      </c>
      <c r="B125" s="1" t="s">
        <v>326</v>
      </c>
      <c r="C125" s="1" t="s">
        <v>327</v>
      </c>
      <c r="D125" s="1" t="n">
        <v>0.000191284135579971</v>
      </c>
      <c r="E125" s="1" t="n">
        <v>0.0032458512811153</v>
      </c>
      <c r="F125" s="2" t="n">
        <v>201.800409497323</v>
      </c>
      <c r="G125" s="2" t="n">
        <v>439.77563010244</v>
      </c>
      <c r="H125" s="2" t="n">
        <v>161.624255415668</v>
      </c>
      <c r="I125" s="3" t="n">
        <f aca="false">AVERAGE(F125:H125)</f>
        <v>267.73343167181</v>
      </c>
      <c r="J125" s="3" t="n">
        <f aca="false">LOG(F125,2)-LOG(H125,2)</f>
        <v>0.320285378271202</v>
      </c>
      <c r="K125" s="3" t="n">
        <f aca="false">LOG(G125,2)-LOG(H125,2)</f>
        <v>1.44412393662367</v>
      </c>
      <c r="L125" s="3" t="n">
        <f aca="false">LOG(F125,2)-LOG(G125,2)</f>
        <v>-1.12383855835246</v>
      </c>
    </row>
    <row r="126" customFormat="false" ht="12.75" hidden="false" customHeight="false" outlineLevel="0" collapsed="false">
      <c r="A126" s="1" t="s">
        <v>328</v>
      </c>
      <c r="B126" s="1" t="s">
        <v>329</v>
      </c>
      <c r="C126" s="1" t="s">
        <v>330</v>
      </c>
      <c r="D126" s="1" t="n">
        <v>0.00568968225565446</v>
      </c>
      <c r="E126" s="1" t="n">
        <v>0.0316203180896779</v>
      </c>
      <c r="F126" s="2" t="n">
        <v>643.132213481114</v>
      </c>
      <c r="G126" s="2" t="n">
        <v>2834.0004435826</v>
      </c>
      <c r="H126" s="2" t="n">
        <v>1042.25980850498</v>
      </c>
      <c r="I126" s="3" t="n">
        <f aca="false">AVERAGE(F126:H126)</f>
        <v>1506.46415518956</v>
      </c>
      <c r="J126" s="3" t="n">
        <f aca="false">LOG(F126,2)-LOG(H126,2)</f>
        <v>-0.696527690408709</v>
      </c>
      <c r="K126" s="3" t="n">
        <f aca="false">LOG(G126,2)-LOG(H126,2)</f>
        <v>1.44312503493554</v>
      </c>
      <c r="L126" s="3" t="n">
        <f aca="false">LOG(F126,2)-LOG(G126,2)</f>
        <v>-2.13965272534425</v>
      </c>
    </row>
    <row r="127" customFormat="false" ht="12.75" hidden="false" customHeight="false" outlineLevel="0" collapsed="false">
      <c r="A127" s="1" t="s">
        <v>331</v>
      </c>
      <c r="B127" s="1" t="s">
        <v>332</v>
      </c>
      <c r="C127" s="1" t="s">
        <v>333</v>
      </c>
      <c r="D127" s="1" t="n">
        <v>0.00100941856298672</v>
      </c>
      <c r="E127" s="1" t="n">
        <v>0.0093447280500897</v>
      </c>
      <c r="F127" s="2" t="n">
        <v>74.3810769006387</v>
      </c>
      <c r="G127" s="2" t="n">
        <v>127.312744120905</v>
      </c>
      <c r="H127" s="2" t="n">
        <v>46.9016188159715</v>
      </c>
      <c r="I127" s="3" t="n">
        <f aca="false">AVERAGE(F127:H127)</f>
        <v>82.8651466125051</v>
      </c>
      <c r="J127" s="3" t="n">
        <f aca="false">LOG(F127,2)-LOG(H127,2)</f>
        <v>0.665297917238865</v>
      </c>
      <c r="K127" s="3" t="n">
        <f aca="false">LOG(G127,2)-LOG(H127,2)</f>
        <v>1.44066721801209</v>
      </c>
      <c r="L127" s="3" t="n">
        <f aca="false">LOG(F127,2)-LOG(G127,2)</f>
        <v>-0.775369300773225</v>
      </c>
    </row>
    <row r="128" customFormat="false" ht="12.75" hidden="false" customHeight="false" outlineLevel="0" collapsed="false">
      <c r="A128" s="1" t="s">
        <v>334</v>
      </c>
      <c r="B128" s="1" t="s">
        <v>335</v>
      </c>
      <c r="C128" s="1" t="s">
        <v>336</v>
      </c>
      <c r="D128" s="1" t="n">
        <v>0.000228531297316526</v>
      </c>
      <c r="E128" s="1" t="n">
        <v>0.00360767816172862</v>
      </c>
      <c r="F128" s="2" t="n">
        <v>61.6329689876553</v>
      </c>
      <c r="G128" s="2" t="n">
        <v>90.2232292317471</v>
      </c>
      <c r="H128" s="2" t="n">
        <v>33.4686474913646</v>
      </c>
      <c r="I128" s="3" t="n">
        <f aca="false">AVERAGE(F128:H128)</f>
        <v>61.7749485702557</v>
      </c>
      <c r="J128" s="3" t="n">
        <f aca="false">LOG(F128,2)-LOG(H128,2)</f>
        <v>0.880892039239897</v>
      </c>
      <c r="K128" s="3" t="n">
        <f aca="false">LOG(G128,2)-LOG(H128,2)</f>
        <v>1.43068867216732</v>
      </c>
      <c r="L128" s="3" t="n">
        <f aca="false">LOG(F128,2)-LOG(G128,2)</f>
        <v>-0.549796632927423</v>
      </c>
    </row>
    <row r="129" customFormat="false" ht="12.75" hidden="false" customHeight="false" outlineLevel="0" collapsed="false">
      <c r="A129" s="1" t="s">
        <v>193</v>
      </c>
      <c r="B129" s="1" t="s">
        <v>194</v>
      </c>
      <c r="C129" s="1" t="s">
        <v>337</v>
      </c>
      <c r="D129" s="1" t="n">
        <v>0.000407224903849758</v>
      </c>
      <c r="E129" s="1" t="n">
        <v>0.00514864104842138</v>
      </c>
      <c r="F129" s="2" t="n">
        <v>418.091229877753</v>
      </c>
      <c r="G129" s="2" t="n">
        <v>925.227768566362</v>
      </c>
      <c r="H129" s="2" t="n">
        <v>343.647723070563</v>
      </c>
      <c r="I129" s="3" t="n">
        <f aca="false">AVERAGE(F129:H129)</f>
        <v>562.322240504893</v>
      </c>
      <c r="J129" s="3" t="n">
        <f aca="false">LOG(F129,2)-LOG(H129,2)</f>
        <v>0.282887380462508</v>
      </c>
      <c r="K129" s="3" t="n">
        <f aca="false">LOG(G129,2)-LOG(H129,2)</f>
        <v>1.42887816533518</v>
      </c>
      <c r="L129" s="3" t="n">
        <f aca="false">LOG(F129,2)-LOG(G129,2)</f>
        <v>-1.14599078487268</v>
      </c>
    </row>
    <row r="130" customFormat="false" ht="12.75" hidden="false" customHeight="false" outlineLevel="0" collapsed="false">
      <c r="A130" s="1" t="s">
        <v>338</v>
      </c>
      <c r="B130" s="1" t="s">
        <v>339</v>
      </c>
      <c r="C130" s="1" t="s">
        <v>340</v>
      </c>
      <c r="D130" s="1" t="n">
        <v>0.000230839120405285</v>
      </c>
      <c r="E130" s="1" t="n">
        <v>0.00363292704618456</v>
      </c>
      <c r="F130" s="2" t="n">
        <v>573.20385076973</v>
      </c>
      <c r="G130" s="2" t="n">
        <v>891.7243350582</v>
      </c>
      <c r="H130" s="2" t="n">
        <v>333.009393670278</v>
      </c>
      <c r="I130" s="3" t="n">
        <f aca="false">AVERAGE(F130:H130)</f>
        <v>599.312526499403</v>
      </c>
      <c r="J130" s="3" t="n">
        <f aca="false">LOG(F130,2)-LOG(H130,2)</f>
        <v>0.78348542759891</v>
      </c>
      <c r="K130" s="3" t="n">
        <f aca="false">LOG(G130,2)-LOG(H130,2)</f>
        <v>1.42103491469729</v>
      </c>
      <c r="L130" s="3" t="n">
        <f aca="false">LOG(F130,2)-LOG(G130,2)</f>
        <v>-0.637549487098383</v>
      </c>
    </row>
    <row r="131" customFormat="false" ht="12.75" hidden="false" customHeight="false" outlineLevel="0" collapsed="false">
      <c r="A131" s="1" t="s">
        <v>341</v>
      </c>
      <c r="B131" s="1" t="s">
        <v>342</v>
      </c>
      <c r="C131" s="1" t="s">
        <v>343</v>
      </c>
      <c r="D131" s="11" t="n">
        <v>3.00632354471973E-005</v>
      </c>
      <c r="E131" s="1" t="n">
        <v>0.00108672939728223</v>
      </c>
      <c r="F131" s="2" t="n">
        <v>116.580848107864</v>
      </c>
      <c r="G131" s="2" t="n">
        <v>216.097666567936</v>
      </c>
      <c r="H131" s="2" t="n">
        <v>80.7073367160945</v>
      </c>
      <c r="I131" s="3" t="n">
        <f aca="false">AVERAGE(F131:H131)</f>
        <v>137.795283797298</v>
      </c>
      <c r="J131" s="3" t="n">
        <f aca="false">LOG(F131,2)-LOG(H131,2)</f>
        <v>0.530559069131756</v>
      </c>
      <c r="K131" s="3" t="n">
        <f aca="false">LOG(G131,2)-LOG(H131,2)</f>
        <v>1.42091176094777</v>
      </c>
      <c r="L131" s="3" t="n">
        <f aca="false">LOG(F131,2)-LOG(G131,2)</f>
        <v>-0.890352691816017</v>
      </c>
    </row>
    <row r="132" customFormat="false" ht="12.75" hidden="false" customHeight="false" outlineLevel="0" collapsed="false">
      <c r="A132" s="1" t="s">
        <v>344</v>
      </c>
      <c r="B132" s="1" t="s">
        <v>345</v>
      </c>
      <c r="C132" s="1" t="s">
        <v>346</v>
      </c>
      <c r="D132" s="1" t="n">
        <v>0.000548021113055208</v>
      </c>
      <c r="E132" s="1" t="n">
        <v>0.00627030036323609</v>
      </c>
      <c r="F132" s="2" t="n">
        <v>5.60286168290872</v>
      </c>
      <c r="G132" s="2" t="n">
        <v>17.8446092758887</v>
      </c>
      <c r="H132" s="2" t="n">
        <v>6.6791366069009</v>
      </c>
      <c r="I132" s="3" t="n">
        <f aca="false">AVERAGE(F132:H132)</f>
        <v>10.0422025218994</v>
      </c>
      <c r="J132" s="3" t="n">
        <f aca="false">LOG(F132,2)-LOG(H132,2)</f>
        <v>-0.253497744254663</v>
      </c>
      <c r="K132" s="3" t="n">
        <f aca="false">LOG(G132,2)-LOG(H132,2)</f>
        <v>1.41775478584269</v>
      </c>
      <c r="L132" s="3" t="n">
        <f aca="false">LOG(F132,2)-LOG(G132,2)</f>
        <v>-1.67125253009735</v>
      </c>
    </row>
    <row r="133" customFormat="false" ht="12.75" hidden="false" customHeight="false" outlineLevel="0" collapsed="false">
      <c r="A133" s="1" t="s">
        <v>347</v>
      </c>
      <c r="B133" s="1" t="s">
        <v>348</v>
      </c>
      <c r="C133" s="1" t="s">
        <v>349</v>
      </c>
      <c r="D133" s="1" t="n">
        <v>0.00796792097497321</v>
      </c>
      <c r="E133" s="1" t="n">
        <v>0.0405162365242781</v>
      </c>
      <c r="F133" s="2" t="n">
        <v>248.715082864033</v>
      </c>
      <c r="G133" s="2" t="n">
        <v>457.477951273453</v>
      </c>
      <c r="H133" s="2" t="n">
        <v>172.8082864445</v>
      </c>
      <c r="I133" s="3" t="n">
        <f aca="false">AVERAGE(F133:H133)</f>
        <v>293.000440193995</v>
      </c>
      <c r="J133" s="3" t="n">
        <f aca="false">LOG(F133,2)-LOG(H133,2)</f>
        <v>0.525321600982969</v>
      </c>
      <c r="K133" s="3" t="n">
        <f aca="false">LOG(G133,2)-LOG(H133,2)</f>
        <v>1.40452981378142</v>
      </c>
      <c r="L133" s="3" t="n">
        <f aca="false">LOG(F133,2)-LOG(G133,2)</f>
        <v>-0.879208212798451</v>
      </c>
    </row>
    <row r="134" customFormat="false" ht="12.75" hidden="false" customHeight="false" outlineLevel="0" collapsed="false">
      <c r="A134" s="1" t="s">
        <v>350</v>
      </c>
      <c r="B134" s="1" t="s">
        <v>351</v>
      </c>
      <c r="C134" s="1" t="s">
        <v>352</v>
      </c>
      <c r="D134" s="11" t="n">
        <v>3.31354449213406E-005</v>
      </c>
      <c r="E134" s="1" t="n">
        <v>0.00115702413206002</v>
      </c>
      <c r="F134" s="2" t="n">
        <v>1121.0419604503</v>
      </c>
      <c r="G134" s="2" t="n">
        <v>3570.69877582814</v>
      </c>
      <c r="H134" s="2" t="n">
        <v>1353.70834450503</v>
      </c>
      <c r="I134" s="3" t="n">
        <f aca="false">AVERAGE(F134:H134)</f>
        <v>2015.14969359449</v>
      </c>
      <c r="J134" s="3" t="n">
        <f aca="false">LOG(F134,2)-LOG(H134,2)</f>
        <v>-0.27207666574086</v>
      </c>
      <c r="K134" s="3" t="n">
        <f aca="false">LOG(G134,2)-LOG(H134,2)</f>
        <v>1.39928948851743</v>
      </c>
      <c r="L134" s="3" t="n">
        <f aca="false">LOG(F134,2)-LOG(G134,2)</f>
        <v>-1.67136615425829</v>
      </c>
    </row>
    <row r="135" customFormat="false" ht="12.75" hidden="false" customHeight="false" outlineLevel="0" collapsed="false">
      <c r="A135" s="1" t="s">
        <v>353</v>
      </c>
      <c r="B135" s="1" t="s">
        <v>354</v>
      </c>
      <c r="C135" s="1" t="s">
        <v>355</v>
      </c>
      <c r="D135" s="1" t="n">
        <v>0.00112270959518803</v>
      </c>
      <c r="E135" s="1" t="n">
        <v>0.0100255568657327</v>
      </c>
      <c r="F135" s="2" t="n">
        <v>37.6743865787046</v>
      </c>
      <c r="G135" s="2" t="n">
        <v>101.641857936005</v>
      </c>
      <c r="H135" s="2" t="n">
        <v>38.5360100446986</v>
      </c>
      <c r="I135" s="3" t="n">
        <f aca="false">AVERAGE(F135:H135)</f>
        <v>59.2840848531361</v>
      </c>
      <c r="J135" s="3" t="n">
        <f aca="false">LOG(F135,2)-LOG(H135,2)</f>
        <v>-0.0326231832986235</v>
      </c>
      <c r="K135" s="3" t="n">
        <f aca="false">LOG(G135,2)-LOG(H135,2)</f>
        <v>1.39921554191566</v>
      </c>
      <c r="L135" s="3" t="n">
        <f aca="false">LOG(F135,2)-LOG(G135,2)</f>
        <v>-1.43183872521429</v>
      </c>
    </row>
    <row r="136" customFormat="false" ht="12.75" hidden="false" customHeight="false" outlineLevel="0" collapsed="false">
      <c r="A136" s="1" t="s">
        <v>264</v>
      </c>
      <c r="B136" s="1" t="s">
        <v>265</v>
      </c>
      <c r="C136" s="1" t="s">
        <v>356</v>
      </c>
      <c r="D136" s="1" t="n">
        <v>0.000189571642326608</v>
      </c>
      <c r="E136" s="1" t="n">
        <v>0.00323436377883746</v>
      </c>
      <c r="F136" s="2" t="n">
        <v>17.2995691724956</v>
      </c>
      <c r="G136" s="2" t="n">
        <v>46.6057808371915</v>
      </c>
      <c r="H136" s="2" t="n">
        <v>17.7030418044623</v>
      </c>
      <c r="I136" s="3" t="n">
        <f aca="false">AVERAGE(F136:H136)</f>
        <v>27.2027972713831</v>
      </c>
      <c r="J136" s="3" t="n">
        <f aca="false">LOG(F136,2)-LOG(H136,2)</f>
        <v>-0.0332611614835212</v>
      </c>
      <c r="K136" s="3" t="n">
        <f aca="false">LOG(G136,2)-LOG(H136,2)</f>
        <v>1.39651164242187</v>
      </c>
      <c r="L136" s="3" t="n">
        <f aca="false">LOG(F136,2)-LOG(G136,2)</f>
        <v>-1.42977280390539</v>
      </c>
    </row>
    <row r="137" customFormat="false" ht="12.75" hidden="false" customHeight="false" outlineLevel="0" collapsed="false">
      <c r="A137" s="1" t="s">
        <v>357</v>
      </c>
      <c r="B137" s="1" t="s">
        <v>358</v>
      </c>
      <c r="C137" s="1" t="s">
        <v>359</v>
      </c>
      <c r="D137" s="1" t="n">
        <v>0.000185428128350114</v>
      </c>
      <c r="E137" s="1" t="n">
        <v>0.00319053028725784</v>
      </c>
      <c r="F137" s="2" t="n">
        <v>232.783104437244</v>
      </c>
      <c r="G137" s="2" t="n">
        <v>429.547753837031</v>
      </c>
      <c r="H137" s="2" t="n">
        <v>164.276376698465</v>
      </c>
      <c r="I137" s="3" t="n">
        <f aca="false">AVERAGE(F137:H137)</f>
        <v>275.535744990913</v>
      </c>
      <c r="J137" s="3" t="n">
        <f aca="false">LOG(F137,2)-LOG(H137,2)</f>
        <v>0.502861317709646</v>
      </c>
      <c r="K137" s="3" t="n">
        <f aca="false">LOG(G137,2)-LOG(H137,2)</f>
        <v>1.38669349558303</v>
      </c>
      <c r="L137" s="3" t="n">
        <f aca="false">LOG(F137,2)-LOG(G137,2)</f>
        <v>-0.883832177873387</v>
      </c>
    </row>
    <row r="138" customFormat="false" ht="12.75" hidden="false" customHeight="false" outlineLevel="0" collapsed="false">
      <c r="A138" s="1" t="s">
        <v>203</v>
      </c>
      <c r="B138" s="1" t="s">
        <v>204</v>
      </c>
      <c r="C138" s="1" t="s">
        <v>360</v>
      </c>
      <c r="D138" s="1" t="n">
        <v>0.00520597340529589</v>
      </c>
      <c r="E138" s="1" t="n">
        <v>0.029726127896257</v>
      </c>
      <c r="F138" s="2" t="n">
        <v>8.1695633576735</v>
      </c>
      <c r="G138" s="2" t="n">
        <v>14.8575565816991</v>
      </c>
      <c r="H138" s="2" t="n">
        <v>5.71492973735435</v>
      </c>
      <c r="I138" s="3" t="n">
        <f aca="false">AVERAGE(F138:H138)</f>
        <v>9.58068322557565</v>
      </c>
      <c r="J138" s="3" t="n">
        <f aca="false">LOG(F138,2)-LOG(H138,2)</f>
        <v>0.515523210837871</v>
      </c>
      <c r="K138" s="3" t="n">
        <f aca="false">LOG(G138,2)-LOG(H138,2)</f>
        <v>1.37838920880648</v>
      </c>
      <c r="L138" s="3" t="n">
        <f aca="false">LOG(F138,2)-LOG(G138,2)</f>
        <v>-0.862865997968607</v>
      </c>
    </row>
    <row r="139" customFormat="false" ht="12.75" hidden="false" customHeight="false" outlineLevel="0" collapsed="false">
      <c r="A139" s="1" t="s">
        <v>353</v>
      </c>
      <c r="B139" s="1" t="s">
        <v>354</v>
      </c>
      <c r="C139" s="1" t="s">
        <v>361</v>
      </c>
      <c r="D139" s="1" t="n">
        <v>0.000454884193824859</v>
      </c>
      <c r="E139" s="1" t="n">
        <v>0.00552828168694444</v>
      </c>
      <c r="F139" s="2" t="n">
        <v>70.7068512822223</v>
      </c>
      <c r="G139" s="2" t="n">
        <v>215.043980425825</v>
      </c>
      <c r="H139" s="2" t="n">
        <v>83.0696468592875</v>
      </c>
      <c r="I139" s="3" t="n">
        <f aca="false">AVERAGE(F139:H139)</f>
        <v>122.940159522445</v>
      </c>
      <c r="J139" s="3" t="n">
        <f aca="false">LOG(F139,2)-LOG(H139,2)</f>
        <v>-0.232471406701699</v>
      </c>
      <c r="K139" s="3" t="n">
        <f aca="false">LOG(G139,2)-LOG(H139,2)</f>
        <v>1.3722384210522</v>
      </c>
      <c r="L139" s="3" t="n">
        <f aca="false">LOG(F139,2)-LOG(G139,2)</f>
        <v>-1.6047098277539</v>
      </c>
    </row>
    <row r="140" customFormat="false" ht="12.75" hidden="false" customHeight="false" outlineLevel="0" collapsed="false">
      <c r="A140" s="1" t="s">
        <v>362</v>
      </c>
      <c r="B140" s="1" t="s">
        <v>363</v>
      </c>
      <c r="C140" s="1" t="s">
        <v>364</v>
      </c>
      <c r="D140" s="1" t="n">
        <v>0.00331620886472975</v>
      </c>
      <c r="E140" s="1" t="n">
        <v>0.0214657367790227</v>
      </c>
      <c r="F140" s="2" t="n">
        <v>13.9154051088657</v>
      </c>
      <c r="G140" s="2" t="n">
        <v>49.098851945441</v>
      </c>
      <c r="H140" s="2" t="n">
        <v>18.9698647224174</v>
      </c>
      <c r="I140" s="3" t="n">
        <f aca="false">AVERAGE(F140:H140)</f>
        <v>27.3280405922414</v>
      </c>
      <c r="J140" s="3" t="n">
        <f aca="false">LOG(F140,2)-LOG(H140,2)</f>
        <v>-0.447026481271939</v>
      </c>
      <c r="K140" s="3" t="n">
        <f aca="false">LOG(G140,2)-LOG(H140,2)</f>
        <v>1.37197990043508</v>
      </c>
      <c r="L140" s="3" t="n">
        <f aca="false">LOG(F140,2)-LOG(G140,2)</f>
        <v>-1.81900638170702</v>
      </c>
    </row>
    <row r="141" customFormat="false" ht="12.75" hidden="false" customHeight="false" outlineLevel="0" collapsed="false">
      <c r="A141" s="1" t="s">
        <v>365</v>
      </c>
      <c r="B141" s="1" t="s">
        <v>366</v>
      </c>
      <c r="C141" s="1" t="s">
        <v>367</v>
      </c>
      <c r="D141" s="11" t="n">
        <v>1.07968755147711E-007</v>
      </c>
      <c r="E141" s="11" t="n">
        <v>6.86574834670985E-005</v>
      </c>
      <c r="F141" s="2" t="n">
        <v>16.8091638116856</v>
      </c>
      <c r="G141" s="2" t="n">
        <v>42.6184344163118</v>
      </c>
      <c r="H141" s="2" t="n">
        <v>16.527549588201</v>
      </c>
      <c r="I141" s="3" t="n">
        <f aca="false">AVERAGE(F141:H141)</f>
        <v>25.3183826053995</v>
      </c>
      <c r="J141" s="3" t="n">
        <f aca="false">LOG(F141,2)-LOG(H141,2)</f>
        <v>0.0243751148188585</v>
      </c>
      <c r="K141" s="3" t="n">
        <f aca="false">LOG(G141,2)-LOG(H141,2)</f>
        <v>1.36660475358136</v>
      </c>
      <c r="L141" s="3" t="n">
        <f aca="false">LOG(F141,2)-LOG(G141,2)</f>
        <v>-1.3422296387625</v>
      </c>
    </row>
    <row r="142" customFormat="false" ht="12.75" hidden="false" customHeight="false" outlineLevel="0" collapsed="false">
      <c r="A142" s="1" t="s">
        <v>368</v>
      </c>
      <c r="B142" s="1" t="s">
        <v>369</v>
      </c>
      <c r="C142" s="1" t="s">
        <v>370</v>
      </c>
      <c r="D142" s="1" t="n">
        <v>0.000970436018523362</v>
      </c>
      <c r="E142" s="1" t="n">
        <v>0.00910330683571811</v>
      </c>
      <c r="F142" s="2" t="n">
        <v>40.6655148897497</v>
      </c>
      <c r="G142" s="2" t="n">
        <v>72.7656761528459</v>
      </c>
      <c r="H142" s="2" t="n">
        <v>28.2538038148547</v>
      </c>
      <c r="I142" s="3" t="n">
        <f aca="false">AVERAGE(F142:H142)</f>
        <v>47.2283316191501</v>
      </c>
      <c r="J142" s="3" t="n">
        <f aca="false">LOG(F142,2)-LOG(H142,2)</f>
        <v>0.525360769909016</v>
      </c>
      <c r="K142" s="3" t="n">
        <f aca="false">LOG(G142,2)-LOG(H142,2)</f>
        <v>1.36481297521478</v>
      </c>
      <c r="L142" s="3" t="n">
        <f aca="false">LOG(F142,2)-LOG(G142,2)</f>
        <v>-0.839452205305767</v>
      </c>
    </row>
    <row r="143" customFormat="false" ht="12.75" hidden="false" customHeight="false" outlineLevel="0" collapsed="false">
      <c r="A143" s="1" t="s">
        <v>322</v>
      </c>
      <c r="B143" s="1" t="s">
        <v>323</v>
      </c>
      <c r="C143" s="1" t="s">
        <v>371</v>
      </c>
      <c r="D143" s="1" t="n">
        <v>0.00176459849088408</v>
      </c>
      <c r="E143" s="1" t="n">
        <v>0.0137394288380892</v>
      </c>
      <c r="F143" s="2" t="n">
        <v>91.6542681318358</v>
      </c>
      <c r="G143" s="2" t="n">
        <v>153.299440316463</v>
      </c>
      <c r="H143" s="2" t="n">
        <v>59.6274843638603</v>
      </c>
      <c r="I143" s="3" t="n">
        <f aca="false">AVERAGE(F143:H143)</f>
        <v>101.52706427072</v>
      </c>
      <c r="J143" s="3" t="n">
        <f aca="false">LOG(F143,2)-LOG(H143,2)</f>
        <v>0.620224593482763</v>
      </c>
      <c r="K143" s="3" t="n">
        <f aca="false">LOG(G143,2)-LOG(H143,2)</f>
        <v>1.36230305284409</v>
      </c>
      <c r="L143" s="3" t="n">
        <f aca="false">LOG(F143,2)-LOG(G143,2)</f>
        <v>-0.742078459361327</v>
      </c>
    </row>
    <row r="144" customFormat="false" ht="12.75" hidden="false" customHeight="false" outlineLevel="0" collapsed="false">
      <c r="A144" s="1" t="s">
        <v>295</v>
      </c>
      <c r="B144" s="1" t="s">
        <v>296</v>
      </c>
      <c r="C144" s="1" t="s">
        <v>372</v>
      </c>
      <c r="D144" s="11" t="n">
        <v>1.99036029793448E-005</v>
      </c>
      <c r="E144" s="1" t="n">
        <v>0.000860754569841416</v>
      </c>
      <c r="F144" s="2" t="n">
        <v>2359.70817741596</v>
      </c>
      <c r="G144" s="2" t="n">
        <v>7959.12764159944</v>
      </c>
      <c r="H144" s="2" t="n">
        <v>3096.08186078458</v>
      </c>
      <c r="I144" s="3" t="n">
        <f aca="false">AVERAGE(F144:H144)</f>
        <v>4471.63922659999</v>
      </c>
      <c r="J144" s="3" t="n">
        <f aca="false">LOG(F144,2)-LOG(H144,2)</f>
        <v>-0.391835162953331</v>
      </c>
      <c r="K144" s="3" t="n">
        <f aca="false">LOG(G144,2)-LOG(H144,2)</f>
        <v>1.36216669614686</v>
      </c>
      <c r="L144" s="3" t="n">
        <f aca="false">LOG(F144,2)-LOG(G144,2)</f>
        <v>-1.7540018591002</v>
      </c>
    </row>
    <row r="145" customFormat="false" ht="12.75" hidden="false" customHeight="false" outlineLevel="0" collapsed="false">
      <c r="A145" s="1" t="s">
        <v>373</v>
      </c>
      <c r="B145" s="1" t="s">
        <v>374</v>
      </c>
      <c r="C145" s="1" t="s">
        <v>375</v>
      </c>
      <c r="D145" s="11" t="n">
        <v>1.94179010707597E-005</v>
      </c>
      <c r="E145" s="1" t="n">
        <v>0.000848691980100416</v>
      </c>
      <c r="F145" s="2" t="n">
        <v>148.437516407157</v>
      </c>
      <c r="G145" s="2" t="n">
        <v>277.133906878529</v>
      </c>
      <c r="H145" s="2" t="n">
        <v>108.177776960468</v>
      </c>
      <c r="I145" s="3" t="n">
        <f aca="false">AVERAGE(F145:H145)</f>
        <v>177.916400082051</v>
      </c>
      <c r="J145" s="3" t="n">
        <f aca="false">LOG(F145,2)-LOG(H145,2)</f>
        <v>0.45645161208611</v>
      </c>
      <c r="K145" s="3" t="n">
        <f aca="false">LOG(G145,2)-LOG(H145,2)</f>
        <v>1.35717907727848</v>
      </c>
      <c r="L145" s="3" t="n">
        <f aca="false">LOG(F145,2)-LOG(G145,2)</f>
        <v>-0.900727465192371</v>
      </c>
    </row>
    <row r="146" customFormat="false" ht="12.75" hidden="false" customHeight="false" outlineLevel="0" collapsed="false">
      <c r="A146" s="1" t="s">
        <v>304</v>
      </c>
      <c r="B146" s="1" t="s">
        <v>305</v>
      </c>
      <c r="C146" s="1" t="s">
        <v>376</v>
      </c>
      <c r="D146" s="1" t="n">
        <v>0.00474252398093831</v>
      </c>
      <c r="E146" s="1" t="n">
        <v>0.0277609510197567</v>
      </c>
      <c r="F146" s="2" t="n">
        <v>136.482360010513</v>
      </c>
      <c r="G146" s="2" t="n">
        <v>222.177986357186</v>
      </c>
      <c r="H146" s="2" t="n">
        <v>86.810319036658</v>
      </c>
      <c r="I146" s="3" t="n">
        <f aca="false">AVERAGE(F146:H146)</f>
        <v>148.490221801452</v>
      </c>
      <c r="J146" s="3" t="n">
        <f aca="false">LOG(F146,2)-LOG(H146,2)</f>
        <v>0.652776049244232</v>
      </c>
      <c r="K146" s="3" t="n">
        <f aca="false">LOG(G146,2)-LOG(H146,2)</f>
        <v>1.35577743059936</v>
      </c>
      <c r="L146" s="3" t="n">
        <f aca="false">LOG(F146,2)-LOG(G146,2)</f>
        <v>-0.703001381355128</v>
      </c>
    </row>
    <row r="147" customFormat="false" ht="12.75" hidden="false" customHeight="false" outlineLevel="0" collapsed="false">
      <c r="A147" s="1" t="s">
        <v>377</v>
      </c>
      <c r="B147" s="1" t="s">
        <v>378</v>
      </c>
      <c r="C147" s="1" t="s">
        <v>379</v>
      </c>
      <c r="D147" s="11" t="n">
        <v>1.21211247651808E-005</v>
      </c>
      <c r="E147" s="1" t="n">
        <v>0.000624009876879302</v>
      </c>
      <c r="F147" s="2" t="n">
        <v>507.404052098609</v>
      </c>
      <c r="G147" s="2" t="n">
        <v>1114.66379168813</v>
      </c>
      <c r="H147" s="2" t="n">
        <v>437.4183055179</v>
      </c>
      <c r="I147" s="3" t="n">
        <f aca="false">AVERAGE(F147:H147)</f>
        <v>686.495383101546</v>
      </c>
      <c r="J147" s="3" t="n">
        <f aca="false">LOG(F147,2)-LOG(H147,2)</f>
        <v>0.214121443733124</v>
      </c>
      <c r="K147" s="3" t="n">
        <f aca="false">LOG(G147,2)-LOG(H147,2)</f>
        <v>1.34952312355037</v>
      </c>
      <c r="L147" s="3" t="n">
        <f aca="false">LOG(F147,2)-LOG(G147,2)</f>
        <v>-1.13540167981725</v>
      </c>
    </row>
    <row r="148" customFormat="false" ht="12.75" hidden="false" customHeight="false" outlineLevel="0" collapsed="false">
      <c r="A148" s="1" t="s">
        <v>380</v>
      </c>
      <c r="B148" s="1" t="s">
        <v>381</v>
      </c>
      <c r="C148" s="1" t="s">
        <v>382</v>
      </c>
      <c r="D148" s="1" t="n">
        <v>0.000112561861498017</v>
      </c>
      <c r="E148" s="1" t="n">
        <v>0.00236904229627956</v>
      </c>
      <c r="F148" s="2" t="n">
        <v>1618.81657753312</v>
      </c>
      <c r="G148" s="2" t="n">
        <v>3026.16074956142</v>
      </c>
      <c r="H148" s="2" t="n">
        <v>1191.9416466035</v>
      </c>
      <c r="I148" s="3" t="n">
        <f aca="false">AVERAGE(F148:H148)</f>
        <v>1945.63965789935</v>
      </c>
      <c r="J148" s="3" t="n">
        <f aca="false">LOG(F148,2)-LOG(H148,2)</f>
        <v>0.441625920049869</v>
      </c>
      <c r="K148" s="3" t="n">
        <f aca="false">LOG(G148,2)-LOG(H148,2)</f>
        <v>1.3441750174025</v>
      </c>
      <c r="L148" s="3" t="n">
        <f aca="false">LOG(F148,2)-LOG(G148,2)</f>
        <v>-0.902549097352633</v>
      </c>
    </row>
    <row r="149" customFormat="false" ht="12.75" hidden="false" customHeight="false" outlineLevel="0" collapsed="false">
      <c r="A149" s="1" t="s">
        <v>383</v>
      </c>
      <c r="B149" s="1" t="s">
        <v>384</v>
      </c>
      <c r="C149" s="1" t="s">
        <v>385</v>
      </c>
      <c r="D149" s="1" t="n">
        <v>0.00327315069345825</v>
      </c>
      <c r="E149" s="1" t="n">
        <v>0.0212601756091133</v>
      </c>
      <c r="F149" s="2" t="n">
        <v>16.0661010050167</v>
      </c>
      <c r="G149" s="2" t="n">
        <v>24.3811289056301</v>
      </c>
      <c r="H149" s="2" t="n">
        <v>9.63066618181085</v>
      </c>
      <c r="I149" s="3" t="n">
        <f aca="false">AVERAGE(F149:H149)</f>
        <v>16.6926320308192</v>
      </c>
      <c r="J149" s="3" t="n">
        <f aca="false">LOG(F149,2)-LOG(H149,2)</f>
        <v>0.738312349511553</v>
      </c>
      <c r="K149" s="3" t="n">
        <f aca="false">LOG(G149,2)-LOG(H149,2)</f>
        <v>1.34005742565958</v>
      </c>
      <c r="L149" s="3" t="n">
        <f aca="false">LOG(F149,2)-LOG(G149,2)</f>
        <v>-0.601745076148031</v>
      </c>
    </row>
    <row r="150" customFormat="false" ht="12.75" hidden="false" customHeight="false" outlineLevel="0" collapsed="false">
      <c r="A150" s="1" t="s">
        <v>386</v>
      </c>
      <c r="B150" s="1" t="s">
        <v>387</v>
      </c>
      <c r="C150" s="1" t="s">
        <v>388</v>
      </c>
      <c r="D150" s="1" t="n">
        <v>0.00180350660585312</v>
      </c>
      <c r="E150" s="1" t="n">
        <v>0.0139469546177738</v>
      </c>
      <c r="F150" s="2" t="n">
        <v>93.3348332582623</v>
      </c>
      <c r="G150" s="2" t="n">
        <v>162.381207975739</v>
      </c>
      <c r="H150" s="2" t="n">
        <v>64.145798276282</v>
      </c>
      <c r="I150" s="3" t="n">
        <f aca="false">AVERAGE(F150:H150)</f>
        <v>106.620613170094</v>
      </c>
      <c r="J150" s="3" t="n">
        <f aca="false">LOG(F150,2)-LOG(H150,2)</f>
        <v>0.54106083818724</v>
      </c>
      <c r="K150" s="3" t="n">
        <f aca="false">LOG(G150,2)-LOG(H150,2)</f>
        <v>1.3399580091365</v>
      </c>
      <c r="L150" s="3" t="n">
        <f aca="false">LOG(F150,2)-LOG(G150,2)</f>
        <v>-0.798897170949256</v>
      </c>
    </row>
    <row r="151" customFormat="false" ht="12.75" hidden="false" customHeight="false" outlineLevel="0" collapsed="false">
      <c r="A151" s="1" t="s">
        <v>389</v>
      </c>
      <c r="B151" s="1" t="s">
        <v>390</v>
      </c>
      <c r="C151" s="1" t="s">
        <v>391</v>
      </c>
      <c r="D151" s="1" t="n">
        <v>0.000195535971508358</v>
      </c>
      <c r="E151" s="1" t="n">
        <v>0.00328432052739243</v>
      </c>
      <c r="F151" s="2" t="n">
        <v>329.368245265176</v>
      </c>
      <c r="G151" s="2" t="n">
        <v>495.723493953531</v>
      </c>
      <c r="H151" s="2" t="n">
        <v>196.070079003305</v>
      </c>
      <c r="I151" s="3" t="n">
        <f aca="false">AVERAGE(F151:H151)</f>
        <v>340.387272740671</v>
      </c>
      <c r="J151" s="3" t="n">
        <f aca="false">LOG(F151,2)-LOG(H151,2)</f>
        <v>0.748332078146915</v>
      </c>
      <c r="K151" s="3" t="n">
        <f aca="false">LOG(G151,2)-LOG(H151,2)</f>
        <v>1.33816624255919</v>
      </c>
      <c r="L151" s="3" t="n">
        <f aca="false">LOG(F151,2)-LOG(G151,2)</f>
        <v>-0.589834164412277</v>
      </c>
    </row>
    <row r="152" customFormat="false" ht="12.75" hidden="false" customHeight="false" outlineLevel="0" collapsed="false">
      <c r="A152" s="1" t="s">
        <v>301</v>
      </c>
      <c r="B152" s="1" t="s">
        <v>302</v>
      </c>
      <c r="C152" s="1" t="s">
        <v>392</v>
      </c>
      <c r="D152" s="11" t="n">
        <v>1.55800277568123E-005</v>
      </c>
      <c r="E152" s="1" t="n">
        <v>0.000738889362596971</v>
      </c>
      <c r="F152" s="2" t="n">
        <v>3183.14362922932</v>
      </c>
      <c r="G152" s="2" t="n">
        <v>5580.37576115464</v>
      </c>
      <c r="H152" s="2" t="n">
        <v>2208.17174273219</v>
      </c>
      <c r="I152" s="3" t="n">
        <f aca="false">AVERAGE(F152:H152)</f>
        <v>3657.23037770538</v>
      </c>
      <c r="J152" s="3" t="n">
        <f aca="false">LOG(F152,2)-LOG(H152,2)</f>
        <v>0.527599871958836</v>
      </c>
      <c r="K152" s="3" t="n">
        <f aca="false">LOG(G152,2)-LOG(H152,2)</f>
        <v>1.3375098873824</v>
      </c>
      <c r="L152" s="3" t="n">
        <f aca="false">LOG(F152,2)-LOG(G152,2)</f>
        <v>-0.809910015423567</v>
      </c>
    </row>
    <row r="153" customFormat="false" ht="12.75" hidden="false" customHeight="false" outlineLevel="0" collapsed="false">
      <c r="A153" s="1" t="s">
        <v>393</v>
      </c>
      <c r="B153" s="1" t="s">
        <v>394</v>
      </c>
      <c r="C153" s="1" t="s">
        <v>395</v>
      </c>
      <c r="D153" s="1" t="n">
        <v>0.000173789452242597</v>
      </c>
      <c r="E153" s="1" t="n">
        <v>0.00306909372934551</v>
      </c>
      <c r="F153" s="2" t="n">
        <v>1089.85172314893</v>
      </c>
      <c r="G153" s="2" t="n">
        <v>1805.83082786623</v>
      </c>
      <c r="H153" s="2" t="n">
        <v>719.303670499003</v>
      </c>
      <c r="I153" s="3" t="n">
        <f aca="false">AVERAGE(F153:H153)</f>
        <v>1204.99540717139</v>
      </c>
      <c r="J153" s="3" t="n">
        <f aca="false">LOG(F153,2)-LOG(H153,2)</f>
        <v>0.599458995258502</v>
      </c>
      <c r="K153" s="3" t="n">
        <f aca="false">LOG(G153,2)-LOG(H153,2)</f>
        <v>1.32798987486506</v>
      </c>
      <c r="L153" s="3" t="n">
        <f aca="false">LOG(F153,2)-LOG(G153,2)</f>
        <v>-0.728530879606558</v>
      </c>
    </row>
    <row r="154" customFormat="false" ht="12.75" hidden="false" customHeight="false" outlineLevel="0" collapsed="false">
      <c r="A154" s="1" t="s">
        <v>396</v>
      </c>
      <c r="B154" s="1" t="s">
        <v>397</v>
      </c>
      <c r="C154" s="1" t="s">
        <v>398</v>
      </c>
      <c r="D154" s="1" t="n">
        <v>0.000359354690271709</v>
      </c>
      <c r="E154" s="1" t="n">
        <v>0.00477187185606828</v>
      </c>
      <c r="F154" s="2" t="n">
        <v>44.4467305221225</v>
      </c>
      <c r="G154" s="2" t="n">
        <v>122.632160354899</v>
      </c>
      <c r="H154" s="2" t="n">
        <v>48.9595768592875</v>
      </c>
      <c r="I154" s="3" t="n">
        <f aca="false">AVERAGE(F154:H154)</f>
        <v>72.0128225787697</v>
      </c>
      <c r="J154" s="3" t="n">
        <f aca="false">LOG(F154,2)-LOG(H154,2)</f>
        <v>-0.139513790291979</v>
      </c>
      <c r="K154" s="3" t="n">
        <f aca="false">LOG(G154,2)-LOG(H154,2)</f>
        <v>1.3246743817741</v>
      </c>
      <c r="L154" s="3" t="n">
        <f aca="false">LOG(F154,2)-LOG(G154,2)</f>
        <v>-1.46418817206608</v>
      </c>
    </row>
    <row r="155" customFormat="false" ht="12.75" hidden="false" customHeight="false" outlineLevel="0" collapsed="false">
      <c r="A155" s="1" t="s">
        <v>399</v>
      </c>
      <c r="B155" s="1" t="s">
        <v>400</v>
      </c>
      <c r="C155" s="1" t="s">
        <v>401</v>
      </c>
      <c r="D155" s="1" t="n">
        <v>0.000343200171852687</v>
      </c>
      <c r="E155" s="1" t="n">
        <v>0.00464204450538555</v>
      </c>
      <c r="F155" s="2" t="n">
        <v>58.6923061564323</v>
      </c>
      <c r="G155" s="2" t="n">
        <v>188.547393391355</v>
      </c>
      <c r="H155" s="2" t="n">
        <v>75.4502620965843</v>
      </c>
      <c r="I155" s="3" t="n">
        <f aca="false">AVERAGE(F155:H155)</f>
        <v>107.563320548124</v>
      </c>
      <c r="J155" s="3" t="n">
        <f aca="false">LOG(F155,2)-LOG(H155,2)</f>
        <v>-0.362354516292942</v>
      </c>
      <c r="K155" s="3" t="n">
        <f aca="false">LOG(G155,2)-LOG(H155,2)</f>
        <v>1.32132938835163</v>
      </c>
      <c r="L155" s="3" t="n">
        <f aca="false">LOG(F155,2)-LOG(G155,2)</f>
        <v>-1.68368390464457</v>
      </c>
    </row>
    <row r="156" customFormat="false" ht="12.75" hidden="false" customHeight="false" outlineLevel="0" collapsed="false">
      <c r="A156" s="1" t="s">
        <v>402</v>
      </c>
      <c r="B156" s="1" t="s">
        <v>403</v>
      </c>
      <c r="C156" s="1" t="s">
        <v>404</v>
      </c>
      <c r="D156" s="11" t="n">
        <v>7.46639561756397E-005</v>
      </c>
      <c r="E156" s="1" t="n">
        <v>0.0018390632609787</v>
      </c>
      <c r="F156" s="2" t="n">
        <v>544.025638446396</v>
      </c>
      <c r="G156" s="2" t="n">
        <v>1069.07202993203</v>
      </c>
      <c r="H156" s="2" t="n">
        <v>429.34653054423</v>
      </c>
      <c r="I156" s="3" t="n">
        <f aca="false">AVERAGE(F156:H156)</f>
        <v>680.814732974219</v>
      </c>
      <c r="J156" s="3" t="n">
        <f aca="false">LOG(F156,2)-LOG(H156,2)</f>
        <v>0.341532109648311</v>
      </c>
      <c r="K156" s="3" t="n">
        <f aca="false">LOG(G156,2)-LOG(H156,2)</f>
        <v>1.3161446207069</v>
      </c>
      <c r="L156" s="3" t="n">
        <f aca="false">LOG(F156,2)-LOG(G156,2)</f>
        <v>-0.974612511058586</v>
      </c>
    </row>
    <row r="157" customFormat="false" ht="12.75" hidden="false" customHeight="false" outlineLevel="0" collapsed="false">
      <c r="A157" s="1" t="s">
        <v>405</v>
      </c>
      <c r="B157" s="1" t="s">
        <v>406</v>
      </c>
      <c r="C157" s="1" t="s">
        <v>407</v>
      </c>
      <c r="D157" s="1" t="n">
        <v>0.000633497454518122</v>
      </c>
      <c r="E157" s="1" t="n">
        <v>0.00687695338432997</v>
      </c>
      <c r="F157" s="2" t="n">
        <v>6.02129767570608</v>
      </c>
      <c r="G157" s="2" t="n">
        <v>15.1748839562761</v>
      </c>
      <c r="H157" s="2" t="n">
        <v>6.10253431769252</v>
      </c>
      <c r="I157" s="3" t="n">
        <f aca="false">AVERAGE(F157:H157)</f>
        <v>9.0995719832249</v>
      </c>
      <c r="J157" s="3" t="n">
        <f aca="false">LOG(F157,2)-LOG(H157,2)</f>
        <v>-0.0193340611520232</v>
      </c>
      <c r="K157" s="3" t="n">
        <f aca="false">LOG(G157,2)-LOG(H157,2)</f>
        <v>1.31420507594346</v>
      </c>
      <c r="L157" s="3" t="n">
        <f aca="false">LOG(F157,2)-LOG(G157,2)</f>
        <v>-1.33353913709549</v>
      </c>
    </row>
    <row r="158" customFormat="false" ht="12.75" hidden="false" customHeight="false" outlineLevel="0" collapsed="false">
      <c r="A158" s="1" t="s">
        <v>313</v>
      </c>
      <c r="B158" s="1" t="s">
        <v>314</v>
      </c>
      <c r="C158" s="1" t="s">
        <v>408</v>
      </c>
      <c r="D158" s="1" t="n">
        <v>0.00084458357570406</v>
      </c>
      <c r="E158" s="1" t="n">
        <v>0.00829319353185354</v>
      </c>
      <c r="F158" s="2" t="n">
        <v>445.7065334285</v>
      </c>
      <c r="G158" s="2" t="n">
        <v>954.173872465843</v>
      </c>
      <c r="H158" s="2" t="n">
        <v>383.873489610682</v>
      </c>
      <c r="I158" s="3" t="n">
        <f aca="false">AVERAGE(F158:H158)</f>
        <v>594.584631835008</v>
      </c>
      <c r="J158" s="3" t="n">
        <f aca="false">LOG(F158,2)-LOG(H158,2)</f>
        <v>0.215463178196135</v>
      </c>
      <c r="K158" s="3" t="n">
        <f aca="false">LOG(G158,2)-LOG(H158,2)</f>
        <v>1.31362125168372</v>
      </c>
      <c r="L158" s="3" t="n">
        <f aca="false">LOG(F158,2)-LOG(G158,2)</f>
        <v>-1.09815807348758</v>
      </c>
    </row>
    <row r="159" customFormat="false" ht="12.75" hidden="false" customHeight="false" outlineLevel="0" collapsed="false">
      <c r="A159" s="1" t="s">
        <v>409</v>
      </c>
      <c r="B159" s="1" t="s">
        <v>410</v>
      </c>
      <c r="C159" s="1" t="s">
        <v>411</v>
      </c>
      <c r="D159" s="1" t="n">
        <v>0.00504712698213669</v>
      </c>
      <c r="E159" s="1" t="n">
        <v>0.0290797366631352</v>
      </c>
      <c r="F159" s="2" t="n">
        <v>166.417357362939</v>
      </c>
      <c r="G159" s="2" t="n">
        <v>243.859285897443</v>
      </c>
      <c r="H159" s="2" t="n">
        <v>98.2768089149218</v>
      </c>
      <c r="I159" s="3" t="n">
        <f aca="false">AVERAGE(F159:H159)</f>
        <v>169.517817391768</v>
      </c>
      <c r="J159" s="3" t="n">
        <f aca="false">LOG(F159,2)-LOG(H159,2)</f>
        <v>0.759882995981098</v>
      </c>
      <c r="K159" s="3" t="n">
        <f aca="false">LOG(G159,2)-LOG(H159,2)</f>
        <v>1.31112599096336</v>
      </c>
      <c r="L159" s="3" t="n">
        <f aca="false">LOG(F159,2)-LOG(G159,2)</f>
        <v>-0.551242994982265</v>
      </c>
    </row>
    <row r="160" customFormat="false" ht="12.75" hidden="false" customHeight="false" outlineLevel="0" collapsed="false">
      <c r="A160" s="1" t="s">
        <v>313</v>
      </c>
      <c r="B160" s="1" t="s">
        <v>314</v>
      </c>
      <c r="C160" s="1" t="s">
        <v>412</v>
      </c>
      <c r="D160" s="1" t="n">
        <v>0.00158863536008595</v>
      </c>
      <c r="E160" s="1" t="n">
        <v>0.0127898177376107</v>
      </c>
      <c r="F160" s="2" t="n">
        <v>612.443136323488</v>
      </c>
      <c r="G160" s="2" t="n">
        <v>1280.56928697121</v>
      </c>
      <c r="H160" s="2" t="n">
        <v>519.673255046934</v>
      </c>
      <c r="I160" s="3" t="n">
        <f aca="false">AVERAGE(F160:H160)</f>
        <v>804.228559447211</v>
      </c>
      <c r="J160" s="3" t="n">
        <f aca="false">LOG(F160,2)-LOG(H160,2)</f>
        <v>0.236971087327447</v>
      </c>
      <c r="K160" s="3" t="n">
        <f aca="false">LOG(G160,2)-LOG(H160,2)</f>
        <v>1.30110859624164</v>
      </c>
      <c r="L160" s="3" t="n">
        <f aca="false">LOG(F160,2)-LOG(G160,2)</f>
        <v>-1.06413750891419</v>
      </c>
    </row>
    <row r="161" customFormat="false" ht="12.75" hidden="false" customHeight="false" outlineLevel="0" collapsed="false">
      <c r="A161" s="1" t="s">
        <v>357</v>
      </c>
      <c r="B161" s="1" t="s">
        <v>358</v>
      </c>
      <c r="C161" s="1" t="s">
        <v>413</v>
      </c>
      <c r="D161" s="11" t="n">
        <v>6.55228374150937E-006</v>
      </c>
      <c r="E161" s="1" t="n">
        <v>0.000445525690731034</v>
      </c>
      <c r="F161" s="2" t="n">
        <v>2043.74396358226</v>
      </c>
      <c r="G161" s="2" t="n">
        <v>3708.21783736634</v>
      </c>
      <c r="H161" s="2" t="n">
        <v>1509.85847916064</v>
      </c>
      <c r="I161" s="3" t="n">
        <f aca="false">AVERAGE(F161:H161)</f>
        <v>2420.60676003641</v>
      </c>
      <c r="J161" s="3" t="n">
        <f aca="false">LOG(F161,2)-LOG(H161,2)</f>
        <v>0.436801139104606</v>
      </c>
      <c r="K161" s="3" t="n">
        <f aca="false">LOG(G161,2)-LOG(H161,2)</f>
        <v>1.29631266648017</v>
      </c>
      <c r="L161" s="3" t="n">
        <f aca="false">LOG(F161,2)-LOG(G161,2)</f>
        <v>-0.859511527375567</v>
      </c>
    </row>
    <row r="162" customFormat="false" ht="12.75" hidden="false" customHeight="false" outlineLevel="0" collapsed="false">
      <c r="A162" s="1" t="s">
        <v>414</v>
      </c>
      <c r="B162" s="1" t="s">
        <v>415</v>
      </c>
      <c r="C162" s="1" t="s">
        <v>416</v>
      </c>
      <c r="D162" s="1" t="n">
        <v>0.000135571065935929</v>
      </c>
      <c r="E162" s="1" t="n">
        <v>0.00266473576662658</v>
      </c>
      <c r="F162" s="2" t="n">
        <v>15.2888592132224</v>
      </c>
      <c r="G162" s="2" t="n">
        <v>44.5336310550715</v>
      </c>
      <c r="H162" s="2" t="n">
        <v>18.1350049477838</v>
      </c>
      <c r="I162" s="3" t="n">
        <f aca="false">AVERAGE(F162:H162)</f>
        <v>25.9858317386926</v>
      </c>
      <c r="J162" s="3" t="n">
        <f aca="false">LOG(F162,2)-LOG(H162,2)</f>
        <v>-0.246296375701986</v>
      </c>
      <c r="K162" s="3" t="n">
        <f aca="false">LOG(G162,2)-LOG(H162,2)</f>
        <v>1.29611810797417</v>
      </c>
      <c r="L162" s="3" t="n">
        <f aca="false">LOG(F162,2)-LOG(G162,2)</f>
        <v>-1.54241448367615</v>
      </c>
    </row>
    <row r="163" customFormat="false" ht="12.75" hidden="false" customHeight="false" outlineLevel="0" collapsed="false">
      <c r="A163" s="1" t="s">
        <v>417</v>
      </c>
      <c r="B163" s="1" t="s">
        <v>418</v>
      </c>
      <c r="C163" s="1" t="s">
        <v>419</v>
      </c>
      <c r="D163" s="1" t="n">
        <v>0.00029070982752407</v>
      </c>
      <c r="E163" s="1" t="n">
        <v>0.00418001847225613</v>
      </c>
      <c r="F163" s="2" t="n">
        <v>41.1993891453008</v>
      </c>
      <c r="G163" s="2" t="n">
        <v>65.3157494718279</v>
      </c>
      <c r="H163" s="2" t="n">
        <v>26.643662720645</v>
      </c>
      <c r="I163" s="3" t="n">
        <f aca="false">AVERAGE(F163:H163)</f>
        <v>44.3862671125912</v>
      </c>
      <c r="J163" s="3" t="n">
        <f aca="false">LOG(F163,2)-LOG(H163,2)</f>
        <v>0.628830522816257</v>
      </c>
      <c r="K163" s="3" t="n">
        <f aca="false">LOG(G163,2)-LOG(H163,2)</f>
        <v>1.29363848402409</v>
      </c>
      <c r="L163" s="3" t="n">
        <f aca="false">LOG(F163,2)-LOG(G163,2)</f>
        <v>-0.664807961207832</v>
      </c>
    </row>
    <row r="164" customFormat="false" ht="12.75" hidden="false" customHeight="false" outlineLevel="0" collapsed="false">
      <c r="A164" s="1" t="s">
        <v>420</v>
      </c>
      <c r="B164" s="1" t="s">
        <v>421</v>
      </c>
      <c r="C164" s="1" t="s">
        <v>422</v>
      </c>
      <c r="D164" s="11" t="n">
        <v>4.2838661447833E-006</v>
      </c>
      <c r="E164" s="1" t="n">
        <v>0.000358844519422699</v>
      </c>
      <c r="F164" s="2" t="n">
        <v>1029.03632221408</v>
      </c>
      <c r="G164" s="2" t="n">
        <v>2408.50525462103</v>
      </c>
      <c r="H164" s="2" t="n">
        <v>983.151213347245</v>
      </c>
      <c r="I164" s="3" t="n">
        <f aca="false">AVERAGE(F164:H164)</f>
        <v>1473.56426339412</v>
      </c>
      <c r="J164" s="3" t="n">
        <f aca="false">LOG(F164,2)-LOG(H164,2)</f>
        <v>0.0658086742599551</v>
      </c>
      <c r="K164" s="3" t="n">
        <f aca="false">LOG(G164,2)-LOG(H164,2)</f>
        <v>1.29265283932239</v>
      </c>
      <c r="L164" s="3" t="n">
        <f aca="false">LOG(F164,2)-LOG(G164,2)</f>
        <v>-1.22684416506244</v>
      </c>
    </row>
    <row r="165" customFormat="false" ht="12.75" hidden="false" customHeight="false" outlineLevel="0" collapsed="false">
      <c r="A165" s="1" t="s">
        <v>423</v>
      </c>
      <c r="B165" s="1" t="s">
        <v>424</v>
      </c>
      <c r="C165" s="1" t="s">
        <v>425</v>
      </c>
      <c r="D165" s="1" t="n">
        <v>0.00203656939196532</v>
      </c>
      <c r="E165" s="1" t="n">
        <v>0.0151981936327012</v>
      </c>
      <c r="F165" s="2" t="n">
        <v>20.5446145157595</v>
      </c>
      <c r="G165" s="2" t="n">
        <v>86.4420376278022</v>
      </c>
      <c r="H165" s="2" t="n">
        <v>35.2999344501368</v>
      </c>
      <c r="I165" s="3" t="n">
        <f aca="false">AVERAGE(F165:H165)</f>
        <v>47.4288621978995</v>
      </c>
      <c r="J165" s="3" t="n">
        <f aca="false">LOG(F165,2)-LOG(H165,2)</f>
        <v>-0.780905243424162</v>
      </c>
      <c r="K165" s="3" t="n">
        <f aca="false">LOG(G165,2)-LOG(H165,2)</f>
        <v>1.29206757557361</v>
      </c>
      <c r="L165" s="3" t="n">
        <f aca="false">LOG(F165,2)-LOG(G165,2)</f>
        <v>-2.07297281899777</v>
      </c>
    </row>
    <row r="166" customFormat="false" ht="12.75" hidden="false" customHeight="false" outlineLevel="0" collapsed="false">
      <c r="A166" s="1" t="s">
        <v>233</v>
      </c>
      <c r="B166" s="1" t="s">
        <v>234</v>
      </c>
      <c r="C166" s="1" t="s">
        <v>426</v>
      </c>
      <c r="D166" s="1" t="n">
        <v>0.00291472745388224</v>
      </c>
      <c r="E166" s="1" t="n">
        <v>0.0195334762973622</v>
      </c>
      <c r="F166" s="2" t="n">
        <v>50.918985640878</v>
      </c>
      <c r="G166" s="2" t="n">
        <v>99.7949849121783</v>
      </c>
      <c r="H166" s="2" t="n">
        <v>40.7826618468377</v>
      </c>
      <c r="I166" s="3" t="n">
        <f aca="false">AVERAGE(F166:H166)</f>
        <v>63.8322107999647</v>
      </c>
      <c r="J166" s="3" t="n">
        <f aca="false">LOG(F166,2)-LOG(H166,2)</f>
        <v>0.320247737734367</v>
      </c>
      <c r="K166" s="3" t="n">
        <f aca="false">LOG(G166,2)-LOG(H166,2)</f>
        <v>1.29101137451646</v>
      </c>
      <c r="L166" s="3" t="n">
        <f aca="false">LOG(F166,2)-LOG(G166,2)</f>
        <v>-0.97076363678209</v>
      </c>
    </row>
    <row r="167" customFormat="false" ht="12.75" hidden="false" customHeight="false" outlineLevel="0" collapsed="false">
      <c r="A167" s="1" t="s">
        <v>396</v>
      </c>
      <c r="B167" s="1" t="s">
        <v>397</v>
      </c>
      <c r="C167" s="1" t="s">
        <v>427</v>
      </c>
      <c r="D167" s="1" t="n">
        <v>0.00015419047972132</v>
      </c>
      <c r="E167" s="1" t="n">
        <v>0.00287003075767988</v>
      </c>
      <c r="F167" s="2" t="n">
        <v>38.0217792432581</v>
      </c>
      <c r="G167" s="2" t="n">
        <v>142.115038366806</v>
      </c>
      <c r="H167" s="2" t="n">
        <v>58.1321613996777</v>
      </c>
      <c r="I167" s="3" t="n">
        <f aca="false">AVERAGE(F167:H167)</f>
        <v>79.4229930032473</v>
      </c>
      <c r="J167" s="3" t="n">
        <f aca="false">LOG(F167,2)-LOG(H167,2)</f>
        <v>-0.612510505092672</v>
      </c>
      <c r="K167" s="3" t="n">
        <f aca="false">LOG(G167,2)-LOG(H167,2)</f>
        <v>1.28965077092404</v>
      </c>
      <c r="L167" s="3" t="n">
        <f aca="false">LOG(F167,2)-LOG(G167,2)</f>
        <v>-1.90216127601671</v>
      </c>
    </row>
    <row r="168" customFormat="false" ht="12.75" hidden="false" customHeight="false" outlineLevel="0" collapsed="false">
      <c r="A168" s="1" t="s">
        <v>428</v>
      </c>
      <c r="B168" s="1" t="s">
        <v>429</v>
      </c>
      <c r="C168" s="1" t="s">
        <v>430</v>
      </c>
      <c r="D168" s="11" t="n">
        <v>1.65151527566249E-005</v>
      </c>
      <c r="E168" s="1" t="n">
        <v>0.000766333640091321</v>
      </c>
      <c r="F168" s="2" t="n">
        <v>118.716101720576</v>
      </c>
      <c r="G168" s="2" t="n">
        <v>174.513073883133</v>
      </c>
      <c r="H168" s="2" t="n">
        <v>71.464788758784</v>
      </c>
      <c r="I168" s="3" t="n">
        <f aca="false">AVERAGE(F168:H168)</f>
        <v>121.564654787498</v>
      </c>
      <c r="J168" s="3" t="n">
        <f aca="false">LOG(F168,2)-LOG(H168,2)</f>
        <v>0.732211128769494</v>
      </c>
      <c r="K168" s="3" t="n">
        <f aca="false">LOG(G168,2)-LOG(H168,2)</f>
        <v>1.28803062661806</v>
      </c>
      <c r="L168" s="3" t="n">
        <f aca="false">LOG(F168,2)-LOG(G168,2)</f>
        <v>-0.555819497848569</v>
      </c>
    </row>
    <row r="169" customFormat="false" ht="12.75" hidden="false" customHeight="false" outlineLevel="0" collapsed="false">
      <c r="A169" s="1" t="s">
        <v>431</v>
      </c>
      <c r="B169" s="1" t="s">
        <v>432</v>
      </c>
      <c r="C169" s="1" t="s">
        <v>433</v>
      </c>
      <c r="D169" s="1" t="n">
        <v>0.000234319790327846</v>
      </c>
      <c r="E169" s="1" t="n">
        <v>0.0036631939797479</v>
      </c>
      <c r="F169" s="2" t="n">
        <v>169.815733057272</v>
      </c>
      <c r="G169" s="2" t="n">
        <v>276.319950722764</v>
      </c>
      <c r="H169" s="2" t="n">
        <v>114.000175535017</v>
      </c>
      <c r="I169" s="3" t="n">
        <f aca="false">AVERAGE(F169:H169)</f>
        <v>186.711953105018</v>
      </c>
      <c r="J169" s="3" t="n">
        <f aca="false">LOG(F169,2)-LOG(H169,2)</f>
        <v>0.574934081809387</v>
      </c>
      <c r="K169" s="3" t="n">
        <f aca="false">LOG(G169,2)-LOG(H169,2)</f>
        <v>1.27730368487545</v>
      </c>
      <c r="L169" s="3" t="n">
        <f aca="false">LOG(F169,2)-LOG(G169,2)</f>
        <v>-0.70236960306606</v>
      </c>
    </row>
    <row r="170" customFormat="false" ht="12.75" hidden="false" customHeight="false" outlineLevel="0" collapsed="false">
      <c r="A170" s="1" t="s">
        <v>434</v>
      </c>
      <c r="B170" s="1" t="s">
        <v>435</v>
      </c>
      <c r="C170" s="1" t="s">
        <v>436</v>
      </c>
      <c r="D170" s="11" t="n">
        <v>5.22697606361761E-006</v>
      </c>
      <c r="E170" s="1" t="n">
        <v>0.000393977866938684</v>
      </c>
      <c r="F170" s="2" t="n">
        <v>7905.5824948145</v>
      </c>
      <c r="G170" s="2" t="n">
        <v>12660.2079742933</v>
      </c>
      <c r="H170" s="2" t="n">
        <v>5225.98021355516</v>
      </c>
      <c r="I170" s="3" t="n">
        <f aca="false">AVERAGE(F170:H170)</f>
        <v>8597.25689422099</v>
      </c>
      <c r="J170" s="3" t="n">
        <f aca="false">LOG(F170,2)-LOG(H170,2)</f>
        <v>0.5971701039877</v>
      </c>
      <c r="K170" s="3" t="n">
        <f aca="false">LOG(G170,2)-LOG(H170,2)</f>
        <v>1.2765275371951</v>
      </c>
      <c r="L170" s="3" t="n">
        <f aca="false">LOG(F170,2)-LOG(G170,2)</f>
        <v>-0.679357433207397</v>
      </c>
    </row>
    <row r="171" customFormat="false" ht="12.75" hidden="false" customHeight="false" outlineLevel="0" collapsed="false">
      <c r="A171" s="1" t="s">
        <v>437</v>
      </c>
      <c r="B171" s="1" t="s">
        <v>438</v>
      </c>
      <c r="C171" s="1" t="s">
        <v>439</v>
      </c>
      <c r="D171" s="1" t="n">
        <v>0.0011235134401269</v>
      </c>
      <c r="E171" s="1" t="n">
        <v>0.0100307510991278</v>
      </c>
      <c r="F171" s="2" t="n">
        <v>149.816185360571</v>
      </c>
      <c r="G171" s="2" t="n">
        <v>237.28232811118</v>
      </c>
      <c r="H171" s="2" t="n">
        <v>98.0054943754796</v>
      </c>
      <c r="I171" s="3" t="n">
        <f aca="false">AVERAGE(F171:H171)</f>
        <v>161.701335949077</v>
      </c>
      <c r="J171" s="3" t="n">
        <f aca="false">LOG(F171,2)-LOG(H171,2)</f>
        <v>0.612258956625273</v>
      </c>
      <c r="K171" s="3" t="n">
        <f aca="false">LOG(G171,2)-LOG(H171,2)</f>
        <v>1.27567012122068</v>
      </c>
      <c r="L171" s="3" t="n">
        <f aca="false">LOG(F171,2)-LOG(G171,2)</f>
        <v>-0.663411164595403</v>
      </c>
    </row>
    <row r="172" customFormat="false" ht="12.75" hidden="false" customHeight="false" outlineLevel="0" collapsed="false">
      <c r="A172" s="1" t="s">
        <v>440</v>
      </c>
      <c r="B172" s="1" t="s">
        <v>441</v>
      </c>
      <c r="C172" s="1" t="s">
        <v>442</v>
      </c>
      <c r="D172" s="11" t="n">
        <v>7.1221201740992E-006</v>
      </c>
      <c r="E172" s="1" t="n">
        <v>0.000464006643204047</v>
      </c>
      <c r="F172" s="2" t="n">
        <v>257.825832491727</v>
      </c>
      <c r="G172" s="2" t="n">
        <v>412.304111233396</v>
      </c>
      <c r="H172" s="2" t="n">
        <v>170.387441051333</v>
      </c>
      <c r="I172" s="3" t="n">
        <f aca="false">AVERAGE(F172:H172)</f>
        <v>280.172461592152</v>
      </c>
      <c r="J172" s="3" t="n">
        <f aca="false">LOG(F172,2)-LOG(H172,2)</f>
        <v>0.597577818661737</v>
      </c>
      <c r="K172" s="3" t="n">
        <f aca="false">LOG(G172,2)-LOG(H172,2)</f>
        <v>1.27488984587904</v>
      </c>
      <c r="L172" s="3" t="n">
        <f aca="false">LOG(F172,2)-LOG(G172,2)</f>
        <v>-0.677312027217305</v>
      </c>
    </row>
    <row r="173" customFormat="false" ht="12.75" hidden="false" customHeight="false" outlineLevel="0" collapsed="false">
      <c r="A173" s="1" t="s">
        <v>443</v>
      </c>
      <c r="B173" s="1" t="s">
        <v>444</v>
      </c>
      <c r="C173" s="1" t="s">
        <v>445</v>
      </c>
      <c r="D173" s="1" t="n">
        <v>0.00397502414544412</v>
      </c>
      <c r="E173" s="1" t="n">
        <v>0.0244907703524368</v>
      </c>
      <c r="F173" s="2" t="n">
        <v>11.2827982049175</v>
      </c>
      <c r="G173" s="2" t="n">
        <v>29.5035255901303</v>
      </c>
      <c r="H173" s="2" t="n">
        <v>12.1934349420938</v>
      </c>
      <c r="I173" s="3" t="n">
        <f aca="false">AVERAGE(F173:H173)</f>
        <v>17.6599195790472</v>
      </c>
      <c r="J173" s="3" t="n">
        <f aca="false">LOG(F173,2)-LOG(H173,2)</f>
        <v>-0.111979686939971</v>
      </c>
      <c r="K173" s="3" t="n">
        <f aca="false">LOG(G173,2)-LOG(H173,2)</f>
        <v>1.27478276636779</v>
      </c>
      <c r="L173" s="3" t="n">
        <f aca="false">LOG(F173,2)-LOG(G173,2)</f>
        <v>-1.38676245330776</v>
      </c>
    </row>
    <row r="174" customFormat="false" ht="12.75" hidden="false" customHeight="false" outlineLevel="0" collapsed="false">
      <c r="A174" s="1" t="s">
        <v>446</v>
      </c>
      <c r="B174" s="1" t="s">
        <v>447</v>
      </c>
      <c r="C174" s="1" t="s">
        <v>448</v>
      </c>
      <c r="D174" s="1" t="n">
        <v>0.000517102056093541</v>
      </c>
      <c r="E174" s="1" t="n">
        <v>0.00602183150130702</v>
      </c>
      <c r="F174" s="2" t="n">
        <v>62.0566668921941</v>
      </c>
      <c r="G174" s="2" t="n">
        <v>121.61137684117</v>
      </c>
      <c r="H174" s="2" t="n">
        <v>50.5913235013014</v>
      </c>
      <c r="I174" s="3" t="n">
        <f aca="false">AVERAGE(F174:H174)</f>
        <v>78.0864557448885</v>
      </c>
      <c r="J174" s="3" t="n">
        <f aca="false">LOG(F174,2)-LOG(H174,2)</f>
        <v>0.294696229307077</v>
      </c>
      <c r="K174" s="3" t="n">
        <f aca="false">LOG(G174,2)-LOG(H174,2)</f>
        <v>1.26531631379091</v>
      </c>
      <c r="L174" s="3" t="n">
        <f aca="false">LOG(F174,2)-LOG(G174,2)</f>
        <v>-0.970620084483836</v>
      </c>
    </row>
    <row r="175" customFormat="false" ht="12.75" hidden="false" customHeight="false" outlineLevel="0" collapsed="false">
      <c r="A175" s="1" t="s">
        <v>307</v>
      </c>
      <c r="B175" s="1" t="s">
        <v>308</v>
      </c>
      <c r="C175" s="1" t="s">
        <v>449</v>
      </c>
      <c r="D175" s="11" t="n">
        <v>1.5248902331343E-005</v>
      </c>
      <c r="E175" s="1" t="n">
        <v>0.00072777240101248</v>
      </c>
      <c r="F175" s="2" t="n">
        <v>1033.89379255157</v>
      </c>
      <c r="G175" s="2" t="n">
        <v>2630.87473829591</v>
      </c>
      <c r="H175" s="2" t="n">
        <v>1095.04807423819</v>
      </c>
      <c r="I175" s="3" t="n">
        <f aca="false">AVERAGE(F175:H175)</f>
        <v>1586.60553502856</v>
      </c>
      <c r="J175" s="3" t="n">
        <f aca="false">LOG(F175,2)-LOG(H175,2)</f>
        <v>-0.0829062162460055</v>
      </c>
      <c r="K175" s="3" t="n">
        <f aca="false">LOG(G175,2)-LOG(H175,2)</f>
        <v>1.26454835259712</v>
      </c>
      <c r="L175" s="3" t="n">
        <f aca="false">LOG(F175,2)-LOG(G175,2)</f>
        <v>-1.34745456884313</v>
      </c>
    </row>
    <row r="176" customFormat="false" ht="12.75" hidden="false" customHeight="false" outlineLevel="0" collapsed="false">
      <c r="A176" s="1" t="s">
        <v>450</v>
      </c>
      <c r="B176" s="1" t="s">
        <v>451</v>
      </c>
      <c r="C176" s="1" t="s">
        <v>452</v>
      </c>
      <c r="D176" s="1" t="n">
        <v>0.00530612137144754</v>
      </c>
      <c r="E176" s="1" t="n">
        <v>0.0301303073575003</v>
      </c>
      <c r="F176" s="2" t="n">
        <v>22.9089410373487</v>
      </c>
      <c r="G176" s="2" t="n">
        <v>37.0360500234858</v>
      </c>
      <c r="H176" s="2" t="n">
        <v>15.4196807755828</v>
      </c>
      <c r="I176" s="3" t="n">
        <f aca="false">AVERAGE(F176:H176)</f>
        <v>25.1215572788058</v>
      </c>
      <c r="J176" s="3" t="n">
        <f aca="false">LOG(F176,2)-LOG(H176,2)</f>
        <v>0.571137873493247</v>
      </c>
      <c r="K176" s="3" t="n">
        <f aca="false">LOG(G176,2)-LOG(H176,2)</f>
        <v>1.26415734188034</v>
      </c>
      <c r="L176" s="3" t="n">
        <f aca="false">LOG(F176,2)-LOG(G176,2)</f>
        <v>-0.69301946838709</v>
      </c>
    </row>
    <row r="177" customFormat="false" ht="12.75" hidden="false" customHeight="false" outlineLevel="0" collapsed="false">
      <c r="A177" s="1" t="s">
        <v>414</v>
      </c>
      <c r="B177" s="1" t="s">
        <v>415</v>
      </c>
      <c r="C177" s="1" t="s">
        <v>453</v>
      </c>
      <c r="D177" s="11" t="n">
        <v>1.07400441433546E-005</v>
      </c>
      <c r="E177" s="1" t="n">
        <v>0.000585630740372365</v>
      </c>
      <c r="F177" s="2" t="n">
        <v>21.0743802031556</v>
      </c>
      <c r="G177" s="2" t="n">
        <v>67.1722827171799</v>
      </c>
      <c r="H177" s="2" t="n">
        <v>27.988622570827</v>
      </c>
      <c r="I177" s="3" t="n">
        <f aca="false">AVERAGE(F177:H177)</f>
        <v>38.7450951637208</v>
      </c>
      <c r="J177" s="3" t="n">
        <f aca="false">LOG(F177,2)-LOG(H177,2)</f>
        <v>-0.409350285837037</v>
      </c>
      <c r="K177" s="3" t="n">
        <f aca="false">LOG(G177,2)-LOG(H177,2)</f>
        <v>1.26302556886891</v>
      </c>
      <c r="L177" s="3" t="n">
        <f aca="false">LOG(F177,2)-LOG(G177,2)</f>
        <v>-1.67237585470595</v>
      </c>
    </row>
    <row r="178" customFormat="false" ht="12.75" hidden="false" customHeight="false" outlineLevel="0" collapsed="false">
      <c r="A178" s="1" t="s">
        <v>454</v>
      </c>
      <c r="B178" s="1" t="s">
        <v>455</v>
      </c>
      <c r="C178" s="1" t="s">
        <v>456</v>
      </c>
      <c r="D178" s="1" t="n">
        <v>0.00121141841761151</v>
      </c>
      <c r="E178" s="1" t="n">
        <v>0.010561823412047</v>
      </c>
      <c r="F178" s="2" t="n">
        <v>287.65246353635</v>
      </c>
      <c r="G178" s="2" t="n">
        <v>430.302069542457</v>
      </c>
      <c r="H178" s="2" t="n">
        <v>179.990847709572</v>
      </c>
      <c r="I178" s="3" t="n">
        <f aca="false">AVERAGE(F178:H178)</f>
        <v>299.31512692946</v>
      </c>
      <c r="J178" s="3" t="n">
        <f aca="false">LOG(F178,2)-LOG(H178,2)</f>
        <v>0.676403276585553</v>
      </c>
      <c r="K178" s="3" t="n">
        <f aca="false">LOG(G178,2)-LOG(H178,2)</f>
        <v>1.25742622962597</v>
      </c>
      <c r="L178" s="3" t="n">
        <f aca="false">LOG(F178,2)-LOG(G178,2)</f>
        <v>-0.581022953040415</v>
      </c>
    </row>
    <row r="179" customFormat="false" ht="12.75" hidden="false" customHeight="false" outlineLevel="0" collapsed="false">
      <c r="A179" s="1" t="s">
        <v>457</v>
      </c>
      <c r="B179" s="1" t="s">
        <v>458</v>
      </c>
      <c r="C179" s="1" t="s">
        <v>459</v>
      </c>
      <c r="D179" s="11" t="n">
        <v>1.88037764679899E-006</v>
      </c>
      <c r="E179" s="1" t="n">
        <v>0.000243957386135998</v>
      </c>
      <c r="F179" s="2" t="n">
        <v>685.03350236702</v>
      </c>
      <c r="G179" s="2" t="n">
        <v>2045.63371269217</v>
      </c>
      <c r="H179" s="2" t="n">
        <v>858.738167774556</v>
      </c>
      <c r="I179" s="3" t="n">
        <f aca="false">AVERAGE(F179:H179)</f>
        <v>1196.46846094458</v>
      </c>
      <c r="J179" s="3" t="n">
        <f aca="false">LOG(F179,2)-LOG(H179,2)</f>
        <v>-0.326043769231481</v>
      </c>
      <c r="K179" s="3" t="n">
        <f aca="false">LOG(G179,2)-LOG(H179,2)</f>
        <v>1.2522576211238</v>
      </c>
      <c r="L179" s="3" t="n">
        <f aca="false">LOG(F179,2)-LOG(G179,2)</f>
        <v>-1.57830139035528</v>
      </c>
    </row>
    <row r="180" customFormat="false" ht="12.75" hidden="false" customHeight="false" outlineLevel="0" collapsed="false">
      <c r="A180" s="1" t="s">
        <v>389</v>
      </c>
      <c r="B180" s="1" t="s">
        <v>390</v>
      </c>
      <c r="C180" s="1" t="s">
        <v>460</v>
      </c>
      <c r="D180" s="1" t="n">
        <v>0.00114397180308456</v>
      </c>
      <c r="E180" s="1" t="n">
        <v>0.0101432016766427</v>
      </c>
      <c r="F180" s="2" t="n">
        <v>265.846911180259</v>
      </c>
      <c r="G180" s="2" t="n">
        <v>421.270898666054</v>
      </c>
      <c r="H180" s="2" t="n">
        <v>178.084673178992</v>
      </c>
      <c r="I180" s="3" t="n">
        <f aca="false">AVERAGE(F180:H180)</f>
        <v>288.400827675102</v>
      </c>
      <c r="J180" s="3" t="n">
        <f aca="false">LOG(F180,2)-LOG(H180,2)</f>
        <v>0.578032347617293</v>
      </c>
      <c r="K180" s="3" t="n">
        <f aca="false">LOG(G180,2)-LOG(H180,2)</f>
        <v>1.24218490164499</v>
      </c>
      <c r="L180" s="3" t="n">
        <f aca="false">LOG(F180,2)-LOG(G180,2)</f>
        <v>-0.664152554027693</v>
      </c>
    </row>
    <row r="181" customFormat="false" ht="12.75" hidden="false" customHeight="false" outlineLevel="0" collapsed="false">
      <c r="A181" s="1" t="s">
        <v>461</v>
      </c>
      <c r="B181" s="1" t="s">
        <v>462</v>
      </c>
      <c r="C181" s="1" t="s">
        <v>463</v>
      </c>
      <c r="D181" s="1" t="n">
        <v>0.00172687919790429</v>
      </c>
      <c r="E181" s="1" t="n">
        <v>0.0135429683700158</v>
      </c>
      <c r="F181" s="2" t="n">
        <v>792.829420980443</v>
      </c>
      <c r="G181" s="2" t="n">
        <v>2636.46978626708</v>
      </c>
      <c r="H181" s="2" t="n">
        <v>1119.0219904608</v>
      </c>
      <c r="I181" s="3" t="n">
        <f aca="false">AVERAGE(F181:H181)</f>
        <v>1516.10706590277</v>
      </c>
      <c r="J181" s="3" t="n">
        <f aca="false">LOG(F181,2)-LOG(H181,2)</f>
        <v>-0.497155982344262</v>
      </c>
      <c r="K181" s="3" t="n">
        <f aca="false">LOG(G181,2)-LOG(H181,2)</f>
        <v>1.236369075928</v>
      </c>
      <c r="L181" s="3" t="n">
        <f aca="false">LOG(F181,2)-LOG(G181,2)</f>
        <v>-1.73352505827226</v>
      </c>
    </row>
    <row r="182" customFormat="false" ht="12.75" hidden="false" customHeight="false" outlineLevel="0" collapsed="false">
      <c r="A182" s="1" t="s">
        <v>464</v>
      </c>
      <c r="B182" s="1" t="s">
        <v>465</v>
      </c>
      <c r="C182" s="1" t="s">
        <v>466</v>
      </c>
      <c r="D182" s="11" t="n">
        <v>6.00760524032648E-006</v>
      </c>
      <c r="E182" s="1" t="n">
        <v>0.000425136941999217</v>
      </c>
      <c r="F182" s="2" t="n">
        <v>433.288813425426</v>
      </c>
      <c r="G182" s="2" t="n">
        <v>1226.0148583525</v>
      </c>
      <c r="H182" s="2" t="n">
        <v>520.505058797885</v>
      </c>
      <c r="I182" s="3" t="n">
        <f aca="false">AVERAGE(F182:H182)</f>
        <v>726.602910191937</v>
      </c>
      <c r="J182" s="3" t="n">
        <f aca="false">LOG(F182,2)-LOG(H182,2)</f>
        <v>-0.264583195328367</v>
      </c>
      <c r="K182" s="3" t="n">
        <f aca="false">LOG(G182,2)-LOG(H182,2)</f>
        <v>1.23599237319936</v>
      </c>
      <c r="L182" s="3" t="n">
        <f aca="false">LOG(F182,2)-LOG(G182,2)</f>
        <v>-1.50057556852773</v>
      </c>
    </row>
    <row r="183" customFormat="false" ht="12.75" hidden="false" customHeight="false" outlineLevel="0" collapsed="false">
      <c r="A183" s="1" t="s">
        <v>467</v>
      </c>
      <c r="B183" s="1" t="s">
        <v>468</v>
      </c>
      <c r="C183" s="1" t="s">
        <v>469</v>
      </c>
      <c r="D183" s="11" t="n">
        <v>1.20096719120997E-005</v>
      </c>
      <c r="E183" s="1" t="n">
        <v>0.000623224895099535</v>
      </c>
      <c r="F183" s="2" t="n">
        <v>203.788234802802</v>
      </c>
      <c r="G183" s="2" t="n">
        <v>320.453765192156</v>
      </c>
      <c r="H183" s="2" t="n">
        <v>137.114363658414</v>
      </c>
      <c r="I183" s="3" t="n">
        <f aca="false">AVERAGE(F183:H183)</f>
        <v>220.452121217791</v>
      </c>
      <c r="J183" s="3" t="n">
        <f aca="false">LOG(F183,2)-LOG(H183,2)</f>
        <v>0.57169105245432</v>
      </c>
      <c r="K183" s="3" t="n">
        <f aca="false">LOG(G183,2)-LOG(H183,2)</f>
        <v>1.22473650988263</v>
      </c>
      <c r="L183" s="3" t="n">
        <f aca="false">LOG(F183,2)-LOG(G183,2)</f>
        <v>-0.653045457428314</v>
      </c>
    </row>
    <row r="184" customFormat="false" ht="12.75" hidden="false" customHeight="false" outlineLevel="0" collapsed="false">
      <c r="A184" s="1" t="s">
        <v>258</v>
      </c>
      <c r="B184" s="1" t="s">
        <v>259</v>
      </c>
      <c r="C184" s="1" t="s">
        <v>470</v>
      </c>
      <c r="D184" s="1" t="n">
        <v>0.000637992106553486</v>
      </c>
      <c r="E184" s="1" t="n">
        <v>0.0069027720658156</v>
      </c>
      <c r="F184" s="2" t="n">
        <v>113.295676394903</v>
      </c>
      <c r="G184" s="2" t="n">
        <v>205.27350623751</v>
      </c>
      <c r="H184" s="2" t="n">
        <v>88.1689929476092</v>
      </c>
      <c r="I184" s="3" t="n">
        <f aca="false">AVERAGE(F184:H184)</f>
        <v>135.579391860007</v>
      </c>
      <c r="J184" s="3" t="n">
        <f aca="false">LOG(F184,2)-LOG(H184,2)</f>
        <v>0.361749519202523</v>
      </c>
      <c r="K184" s="3" t="n">
        <f aca="false">LOG(G184,2)-LOG(H184,2)</f>
        <v>1.21920415037952</v>
      </c>
      <c r="L184" s="3" t="n">
        <f aca="false">LOG(F184,2)-LOG(G184,2)</f>
        <v>-0.857454631176995</v>
      </c>
    </row>
    <row r="185" customFormat="false" ht="12.75" hidden="false" customHeight="false" outlineLevel="0" collapsed="false">
      <c r="A185" s="1" t="s">
        <v>35</v>
      </c>
      <c r="B185" s="1" t="s">
        <v>35</v>
      </c>
      <c r="C185" s="1" t="s">
        <v>471</v>
      </c>
      <c r="D185" s="1" t="n">
        <v>0.000134377392152483</v>
      </c>
      <c r="E185" s="1" t="n">
        <v>0.00265282242164077</v>
      </c>
      <c r="F185" s="2" t="n">
        <v>6.69318056480418</v>
      </c>
      <c r="G185" s="2" t="n">
        <v>19.3300252670441</v>
      </c>
      <c r="H185" s="2" t="n">
        <v>8.30894003999467</v>
      </c>
      <c r="I185" s="3" t="n">
        <f aca="false">AVERAGE(F185:H185)</f>
        <v>11.4440486239477</v>
      </c>
      <c r="J185" s="3" t="n">
        <f aca="false">LOG(F185,2)-LOG(H185,2)</f>
        <v>-0.311972511088419</v>
      </c>
      <c r="K185" s="3" t="n">
        <f aca="false">LOG(G185,2)-LOG(H185,2)</f>
        <v>1.21810717212195</v>
      </c>
      <c r="L185" s="3" t="n">
        <f aca="false">LOG(F185,2)-LOG(G185,2)</f>
        <v>-1.53007968321037</v>
      </c>
    </row>
    <row r="186" customFormat="false" ht="12.75" hidden="false" customHeight="false" outlineLevel="0" collapsed="false">
      <c r="A186" s="1" t="s">
        <v>472</v>
      </c>
      <c r="B186" s="1" t="s">
        <v>473</v>
      </c>
      <c r="C186" s="1" t="s">
        <v>474</v>
      </c>
      <c r="D186" s="1" t="n">
        <v>0.00874304545156346</v>
      </c>
      <c r="E186" s="1" t="n">
        <v>0.0433827628412615</v>
      </c>
      <c r="F186" s="2" t="n">
        <v>44.5614528174745</v>
      </c>
      <c r="G186" s="2" t="n">
        <v>79.7417819984255</v>
      </c>
      <c r="H186" s="2" t="n">
        <v>34.3507052228891</v>
      </c>
      <c r="I186" s="3" t="n">
        <f aca="false">AVERAGE(F186:H186)</f>
        <v>52.8846466795964</v>
      </c>
      <c r="J186" s="3" t="n">
        <f aca="false">LOG(F186,2)-LOG(H186,2)</f>
        <v>0.375456550998618</v>
      </c>
      <c r="K186" s="3" t="n">
        <f aca="false">LOG(G186,2)-LOG(H186,2)</f>
        <v>1.21499612776233</v>
      </c>
      <c r="L186" s="3" t="n">
        <f aca="false">LOG(F186,2)-LOG(G186,2)</f>
        <v>-0.839539576763716</v>
      </c>
    </row>
    <row r="187" customFormat="false" ht="12.75" hidden="false" customHeight="false" outlineLevel="0" collapsed="false">
      <c r="A187" s="1" t="s">
        <v>475</v>
      </c>
      <c r="B187" s="1" t="s">
        <v>476</v>
      </c>
      <c r="C187" s="1" t="s">
        <v>477</v>
      </c>
      <c r="D187" s="1" t="n">
        <v>0.00217390526314458</v>
      </c>
      <c r="E187" s="1" t="n">
        <v>0.0158914825555205</v>
      </c>
      <c r="F187" s="2" t="n">
        <v>65.2761558894917</v>
      </c>
      <c r="G187" s="2" t="n">
        <v>103.465441703826</v>
      </c>
      <c r="H187" s="2" t="n">
        <v>44.5757445810494</v>
      </c>
      <c r="I187" s="3" t="n">
        <f aca="false">AVERAGE(F187:H187)</f>
        <v>71.105780724789</v>
      </c>
      <c r="J187" s="3" t="n">
        <f aca="false">LOG(F187,2)-LOG(H187,2)</f>
        <v>0.550297203116072</v>
      </c>
      <c r="K187" s="3" t="n">
        <f aca="false">LOG(G187,2)-LOG(H187,2)</f>
        <v>1.21481817479606</v>
      </c>
      <c r="L187" s="3" t="n">
        <f aca="false">LOG(F187,2)-LOG(G187,2)</f>
        <v>-0.664520971679989</v>
      </c>
    </row>
    <row r="188" customFormat="false" ht="12.75" hidden="false" customHeight="false" outlineLevel="0" collapsed="false">
      <c r="A188" s="1" t="s">
        <v>373</v>
      </c>
      <c r="B188" s="1" t="s">
        <v>374</v>
      </c>
      <c r="C188" s="1" t="s">
        <v>478</v>
      </c>
      <c r="D188" s="11" t="n">
        <v>1.13494874178146E-005</v>
      </c>
      <c r="E188" s="1" t="n">
        <v>0.000601429586181823</v>
      </c>
      <c r="F188" s="2" t="n">
        <v>160.114503249198</v>
      </c>
      <c r="G188" s="2" t="n">
        <v>291.686878890574</v>
      </c>
      <c r="H188" s="2" t="n">
        <v>126.517974083453</v>
      </c>
      <c r="I188" s="3" t="n">
        <f aca="false">AVERAGE(F188:H188)</f>
        <v>192.773118741075</v>
      </c>
      <c r="J188" s="3" t="n">
        <f aca="false">LOG(F188,2)-LOG(H188,2)</f>
        <v>0.339761634331046</v>
      </c>
      <c r="K188" s="3" t="n">
        <f aca="false">LOG(G188,2)-LOG(H188,2)</f>
        <v>1.20507813070341</v>
      </c>
      <c r="L188" s="3" t="n">
        <f aca="false">LOG(F188,2)-LOG(G188,2)</f>
        <v>-0.865316496372364</v>
      </c>
    </row>
    <row r="189" customFormat="false" ht="12.75" hidden="false" customHeight="false" outlineLevel="0" collapsed="false">
      <c r="A189" s="1" t="s">
        <v>304</v>
      </c>
      <c r="B189" s="1" t="s">
        <v>305</v>
      </c>
      <c r="C189" s="1" t="s">
        <v>479</v>
      </c>
      <c r="D189" s="1" t="n">
        <v>0.00524155786595529</v>
      </c>
      <c r="E189" s="1" t="n">
        <v>0.0298801889002545</v>
      </c>
      <c r="F189" s="2" t="n">
        <v>28.5397121346391</v>
      </c>
      <c r="G189" s="2" t="n">
        <v>49.305312577137</v>
      </c>
      <c r="H189" s="2" t="n">
        <v>21.3998217117986</v>
      </c>
      <c r="I189" s="3" t="n">
        <f aca="false">AVERAGE(F189:H189)</f>
        <v>33.0816154745249</v>
      </c>
      <c r="J189" s="3" t="n">
        <f aca="false">LOG(F189,2)-LOG(H189,2)</f>
        <v>0.415372006005779</v>
      </c>
      <c r="K189" s="3" t="n">
        <f aca="false">LOG(G189,2)-LOG(H189,2)</f>
        <v>1.20414432615202</v>
      </c>
      <c r="L189" s="3" t="n">
        <f aca="false">LOG(F189,2)-LOG(G189,2)</f>
        <v>-0.788772320146246</v>
      </c>
    </row>
    <row r="190" customFormat="false" ht="12.75" hidden="false" customHeight="false" outlineLevel="0" collapsed="false">
      <c r="A190" s="1" t="s">
        <v>480</v>
      </c>
      <c r="B190" s="1" t="s">
        <v>481</v>
      </c>
      <c r="C190" s="1" t="s">
        <v>482</v>
      </c>
      <c r="D190" s="1" t="n">
        <v>0.002234227682537</v>
      </c>
      <c r="E190" s="1" t="n">
        <v>0.0161889176117578</v>
      </c>
      <c r="F190" s="2" t="n">
        <v>82.1835263403595</v>
      </c>
      <c r="G190" s="2" t="n">
        <v>141.432366152485</v>
      </c>
      <c r="H190" s="2" t="n">
        <v>61.4479163006862</v>
      </c>
      <c r="I190" s="3" t="n">
        <f aca="false">AVERAGE(F190:H190)</f>
        <v>95.0212695978436</v>
      </c>
      <c r="J190" s="3" t="n">
        <f aca="false">LOG(F190,2)-LOG(H190,2)</f>
        <v>0.419485145533753</v>
      </c>
      <c r="K190" s="3" t="n">
        <f aca="false">LOG(G190,2)-LOG(H190,2)</f>
        <v>1.20267631737584</v>
      </c>
      <c r="L190" s="3" t="n">
        <f aca="false">LOG(F190,2)-LOG(G190,2)</f>
        <v>-0.783191171842087</v>
      </c>
    </row>
    <row r="191" customFormat="false" ht="12.75" hidden="false" customHeight="false" outlineLevel="0" collapsed="false">
      <c r="A191" s="1" t="s">
        <v>35</v>
      </c>
      <c r="B191" s="1" t="s">
        <v>35</v>
      </c>
      <c r="C191" s="1" t="s">
        <v>483</v>
      </c>
      <c r="D191" s="1" t="n">
        <v>0.000791282057325189</v>
      </c>
      <c r="E191" s="1" t="n">
        <v>0.00795847485100801</v>
      </c>
      <c r="F191" s="2" t="n">
        <v>21.7259134347245</v>
      </c>
      <c r="G191" s="2" t="n">
        <v>45.9027019357984</v>
      </c>
      <c r="H191" s="2" t="n">
        <v>19.943685192188</v>
      </c>
      <c r="I191" s="3" t="n">
        <f aca="false">AVERAGE(F191:H191)</f>
        <v>29.190766854237</v>
      </c>
      <c r="J191" s="3" t="n">
        <f aca="false">LOG(F191,2)-LOG(H191,2)</f>
        <v>0.123484818932664</v>
      </c>
      <c r="K191" s="3" t="n">
        <f aca="false">LOG(G191,2)-LOG(H191,2)</f>
        <v>1.20264706098206</v>
      </c>
      <c r="L191" s="3" t="n">
        <f aca="false">LOG(F191,2)-LOG(G191,2)</f>
        <v>-1.07916224204939</v>
      </c>
    </row>
    <row r="192" customFormat="false" ht="12.75" hidden="false" customHeight="false" outlineLevel="0" collapsed="false">
      <c r="A192" s="1" t="s">
        <v>484</v>
      </c>
      <c r="B192" s="1" t="s">
        <v>485</v>
      </c>
      <c r="C192" s="1" t="s">
        <v>486</v>
      </c>
      <c r="D192" s="11" t="n">
        <v>7.01921987029535E-005</v>
      </c>
      <c r="E192" s="1" t="n">
        <v>0.0017714407933145</v>
      </c>
      <c r="F192" s="2" t="n">
        <v>850.12742810354</v>
      </c>
      <c r="G192" s="2" t="n">
        <v>1335.13251078825</v>
      </c>
      <c r="H192" s="2" t="n">
        <v>581.097998907721</v>
      </c>
      <c r="I192" s="3" t="n">
        <f aca="false">AVERAGE(F192:H192)</f>
        <v>922.119312599837</v>
      </c>
      <c r="J192" s="3" t="n">
        <f aca="false">LOG(F192,2)-LOG(H192,2)</f>
        <v>0.548897620718442</v>
      </c>
      <c r="K192" s="3" t="n">
        <f aca="false">LOG(G192,2)-LOG(H192,2)</f>
        <v>1.20012954363727</v>
      </c>
      <c r="L192" s="3" t="n">
        <f aca="false">LOG(F192,2)-LOG(G192,2)</f>
        <v>-0.651231922918827</v>
      </c>
    </row>
    <row r="193" customFormat="false" ht="12.75" hidden="false" customHeight="false" outlineLevel="0" collapsed="false">
      <c r="A193" s="1" t="s">
        <v>353</v>
      </c>
      <c r="B193" s="1" t="s">
        <v>354</v>
      </c>
      <c r="C193" s="1" t="s">
        <v>487</v>
      </c>
      <c r="D193" s="1" t="n">
        <v>0.00160354810558416</v>
      </c>
      <c r="E193" s="1" t="n">
        <v>0.0128685733059046</v>
      </c>
      <c r="F193" s="2" t="n">
        <v>63.6641120768428</v>
      </c>
      <c r="G193" s="2" t="n">
        <v>189.252431298036</v>
      </c>
      <c r="H193" s="2" t="n">
        <v>82.378186427092</v>
      </c>
      <c r="I193" s="3" t="n">
        <f aca="false">AVERAGE(F193:H193)</f>
        <v>111.76490993399</v>
      </c>
      <c r="J193" s="3" t="n">
        <f aca="false">LOG(F193,2)-LOG(H193,2)</f>
        <v>-0.371782021399958</v>
      </c>
      <c r="K193" s="3" t="n">
        <f aca="false">LOG(G193,2)-LOG(H193,2)</f>
        <v>1.19997756398317</v>
      </c>
      <c r="L193" s="3" t="n">
        <f aca="false">LOG(F193,2)-LOG(G193,2)</f>
        <v>-1.57175958538312</v>
      </c>
    </row>
    <row r="194" customFormat="false" ht="12.75" hidden="false" customHeight="false" outlineLevel="0" collapsed="false">
      <c r="A194" s="1" t="s">
        <v>399</v>
      </c>
      <c r="B194" s="1" t="s">
        <v>400</v>
      </c>
      <c r="C194" s="1" t="s">
        <v>488</v>
      </c>
      <c r="D194" s="1" t="n">
        <v>0.000470543257777641</v>
      </c>
      <c r="E194" s="1" t="n">
        <v>0.00565165138212363</v>
      </c>
      <c r="F194" s="2" t="n">
        <v>104.854349842752</v>
      </c>
      <c r="G194" s="2" t="n">
        <v>219.907343758675</v>
      </c>
      <c r="H194" s="2" t="n">
        <v>95.7288717834512</v>
      </c>
      <c r="I194" s="3" t="n">
        <f aca="false">AVERAGE(F194:H194)</f>
        <v>140.163521794959</v>
      </c>
      <c r="J194" s="3" t="n">
        <f aca="false">LOG(F194,2)-LOG(H194,2)</f>
        <v>0.131360700720466</v>
      </c>
      <c r="K194" s="3" t="n">
        <f aca="false">LOG(G194,2)-LOG(H194,2)</f>
        <v>1.19986977187987</v>
      </c>
      <c r="L194" s="3" t="n">
        <f aca="false">LOG(F194,2)-LOG(G194,2)</f>
        <v>-1.0685090711594</v>
      </c>
    </row>
    <row r="195" customFormat="false" ht="12.75" hidden="false" customHeight="false" outlineLevel="0" collapsed="false">
      <c r="A195" s="1" t="s">
        <v>489</v>
      </c>
      <c r="B195" s="1" t="s">
        <v>490</v>
      </c>
      <c r="C195" s="1" t="s">
        <v>491</v>
      </c>
      <c r="D195" s="1" t="n">
        <v>0.000183387441619451</v>
      </c>
      <c r="E195" s="1" t="n">
        <v>0.00316867952609132</v>
      </c>
      <c r="F195" s="2" t="n">
        <v>1886.83840539384</v>
      </c>
      <c r="G195" s="2" t="n">
        <v>6382.66613156991</v>
      </c>
      <c r="H195" s="2" t="n">
        <v>2799.83123123863</v>
      </c>
      <c r="I195" s="3" t="n">
        <f aca="false">AVERAGE(F195:H195)</f>
        <v>3689.77858940079</v>
      </c>
      <c r="J195" s="3" t="n">
        <f aca="false">LOG(F195,2)-LOG(H195,2)</f>
        <v>-0.569368995326499</v>
      </c>
      <c r="K195" s="3" t="n">
        <f aca="false">LOG(G195,2)-LOG(H195,2)</f>
        <v>1.18881931764277</v>
      </c>
      <c r="L195" s="3" t="n">
        <f aca="false">LOG(F195,2)-LOG(G195,2)</f>
        <v>-1.75818831296927</v>
      </c>
    </row>
    <row r="196" customFormat="false" ht="12.75" hidden="false" customHeight="false" outlineLevel="0" collapsed="false">
      <c r="A196" s="1" t="s">
        <v>492</v>
      </c>
      <c r="B196" s="1" t="s">
        <v>493</v>
      </c>
      <c r="C196" s="1" t="s">
        <v>494</v>
      </c>
      <c r="D196" s="1" t="n">
        <v>0.000840542747884781</v>
      </c>
      <c r="E196" s="1" t="n">
        <v>0.00826798994136913</v>
      </c>
      <c r="F196" s="2" t="n">
        <v>66.4686553344698</v>
      </c>
      <c r="G196" s="2" t="n">
        <v>146.337646002276</v>
      </c>
      <c r="H196" s="2" t="n">
        <v>64.3146741526097</v>
      </c>
      <c r="I196" s="3" t="n">
        <f aca="false">AVERAGE(F196:H196)</f>
        <v>92.3736584964518</v>
      </c>
      <c r="J196" s="3" t="n">
        <f aca="false">LOG(F196,2)-LOG(H196,2)</f>
        <v>0.0475262253438045</v>
      </c>
      <c r="K196" s="3" t="n">
        <f aca="false">LOG(G196,2)-LOG(H196,2)</f>
        <v>1.18608110872166</v>
      </c>
      <c r="L196" s="3" t="n">
        <f aca="false">LOG(F196,2)-LOG(G196,2)</f>
        <v>-1.13855488337785</v>
      </c>
    </row>
    <row r="197" customFormat="false" ht="12.75" hidden="false" customHeight="false" outlineLevel="0" collapsed="false">
      <c r="A197" s="1" t="s">
        <v>35</v>
      </c>
      <c r="B197" s="1" t="s">
        <v>35</v>
      </c>
      <c r="C197" s="1" t="s">
        <v>495</v>
      </c>
      <c r="D197" s="1" t="n">
        <v>0.00015336329387291</v>
      </c>
      <c r="E197" s="1" t="n">
        <v>0.00286525586826411</v>
      </c>
      <c r="F197" s="2" t="n">
        <v>13.8194385451282</v>
      </c>
      <c r="G197" s="2" t="n">
        <v>32.460052260447</v>
      </c>
      <c r="H197" s="2" t="n">
        <v>14.3052454815836</v>
      </c>
      <c r="I197" s="3" t="n">
        <f aca="false">AVERAGE(F197:H197)</f>
        <v>20.1949120957196</v>
      </c>
      <c r="J197" s="3" t="n">
        <f aca="false">LOG(F197,2)-LOG(H197,2)</f>
        <v>-0.0498452516445194</v>
      </c>
      <c r="K197" s="3" t="n">
        <f aca="false">LOG(G197,2)-LOG(H197,2)</f>
        <v>1.18212106773566</v>
      </c>
      <c r="L197" s="3" t="n">
        <f aca="false">LOG(F197,2)-LOG(G197,2)</f>
        <v>-1.23196631938018</v>
      </c>
    </row>
    <row r="198" customFormat="false" ht="12.75" hidden="false" customHeight="false" outlineLevel="0" collapsed="false">
      <c r="A198" s="1" t="s">
        <v>377</v>
      </c>
      <c r="B198" s="1" t="s">
        <v>378</v>
      </c>
      <c r="C198" s="1" t="s">
        <v>496</v>
      </c>
      <c r="D198" s="1" t="n">
        <v>0.000557472126867909</v>
      </c>
      <c r="E198" s="1" t="n">
        <v>0.0063366840523563</v>
      </c>
      <c r="F198" s="2" t="n">
        <v>268.135887900202</v>
      </c>
      <c r="G198" s="2" t="n">
        <v>602.9100667764</v>
      </c>
      <c r="H198" s="2" t="n">
        <v>265.960894720286</v>
      </c>
      <c r="I198" s="3" t="n">
        <f aca="false">AVERAGE(F198:H198)</f>
        <v>379.002283132296</v>
      </c>
      <c r="J198" s="3" t="n">
        <f aca="false">LOG(F198,2)-LOG(H198,2)</f>
        <v>0.0117501895627168</v>
      </c>
      <c r="K198" s="3" t="n">
        <f aca="false">LOG(G198,2)-LOG(H198,2)</f>
        <v>1.18072868204917</v>
      </c>
      <c r="L198" s="3" t="n">
        <f aca="false">LOG(F198,2)-LOG(G198,2)</f>
        <v>-1.16897849248645</v>
      </c>
    </row>
    <row r="199" customFormat="false" ht="12.75" hidden="false" customHeight="false" outlineLevel="0" collapsed="false">
      <c r="A199" s="1" t="s">
        <v>497</v>
      </c>
      <c r="B199" s="1" t="s">
        <v>498</v>
      </c>
      <c r="C199" s="1" t="s">
        <v>499</v>
      </c>
      <c r="D199" s="1" t="n">
        <v>0.000371615806362804</v>
      </c>
      <c r="E199" s="1" t="n">
        <v>0.00487274316611366</v>
      </c>
      <c r="F199" s="2" t="n">
        <v>47.0448850243143</v>
      </c>
      <c r="G199" s="2" t="n">
        <v>69.284264560573</v>
      </c>
      <c r="H199" s="2" t="n">
        <v>30.6359237125586</v>
      </c>
      <c r="I199" s="3" t="n">
        <f aca="false">AVERAGE(F199:H199)</f>
        <v>48.9883577658153</v>
      </c>
      <c r="J199" s="3" t="n">
        <f aca="false">LOG(F199,2)-LOG(H199,2)</f>
        <v>0.618813522746851</v>
      </c>
      <c r="K199" s="3" t="n">
        <f aca="false">LOG(G199,2)-LOG(H199,2)</f>
        <v>1.17730338196839</v>
      </c>
      <c r="L199" s="3" t="n">
        <f aca="false">LOG(F199,2)-LOG(G199,2)</f>
        <v>-0.558489859221544</v>
      </c>
    </row>
    <row r="200" customFormat="false" ht="12.75" hidden="false" customHeight="false" outlineLevel="0" collapsed="false">
      <c r="A200" s="1" t="s">
        <v>500</v>
      </c>
      <c r="B200" s="1" t="s">
        <v>501</v>
      </c>
      <c r="C200" s="1" t="s">
        <v>502</v>
      </c>
      <c r="D200" s="1" t="n">
        <v>0.000972601771891727</v>
      </c>
      <c r="E200" s="1" t="n">
        <v>0.00912172775221014</v>
      </c>
      <c r="F200" s="2" t="n">
        <v>23.2428521335544</v>
      </c>
      <c r="G200" s="2" t="n">
        <v>48.4137985752967</v>
      </c>
      <c r="H200" s="2" t="n">
        <v>21.4877892635909</v>
      </c>
      <c r="I200" s="3" t="n">
        <f aca="false">AVERAGE(F200:H200)</f>
        <v>31.0481466574807</v>
      </c>
      <c r="J200" s="3" t="n">
        <f aca="false">LOG(F200,2)-LOG(H200,2)</f>
        <v>0.113270051853288</v>
      </c>
      <c r="K200" s="3" t="n">
        <f aca="false">LOG(G200,2)-LOG(H200,2)</f>
        <v>1.17190123228953</v>
      </c>
      <c r="L200" s="3" t="n">
        <f aca="false">LOG(F200,2)-LOG(G200,2)</f>
        <v>-1.05863118043624</v>
      </c>
    </row>
    <row r="201" customFormat="false" ht="12.75" hidden="false" customHeight="false" outlineLevel="0" collapsed="false">
      <c r="A201" s="1" t="s">
        <v>503</v>
      </c>
      <c r="B201" s="1" t="s">
        <v>504</v>
      </c>
      <c r="C201" s="1" t="s">
        <v>505</v>
      </c>
      <c r="D201" s="1" t="n">
        <v>0.0101206629486221</v>
      </c>
      <c r="E201" s="1" t="n">
        <v>0.0482918845347007</v>
      </c>
      <c r="F201" s="2" t="n">
        <v>1993.41977553932</v>
      </c>
      <c r="G201" s="2" t="n">
        <v>3003.57887559246</v>
      </c>
      <c r="H201" s="2" t="n">
        <v>1343.47517715542</v>
      </c>
      <c r="I201" s="3" t="n">
        <f aca="false">AVERAGE(F201:H201)</f>
        <v>2113.49127609573</v>
      </c>
      <c r="J201" s="3" t="n">
        <f aca="false">LOG(F201,2)-LOG(H201,2)</f>
        <v>0.569275880253708</v>
      </c>
      <c r="K201" s="3" t="n">
        <f aca="false">LOG(G201,2)-LOG(H201,2)</f>
        <v>1.16071288479984</v>
      </c>
      <c r="L201" s="3" t="n">
        <f aca="false">LOG(F201,2)-LOG(G201,2)</f>
        <v>-0.591437004546132</v>
      </c>
    </row>
    <row r="202" customFormat="false" ht="12.75" hidden="false" customHeight="false" outlineLevel="0" collapsed="false">
      <c r="A202" s="1" t="s">
        <v>506</v>
      </c>
      <c r="B202" s="1" t="s">
        <v>507</v>
      </c>
      <c r="C202" s="1" t="s">
        <v>508</v>
      </c>
      <c r="D202" s="1" t="n">
        <v>0.000265742025320003</v>
      </c>
      <c r="E202" s="1" t="n">
        <v>0.0039558149360939</v>
      </c>
      <c r="F202" s="2" t="n">
        <v>1255.18426256708</v>
      </c>
      <c r="G202" s="2" t="n">
        <v>3630.29640496593</v>
      </c>
      <c r="H202" s="2" t="n">
        <v>1626.7654089832</v>
      </c>
      <c r="I202" s="3" t="n">
        <f aca="false">AVERAGE(F202:H202)</f>
        <v>2170.74869217207</v>
      </c>
      <c r="J202" s="3" t="n">
        <f aca="false">LOG(F202,2)-LOG(H202,2)</f>
        <v>-0.37410705013613</v>
      </c>
      <c r="K202" s="3" t="n">
        <f aca="false">LOG(G202,2)-LOG(H202,2)</f>
        <v>1.1580811263734</v>
      </c>
      <c r="L202" s="3" t="n">
        <f aca="false">LOG(F202,2)-LOG(G202,2)</f>
        <v>-1.53218817650953</v>
      </c>
    </row>
    <row r="203" customFormat="false" ht="12.75" hidden="false" customHeight="false" outlineLevel="0" collapsed="false">
      <c r="A203" s="1" t="s">
        <v>509</v>
      </c>
      <c r="B203" s="1" t="s">
        <v>510</v>
      </c>
      <c r="C203" s="1" t="s">
        <v>511</v>
      </c>
      <c r="D203" s="1" t="n">
        <v>0.00561685070165993</v>
      </c>
      <c r="E203" s="1" t="n">
        <v>0.0313196483054519</v>
      </c>
      <c r="F203" s="2" t="n">
        <v>16.7985642965168</v>
      </c>
      <c r="G203" s="2" t="n">
        <v>30.6581057317171</v>
      </c>
      <c r="H203" s="2" t="n">
        <v>13.7866801293474</v>
      </c>
      <c r="I203" s="3" t="n">
        <f aca="false">AVERAGE(F203:H203)</f>
        <v>20.4144500525271</v>
      </c>
      <c r="J203" s="3" t="n">
        <f aca="false">LOG(F203,2)-LOG(H203,2)</f>
        <v>0.285062843400008</v>
      </c>
      <c r="K203" s="3" t="n">
        <f aca="false">LOG(G203,2)-LOG(H203,2)</f>
        <v>1.15299346642187</v>
      </c>
      <c r="L203" s="3" t="n">
        <f aca="false">LOG(F203,2)-LOG(G203,2)</f>
        <v>-0.867930623021863</v>
      </c>
    </row>
    <row r="204" customFormat="false" ht="12.75" hidden="false" customHeight="false" outlineLevel="0" collapsed="false">
      <c r="A204" s="1" t="s">
        <v>512</v>
      </c>
      <c r="B204" s="1" t="s">
        <v>513</v>
      </c>
      <c r="C204" s="1" t="s">
        <v>514</v>
      </c>
      <c r="D204" s="11" t="n">
        <v>3.60048781944904E-005</v>
      </c>
      <c r="E204" s="1" t="n">
        <v>0.00121402856281034</v>
      </c>
      <c r="F204" s="2" t="n">
        <v>49.318371620562</v>
      </c>
      <c r="G204" s="2" t="n">
        <v>83.4452305055181</v>
      </c>
      <c r="H204" s="2" t="n">
        <v>37.6751165639975</v>
      </c>
      <c r="I204" s="3" t="n">
        <f aca="false">AVERAGE(F204:H204)</f>
        <v>56.8129062300259</v>
      </c>
      <c r="J204" s="3" t="n">
        <f aca="false">LOG(F204,2)-LOG(H204,2)</f>
        <v>0.388513190627336</v>
      </c>
      <c r="K204" s="3" t="n">
        <f aca="false">LOG(G204,2)-LOG(H204,2)</f>
        <v>1.14721761613622</v>
      </c>
      <c r="L204" s="3" t="n">
        <f aca="false">LOG(F204,2)-LOG(G204,2)</f>
        <v>-0.758704425508885</v>
      </c>
    </row>
    <row r="205" customFormat="false" ht="12.75" hidden="false" customHeight="false" outlineLevel="0" collapsed="false">
      <c r="A205" s="1" t="s">
        <v>515</v>
      </c>
      <c r="B205" s="1" t="s">
        <v>516</v>
      </c>
      <c r="C205" s="1" t="s">
        <v>517</v>
      </c>
      <c r="D205" s="11" t="n">
        <v>9.03003584406546E-005</v>
      </c>
      <c r="E205" s="1" t="n">
        <v>0.00204872908705383</v>
      </c>
      <c r="F205" s="2" t="n">
        <v>422.078782590468</v>
      </c>
      <c r="G205" s="2" t="n">
        <v>747.918466811345</v>
      </c>
      <c r="H205" s="2" t="n">
        <v>337.983453518333</v>
      </c>
      <c r="I205" s="3" t="n">
        <f aca="false">AVERAGE(F205:H205)</f>
        <v>502.660234306715</v>
      </c>
      <c r="J205" s="3" t="n">
        <f aca="false">LOG(F205,2)-LOG(H205,2)</f>
        <v>0.320559689557442</v>
      </c>
      <c r="K205" s="3" t="n">
        <f aca="false">LOG(G205,2)-LOG(H205,2)</f>
        <v>1.14592838653062</v>
      </c>
      <c r="L205" s="3" t="n">
        <f aca="false">LOG(F205,2)-LOG(G205,2)</f>
        <v>-0.825368696973175</v>
      </c>
    </row>
    <row r="206" customFormat="false" ht="12.75" hidden="false" customHeight="false" outlineLevel="0" collapsed="false">
      <c r="A206" s="1" t="s">
        <v>518</v>
      </c>
      <c r="B206" s="1" t="s">
        <v>519</v>
      </c>
      <c r="C206" s="1" t="s">
        <v>520</v>
      </c>
      <c r="D206" s="1" t="n">
        <v>0.00179080298933612</v>
      </c>
      <c r="E206" s="1" t="n">
        <v>0.0138946492808965</v>
      </c>
      <c r="F206" s="2" t="n">
        <v>28.8985749095362</v>
      </c>
      <c r="G206" s="2" t="n">
        <v>50.5248339002434</v>
      </c>
      <c r="H206" s="2" t="n">
        <v>22.8653125777862</v>
      </c>
      <c r="I206" s="3" t="n">
        <f aca="false">AVERAGE(F206:H206)</f>
        <v>34.0962404625219</v>
      </c>
      <c r="J206" s="3" t="n">
        <f aca="false">LOG(F206,2)-LOG(H206,2)</f>
        <v>0.337837708622301</v>
      </c>
      <c r="K206" s="3" t="n">
        <f aca="false">LOG(G206,2)-LOG(H206,2)</f>
        <v>1.14383203228456</v>
      </c>
      <c r="L206" s="3" t="n">
        <f aca="false">LOG(F206,2)-LOG(G206,2)</f>
        <v>-0.805994323662254</v>
      </c>
    </row>
    <row r="207" customFormat="false" ht="12.75" hidden="false" customHeight="false" outlineLevel="0" collapsed="false">
      <c r="A207" s="1" t="s">
        <v>521</v>
      </c>
      <c r="B207" s="1" t="s">
        <v>522</v>
      </c>
      <c r="C207" s="1" t="s">
        <v>523</v>
      </c>
      <c r="D207" s="1" t="n">
        <v>0.00156006544344491</v>
      </c>
      <c r="E207" s="1" t="n">
        <v>0.0126388007890729</v>
      </c>
      <c r="F207" s="2" t="n">
        <v>20.9788514334803</v>
      </c>
      <c r="G207" s="2" t="n">
        <v>41.5729880171444</v>
      </c>
      <c r="H207" s="2" t="n">
        <v>18.8222349251339</v>
      </c>
      <c r="I207" s="3" t="n">
        <f aca="false">AVERAGE(F207:H207)</f>
        <v>27.1246914585862</v>
      </c>
      <c r="J207" s="3" t="n">
        <f aca="false">LOG(F207,2)-LOG(H207,2)</f>
        <v>0.156497752510114</v>
      </c>
      <c r="K207" s="3" t="n">
        <f aca="false">LOG(G207,2)-LOG(H207,2)</f>
        <v>1.14320850218537</v>
      </c>
      <c r="L207" s="3" t="n">
        <f aca="false">LOG(F207,2)-LOG(G207,2)</f>
        <v>-0.986710749675257</v>
      </c>
    </row>
    <row r="208" customFormat="false" ht="12.75" hidden="false" customHeight="false" outlineLevel="0" collapsed="false">
      <c r="A208" s="1" t="s">
        <v>431</v>
      </c>
      <c r="B208" s="1" t="s">
        <v>432</v>
      </c>
      <c r="C208" s="1" t="s">
        <v>524</v>
      </c>
      <c r="D208" s="1" t="n">
        <v>0.000356977485989432</v>
      </c>
      <c r="E208" s="1" t="n">
        <v>0.00475859203906979</v>
      </c>
      <c r="F208" s="2" t="n">
        <v>125.063355463581</v>
      </c>
      <c r="G208" s="2" t="n">
        <v>189.688844328975</v>
      </c>
      <c r="H208" s="2" t="n">
        <v>85.9307023657077</v>
      </c>
      <c r="I208" s="3" t="n">
        <f aca="false">AVERAGE(F208:H208)</f>
        <v>133.560967386088</v>
      </c>
      <c r="J208" s="3" t="n">
        <f aca="false">LOG(F208,2)-LOG(H208,2)</f>
        <v>0.541413538345567</v>
      </c>
      <c r="K208" s="3" t="n">
        <f aca="false">LOG(G208,2)-LOG(H208,2)</f>
        <v>1.14238924361375</v>
      </c>
      <c r="L208" s="3" t="n">
        <f aca="false">LOG(F208,2)-LOG(G208,2)</f>
        <v>-0.600975705268187</v>
      </c>
    </row>
    <row r="209" customFormat="false" ht="12.75" hidden="false" customHeight="false" outlineLevel="0" collapsed="false">
      <c r="A209" s="1" t="s">
        <v>525</v>
      </c>
      <c r="B209" s="1" t="s">
        <v>526</v>
      </c>
      <c r="C209" s="1" t="s">
        <v>527</v>
      </c>
      <c r="D209" s="11" t="n">
        <v>5.41130381555799E-005</v>
      </c>
      <c r="E209" s="1" t="n">
        <v>0.00153079546346258</v>
      </c>
      <c r="F209" s="2" t="n">
        <v>429.978304417473</v>
      </c>
      <c r="G209" s="2" t="n">
        <v>769.317093898204</v>
      </c>
      <c r="H209" s="2" t="n">
        <v>349.673041845224</v>
      </c>
      <c r="I209" s="3" t="n">
        <f aca="false">AVERAGE(F209:H209)</f>
        <v>516.322813386967</v>
      </c>
      <c r="J209" s="3" t="n">
        <f aca="false">LOG(F209,2)-LOG(H209,2)</f>
        <v>0.298257291738246</v>
      </c>
      <c r="K209" s="3" t="n">
        <f aca="false">LOG(G209,2)-LOG(H209,2)</f>
        <v>1.13757178948212</v>
      </c>
      <c r="L209" s="3" t="n">
        <f aca="false">LOG(F209,2)-LOG(G209,2)</f>
        <v>-0.839314497743875</v>
      </c>
    </row>
    <row r="210" customFormat="false" ht="12.75" hidden="false" customHeight="false" outlineLevel="0" collapsed="false">
      <c r="A210" s="1" t="s">
        <v>334</v>
      </c>
      <c r="B210" s="1" t="s">
        <v>335</v>
      </c>
      <c r="C210" s="1" t="s">
        <v>528</v>
      </c>
      <c r="D210" s="11" t="n">
        <v>1.6250324801445E-005</v>
      </c>
      <c r="E210" s="1" t="n">
        <v>0.000758985721146707</v>
      </c>
      <c r="F210" s="2" t="n">
        <v>463.245011798492</v>
      </c>
      <c r="G210" s="2" t="n">
        <v>756.184578523186</v>
      </c>
      <c r="H210" s="2" t="n">
        <v>344.853867505067</v>
      </c>
      <c r="I210" s="3" t="n">
        <f aca="false">AVERAGE(F210:H210)</f>
        <v>521.427819275582</v>
      </c>
      <c r="J210" s="3" t="n">
        <f aca="false">LOG(F210,2)-LOG(H210,2)</f>
        <v>0.425790294897759</v>
      </c>
      <c r="K210" s="3" t="n">
        <f aca="false">LOG(G210,2)-LOG(H210,2)</f>
        <v>1.13275328102857</v>
      </c>
      <c r="L210" s="3" t="n">
        <f aca="false">LOG(F210,2)-LOG(G210,2)</f>
        <v>-0.706962986130806</v>
      </c>
    </row>
    <row r="211" customFormat="false" ht="12.75" hidden="false" customHeight="false" outlineLevel="0" collapsed="false">
      <c r="A211" s="1" t="s">
        <v>529</v>
      </c>
      <c r="B211" s="1" t="s">
        <v>530</v>
      </c>
      <c r="C211" s="1" t="s">
        <v>531</v>
      </c>
      <c r="D211" s="11" t="n">
        <v>8.90771377556675E-006</v>
      </c>
      <c r="E211" s="1" t="n">
        <v>0.000531976678906168</v>
      </c>
      <c r="F211" s="2" t="n">
        <v>916.436534486529</v>
      </c>
      <c r="G211" s="2" t="n">
        <v>1824.775023461</v>
      </c>
      <c r="H211" s="2" t="n">
        <v>832.783647879312</v>
      </c>
      <c r="I211" s="3" t="n">
        <f aca="false">AVERAGE(F211:H211)</f>
        <v>1191.33173527561</v>
      </c>
      <c r="J211" s="3" t="n">
        <f aca="false">LOG(F211,2)-LOG(H211,2)</f>
        <v>0.13809323311669</v>
      </c>
      <c r="K211" s="3" t="n">
        <f aca="false">LOG(G211,2)-LOG(H211,2)</f>
        <v>1.13170495906995</v>
      </c>
      <c r="L211" s="3" t="n">
        <f aca="false">LOG(F211,2)-LOG(G211,2)</f>
        <v>-0.993611725953262</v>
      </c>
    </row>
    <row r="212" customFormat="false" ht="12.75" hidden="false" customHeight="false" outlineLevel="0" collapsed="false">
      <c r="A212" s="1" t="s">
        <v>532</v>
      </c>
      <c r="B212" s="1" t="s">
        <v>533</v>
      </c>
      <c r="C212" s="1" t="s">
        <v>534</v>
      </c>
      <c r="D212" s="1" t="n">
        <v>0.00426338271568211</v>
      </c>
      <c r="E212" s="1" t="n">
        <v>0.0257611705340379</v>
      </c>
      <c r="F212" s="2" t="n">
        <v>486.421472122587</v>
      </c>
      <c r="G212" s="2" t="n">
        <v>755.235198786935</v>
      </c>
      <c r="H212" s="2" t="n">
        <v>344.997951569276</v>
      </c>
      <c r="I212" s="3" t="n">
        <f aca="false">AVERAGE(F212:H212)</f>
        <v>528.884874159599</v>
      </c>
      <c r="J212" s="3" t="n">
        <f aca="false">LOG(F212,2)-LOG(H212,2)</f>
        <v>0.495619119240411</v>
      </c>
      <c r="K212" s="3" t="n">
        <f aca="false">LOG(G212,2)-LOG(H212,2)</f>
        <v>1.13033820918388</v>
      </c>
      <c r="L212" s="3" t="n">
        <f aca="false">LOG(F212,2)-LOG(G212,2)</f>
        <v>-0.634719089943465</v>
      </c>
    </row>
    <row r="213" customFormat="false" ht="12.75" hidden="false" customHeight="false" outlineLevel="0" collapsed="false">
      <c r="A213" s="1" t="s">
        <v>480</v>
      </c>
      <c r="B213" s="1" t="s">
        <v>481</v>
      </c>
      <c r="C213" s="1" t="s">
        <v>535</v>
      </c>
      <c r="D213" s="11" t="n">
        <v>5.79072805978086E-005</v>
      </c>
      <c r="E213" s="1" t="n">
        <v>0.00159126951412688</v>
      </c>
      <c r="F213" s="2" t="n">
        <v>2950.89900058266</v>
      </c>
      <c r="G213" s="2" t="n">
        <v>5357.58873961454</v>
      </c>
      <c r="H213" s="2" t="n">
        <v>2449.08488533427</v>
      </c>
      <c r="I213" s="3" t="n">
        <f aca="false">AVERAGE(F213:H213)</f>
        <v>3585.85754184382</v>
      </c>
      <c r="J213" s="3" t="n">
        <f aca="false">LOG(F213,2)-LOG(H213,2)</f>
        <v>0.268911764372703</v>
      </c>
      <c r="K213" s="3" t="n">
        <f aca="false">LOG(G213,2)-LOG(H213,2)</f>
        <v>1.12934106235253</v>
      </c>
      <c r="L213" s="3" t="n">
        <f aca="false">LOG(F213,2)-LOG(G213,2)</f>
        <v>-0.860429297979829</v>
      </c>
    </row>
    <row r="214" customFormat="false" ht="12.75" hidden="false" customHeight="false" outlineLevel="0" collapsed="false">
      <c r="A214" s="1" t="s">
        <v>536</v>
      </c>
      <c r="B214" s="1" t="s">
        <v>537</v>
      </c>
      <c r="C214" s="1" t="s">
        <v>538</v>
      </c>
      <c r="D214" s="1" t="n">
        <v>0.00232741725445844</v>
      </c>
      <c r="E214" s="1" t="n">
        <v>0.0166109012996434</v>
      </c>
      <c r="F214" s="2" t="n">
        <v>344.093965081472</v>
      </c>
      <c r="G214" s="2" t="n">
        <v>504.443632819278</v>
      </c>
      <c r="H214" s="2" t="n">
        <v>230.727613560984</v>
      </c>
      <c r="I214" s="3" t="n">
        <f aca="false">AVERAGE(F214:H214)</f>
        <v>359.755070487245</v>
      </c>
      <c r="J214" s="3" t="n">
        <f aca="false">LOG(F214,2)-LOG(H214,2)</f>
        <v>0.576611912880823</v>
      </c>
      <c r="K214" s="3" t="n">
        <f aca="false">LOG(G214,2)-LOG(H214,2)</f>
        <v>1.12850239313947</v>
      </c>
      <c r="L214" s="3" t="n">
        <f aca="false">LOG(F214,2)-LOG(G214,2)</f>
        <v>-0.551890480258646</v>
      </c>
    </row>
    <row r="215" customFormat="false" ht="12.75" hidden="false" customHeight="false" outlineLevel="0" collapsed="false">
      <c r="A215" s="1" t="s">
        <v>539</v>
      </c>
      <c r="B215" s="1" t="s">
        <v>540</v>
      </c>
      <c r="C215" s="1" t="s">
        <v>541</v>
      </c>
      <c r="D215" s="1" t="n">
        <v>0.00861693964524792</v>
      </c>
      <c r="E215" s="1" t="n">
        <v>0.0429268683706608</v>
      </c>
      <c r="F215" s="2" t="n">
        <v>7.41646348854652</v>
      </c>
      <c r="G215" s="2" t="n">
        <v>16.5508966261863</v>
      </c>
      <c r="H215" s="2" t="n">
        <v>7.61525828992357</v>
      </c>
      <c r="I215" s="3" t="n">
        <f aca="false">AVERAGE(F215:H215)</f>
        <v>10.5275394682188</v>
      </c>
      <c r="J215" s="3" t="n">
        <f aca="false">LOG(F215,2)-LOG(H215,2)</f>
        <v>-0.0381615626800449</v>
      </c>
      <c r="K215" s="3" t="n">
        <f aca="false">LOG(G215,2)-LOG(H215,2)</f>
        <v>1.11994450037823</v>
      </c>
      <c r="L215" s="3" t="n">
        <f aca="false">LOG(F215,2)-LOG(G215,2)</f>
        <v>-1.15810606305828</v>
      </c>
    </row>
    <row r="216" customFormat="false" ht="12.75" hidden="false" customHeight="false" outlineLevel="0" collapsed="false">
      <c r="A216" s="1" t="s">
        <v>518</v>
      </c>
      <c r="B216" s="1" t="s">
        <v>519</v>
      </c>
      <c r="C216" s="1" t="s">
        <v>542</v>
      </c>
      <c r="D216" s="1" t="n">
        <v>0.00130982396298962</v>
      </c>
      <c r="E216" s="1" t="n">
        <v>0.0111495554496641</v>
      </c>
      <c r="F216" s="2" t="n">
        <v>97.944350555456</v>
      </c>
      <c r="G216" s="2" t="n">
        <v>144.571621833313</v>
      </c>
      <c r="H216" s="2" t="n">
        <v>66.7949536989561</v>
      </c>
      <c r="I216" s="3" t="n">
        <f aca="false">AVERAGE(F216:H216)</f>
        <v>103.103642029242</v>
      </c>
      <c r="J216" s="3" t="n">
        <f aca="false">LOG(F216,2)-LOG(H216,2)</f>
        <v>0.552223167578144</v>
      </c>
      <c r="K216" s="3" t="n">
        <f aca="false">LOG(G216,2)-LOG(H216,2)</f>
        <v>1.11397337387837</v>
      </c>
      <c r="L216" s="3" t="n">
        <f aca="false">LOG(F216,2)-LOG(G216,2)</f>
        <v>-0.561750206300229</v>
      </c>
    </row>
    <row r="217" customFormat="false" ht="12.75" hidden="false" customHeight="false" outlineLevel="0" collapsed="false">
      <c r="A217" s="1" t="s">
        <v>543</v>
      </c>
      <c r="B217" s="1" t="s">
        <v>544</v>
      </c>
      <c r="C217" s="1" t="s">
        <v>545</v>
      </c>
      <c r="D217" s="11" t="n">
        <v>3.23147305689345E-006</v>
      </c>
      <c r="E217" s="1" t="n">
        <v>0.000312414940140648</v>
      </c>
      <c r="F217" s="2" t="n">
        <v>8.07911351409387</v>
      </c>
      <c r="G217" s="2" t="n">
        <v>220.01090043887</v>
      </c>
      <c r="H217" s="2" t="n">
        <v>102.360155676914</v>
      </c>
      <c r="I217" s="3" t="n">
        <f aca="false">AVERAGE(F217:H217)</f>
        <v>110.150056543293</v>
      </c>
      <c r="J217" s="3" t="n">
        <f aca="false">LOG(F217,2)-LOG(H217,2)</f>
        <v>-3.66331343540033</v>
      </c>
      <c r="K217" s="3" t="n">
        <f aca="false">LOG(G217,2)-LOG(H217,2)</f>
        <v>1.10392075718942</v>
      </c>
      <c r="L217" s="3" t="n">
        <f aca="false">LOG(F217,2)-LOG(G217,2)</f>
        <v>-4.76723419258975</v>
      </c>
    </row>
    <row r="218" customFormat="false" ht="12.75" hidden="false" customHeight="false" outlineLevel="0" collapsed="false">
      <c r="A218" s="1" t="s">
        <v>546</v>
      </c>
      <c r="B218" s="1" t="s">
        <v>547</v>
      </c>
      <c r="C218" s="1" t="s">
        <v>548</v>
      </c>
      <c r="D218" s="1" t="n">
        <v>0.00801300485257468</v>
      </c>
      <c r="E218" s="1" t="n">
        <v>0.0407042254825489</v>
      </c>
      <c r="F218" s="2" t="n">
        <v>59.8042471942147</v>
      </c>
      <c r="G218" s="2" t="n">
        <v>105.694069230482</v>
      </c>
      <c r="H218" s="2" t="n">
        <v>49.1743595941327</v>
      </c>
      <c r="I218" s="3" t="n">
        <f aca="false">AVERAGE(F218:H218)</f>
        <v>71.5575586729431</v>
      </c>
      <c r="J218" s="3" t="n">
        <f aca="false">LOG(F218,2)-LOG(H218,2)</f>
        <v>0.282341681600077</v>
      </c>
      <c r="K218" s="3" t="n">
        <f aca="false">LOG(G218,2)-LOG(H218,2)</f>
        <v>1.10391625633413</v>
      </c>
      <c r="L218" s="3" t="n">
        <f aca="false">LOG(F218,2)-LOG(G218,2)</f>
        <v>-0.821574574734049</v>
      </c>
    </row>
    <row r="219" customFormat="false" ht="12.75" hidden="false" customHeight="false" outlineLevel="0" collapsed="false">
      <c r="A219" s="1" t="s">
        <v>549</v>
      </c>
      <c r="B219" s="1" t="s">
        <v>550</v>
      </c>
      <c r="C219" s="1" t="s">
        <v>551</v>
      </c>
      <c r="D219" s="1" t="n">
        <v>0.000229870884092882</v>
      </c>
      <c r="E219" s="1" t="n">
        <v>0.0036237571738511</v>
      </c>
      <c r="F219" s="2" t="n">
        <v>247.739214266261</v>
      </c>
      <c r="G219" s="2" t="n">
        <v>520.635841782195</v>
      </c>
      <c r="H219" s="2" t="n">
        <v>242.578611327953</v>
      </c>
      <c r="I219" s="3" t="n">
        <f aca="false">AVERAGE(F219:H219)</f>
        <v>336.984555792136</v>
      </c>
      <c r="J219" s="3" t="n">
        <f aca="false">LOG(F219,2)-LOG(H219,2)</f>
        <v>0.0303698981037979</v>
      </c>
      <c r="K219" s="3" t="n">
        <f aca="false">LOG(G219,2)-LOG(H219,2)</f>
        <v>1.10182228306656</v>
      </c>
      <c r="L219" s="3" t="n">
        <f aca="false">LOG(F219,2)-LOG(G219,2)</f>
        <v>-1.07145238496276</v>
      </c>
    </row>
    <row r="220" customFormat="false" ht="12.75" hidden="false" customHeight="false" outlineLevel="0" collapsed="false">
      <c r="A220" s="1" t="s">
        <v>552</v>
      </c>
      <c r="B220" s="1" t="s">
        <v>553</v>
      </c>
      <c r="C220" s="1" t="s">
        <v>554</v>
      </c>
      <c r="D220" s="1" t="n">
        <v>0.000406305429653091</v>
      </c>
      <c r="E220" s="1" t="n">
        <v>0.00514405431052037</v>
      </c>
      <c r="F220" s="2" t="n">
        <v>163.207126290251</v>
      </c>
      <c r="G220" s="2" t="n">
        <v>251.837759293858</v>
      </c>
      <c r="H220" s="2" t="n">
        <v>117.449147859608</v>
      </c>
      <c r="I220" s="3" t="n">
        <f aca="false">AVERAGE(F220:H220)</f>
        <v>177.498011147906</v>
      </c>
      <c r="J220" s="3" t="n">
        <f aca="false">LOG(F220,2)-LOG(H220,2)</f>
        <v>0.474667806586917</v>
      </c>
      <c r="K220" s="3" t="n">
        <f aca="false">LOG(G220,2)-LOG(H220,2)</f>
        <v>1.10045836369204</v>
      </c>
      <c r="L220" s="3" t="n">
        <f aca="false">LOG(F220,2)-LOG(G220,2)</f>
        <v>-0.625790557105121</v>
      </c>
    </row>
    <row r="221" customFormat="false" ht="12.75" hidden="false" customHeight="false" outlineLevel="0" collapsed="false">
      <c r="A221" s="1" t="s">
        <v>555</v>
      </c>
      <c r="B221" s="1" t="s">
        <v>556</v>
      </c>
      <c r="C221" s="1" t="s">
        <v>557</v>
      </c>
      <c r="D221" s="1" t="n">
        <v>0.00702895932099483</v>
      </c>
      <c r="E221" s="1" t="n">
        <v>0.0369032963680331</v>
      </c>
      <c r="F221" s="2" t="n">
        <v>84.1912171854895</v>
      </c>
      <c r="G221" s="2" t="n">
        <v>162.182528884849</v>
      </c>
      <c r="H221" s="2" t="n">
        <v>75.7209807446332</v>
      </c>
      <c r="I221" s="3" t="n">
        <f aca="false">AVERAGE(F221:H221)</f>
        <v>107.364908938324</v>
      </c>
      <c r="J221" s="3" t="n">
        <f aca="false">LOG(F221,2)-LOG(H221,2)</f>
        <v>0.152976642349485</v>
      </c>
      <c r="K221" s="3" t="n">
        <f aca="false">LOG(G221,2)-LOG(H221,2)</f>
        <v>1.0988534113974</v>
      </c>
      <c r="L221" s="3" t="n">
        <f aca="false">LOG(F221,2)-LOG(G221,2)</f>
        <v>-0.945876769047917</v>
      </c>
    </row>
    <row r="222" customFormat="false" ht="12.75" hidden="false" customHeight="false" outlineLevel="0" collapsed="false">
      <c r="A222" s="1" t="s">
        <v>558</v>
      </c>
      <c r="B222" s="1" t="s">
        <v>559</v>
      </c>
      <c r="C222" s="1" t="s">
        <v>560</v>
      </c>
      <c r="D222" s="1" t="n">
        <v>0.000187658365608644</v>
      </c>
      <c r="E222" s="1" t="n">
        <v>0.00320828380881203</v>
      </c>
      <c r="F222" s="2" t="n">
        <v>6.3658366134049</v>
      </c>
      <c r="G222" s="2" t="n">
        <v>11.7950589159174</v>
      </c>
      <c r="H222" s="2" t="n">
        <v>5.55318696763462</v>
      </c>
      <c r="I222" s="3" t="n">
        <f aca="false">AVERAGE(F222:H222)</f>
        <v>7.90469416565231</v>
      </c>
      <c r="J222" s="3" t="n">
        <f aca="false">LOG(F222,2)-LOG(H222,2)</f>
        <v>0.197034158837378</v>
      </c>
      <c r="K222" s="3" t="n">
        <f aca="false">LOG(G222,2)-LOG(H222,2)</f>
        <v>1.08679474952861</v>
      </c>
      <c r="L222" s="3" t="n">
        <f aca="false">LOG(F222,2)-LOG(G222,2)</f>
        <v>-0.889760590691228</v>
      </c>
    </row>
    <row r="223" customFormat="false" ht="12.75" hidden="false" customHeight="false" outlineLevel="0" collapsed="false">
      <c r="A223" s="1" t="s">
        <v>561</v>
      </c>
      <c r="B223" s="1" t="s">
        <v>562</v>
      </c>
      <c r="C223" s="1" t="s">
        <v>563</v>
      </c>
      <c r="D223" s="1" t="n">
        <v>0.000990738743020758</v>
      </c>
      <c r="E223" s="1" t="n">
        <v>0.00924000485615456</v>
      </c>
      <c r="F223" s="2" t="n">
        <v>5.18982436109521</v>
      </c>
      <c r="G223" s="2" t="n">
        <v>12.1488206663231</v>
      </c>
      <c r="H223" s="2" t="n">
        <v>5.72147798872715</v>
      </c>
      <c r="I223" s="3" t="n">
        <f aca="false">AVERAGE(F223:H223)</f>
        <v>7.68670767204849</v>
      </c>
      <c r="J223" s="3" t="n">
        <f aca="false">LOG(F223,2)-LOG(H223,2)</f>
        <v>-0.140702161929536</v>
      </c>
      <c r="K223" s="3" t="n">
        <f aca="false">LOG(G223,2)-LOG(H223,2)</f>
        <v>1.08635649114892</v>
      </c>
      <c r="L223" s="3" t="n">
        <f aca="false">LOG(F223,2)-LOG(G223,2)</f>
        <v>-1.22705865307846</v>
      </c>
    </row>
    <row r="224" customFormat="false" ht="12.75" hidden="false" customHeight="false" outlineLevel="0" collapsed="false">
      <c r="A224" s="1" t="s">
        <v>525</v>
      </c>
      <c r="B224" s="1" t="s">
        <v>526</v>
      </c>
      <c r="C224" s="1" t="s">
        <v>564</v>
      </c>
      <c r="D224" s="1" t="n">
        <v>0.00110996345909203</v>
      </c>
      <c r="E224" s="1" t="n">
        <v>0.0099471497051501</v>
      </c>
      <c r="F224" s="2" t="n">
        <v>161.989347082316</v>
      </c>
      <c r="G224" s="2" t="n">
        <v>281.754330438506</v>
      </c>
      <c r="H224" s="2" t="n">
        <v>132.692498963088</v>
      </c>
      <c r="I224" s="3" t="n">
        <f aca="false">AVERAGE(F224:H224)</f>
        <v>192.145392161303</v>
      </c>
      <c r="J224" s="3" t="n">
        <f aca="false">LOG(F224,2)-LOG(H224,2)</f>
        <v>0.287812121942197</v>
      </c>
      <c r="K224" s="3" t="n">
        <f aca="false">LOG(G224,2)-LOG(H224,2)</f>
        <v>1.08635096592365</v>
      </c>
      <c r="L224" s="3" t="n">
        <f aca="false">LOG(F224,2)-LOG(G224,2)</f>
        <v>-0.798538843981452</v>
      </c>
    </row>
    <row r="225" customFormat="false" ht="12.75" hidden="false" customHeight="false" outlineLevel="0" collapsed="false">
      <c r="A225" s="12" t="s">
        <v>565</v>
      </c>
      <c r="B225" s="1" t="s">
        <v>566</v>
      </c>
      <c r="C225" s="1" t="s">
        <v>567</v>
      </c>
      <c r="D225" s="11" t="n">
        <v>6.75993106259038E-005</v>
      </c>
      <c r="E225" s="1" t="n">
        <v>0.00173608718739985</v>
      </c>
      <c r="F225" s="2" t="n">
        <v>263.200962156928</v>
      </c>
      <c r="G225" s="2" t="n">
        <v>2210.95914081422</v>
      </c>
      <c r="H225" s="2" t="n">
        <v>1042.4049752008</v>
      </c>
      <c r="I225" s="3" t="n">
        <f aca="false">AVERAGE(F225:H225)</f>
        <v>1172.18835939065</v>
      </c>
      <c r="J225" s="3" t="n">
        <f aca="false">LOG(F225,2)-LOG(H225,2)</f>
        <v>-1.98567920663568</v>
      </c>
      <c r="K225" s="3" t="n">
        <f aca="false">LOG(G225,2)-LOG(H225,2)</f>
        <v>1.0847564892206</v>
      </c>
      <c r="L225" s="3" t="n">
        <f aca="false">LOG(F225,2)-LOG(G225,2)</f>
        <v>-3.07043569585628</v>
      </c>
    </row>
    <row r="226" customFormat="false" ht="12.75" hidden="false" customHeight="false" outlineLevel="0" collapsed="false">
      <c r="A226" s="1" t="s">
        <v>555</v>
      </c>
      <c r="B226" s="1" t="s">
        <v>556</v>
      </c>
      <c r="C226" s="1" t="s">
        <v>568</v>
      </c>
      <c r="D226" s="1" t="n">
        <v>0.00227519930153052</v>
      </c>
      <c r="E226" s="1" t="n">
        <v>0.0163728041544153</v>
      </c>
      <c r="F226" s="2" t="n">
        <v>108.068539528436</v>
      </c>
      <c r="G226" s="2" t="n">
        <v>187.418439927238</v>
      </c>
      <c r="H226" s="2" t="n">
        <v>88.3754036960364</v>
      </c>
      <c r="I226" s="3" t="n">
        <f aca="false">AVERAGE(F226:H226)</f>
        <v>127.954127717237</v>
      </c>
      <c r="J226" s="3" t="n">
        <f aca="false">LOG(F226,2)-LOG(H226,2)</f>
        <v>0.290229787474789</v>
      </c>
      <c r="K226" s="3" t="n">
        <f aca="false">LOG(G226,2)-LOG(H226,2)</f>
        <v>1.08454610017852</v>
      </c>
      <c r="L226" s="3" t="n">
        <f aca="false">LOG(F226,2)-LOG(G226,2)</f>
        <v>-0.794316312703727</v>
      </c>
    </row>
    <row r="227" customFormat="false" ht="12.75" hidden="false" customHeight="false" outlineLevel="0" collapsed="false">
      <c r="A227" s="1" t="s">
        <v>569</v>
      </c>
      <c r="B227" s="1" t="s">
        <v>570</v>
      </c>
      <c r="C227" s="1" t="s">
        <v>571</v>
      </c>
      <c r="D227" s="1" t="n">
        <v>0.00598922761394915</v>
      </c>
      <c r="E227" s="1" t="n">
        <v>0.0327607993145372</v>
      </c>
      <c r="F227" s="2" t="n">
        <v>29.1113325715379</v>
      </c>
      <c r="G227" s="2" t="n">
        <v>75.306147114965</v>
      </c>
      <c r="H227" s="2" t="n">
        <v>35.6914181063013</v>
      </c>
      <c r="I227" s="3" t="n">
        <f aca="false">AVERAGE(F227:H227)</f>
        <v>46.7029659309347</v>
      </c>
      <c r="J227" s="3" t="n">
        <f aca="false">LOG(F227,2)-LOG(H227,2)</f>
        <v>-0.293996343934406</v>
      </c>
      <c r="K227" s="3" t="n">
        <f aca="false">LOG(G227,2)-LOG(H227,2)</f>
        <v>1.07719041020317</v>
      </c>
      <c r="L227" s="3" t="n">
        <f aca="false">LOG(F227,2)-LOG(G227,2)</f>
        <v>-1.37118675413758</v>
      </c>
    </row>
    <row r="228" customFormat="false" ht="12.75" hidden="false" customHeight="false" outlineLevel="0" collapsed="false">
      <c r="A228" s="1" t="s">
        <v>572</v>
      </c>
      <c r="B228" s="1" t="s">
        <v>573</v>
      </c>
      <c r="C228" s="1" t="s">
        <v>574</v>
      </c>
      <c r="D228" s="1" t="n">
        <v>0.00282512132815736</v>
      </c>
      <c r="E228" s="1" t="n">
        <v>0.0191002400187147</v>
      </c>
      <c r="F228" s="2" t="n">
        <v>120.684966465782</v>
      </c>
      <c r="G228" s="2" t="n">
        <v>197.300429310614</v>
      </c>
      <c r="H228" s="2" t="n">
        <v>93.7075400718035</v>
      </c>
      <c r="I228" s="3" t="n">
        <f aca="false">AVERAGE(F228:H228)</f>
        <v>137.230978616067</v>
      </c>
      <c r="J228" s="3" t="n">
        <f aca="false">LOG(F228,2)-LOG(H228,2)</f>
        <v>0.365008930558687</v>
      </c>
      <c r="K228" s="3" t="n">
        <f aca="false">LOG(G228,2)-LOG(H228,2)</f>
        <v>1.07415705275744</v>
      </c>
      <c r="L228" s="3" t="n">
        <f aca="false">LOG(F228,2)-LOG(G228,2)</f>
        <v>-0.709148122198752</v>
      </c>
    </row>
    <row r="229" customFormat="false" ht="12.75" hidden="false" customHeight="false" outlineLevel="0" collapsed="false">
      <c r="A229" s="1" t="s">
        <v>575</v>
      </c>
      <c r="B229" s="1" t="s">
        <v>576</v>
      </c>
      <c r="C229" s="1" t="s">
        <v>577</v>
      </c>
      <c r="D229" s="1" t="n">
        <v>0.000185869835044201</v>
      </c>
      <c r="E229" s="1" t="n">
        <v>0.00319567295598273</v>
      </c>
      <c r="F229" s="2" t="n">
        <v>881.98563750289</v>
      </c>
      <c r="G229" s="2" t="n">
        <v>1609.55419488451</v>
      </c>
      <c r="H229" s="2" t="n">
        <v>766.46791425427</v>
      </c>
      <c r="I229" s="3" t="n">
        <f aca="false">AVERAGE(F229:H229)</f>
        <v>1086.00258221389</v>
      </c>
      <c r="J229" s="3" t="n">
        <f aca="false">LOG(F229,2)-LOG(H229,2)</f>
        <v>0.202529763429848</v>
      </c>
      <c r="K229" s="3" t="n">
        <f aca="false">LOG(G229,2)-LOG(H229,2)</f>
        <v>1.07036384983299</v>
      </c>
      <c r="L229" s="3" t="n">
        <f aca="false">LOG(F229,2)-LOG(G229,2)</f>
        <v>-0.867834086403144</v>
      </c>
    </row>
    <row r="230" customFormat="false" ht="12.75" hidden="false" customHeight="false" outlineLevel="0" collapsed="false">
      <c r="A230" s="1" t="s">
        <v>578</v>
      </c>
      <c r="B230" s="1" t="s">
        <v>579</v>
      </c>
      <c r="C230" s="1" t="s">
        <v>580</v>
      </c>
      <c r="D230" s="11" t="n">
        <v>1.63851258436205E-006</v>
      </c>
      <c r="E230" s="1" t="n">
        <v>0.000228593788683911</v>
      </c>
      <c r="F230" s="2" t="n">
        <v>93.006827063979</v>
      </c>
      <c r="G230" s="2" t="n">
        <v>437.236978897951</v>
      </c>
      <c r="H230" s="2" t="n">
        <v>208.414263967833</v>
      </c>
      <c r="I230" s="3" t="n">
        <f aca="false">AVERAGE(F230:H230)</f>
        <v>246.219356643254</v>
      </c>
      <c r="J230" s="3" t="n">
        <f aca="false">LOG(F230,2)-LOG(H230,2)</f>
        <v>-1.16404549504086</v>
      </c>
      <c r="K230" s="3" t="n">
        <f aca="false">LOG(G230,2)-LOG(H230,2)</f>
        <v>1.06896140101267</v>
      </c>
      <c r="L230" s="3" t="n">
        <f aca="false">LOG(F230,2)-LOG(G230,2)</f>
        <v>-2.23300689605354</v>
      </c>
    </row>
    <row r="231" customFormat="false" ht="12.75" hidden="false" customHeight="false" outlineLevel="0" collapsed="false">
      <c r="A231" s="1" t="s">
        <v>581</v>
      </c>
      <c r="B231" s="1" t="s">
        <v>582</v>
      </c>
      <c r="C231" s="1" t="s">
        <v>583</v>
      </c>
      <c r="D231" s="1" t="n">
        <v>0.00118356892272723</v>
      </c>
      <c r="E231" s="1" t="n">
        <v>0.010376107435381</v>
      </c>
      <c r="F231" s="2" t="n">
        <v>88.3529695915808</v>
      </c>
      <c r="G231" s="2" t="n">
        <v>151.703233879921</v>
      </c>
      <c r="H231" s="2" t="n">
        <v>72.4094940427711</v>
      </c>
      <c r="I231" s="3" t="n">
        <f aca="false">AVERAGE(F231:H231)</f>
        <v>104.155232504758</v>
      </c>
      <c r="J231" s="3" t="n">
        <f aca="false">LOG(F231,2)-LOG(H231,2)</f>
        <v>0.287099755255794</v>
      </c>
      <c r="K231" s="3" t="n">
        <f aca="false">LOG(G231,2)-LOG(H231,2)</f>
        <v>1.06700106483576</v>
      </c>
      <c r="L231" s="3" t="n">
        <f aca="false">LOG(F231,2)-LOG(G231,2)</f>
        <v>-0.779901309579963</v>
      </c>
    </row>
    <row r="232" customFormat="false" ht="12.75" hidden="false" customHeight="false" outlineLevel="0" collapsed="false">
      <c r="A232" s="1" t="s">
        <v>295</v>
      </c>
      <c r="B232" s="1" t="s">
        <v>296</v>
      </c>
      <c r="C232" s="1" t="s">
        <v>584</v>
      </c>
      <c r="D232" s="1" t="n">
        <v>0.000175497338939497</v>
      </c>
      <c r="E232" s="1" t="n">
        <v>0.00307709877894343</v>
      </c>
      <c r="F232" s="2" t="n">
        <v>1020.80885071906</v>
      </c>
      <c r="G232" s="2" t="n">
        <v>1744.80514577469</v>
      </c>
      <c r="H232" s="2" t="n">
        <v>833.023806300977</v>
      </c>
      <c r="I232" s="3" t="n">
        <f aca="false">AVERAGE(F232:H232)</f>
        <v>1199.54593426491</v>
      </c>
      <c r="J232" s="3" t="n">
        <f aca="false">LOG(F232,2)-LOG(H232,2)</f>
        <v>0.293283111983127</v>
      </c>
      <c r="K232" s="3" t="n">
        <f aca="false">LOG(G232,2)-LOG(H232,2)</f>
        <v>1.0666362990045</v>
      </c>
      <c r="L232" s="3" t="n">
        <f aca="false">LOG(F232,2)-LOG(G232,2)</f>
        <v>-0.773353187021373</v>
      </c>
    </row>
    <row r="233" customFormat="false" ht="12.75" hidden="false" customHeight="false" outlineLevel="0" collapsed="false">
      <c r="A233" s="1" t="s">
        <v>585</v>
      </c>
      <c r="B233" s="1" t="s">
        <v>586</v>
      </c>
      <c r="C233" s="1" t="s">
        <v>587</v>
      </c>
      <c r="D233" s="1" t="n">
        <v>0.000181624590461128</v>
      </c>
      <c r="E233" s="1" t="n">
        <v>0.0031534385331178</v>
      </c>
      <c r="F233" s="2" t="n">
        <v>686.349982066211</v>
      </c>
      <c r="G233" s="2" t="n">
        <v>1181.45859700703</v>
      </c>
      <c r="H233" s="2" t="n">
        <v>564.491811981347</v>
      </c>
      <c r="I233" s="3" t="n">
        <f aca="false">AVERAGE(F233:H233)</f>
        <v>810.766797018196</v>
      </c>
      <c r="J233" s="3" t="n">
        <f aca="false">LOG(F233,2)-LOG(H233,2)</f>
        <v>0.281991765198613</v>
      </c>
      <c r="K233" s="3" t="n">
        <f aca="false">LOG(G233,2)-LOG(H233,2)</f>
        <v>1.06554451263882</v>
      </c>
      <c r="L233" s="3" t="n">
        <f aca="false">LOG(F233,2)-LOG(G233,2)</f>
        <v>-0.783552747440202</v>
      </c>
    </row>
    <row r="234" customFormat="false" ht="12.75" hidden="false" customHeight="false" outlineLevel="0" collapsed="false">
      <c r="A234" s="1" t="s">
        <v>588</v>
      </c>
      <c r="B234" s="1" t="s">
        <v>589</v>
      </c>
      <c r="C234" s="1" t="s">
        <v>590</v>
      </c>
      <c r="D234" s="1" t="n">
        <v>0.00439377799645024</v>
      </c>
      <c r="E234" s="1" t="n">
        <v>0.0262689430517909</v>
      </c>
      <c r="F234" s="2" t="n">
        <v>8.12575237134755</v>
      </c>
      <c r="G234" s="2" t="n">
        <v>17.0933601282058</v>
      </c>
      <c r="H234" s="2" t="n">
        <v>8.17851249499831</v>
      </c>
      <c r="I234" s="3" t="n">
        <f aca="false">AVERAGE(F234:H234)</f>
        <v>11.1325416648506</v>
      </c>
      <c r="J234" s="3" t="n">
        <f aca="false">LOG(F234,2)-LOG(H234,2)</f>
        <v>-0.00933707039955811</v>
      </c>
      <c r="K234" s="3" t="n">
        <f aca="false">LOG(G234,2)-LOG(H234,2)</f>
        <v>1.06352564748076</v>
      </c>
      <c r="L234" s="3" t="n">
        <f aca="false">LOG(F234,2)-LOG(G234,2)</f>
        <v>-1.07286271788032</v>
      </c>
    </row>
    <row r="235" customFormat="false" ht="12.75" hidden="false" customHeight="false" outlineLevel="0" collapsed="false">
      <c r="A235" s="1" t="s">
        <v>591</v>
      </c>
      <c r="B235" s="1" t="s">
        <v>592</v>
      </c>
      <c r="C235" s="1" t="s">
        <v>593</v>
      </c>
      <c r="D235" s="1" t="n">
        <v>0.00561631638271153</v>
      </c>
      <c r="E235" s="1" t="n">
        <v>0.0313196483054519</v>
      </c>
      <c r="F235" s="2" t="n">
        <v>69.9615304079345</v>
      </c>
      <c r="G235" s="2" t="n">
        <v>132.202823372191</v>
      </c>
      <c r="H235" s="2" t="n">
        <v>63.4375649164281</v>
      </c>
      <c r="I235" s="3" t="n">
        <f aca="false">AVERAGE(F235:H235)</f>
        <v>88.5339728988512</v>
      </c>
      <c r="J235" s="3" t="n">
        <f aca="false">LOG(F235,2)-LOG(H235,2)</f>
        <v>0.141224455034334</v>
      </c>
      <c r="K235" s="3" t="n">
        <f aca="false">LOG(G235,2)-LOG(H235,2)</f>
        <v>1.05934368927543</v>
      </c>
      <c r="L235" s="3" t="n">
        <f aca="false">LOG(F235,2)-LOG(G235,2)</f>
        <v>-0.918119234241099</v>
      </c>
    </row>
    <row r="236" customFormat="false" ht="12.75" hidden="false" customHeight="false" outlineLevel="0" collapsed="false">
      <c r="A236" s="1" t="s">
        <v>594</v>
      </c>
      <c r="B236" s="1" t="s">
        <v>595</v>
      </c>
      <c r="C236" s="1" t="s">
        <v>596</v>
      </c>
      <c r="D236" s="1" t="n">
        <v>0.000404218629963402</v>
      </c>
      <c r="E236" s="1" t="n">
        <v>0.00513363345266319</v>
      </c>
      <c r="F236" s="2" t="n">
        <v>38.6222662879927</v>
      </c>
      <c r="G236" s="2" t="n">
        <v>86.6109136825024</v>
      </c>
      <c r="H236" s="2" t="n">
        <v>41.5673979799752</v>
      </c>
      <c r="I236" s="3" t="n">
        <f aca="false">AVERAGE(F236:H236)</f>
        <v>55.6001926501568</v>
      </c>
      <c r="J236" s="3" t="n">
        <f aca="false">LOG(F236,2)-LOG(H236,2)</f>
        <v>-0.106019619888446</v>
      </c>
      <c r="K236" s="3" t="n">
        <f aca="false">LOG(G236,2)-LOG(H236,2)</f>
        <v>1.05909638624636</v>
      </c>
      <c r="L236" s="3" t="n">
        <f aca="false">LOG(F236,2)-LOG(G236,2)</f>
        <v>-1.16511600613481</v>
      </c>
    </row>
    <row r="237" customFormat="false" ht="12.75" hidden="false" customHeight="false" outlineLevel="0" collapsed="false">
      <c r="A237" s="1" t="s">
        <v>597</v>
      </c>
      <c r="B237" s="1" t="s">
        <v>598</v>
      </c>
      <c r="C237" s="1" t="s">
        <v>599</v>
      </c>
      <c r="D237" s="11" t="n">
        <v>5.52652171279666E-005</v>
      </c>
      <c r="E237" s="1" t="n">
        <v>0.00154989492134718</v>
      </c>
      <c r="F237" s="2" t="n">
        <v>258.441782672836</v>
      </c>
      <c r="G237" s="2" t="n">
        <v>397.639449003752</v>
      </c>
      <c r="H237" s="2" t="n">
        <v>190.926216096263</v>
      </c>
      <c r="I237" s="3" t="n">
        <f aca="false">AVERAGE(F237:H237)</f>
        <v>282.335815924284</v>
      </c>
      <c r="J237" s="3" t="n">
        <f aca="false">LOG(F237,2)-LOG(H237,2)</f>
        <v>0.436824118639669</v>
      </c>
      <c r="K237" s="3" t="n">
        <f aca="false">LOG(G237,2)-LOG(H237,2)</f>
        <v>1.05844567791915</v>
      </c>
      <c r="L237" s="3" t="n">
        <f aca="false">LOG(F237,2)-LOG(G237,2)</f>
        <v>-0.621621559279483</v>
      </c>
    </row>
    <row r="238" customFormat="false" ht="12.75" hidden="false" customHeight="false" outlineLevel="0" collapsed="false">
      <c r="A238" s="1" t="s">
        <v>600</v>
      </c>
      <c r="B238" s="1" t="s">
        <v>601</v>
      </c>
      <c r="C238" s="1" t="s">
        <v>602</v>
      </c>
      <c r="D238" s="11" t="n">
        <v>2.62360339483419E-005</v>
      </c>
      <c r="E238" s="1" t="n">
        <v>0.00101241939891768</v>
      </c>
      <c r="F238" s="2" t="n">
        <v>96.2291225369407</v>
      </c>
      <c r="G238" s="2" t="n">
        <v>230.419254099823</v>
      </c>
      <c r="H238" s="2" t="n">
        <v>110.970098862937</v>
      </c>
      <c r="I238" s="3" t="n">
        <f aca="false">AVERAGE(F238:H238)</f>
        <v>145.872825166567</v>
      </c>
      <c r="J238" s="3" t="n">
        <f aca="false">LOG(F238,2)-LOG(H238,2)</f>
        <v>-0.205625512841474</v>
      </c>
      <c r="K238" s="3" t="n">
        <f aca="false">LOG(G238,2)-LOG(H238,2)</f>
        <v>1.05409028349726</v>
      </c>
      <c r="L238" s="3" t="n">
        <f aca="false">LOG(F238,2)-LOG(G238,2)</f>
        <v>-1.25971579633873</v>
      </c>
    </row>
    <row r="239" customFormat="false" ht="12.75" hidden="false" customHeight="false" outlineLevel="0" collapsed="false">
      <c r="A239" s="1" t="s">
        <v>603</v>
      </c>
      <c r="B239" s="1" t="s">
        <v>604</v>
      </c>
      <c r="C239" s="1" t="s">
        <v>605</v>
      </c>
      <c r="D239" s="1" t="n">
        <v>0.00827364082785485</v>
      </c>
      <c r="E239" s="1" t="n">
        <v>0.0416739077827289</v>
      </c>
      <c r="F239" s="2" t="n">
        <v>34.2478695056408</v>
      </c>
      <c r="G239" s="2" t="n">
        <v>66.7204152665644</v>
      </c>
      <c r="H239" s="2" t="n">
        <v>32.1479883521295</v>
      </c>
      <c r="I239" s="3" t="n">
        <f aca="false">AVERAGE(F239:H239)</f>
        <v>44.3720910414449</v>
      </c>
      <c r="J239" s="3" t="n">
        <f aca="false">LOG(F239,2)-LOG(H239,2)</f>
        <v>0.0912857792731767</v>
      </c>
      <c r="K239" s="3" t="n">
        <f aca="false">LOG(G239,2)-LOG(H239,2)</f>
        <v>1.05339980381994</v>
      </c>
      <c r="L239" s="3" t="n">
        <f aca="false">LOG(F239,2)-LOG(G239,2)</f>
        <v>-0.96211402454676</v>
      </c>
    </row>
    <row r="240" customFormat="false" ht="12.75" hidden="false" customHeight="false" outlineLevel="0" collapsed="false">
      <c r="A240" s="1" t="s">
        <v>606</v>
      </c>
      <c r="B240" s="1" t="s">
        <v>607</v>
      </c>
      <c r="C240" s="1" t="s">
        <v>608</v>
      </c>
      <c r="D240" s="1" t="n">
        <v>0.00738292649717586</v>
      </c>
      <c r="E240" s="1" t="n">
        <v>0.0382919871821933</v>
      </c>
      <c r="F240" s="2" t="n">
        <v>20.3773165579803</v>
      </c>
      <c r="G240" s="2" t="n">
        <v>35.702790035505</v>
      </c>
      <c r="H240" s="2" t="n">
        <v>17.2334557692546</v>
      </c>
      <c r="I240" s="3" t="n">
        <f aca="false">AVERAGE(F240:H240)</f>
        <v>24.4378541209133</v>
      </c>
      <c r="J240" s="3" t="n">
        <f aca="false">LOG(F240,2)-LOG(H240,2)</f>
        <v>0.241752049263031</v>
      </c>
      <c r="K240" s="3" t="n">
        <f aca="false">LOG(G240,2)-LOG(H240,2)</f>
        <v>1.0508247901673</v>
      </c>
      <c r="L240" s="3" t="n">
        <f aca="false">LOG(F240,2)-LOG(G240,2)</f>
        <v>-0.809072740904266</v>
      </c>
    </row>
    <row r="241" customFormat="false" ht="12.75" hidden="false" customHeight="false" outlineLevel="0" collapsed="false">
      <c r="A241" s="1" t="s">
        <v>325</v>
      </c>
      <c r="B241" s="1" t="s">
        <v>326</v>
      </c>
      <c r="C241" s="1" t="s">
        <v>609</v>
      </c>
      <c r="D241" s="1" t="n">
        <v>0.00161721338470024</v>
      </c>
      <c r="E241" s="1" t="n">
        <v>0.0129414333757234</v>
      </c>
      <c r="F241" s="2" t="n">
        <v>68.1251715145106</v>
      </c>
      <c r="G241" s="2" t="n">
        <v>136.850073944724</v>
      </c>
      <c r="H241" s="2" t="n">
        <v>66.0866998155804</v>
      </c>
      <c r="I241" s="3" t="n">
        <f aca="false">AVERAGE(F241:H241)</f>
        <v>90.3539817582717</v>
      </c>
      <c r="J241" s="3" t="n">
        <f aca="false">LOG(F241,2)-LOG(H241,2)</f>
        <v>0.0438280035500815</v>
      </c>
      <c r="K241" s="3" t="n">
        <f aca="false">LOG(G241,2)-LOG(H241,2)</f>
        <v>1.05016435571231</v>
      </c>
      <c r="L241" s="3" t="n">
        <f aca="false">LOG(F241,2)-LOG(G241,2)</f>
        <v>-1.00633635216223</v>
      </c>
    </row>
    <row r="242" customFormat="false" ht="12.75" hidden="false" customHeight="false" outlineLevel="0" collapsed="false">
      <c r="A242" s="1" t="s">
        <v>591</v>
      </c>
      <c r="B242" s="1" t="s">
        <v>592</v>
      </c>
      <c r="C242" s="1" t="s">
        <v>610</v>
      </c>
      <c r="D242" s="11" t="n">
        <v>7.78446862365576E-005</v>
      </c>
      <c r="E242" s="1" t="n">
        <v>0.00188874235533892</v>
      </c>
      <c r="F242" s="2" t="n">
        <v>124.669610749541</v>
      </c>
      <c r="G242" s="2" t="n">
        <v>243.201442928394</v>
      </c>
      <c r="H242" s="2" t="n">
        <v>117.715045756978</v>
      </c>
      <c r="I242" s="3" t="n">
        <f aca="false">AVERAGE(F242:H242)</f>
        <v>161.862033144971</v>
      </c>
      <c r="J242" s="3" t="n">
        <f aca="false">LOG(F242,2)-LOG(H242,2)</f>
        <v>0.0828111088218897</v>
      </c>
      <c r="K242" s="3" t="n">
        <f aca="false">LOG(G242,2)-LOG(H242,2)</f>
        <v>1.04685305806955</v>
      </c>
      <c r="L242" s="3" t="n">
        <f aca="false">LOG(F242,2)-LOG(G242,2)</f>
        <v>-0.964041949247661</v>
      </c>
    </row>
    <row r="243" customFormat="false" ht="12.75" hidden="false" customHeight="false" outlineLevel="0" collapsed="false">
      <c r="A243" s="1" t="s">
        <v>373</v>
      </c>
      <c r="B243" s="1" t="s">
        <v>374</v>
      </c>
      <c r="C243" s="1" t="s">
        <v>611</v>
      </c>
      <c r="D243" s="1" t="n">
        <v>0.000254972288402009</v>
      </c>
      <c r="E243" s="1" t="n">
        <v>0.00385653060270094</v>
      </c>
      <c r="F243" s="2" t="n">
        <v>1471.00791955867</v>
      </c>
      <c r="G243" s="2" t="n">
        <v>2465.14932215144</v>
      </c>
      <c r="H243" s="2" t="n">
        <v>1195.07866141584</v>
      </c>
      <c r="I243" s="3" t="n">
        <f aca="false">AVERAGE(F243:H243)</f>
        <v>1710.41196770865</v>
      </c>
      <c r="J243" s="3" t="n">
        <f aca="false">LOG(F243,2)-LOG(H243,2)</f>
        <v>0.2996994326079</v>
      </c>
      <c r="K243" s="3" t="n">
        <f aca="false">LOG(G243,2)-LOG(H243,2)</f>
        <v>1.0445694568693</v>
      </c>
      <c r="L243" s="3" t="n">
        <f aca="false">LOG(F243,2)-LOG(G243,2)</f>
        <v>-0.744870024261401</v>
      </c>
    </row>
    <row r="244" customFormat="false" ht="12.75" hidden="false" customHeight="false" outlineLevel="0" collapsed="false">
      <c r="A244" s="1" t="s">
        <v>612</v>
      </c>
      <c r="B244" s="1" t="s">
        <v>613</v>
      </c>
      <c r="C244" s="1" t="s">
        <v>614</v>
      </c>
      <c r="D244" s="1" t="n">
        <v>0.000358188065898788</v>
      </c>
      <c r="E244" s="1" t="n">
        <v>0.00476763944200011</v>
      </c>
      <c r="F244" s="2" t="n">
        <v>109.219884788803</v>
      </c>
      <c r="G244" s="2" t="n">
        <v>199.309223042596</v>
      </c>
      <c r="H244" s="2" t="n">
        <v>96.8130727654046</v>
      </c>
      <c r="I244" s="3" t="n">
        <f aca="false">AVERAGE(F244:H244)</f>
        <v>135.114060198935</v>
      </c>
      <c r="J244" s="3" t="n">
        <f aca="false">LOG(F244,2)-LOG(H244,2)</f>
        <v>0.173961765779753</v>
      </c>
      <c r="K244" s="3" t="n">
        <f aca="false">LOG(G244,2)-LOG(H244,2)</f>
        <v>1.04173469818374</v>
      </c>
      <c r="L244" s="3" t="n">
        <f aca="false">LOG(F244,2)-LOG(G244,2)</f>
        <v>-0.867772932403984</v>
      </c>
    </row>
    <row r="245" customFormat="false" ht="12.75" hidden="false" customHeight="false" outlineLevel="0" collapsed="false">
      <c r="A245" s="1" t="s">
        <v>393</v>
      </c>
      <c r="B245" s="1" t="s">
        <v>394</v>
      </c>
      <c r="C245" s="1" t="s">
        <v>615</v>
      </c>
      <c r="D245" s="11" t="n">
        <v>2.06926137727593E-005</v>
      </c>
      <c r="E245" s="1" t="n">
        <v>0.000879295586573927</v>
      </c>
      <c r="F245" s="2" t="n">
        <v>926.36893511746</v>
      </c>
      <c r="G245" s="2" t="n">
        <v>1515.20282809325</v>
      </c>
      <c r="H245" s="2" t="n">
        <v>736.425462862903</v>
      </c>
      <c r="I245" s="3" t="n">
        <f aca="false">AVERAGE(F245:H245)</f>
        <v>1059.3324086912</v>
      </c>
      <c r="J245" s="3" t="n">
        <f aca="false">LOG(F245,2)-LOG(H245,2)</f>
        <v>0.331047364163966</v>
      </c>
      <c r="K245" s="3" t="n">
        <f aca="false">LOG(G245,2)-LOG(H245,2)</f>
        <v>1.04089951297054</v>
      </c>
      <c r="L245" s="3" t="n">
        <f aca="false">LOG(F245,2)-LOG(G245,2)</f>
        <v>-0.709852148806572</v>
      </c>
    </row>
    <row r="246" customFormat="false" ht="12.75" hidden="false" customHeight="false" outlineLevel="0" collapsed="false">
      <c r="A246" s="1" t="s">
        <v>549</v>
      </c>
      <c r="B246" s="1" t="s">
        <v>550</v>
      </c>
      <c r="C246" s="1" t="s">
        <v>616</v>
      </c>
      <c r="D246" s="11" t="n">
        <v>9.17267379280709E-007</v>
      </c>
      <c r="E246" s="1" t="n">
        <v>0.00016937943374432</v>
      </c>
      <c r="F246" s="2" t="n">
        <v>71.9540207009989</v>
      </c>
      <c r="G246" s="2" t="n">
        <v>200.685308188399</v>
      </c>
      <c r="H246" s="2" t="n">
        <v>97.6730553209194</v>
      </c>
      <c r="I246" s="3" t="n">
        <f aca="false">AVERAGE(F246:H246)</f>
        <v>123.437461403439</v>
      </c>
      <c r="J246" s="3" t="n">
        <f aca="false">LOG(F246,2)-LOG(H246,2)</f>
        <v>-0.440885321291515</v>
      </c>
      <c r="K246" s="3" t="n">
        <f aca="false">LOG(G246,2)-LOG(H246,2)</f>
        <v>1.03890247182605</v>
      </c>
      <c r="L246" s="3" t="n">
        <f aca="false">LOG(F246,2)-LOG(G246,2)</f>
        <v>-1.47978779311757</v>
      </c>
    </row>
    <row r="247" customFormat="false" ht="12.75" hidden="false" customHeight="false" outlineLevel="0" collapsed="false">
      <c r="A247" s="1" t="s">
        <v>617</v>
      </c>
      <c r="B247" s="1" t="s">
        <v>618</v>
      </c>
      <c r="C247" s="1" t="s">
        <v>619</v>
      </c>
      <c r="D247" s="1" t="n">
        <v>0.0032385598541062</v>
      </c>
      <c r="E247" s="1" t="n">
        <v>0.0211144749246269</v>
      </c>
      <c r="F247" s="2" t="n">
        <v>39.6063639535305</v>
      </c>
      <c r="G247" s="2" t="n">
        <v>65.1418933597145</v>
      </c>
      <c r="H247" s="2" t="n">
        <v>31.7572124645242</v>
      </c>
      <c r="I247" s="3" t="n">
        <f aca="false">AVERAGE(F247:H247)</f>
        <v>45.5018232592564</v>
      </c>
      <c r="J247" s="3" t="n">
        <f aca="false">LOG(F247,2)-LOG(H247,2)</f>
        <v>0.318647977893583</v>
      </c>
      <c r="K247" s="3" t="n">
        <f aca="false">LOG(G247,2)-LOG(H247,2)</f>
        <v>1.0365013691245</v>
      </c>
      <c r="L247" s="3" t="n">
        <f aca="false">LOG(F247,2)-LOG(G247,2)</f>
        <v>-0.717853391230914</v>
      </c>
    </row>
    <row r="248" customFormat="false" ht="12.75" hidden="false" customHeight="false" outlineLevel="0" collapsed="false">
      <c r="A248" s="1" t="s">
        <v>620</v>
      </c>
      <c r="B248" s="1" t="s">
        <v>621</v>
      </c>
      <c r="C248" s="1" t="s">
        <v>622</v>
      </c>
      <c r="D248" s="1" t="n">
        <v>0.00163539794154412</v>
      </c>
      <c r="E248" s="1" t="n">
        <v>0.0130407244194234</v>
      </c>
      <c r="F248" s="2" t="n">
        <v>21.2955379069437</v>
      </c>
      <c r="G248" s="2" t="n">
        <v>35.4170581936803</v>
      </c>
      <c r="H248" s="2" t="n">
        <v>17.3047857890049</v>
      </c>
      <c r="I248" s="3" t="n">
        <f aca="false">AVERAGE(F248:H248)</f>
        <v>24.6724606298763</v>
      </c>
      <c r="J248" s="3" t="n">
        <f aca="false">LOG(F248,2)-LOG(H248,2)</f>
        <v>0.29938008867799</v>
      </c>
      <c r="K248" s="3" t="n">
        <f aca="false">LOG(G248,2)-LOG(H248,2)</f>
        <v>1.03327330124499</v>
      </c>
      <c r="L248" s="3" t="n">
        <f aca="false">LOG(F248,2)-LOG(G248,2)</f>
        <v>-0.733893212566999</v>
      </c>
    </row>
    <row r="249" customFormat="false" ht="12.75" hidden="false" customHeight="false" outlineLevel="0" collapsed="false">
      <c r="A249" s="1" t="s">
        <v>546</v>
      </c>
      <c r="B249" s="1" t="s">
        <v>547</v>
      </c>
      <c r="C249" s="1" t="s">
        <v>623</v>
      </c>
      <c r="D249" s="11" t="n">
        <v>5.49668682903695E-005</v>
      </c>
      <c r="E249" s="1" t="n">
        <v>0.00154622999155258</v>
      </c>
      <c r="F249" s="2" t="n">
        <v>266.199703000896</v>
      </c>
      <c r="G249" s="2" t="n">
        <v>677.909376857243</v>
      </c>
      <c r="H249" s="2" t="n">
        <v>331.263169836568</v>
      </c>
      <c r="I249" s="3" t="n">
        <f aca="false">AVERAGE(F249:H249)</f>
        <v>425.124083231569</v>
      </c>
      <c r="J249" s="3" t="n">
        <f aca="false">LOG(F249,2)-LOG(H249,2)</f>
        <v>-0.315468850453044</v>
      </c>
      <c r="K249" s="3" t="n">
        <f aca="false">LOG(G249,2)-LOG(H249,2)</f>
        <v>1.03311461422746</v>
      </c>
      <c r="L249" s="3" t="n">
        <f aca="false">LOG(F249,2)-LOG(G249,2)</f>
        <v>-1.34858346468051</v>
      </c>
    </row>
    <row r="250" customFormat="false" ht="12.75" hidden="false" customHeight="false" outlineLevel="0" collapsed="false">
      <c r="A250" s="1" t="s">
        <v>624</v>
      </c>
      <c r="B250" s="1" t="s">
        <v>625</v>
      </c>
      <c r="C250" s="1" t="s">
        <v>626</v>
      </c>
      <c r="D250" s="1" t="n">
        <v>0.00129625080582135</v>
      </c>
      <c r="E250" s="1" t="n">
        <v>0.0110725692795925</v>
      </c>
      <c r="F250" s="2" t="n">
        <v>36.2435401710528</v>
      </c>
      <c r="G250" s="2" t="n">
        <v>60.8767579047256</v>
      </c>
      <c r="H250" s="2" t="n">
        <v>29.7849974549854</v>
      </c>
      <c r="I250" s="3" t="n">
        <f aca="false">AVERAGE(F250:H250)</f>
        <v>42.3017651769213</v>
      </c>
      <c r="J250" s="3" t="n">
        <f aca="false">LOG(F250,2)-LOG(H250,2)</f>
        <v>0.283138045010773</v>
      </c>
      <c r="K250" s="3" t="n">
        <f aca="false">LOG(G250,2)-LOG(H250,2)</f>
        <v>1.03130569190067</v>
      </c>
      <c r="L250" s="3" t="n">
        <f aca="false">LOG(F250,2)-LOG(G250,2)</f>
        <v>-0.748167646889893</v>
      </c>
    </row>
    <row r="251" customFormat="false" ht="12.75" hidden="false" customHeight="false" outlineLevel="0" collapsed="false">
      <c r="A251" s="1" t="s">
        <v>627</v>
      </c>
      <c r="B251" s="1" t="s">
        <v>628</v>
      </c>
      <c r="C251" s="1" t="s">
        <v>629</v>
      </c>
      <c r="D251" s="1" t="n">
        <v>0.00382200723180648</v>
      </c>
      <c r="E251" s="1" t="n">
        <v>0.0238144913757702</v>
      </c>
      <c r="F251" s="2" t="n">
        <v>302.011499776585</v>
      </c>
      <c r="G251" s="2" t="n">
        <v>487.233757816592</v>
      </c>
      <c r="H251" s="2" t="n">
        <v>238.580698997864</v>
      </c>
      <c r="I251" s="3" t="n">
        <f aca="false">AVERAGE(F251:H251)</f>
        <v>342.608652197014</v>
      </c>
      <c r="J251" s="3" t="n">
        <f aca="false">LOG(F251,2)-LOG(H251,2)</f>
        <v>0.340126149708125</v>
      </c>
      <c r="K251" s="3" t="n">
        <f aca="false">LOG(G251,2)-LOG(H251,2)</f>
        <v>1.03013675852505</v>
      </c>
      <c r="L251" s="3" t="n">
        <f aca="false">LOG(F251,2)-LOG(G251,2)</f>
        <v>-0.690010608816921</v>
      </c>
    </row>
    <row r="252" customFormat="false" ht="12.75" hidden="false" customHeight="false" outlineLevel="0" collapsed="false">
      <c r="A252" s="1" t="s">
        <v>630</v>
      </c>
      <c r="B252" s="1" t="s">
        <v>631</v>
      </c>
      <c r="C252" s="1" t="s">
        <v>632</v>
      </c>
      <c r="D252" s="1" t="n">
        <v>0.00750015140040409</v>
      </c>
      <c r="E252" s="1" t="n">
        <v>0.0387309087929594</v>
      </c>
      <c r="F252" s="2" t="n">
        <v>62.226296855236</v>
      </c>
      <c r="G252" s="2" t="n">
        <v>176.875493485653</v>
      </c>
      <c r="H252" s="2" t="n">
        <v>86.776308321227</v>
      </c>
      <c r="I252" s="3" t="n">
        <f aca="false">AVERAGE(F252:H252)</f>
        <v>108.626032887372</v>
      </c>
      <c r="J252" s="3" t="n">
        <f aca="false">LOG(F252,2)-LOG(H252,2)</f>
        <v>-0.479776818987982</v>
      </c>
      <c r="K252" s="3" t="n">
        <f aca="false">LOG(G252,2)-LOG(H252,2)</f>
        <v>1.02736105633633</v>
      </c>
      <c r="L252" s="3" t="n">
        <f aca="false">LOG(F252,2)-LOG(G252,2)</f>
        <v>-1.50713787532431</v>
      </c>
    </row>
    <row r="253" customFormat="false" ht="12.75" hidden="false" customHeight="false" outlineLevel="0" collapsed="false">
      <c r="A253" s="1" t="s">
        <v>633</v>
      </c>
      <c r="B253" s="1" t="s">
        <v>634</v>
      </c>
      <c r="C253" s="1" t="s">
        <v>635</v>
      </c>
      <c r="D253" s="1" t="n">
        <v>0.0035325515785958</v>
      </c>
      <c r="E253" s="1" t="n">
        <v>0.0225142816518947</v>
      </c>
      <c r="F253" s="2" t="n">
        <v>165.453920186468</v>
      </c>
      <c r="G253" s="2" t="n">
        <v>275.731467351644</v>
      </c>
      <c r="H253" s="2" t="n">
        <v>135.716463551473</v>
      </c>
      <c r="I253" s="3" t="n">
        <f aca="false">AVERAGE(F253:H253)</f>
        <v>192.300617029862</v>
      </c>
      <c r="J253" s="3" t="n">
        <f aca="false">LOG(F253,2)-LOG(H253,2)</f>
        <v>0.285833732138397</v>
      </c>
      <c r="K253" s="3" t="n">
        <f aca="false">LOG(G253,2)-LOG(H253,2)</f>
        <v>1.02266817924139</v>
      </c>
      <c r="L253" s="3" t="n">
        <f aca="false">LOG(F253,2)-LOG(G253,2)</f>
        <v>-0.736834447102994</v>
      </c>
    </row>
    <row r="254" customFormat="false" ht="12.75" hidden="false" customHeight="false" outlineLevel="0" collapsed="false">
      <c r="A254" s="1" t="s">
        <v>636</v>
      </c>
      <c r="B254" s="1" t="s">
        <v>637</v>
      </c>
      <c r="C254" s="1" t="s">
        <v>638</v>
      </c>
      <c r="D254" s="11" t="n">
        <v>6.6760583268235E-005</v>
      </c>
      <c r="E254" s="1" t="n">
        <v>0.00172336968209122</v>
      </c>
      <c r="F254" s="2" t="n">
        <v>104.836394887419</v>
      </c>
      <c r="G254" s="2" t="n">
        <v>214.196092912267</v>
      </c>
      <c r="H254" s="2" t="n">
        <v>105.504311897746</v>
      </c>
      <c r="I254" s="3" t="n">
        <f aca="false">AVERAGE(F254:H254)</f>
        <v>141.512266565811</v>
      </c>
      <c r="J254" s="3" t="n">
        <f aca="false">LOG(F254,2)-LOG(H254,2)</f>
        <v>-0.00916231396192213</v>
      </c>
      <c r="K254" s="3" t="n">
        <f aca="false">LOG(G254,2)-LOG(H254,2)</f>
        <v>1.02163020233797</v>
      </c>
      <c r="L254" s="3" t="n">
        <f aca="false">LOG(F254,2)-LOG(G254,2)</f>
        <v>-1.03079251629989</v>
      </c>
    </row>
    <row r="255" customFormat="false" ht="12.75" hidden="false" customHeight="false" outlineLevel="0" collapsed="false">
      <c r="A255" s="1" t="s">
        <v>639</v>
      </c>
      <c r="B255" s="1" t="s">
        <v>640</v>
      </c>
      <c r="C255" s="1" t="s">
        <v>641</v>
      </c>
      <c r="D255" s="1" t="n">
        <v>0.00818577318293522</v>
      </c>
      <c r="E255" s="1" t="n">
        <v>0.041335362200687</v>
      </c>
      <c r="F255" s="2" t="n">
        <v>11.6426314677948</v>
      </c>
      <c r="G255" s="2" t="n">
        <v>18.2955722185022</v>
      </c>
      <c r="H255" s="2" t="n">
        <v>9.01515081577068</v>
      </c>
      <c r="I255" s="3" t="n">
        <f aca="false">AVERAGE(F255:H255)</f>
        <v>12.9844515006892</v>
      </c>
      <c r="J255" s="3" t="n">
        <f aca="false">LOG(F255,2)-LOG(H255,2)</f>
        <v>0.368993641035978</v>
      </c>
      <c r="K255" s="3" t="n">
        <f aca="false">LOG(G255,2)-LOG(H255,2)</f>
        <v>1.02107100657295</v>
      </c>
      <c r="L255" s="3" t="n">
        <f aca="false">LOG(F255,2)-LOG(G255,2)</f>
        <v>-0.652077365536977</v>
      </c>
    </row>
    <row r="256" customFormat="false" ht="12.75" hidden="false" customHeight="false" outlineLevel="0" collapsed="false">
      <c r="A256" s="1" t="s">
        <v>642</v>
      </c>
      <c r="B256" s="1" t="s">
        <v>643</v>
      </c>
      <c r="C256" s="1" t="s">
        <v>644</v>
      </c>
      <c r="D256" s="1" t="n">
        <v>0.00224363453435417</v>
      </c>
      <c r="E256" s="1" t="n">
        <v>0.0162414390879519</v>
      </c>
      <c r="F256" s="2" t="n">
        <v>7.4023010204498</v>
      </c>
      <c r="G256" s="2" t="n">
        <v>23.8468897918543</v>
      </c>
      <c r="H256" s="2" t="n">
        <v>11.8115493656009</v>
      </c>
      <c r="I256" s="3" t="n">
        <f aca="false">AVERAGE(F256:H256)</f>
        <v>14.3535800593017</v>
      </c>
      <c r="J256" s="3" t="n">
        <f aca="false">LOG(F256,2)-LOG(H256,2)</f>
        <v>-0.674152510629464</v>
      </c>
      <c r="K256" s="3" t="n">
        <f aca="false">LOG(G256,2)-LOG(H256,2)</f>
        <v>1.01360289544519</v>
      </c>
      <c r="L256" s="3" t="n">
        <f aca="false">LOG(F256,2)-LOG(G256,2)</f>
        <v>-1.68775540607465</v>
      </c>
    </row>
    <row r="257" customFormat="false" ht="12.75" hidden="false" customHeight="false" outlineLevel="0" collapsed="false">
      <c r="A257" s="1" t="s">
        <v>645</v>
      </c>
      <c r="B257" s="1" t="s">
        <v>646</v>
      </c>
      <c r="C257" s="1" t="s">
        <v>647</v>
      </c>
      <c r="D257" s="11" t="n">
        <v>2.62389951308024E-006</v>
      </c>
      <c r="E257" s="1" t="n">
        <v>0.000282408630551411</v>
      </c>
      <c r="F257" s="2" t="n">
        <v>2365.80193228797</v>
      </c>
      <c r="G257" s="2" t="n">
        <v>5274.1108770899</v>
      </c>
      <c r="H257" s="2" t="n">
        <v>2613.3848748088</v>
      </c>
      <c r="I257" s="3" t="n">
        <f aca="false">AVERAGE(F257:H257)</f>
        <v>3417.76589472889</v>
      </c>
      <c r="J257" s="3" t="n">
        <f aca="false">LOG(F257,2)-LOG(H257,2)</f>
        <v>-0.143590312283633</v>
      </c>
      <c r="K257" s="3" t="n">
        <f aca="false">LOG(G257,2)-LOG(H257,2)</f>
        <v>1.01300829425403</v>
      </c>
      <c r="L257" s="3" t="n">
        <f aca="false">LOG(F257,2)-LOG(G257,2)</f>
        <v>-1.15659860653766</v>
      </c>
    </row>
    <row r="258" customFormat="false" ht="12.75" hidden="false" customHeight="false" outlineLevel="0" collapsed="false">
      <c r="A258" s="1" t="s">
        <v>295</v>
      </c>
      <c r="B258" s="1" t="s">
        <v>296</v>
      </c>
      <c r="C258" s="1" t="s">
        <v>648</v>
      </c>
      <c r="D258" s="1" t="n">
        <v>0.000623953163678063</v>
      </c>
      <c r="E258" s="1" t="n">
        <v>0.00680465765086768</v>
      </c>
      <c r="F258" s="2" t="n">
        <v>332.402942077872</v>
      </c>
      <c r="G258" s="2" t="n">
        <v>638.556883081853</v>
      </c>
      <c r="H258" s="2" t="n">
        <v>316.654225208566</v>
      </c>
      <c r="I258" s="3" t="n">
        <f aca="false">AVERAGE(F258:H258)</f>
        <v>429.204683456097</v>
      </c>
      <c r="J258" s="3" t="n">
        <f aca="false">LOG(F258,2)-LOG(H258,2)</f>
        <v>0.0700248215390253</v>
      </c>
      <c r="K258" s="3" t="n">
        <f aca="false">LOG(G258,2)-LOG(H258,2)</f>
        <v>1.0119068120786</v>
      </c>
      <c r="L258" s="3" t="n">
        <f aca="false">LOG(F258,2)-LOG(G258,2)</f>
        <v>-0.941881990539574</v>
      </c>
    </row>
    <row r="259" customFormat="false" ht="12.75" hidden="false" customHeight="false" outlineLevel="0" collapsed="false">
      <c r="A259" s="1" t="s">
        <v>649</v>
      </c>
      <c r="B259" s="1" t="s">
        <v>650</v>
      </c>
      <c r="C259" s="1" t="s">
        <v>651</v>
      </c>
      <c r="D259" s="1" t="n">
        <v>0.00230037756824994</v>
      </c>
      <c r="E259" s="1" t="n">
        <v>0.0164827951349815</v>
      </c>
      <c r="F259" s="2" t="n">
        <v>113.335546653713</v>
      </c>
      <c r="G259" s="2" t="n">
        <v>180.427171697722</v>
      </c>
      <c r="H259" s="2" t="n">
        <v>89.6090367173316</v>
      </c>
      <c r="I259" s="3" t="n">
        <f aca="false">AVERAGE(F259:H259)</f>
        <v>127.790585022922</v>
      </c>
      <c r="J259" s="3" t="n">
        <f aca="false">LOG(F259,2)-LOG(H259,2)</f>
        <v>0.338884285360084</v>
      </c>
      <c r="K259" s="3" t="n">
        <f aca="false">LOG(G259,2)-LOG(H259,2)</f>
        <v>1.00970048492837</v>
      </c>
      <c r="L259" s="3" t="n">
        <f aca="false">LOG(F259,2)-LOG(G259,2)</f>
        <v>-0.670816199568289</v>
      </c>
    </row>
    <row r="260" customFormat="false" ht="12.75" hidden="false" customHeight="false" outlineLevel="0" collapsed="false">
      <c r="A260" s="1" t="s">
        <v>652</v>
      </c>
      <c r="B260" s="1" t="s">
        <v>653</v>
      </c>
      <c r="C260" s="1" t="s">
        <v>654</v>
      </c>
      <c r="D260" s="1" t="n">
        <v>0.00344756697298433</v>
      </c>
      <c r="E260" s="1" t="n">
        <v>0.0221288315699843</v>
      </c>
      <c r="F260" s="2" t="n">
        <v>16.5563820463491</v>
      </c>
      <c r="G260" s="2" t="n">
        <v>27.9425135168526</v>
      </c>
      <c r="H260" s="2" t="n">
        <v>13.9009822908932</v>
      </c>
      <c r="I260" s="3" t="n">
        <f aca="false">AVERAGE(F260:H260)</f>
        <v>19.466625951365</v>
      </c>
      <c r="J260" s="3" t="n">
        <f aca="false">LOG(F260,2)-LOG(H260,2)</f>
        <v>0.252200612625026</v>
      </c>
      <c r="K260" s="3" t="n">
        <f aca="false">LOG(G260,2)-LOG(H260,2)</f>
        <v>1.00727496922412</v>
      </c>
      <c r="L260" s="3" t="n">
        <f aca="false">LOG(F260,2)-LOG(G260,2)</f>
        <v>-0.755074356599094</v>
      </c>
    </row>
    <row r="261" customFormat="false" ht="12.75" hidden="false" customHeight="false" outlineLevel="0" collapsed="false">
      <c r="A261" s="1" t="s">
        <v>655</v>
      </c>
      <c r="B261" s="1" t="s">
        <v>656</v>
      </c>
      <c r="C261" s="1" t="s">
        <v>657</v>
      </c>
      <c r="D261" s="11" t="n">
        <v>7.1925937691658E-005</v>
      </c>
      <c r="E261" s="1" t="n">
        <v>0.00179711353671315</v>
      </c>
      <c r="F261" s="2" t="n">
        <v>193.226414639334</v>
      </c>
      <c r="G261" s="2" t="n">
        <v>384.079415659562</v>
      </c>
      <c r="H261" s="2" t="n">
        <v>191.173911976915</v>
      </c>
      <c r="I261" s="3" t="n">
        <f aca="false">AVERAGE(F261:H261)</f>
        <v>256.159914091937</v>
      </c>
      <c r="J261" s="3" t="n">
        <f aca="false">LOG(F261,2)-LOG(H261,2)</f>
        <v>0.0154066651288538</v>
      </c>
      <c r="K261" s="3" t="n">
        <f aca="false">LOG(G261,2)-LOG(H261,2)</f>
        <v>1.00651898285493</v>
      </c>
      <c r="L261" s="3" t="n">
        <f aca="false">LOG(F261,2)-LOG(G261,2)</f>
        <v>-0.991112317726072</v>
      </c>
    </row>
    <row r="262" customFormat="false" ht="12.75" hidden="false" customHeight="false" outlineLevel="0" collapsed="false">
      <c r="A262" s="1" t="s">
        <v>658</v>
      </c>
      <c r="B262" s="1" t="s">
        <v>659</v>
      </c>
      <c r="C262" s="1" t="s">
        <v>660</v>
      </c>
      <c r="D262" s="1" t="n">
        <v>0.00346181715974468</v>
      </c>
      <c r="E262" s="1" t="n">
        <v>0.0221982080592689</v>
      </c>
      <c r="F262" s="2" t="n">
        <v>7.326051491948</v>
      </c>
      <c r="G262" s="2" t="n">
        <v>13.4096348822714</v>
      </c>
      <c r="H262" s="2" t="n">
        <v>6.69385964381682</v>
      </c>
      <c r="I262" s="3" t="n">
        <f aca="false">AVERAGE(F262:H262)</f>
        <v>9.14318200601207</v>
      </c>
      <c r="J262" s="3" t="n">
        <f aca="false">LOG(F262,2)-LOG(H262,2)</f>
        <v>0.13019754016531</v>
      </c>
      <c r="K262" s="3" t="n">
        <f aca="false">LOG(G262,2)-LOG(H262,2)</f>
        <v>1.00235974988804</v>
      </c>
      <c r="L262" s="3" t="n">
        <f aca="false">LOG(F262,2)-LOG(G262,2)</f>
        <v>-0.872162209722727</v>
      </c>
    </row>
    <row r="263" customFormat="false" ht="12.75" hidden="false" customHeight="false" outlineLevel="0" collapsed="false">
      <c r="A263" s="1" t="s">
        <v>661</v>
      </c>
      <c r="B263" s="1" t="s">
        <v>662</v>
      </c>
      <c r="C263" s="1" t="s">
        <v>663</v>
      </c>
      <c r="D263" s="1" t="n">
        <v>0.00385327266110028</v>
      </c>
      <c r="E263" s="1" t="n">
        <v>0.0239498082841433</v>
      </c>
      <c r="F263" s="2" t="n">
        <v>131.314791972387</v>
      </c>
      <c r="G263" s="2" t="n">
        <v>192.49044891455</v>
      </c>
      <c r="H263" s="2" t="n">
        <v>96.1724998702722</v>
      </c>
      <c r="I263" s="3" t="n">
        <f aca="false">AVERAGE(F263:H263)</f>
        <v>139.992580252403</v>
      </c>
      <c r="J263" s="3" t="n">
        <f aca="false">LOG(F263,2)-LOG(H263,2)</f>
        <v>0.449333112580976</v>
      </c>
      <c r="K263" s="3" t="n">
        <f aca="false">LOG(G263,2)-LOG(H263,2)</f>
        <v>1.00109053785333</v>
      </c>
      <c r="L263" s="3" t="n">
        <f aca="false">LOG(F263,2)-LOG(G263,2)</f>
        <v>-0.551757425272355</v>
      </c>
    </row>
    <row r="264" customFormat="false" ht="12.75" hidden="false" customHeight="false" outlineLevel="0" collapsed="false">
      <c r="A264" s="1" t="s">
        <v>664</v>
      </c>
      <c r="B264" s="1" t="s">
        <v>665</v>
      </c>
      <c r="C264" s="1" t="s">
        <v>666</v>
      </c>
      <c r="D264" s="1" t="n">
        <v>0.00126712640089222</v>
      </c>
      <c r="E264" s="1" t="n">
        <v>0.0109016693481111</v>
      </c>
      <c r="F264" s="2" t="n">
        <v>127.962116344146</v>
      </c>
      <c r="G264" s="2" t="n">
        <v>78.22384677602</v>
      </c>
      <c r="H264" s="2" t="n">
        <v>156.888943224734</v>
      </c>
      <c r="I264" s="3" t="n">
        <f aca="false">AVERAGE(F264:H264)</f>
        <v>121.024968781633</v>
      </c>
      <c r="J264" s="3" t="n">
        <f aca="false">LOG(F264,2)-LOG(H264,2)</f>
        <v>-0.29402692345066</v>
      </c>
      <c r="K264" s="3" t="n">
        <f aca="false">LOG(G264,2)-LOG(H264,2)</f>
        <v>-1.0040632920679</v>
      </c>
      <c r="L264" s="3" t="n">
        <f aca="false">LOG(F264,2)-LOG(G264,2)</f>
        <v>0.710036368617237</v>
      </c>
    </row>
    <row r="265" customFormat="false" ht="12.75" hidden="false" customHeight="false" outlineLevel="0" collapsed="false">
      <c r="A265" s="1" t="s">
        <v>667</v>
      </c>
      <c r="B265" s="1" t="s">
        <v>668</v>
      </c>
      <c r="C265" s="1" t="s">
        <v>669</v>
      </c>
      <c r="D265" s="1" t="n">
        <v>0.000244441011185811</v>
      </c>
      <c r="E265" s="1" t="n">
        <v>0.00375766673953973</v>
      </c>
      <c r="F265" s="2" t="n">
        <v>321.996174649758</v>
      </c>
      <c r="G265" s="2" t="n">
        <v>220.09248328943</v>
      </c>
      <c r="H265" s="2" t="n">
        <v>445.208135576371</v>
      </c>
      <c r="I265" s="3" t="n">
        <f aca="false">AVERAGE(F265:H265)</f>
        <v>329.098931171853</v>
      </c>
      <c r="J265" s="3" t="n">
        <f aca="false">LOG(F265,2)-LOG(H265,2)</f>
        <v>-0.467436407156134</v>
      </c>
      <c r="K265" s="3" t="n">
        <f aca="false">LOG(G265,2)-LOG(H265,2)</f>
        <v>-1.01637008180575</v>
      </c>
      <c r="L265" s="3" t="n">
        <f aca="false">LOG(F265,2)-LOG(G265,2)</f>
        <v>0.548933674649612</v>
      </c>
    </row>
    <row r="266" customFormat="false" ht="12.75" hidden="false" customHeight="false" outlineLevel="0" collapsed="false">
      <c r="A266" s="1" t="s">
        <v>670</v>
      </c>
      <c r="B266" s="1" t="s">
        <v>671</v>
      </c>
      <c r="C266" s="1" t="s">
        <v>672</v>
      </c>
      <c r="D266" s="1" t="n">
        <v>0.00225534865781673</v>
      </c>
      <c r="E266" s="1" t="n">
        <v>0.0163027115836964</v>
      </c>
      <c r="F266" s="2" t="n">
        <v>76.8124077787963</v>
      </c>
      <c r="G266" s="2" t="n">
        <v>51.4626848262997</v>
      </c>
      <c r="H266" s="2" t="n">
        <v>104.122741556251</v>
      </c>
      <c r="I266" s="3" t="n">
        <f aca="false">AVERAGE(F266:H266)</f>
        <v>77.465944720449</v>
      </c>
      <c r="J266" s="3" t="n">
        <f aca="false">LOG(F266,2)-LOG(H266,2)</f>
        <v>-0.438873925082016</v>
      </c>
      <c r="K266" s="3" t="n">
        <f aca="false">LOG(G266,2)-LOG(H266,2)</f>
        <v>-1.01668657352352</v>
      </c>
      <c r="L266" s="3" t="n">
        <f aca="false">LOG(F266,2)-LOG(G266,2)</f>
        <v>0.577812648441507</v>
      </c>
    </row>
    <row r="267" customFormat="false" ht="12.75" hidden="false" customHeight="false" outlineLevel="0" collapsed="false">
      <c r="A267" s="1" t="s">
        <v>673</v>
      </c>
      <c r="B267" s="1" t="s">
        <v>674</v>
      </c>
      <c r="C267" s="1" t="s">
        <v>675</v>
      </c>
      <c r="D267" s="1" t="n">
        <v>0.00972074127248087</v>
      </c>
      <c r="E267" s="1" t="n">
        <v>0.0468590377654536</v>
      </c>
      <c r="F267" s="2" t="n">
        <v>73.9736745269658</v>
      </c>
      <c r="G267" s="2" t="n">
        <v>46.1407234357817</v>
      </c>
      <c r="H267" s="2" t="n">
        <v>93.4678845361766</v>
      </c>
      <c r="I267" s="3" t="n">
        <f aca="false">AVERAGE(F267:H267)</f>
        <v>71.194094166308</v>
      </c>
      <c r="J267" s="3" t="n">
        <f aca="false">LOG(F267,2)-LOG(H267,2)</f>
        <v>-0.337458800498102</v>
      </c>
      <c r="K267" s="3" t="n">
        <f aca="false">LOG(G267,2)-LOG(H267,2)</f>
        <v>-1.01843011762152</v>
      </c>
      <c r="L267" s="3" t="n">
        <f aca="false">LOG(F267,2)-LOG(G267,2)</f>
        <v>0.680971317123415</v>
      </c>
    </row>
    <row r="268" customFormat="false" ht="12.75" hidden="false" customHeight="false" outlineLevel="0" collapsed="false">
      <c r="A268" s="1" t="s">
        <v>676</v>
      </c>
      <c r="B268" s="1" t="s">
        <v>677</v>
      </c>
      <c r="C268" s="1" t="s">
        <v>678</v>
      </c>
      <c r="D268" s="11" t="n">
        <v>1.66412121205847E-007</v>
      </c>
      <c r="E268" s="11" t="n">
        <v>8.1677102810936E-005</v>
      </c>
      <c r="F268" s="2" t="n">
        <v>576.228768832514</v>
      </c>
      <c r="G268" s="2" t="n">
        <v>66.108818813266</v>
      </c>
      <c r="H268" s="2" t="n">
        <v>134.014678265401</v>
      </c>
      <c r="I268" s="3" t="n">
        <f aca="false">AVERAGE(F268:H268)</f>
        <v>258.78408863706</v>
      </c>
      <c r="J268" s="3" t="n">
        <f aca="false">LOG(F268,2)-LOG(H268,2)</f>
        <v>2.1042506665515</v>
      </c>
      <c r="K268" s="3" t="n">
        <f aca="false">LOG(G268,2)-LOG(H268,2)</f>
        <v>-1.01947638087429</v>
      </c>
      <c r="L268" s="3" t="n">
        <f aca="false">LOG(F268,2)-LOG(G268,2)</f>
        <v>3.12372704742579</v>
      </c>
    </row>
    <row r="269" customFormat="false" ht="12.75" hidden="false" customHeight="false" outlineLevel="0" collapsed="false">
      <c r="A269" s="1" t="s">
        <v>679</v>
      </c>
      <c r="B269" s="1" t="s">
        <v>680</v>
      </c>
      <c r="C269" s="1" t="s">
        <v>681</v>
      </c>
      <c r="D269" s="1" t="n">
        <v>0.00329655487632553</v>
      </c>
      <c r="E269" s="1" t="n">
        <v>0.0213630193930273</v>
      </c>
      <c r="F269" s="2" t="n">
        <v>28.7622664458726</v>
      </c>
      <c r="G269" s="2" t="n">
        <v>11.0362182533516</v>
      </c>
      <c r="H269" s="2" t="n">
        <v>22.4063567550058</v>
      </c>
      <c r="I269" s="3" t="n">
        <f aca="false">AVERAGE(F269:H269)</f>
        <v>20.73494715141</v>
      </c>
      <c r="J269" s="3" t="n">
        <f aca="false">LOG(F269,2)-LOG(H269,2)</f>
        <v>0.360269276040056</v>
      </c>
      <c r="K269" s="3" t="n">
        <f aca="false">LOG(G269,2)-LOG(H269,2)</f>
        <v>-1.02166219457944</v>
      </c>
      <c r="L269" s="3" t="n">
        <f aca="false">LOG(F269,2)-LOG(G269,2)</f>
        <v>1.38193147061949</v>
      </c>
    </row>
    <row r="270" customFormat="false" ht="12.75" hidden="false" customHeight="false" outlineLevel="0" collapsed="false">
      <c r="A270" s="1" t="s">
        <v>682</v>
      </c>
      <c r="B270" s="1" t="s">
        <v>683</v>
      </c>
      <c r="C270" s="1" t="s">
        <v>684</v>
      </c>
      <c r="D270" s="1" t="n">
        <v>0.00468813498774596</v>
      </c>
      <c r="E270" s="1" t="n">
        <v>0.0275318166703619</v>
      </c>
      <c r="F270" s="2" t="n">
        <v>71.6038995400497</v>
      </c>
      <c r="G270" s="2" t="n">
        <v>47.3786417398704</v>
      </c>
      <c r="H270" s="2" t="n">
        <v>96.2006254821822</v>
      </c>
      <c r="I270" s="3" t="n">
        <f aca="false">AVERAGE(F270:H270)</f>
        <v>71.7277222540341</v>
      </c>
      <c r="J270" s="3" t="n">
        <f aca="false">LOG(F270,2)-LOG(H270,2)</f>
        <v>-0.426008115581397</v>
      </c>
      <c r="K270" s="3" t="n">
        <f aca="false">LOG(G270,2)-LOG(H270,2)</f>
        <v>-1.02180943450619</v>
      </c>
      <c r="L270" s="3" t="n">
        <f aca="false">LOG(F270,2)-LOG(G270,2)</f>
        <v>0.595801318924798</v>
      </c>
    </row>
    <row r="271" customFormat="false" ht="12.75" hidden="false" customHeight="false" outlineLevel="0" collapsed="false">
      <c r="A271" s="1" t="s">
        <v>685</v>
      </c>
      <c r="B271" s="1" t="s">
        <v>686</v>
      </c>
      <c r="C271" s="1" t="s">
        <v>687</v>
      </c>
      <c r="D271" s="1" t="n">
        <v>0.000448318979727221</v>
      </c>
      <c r="E271" s="1" t="n">
        <v>0.00548313515724381</v>
      </c>
      <c r="F271" s="2" t="n">
        <v>2435.67312806764</v>
      </c>
      <c r="G271" s="2" t="n">
        <v>1588.37465851808</v>
      </c>
      <c r="H271" s="2" t="n">
        <v>3226.20473437661</v>
      </c>
      <c r="I271" s="3" t="n">
        <f aca="false">AVERAGE(F271:H271)</f>
        <v>2416.75084032078</v>
      </c>
      <c r="J271" s="3" t="n">
        <f aca="false">LOG(F271,2)-LOG(H271,2)</f>
        <v>-0.405517460732098</v>
      </c>
      <c r="K271" s="3" t="n">
        <f aca="false">LOG(G271,2)-LOG(H271,2)</f>
        <v>-1.02228674566843</v>
      </c>
      <c r="L271" s="3" t="n">
        <f aca="false">LOG(F271,2)-LOG(G271,2)</f>
        <v>0.616769284936334</v>
      </c>
    </row>
    <row r="272" customFormat="false" ht="12.75" hidden="false" customHeight="false" outlineLevel="0" collapsed="false">
      <c r="A272" s="1" t="s">
        <v>664</v>
      </c>
      <c r="B272" s="1" t="s">
        <v>665</v>
      </c>
      <c r="C272" s="1" t="s">
        <v>688</v>
      </c>
      <c r="D272" s="1" t="n">
        <v>0.00042724916929526</v>
      </c>
      <c r="E272" s="1" t="n">
        <v>0.00531385837952188</v>
      </c>
      <c r="F272" s="2" t="n">
        <v>57.074688484495</v>
      </c>
      <c r="G272" s="2" t="n">
        <v>33.9529541326196</v>
      </c>
      <c r="H272" s="2" t="n">
        <v>69.1560693348458</v>
      </c>
      <c r="I272" s="3" t="n">
        <f aca="false">AVERAGE(F272:H272)</f>
        <v>53.3945706506535</v>
      </c>
      <c r="J272" s="3" t="n">
        <f aca="false">LOG(F272,2)-LOG(H272,2)</f>
        <v>-0.277004791788654</v>
      </c>
      <c r="K272" s="3" t="n">
        <f aca="false">LOG(G272,2)-LOG(H272,2)</f>
        <v>-1.0263187679977</v>
      </c>
      <c r="L272" s="3" t="n">
        <f aca="false">LOG(F272,2)-LOG(G272,2)</f>
        <v>0.749313976209044</v>
      </c>
    </row>
    <row r="273" customFormat="false" ht="12.75" hidden="false" customHeight="false" outlineLevel="0" collapsed="false">
      <c r="A273" s="1" t="s">
        <v>689</v>
      </c>
      <c r="B273" s="1" t="s">
        <v>690</v>
      </c>
      <c r="C273" s="1" t="s">
        <v>691</v>
      </c>
      <c r="D273" s="1" t="n">
        <v>0.000955478552123955</v>
      </c>
      <c r="E273" s="1" t="n">
        <v>0.0090060336429738</v>
      </c>
      <c r="F273" s="2" t="n">
        <v>129.892983535009</v>
      </c>
      <c r="G273" s="2" t="n">
        <v>80.3107569486234</v>
      </c>
      <c r="H273" s="2" t="n">
        <v>163.618340051558</v>
      </c>
      <c r="I273" s="3" t="n">
        <f aca="false">AVERAGE(F273:H273)</f>
        <v>124.607360178397</v>
      </c>
      <c r="J273" s="3" t="n">
        <f aca="false">LOG(F273,2)-LOG(H273,2)</f>
        <v>-0.333010967227973</v>
      </c>
      <c r="K273" s="3" t="n">
        <f aca="false">LOG(G273,2)-LOG(H273,2)</f>
        <v>-1.02666932703204</v>
      </c>
      <c r="L273" s="3" t="n">
        <f aca="false">LOG(F273,2)-LOG(G273,2)</f>
        <v>0.693658359804065</v>
      </c>
    </row>
    <row r="274" customFormat="false" ht="12.75" hidden="false" customHeight="false" outlineLevel="0" collapsed="false">
      <c r="A274" s="1" t="s">
        <v>692</v>
      </c>
      <c r="B274" s="1" t="s">
        <v>693</v>
      </c>
      <c r="C274" s="1" t="s">
        <v>694</v>
      </c>
      <c r="D274" s="1" t="n">
        <v>0.000255638158483992</v>
      </c>
      <c r="E274" s="1" t="n">
        <v>0.00386194255997666</v>
      </c>
      <c r="F274" s="2" t="n">
        <v>76.605754985973</v>
      </c>
      <c r="G274" s="2" t="n">
        <v>50.7317291341703</v>
      </c>
      <c r="H274" s="2" t="n">
        <v>103.567963655599</v>
      </c>
      <c r="I274" s="3" t="n">
        <f aca="false">AVERAGE(F274:H274)</f>
        <v>76.9684825919141</v>
      </c>
      <c r="J274" s="3" t="n">
        <f aca="false">LOG(F274,2)-LOG(H274,2)</f>
        <v>-0.435053124427093</v>
      </c>
      <c r="K274" s="3" t="n">
        <f aca="false">LOG(G274,2)-LOG(H274,2)</f>
        <v>-1.02961756875932</v>
      </c>
      <c r="L274" s="3" t="n">
        <f aca="false">LOG(F274,2)-LOG(G274,2)</f>
        <v>0.594564444332223</v>
      </c>
    </row>
    <row r="275" customFormat="false" ht="12.75" hidden="false" customHeight="false" outlineLevel="0" collapsed="false">
      <c r="A275" s="1" t="s">
        <v>695</v>
      </c>
      <c r="B275" s="1" t="s">
        <v>696</v>
      </c>
      <c r="C275" s="1" t="s">
        <v>697</v>
      </c>
      <c r="D275" s="1" t="n">
        <v>0.00432489227815777</v>
      </c>
      <c r="E275" s="1" t="n">
        <v>0.0259902251386324</v>
      </c>
      <c r="F275" s="2" t="n">
        <v>52.6141465974142</v>
      </c>
      <c r="G275" s="2" t="n">
        <v>17.8261816081543</v>
      </c>
      <c r="H275" s="2" t="n">
        <v>36.4385483707815</v>
      </c>
      <c r="I275" s="3" t="n">
        <f aca="false">AVERAGE(F275:H275)</f>
        <v>35.6262921921167</v>
      </c>
      <c r="J275" s="3" t="n">
        <f aca="false">LOG(F275,2)-LOG(H275,2)</f>
        <v>0.529985268865176</v>
      </c>
      <c r="K275" s="3" t="n">
        <f aca="false">LOG(G275,2)-LOG(H275,2)</f>
        <v>-1.03146777772691</v>
      </c>
      <c r="L275" s="3" t="n">
        <f aca="false">LOG(F275,2)-LOG(G275,2)</f>
        <v>1.56145304659209</v>
      </c>
    </row>
    <row r="276" customFormat="false" ht="12.75" hidden="false" customHeight="false" outlineLevel="0" collapsed="false">
      <c r="A276" s="1" t="s">
        <v>698</v>
      </c>
      <c r="B276" s="1" t="s">
        <v>699</v>
      </c>
      <c r="C276" s="1" t="s">
        <v>700</v>
      </c>
      <c r="D276" s="11" t="n">
        <v>1.5648300805483E-006</v>
      </c>
      <c r="E276" s="1" t="n">
        <v>0.00022078285408336</v>
      </c>
      <c r="F276" s="2" t="n">
        <v>264.211385844095</v>
      </c>
      <c r="G276" s="2" t="n">
        <v>135.908358401626</v>
      </c>
      <c r="H276" s="2" t="n">
        <v>279.11173770654</v>
      </c>
      <c r="I276" s="3" t="n">
        <f aca="false">AVERAGE(F276:H276)</f>
        <v>226.410493984087</v>
      </c>
      <c r="J276" s="3" t="n">
        <f aca="false">LOG(F276,2)-LOG(H276,2)</f>
        <v>-0.0791501574945528</v>
      </c>
      <c r="K276" s="3" t="n">
        <f aca="false">LOG(G276,2)-LOG(H276,2)</f>
        <v>-1.03820861149699</v>
      </c>
      <c r="L276" s="3" t="n">
        <f aca="false">LOG(F276,2)-LOG(G276,2)</f>
        <v>0.959058454002433</v>
      </c>
    </row>
    <row r="277" customFormat="false" ht="12.75" hidden="false" customHeight="false" outlineLevel="0" collapsed="false">
      <c r="A277" s="1" t="s">
        <v>701</v>
      </c>
      <c r="B277" s="1" t="s">
        <v>702</v>
      </c>
      <c r="C277" s="1" t="s">
        <v>703</v>
      </c>
      <c r="D277" s="1" t="n">
        <v>0.00237038990956453</v>
      </c>
      <c r="E277" s="1" t="n">
        <v>0.0168298056340508</v>
      </c>
      <c r="F277" s="2" t="n">
        <v>30.7481939515936</v>
      </c>
      <c r="G277" s="2" t="n">
        <v>12.8906432665447</v>
      </c>
      <c r="H277" s="2" t="n">
        <v>26.5029565338999</v>
      </c>
      <c r="I277" s="3" t="n">
        <f aca="false">AVERAGE(F277:H277)</f>
        <v>23.3805979173461</v>
      </c>
      <c r="J277" s="3" t="n">
        <f aca="false">LOG(F277,2)-LOG(H277,2)</f>
        <v>0.214348365436824</v>
      </c>
      <c r="K277" s="3" t="n">
        <f aca="false">LOG(G277,2)-LOG(H277,2)</f>
        <v>-1.03982904971018</v>
      </c>
      <c r="L277" s="3" t="n">
        <f aca="false">LOG(F277,2)-LOG(G277,2)</f>
        <v>1.254177415147</v>
      </c>
    </row>
    <row r="278" customFormat="false" ht="12.75" hidden="false" customHeight="false" outlineLevel="0" collapsed="false">
      <c r="A278" s="1" t="s">
        <v>704</v>
      </c>
      <c r="B278" s="1" t="s">
        <v>705</v>
      </c>
      <c r="C278" s="1" t="s">
        <v>706</v>
      </c>
      <c r="D278" s="1" t="n">
        <v>0.00382164440292563</v>
      </c>
      <c r="E278" s="1" t="n">
        <v>0.0238144913757702</v>
      </c>
      <c r="F278" s="2" t="n">
        <v>25.6812251237538</v>
      </c>
      <c r="G278" s="2" t="n">
        <v>16.2006556412606</v>
      </c>
      <c r="H278" s="2" t="n">
        <v>33.3837015666503</v>
      </c>
      <c r="I278" s="3" t="n">
        <f aca="false">AVERAGE(F278:H278)</f>
        <v>25.0885274438882</v>
      </c>
      <c r="J278" s="3" t="n">
        <f aca="false">LOG(F278,2)-LOG(H278,2)</f>
        <v>-0.378429900890202</v>
      </c>
      <c r="K278" s="3" t="n">
        <f aca="false">LOG(G278,2)-LOG(H278,2)</f>
        <v>-1.0430917285857</v>
      </c>
      <c r="L278" s="3" t="n">
        <f aca="false">LOG(F278,2)-LOG(G278,2)</f>
        <v>0.664661827695496</v>
      </c>
    </row>
    <row r="279" customFormat="false" ht="12.75" hidden="false" customHeight="false" outlineLevel="0" collapsed="false">
      <c r="A279" s="1" t="s">
        <v>685</v>
      </c>
      <c r="B279" s="1" t="s">
        <v>686</v>
      </c>
      <c r="C279" s="1" t="s">
        <v>707</v>
      </c>
      <c r="D279" s="1" t="n">
        <v>0.0048333661159273</v>
      </c>
      <c r="E279" s="1" t="n">
        <v>0.0281328663735409</v>
      </c>
      <c r="F279" s="2" t="n">
        <v>2118.60681280765</v>
      </c>
      <c r="G279" s="2" t="n">
        <v>1347.40050687442</v>
      </c>
      <c r="H279" s="2" t="n">
        <v>2778.63216171828</v>
      </c>
      <c r="I279" s="3" t="n">
        <f aca="false">AVERAGE(F279:H279)</f>
        <v>2081.54649380012</v>
      </c>
      <c r="J279" s="3" t="n">
        <f aca="false">LOG(F279,2)-LOG(H279,2)</f>
        <v>-0.391258995458669</v>
      </c>
      <c r="K279" s="3" t="n">
        <f aca="false">LOG(G279,2)-LOG(H279,2)</f>
        <v>-1.0441961145135</v>
      </c>
      <c r="L279" s="3" t="n">
        <f aca="false">LOG(F279,2)-LOG(G279,2)</f>
        <v>0.652937119054835</v>
      </c>
    </row>
    <row r="280" customFormat="false" ht="12.75" hidden="false" customHeight="false" outlineLevel="0" collapsed="false">
      <c r="A280" s="1" t="s">
        <v>708</v>
      </c>
      <c r="B280" s="1" t="s">
        <v>709</v>
      </c>
      <c r="C280" s="1" t="s">
        <v>710</v>
      </c>
      <c r="D280" s="11" t="n">
        <v>8.44428584629377E-005</v>
      </c>
      <c r="E280" s="1" t="n">
        <v>0.00196738629614489</v>
      </c>
      <c r="F280" s="2" t="n">
        <v>76.683940623569</v>
      </c>
      <c r="G280" s="2" t="n">
        <v>45.5608896268996</v>
      </c>
      <c r="H280" s="2" t="n">
        <v>94.0148830488486</v>
      </c>
      <c r="I280" s="3" t="n">
        <f aca="false">AVERAGE(F280:H280)</f>
        <v>72.0865710997724</v>
      </c>
      <c r="J280" s="3" t="n">
        <f aca="false">LOG(F280,2)-LOG(H280,2)</f>
        <v>-0.293964685136575</v>
      </c>
      <c r="K280" s="3" t="n">
        <f aca="false">LOG(G280,2)-LOG(H280,2)</f>
        <v>-1.04509324351592</v>
      </c>
      <c r="L280" s="3" t="n">
        <f aca="false">LOG(F280,2)-LOG(G280,2)</f>
        <v>0.751128558379345</v>
      </c>
    </row>
    <row r="281" customFormat="false" ht="12.75" hidden="false" customHeight="false" outlineLevel="0" collapsed="false">
      <c r="A281" s="1" t="s">
        <v>711</v>
      </c>
      <c r="B281" s="1" t="s">
        <v>712</v>
      </c>
      <c r="C281" s="1" t="s">
        <v>713</v>
      </c>
      <c r="D281" s="1" t="n">
        <v>0.00226676718875662</v>
      </c>
      <c r="E281" s="1" t="n">
        <v>0.0163407746774984</v>
      </c>
      <c r="F281" s="2" t="n">
        <v>30.8530142311016</v>
      </c>
      <c r="G281" s="2" t="n">
        <v>20.0748164643154</v>
      </c>
      <c r="H281" s="2" t="n">
        <v>41.5640999445016</v>
      </c>
      <c r="I281" s="3" t="n">
        <f aca="false">AVERAGE(F281:H281)</f>
        <v>30.8306435466395</v>
      </c>
      <c r="J281" s="3" t="n">
        <f aca="false">LOG(F281,2)-LOG(H281,2)</f>
        <v>-0.429926528343936</v>
      </c>
      <c r="K281" s="3" t="n">
        <f aca="false">LOG(G281,2)-LOG(H281,2)</f>
        <v>-1.04995117299817</v>
      </c>
      <c r="L281" s="3" t="n">
        <f aca="false">LOG(F281,2)-LOG(G281,2)</f>
        <v>0.620024644654233</v>
      </c>
    </row>
    <row r="282" customFormat="false" ht="12.75" hidden="false" customHeight="false" outlineLevel="0" collapsed="false">
      <c r="A282" s="1" t="s">
        <v>35</v>
      </c>
      <c r="B282" s="1" t="s">
        <v>35</v>
      </c>
      <c r="C282" s="1" t="s">
        <v>714</v>
      </c>
      <c r="D282" s="1" t="n">
        <v>0.00290152374319488</v>
      </c>
      <c r="E282" s="1" t="n">
        <v>0.0194710011119955</v>
      </c>
      <c r="F282" s="2" t="n">
        <v>36.7521118455687</v>
      </c>
      <c r="G282" s="2" t="n">
        <v>21.1838828500843</v>
      </c>
      <c r="H282" s="2" t="n">
        <v>43.878502777077</v>
      </c>
      <c r="I282" s="3" t="n">
        <f aca="false">AVERAGE(F282:H282)</f>
        <v>33.9381658242433</v>
      </c>
      <c r="J282" s="3" t="n">
        <f aca="false">LOG(F282,2)-LOG(H282,2)</f>
        <v>-0.255687146614132</v>
      </c>
      <c r="K282" s="3" t="n">
        <f aca="false">LOG(G282,2)-LOG(H282,2)</f>
        <v>-1.05054724995039</v>
      </c>
      <c r="L282" s="3" t="n">
        <f aca="false">LOG(F282,2)-LOG(G282,2)</f>
        <v>0.794860103336254</v>
      </c>
    </row>
    <row r="283" customFormat="false" ht="12.75" hidden="false" customHeight="false" outlineLevel="0" collapsed="false">
      <c r="A283" s="1" t="s">
        <v>715</v>
      </c>
      <c r="B283" s="1" t="s">
        <v>716</v>
      </c>
      <c r="C283" s="1" t="s">
        <v>717</v>
      </c>
      <c r="D283" s="1" t="n">
        <v>0.00247216650349653</v>
      </c>
      <c r="E283" s="1" t="n">
        <v>0.0173667100461125</v>
      </c>
      <c r="F283" s="2" t="n">
        <v>343.332952099718</v>
      </c>
      <c r="G283" s="2" t="n">
        <v>223.088646792514</v>
      </c>
      <c r="H283" s="2" t="n">
        <v>462.879048689415</v>
      </c>
      <c r="I283" s="3" t="n">
        <f aca="false">AVERAGE(F283:H283)</f>
        <v>343.100215860549</v>
      </c>
      <c r="J283" s="3" t="n">
        <f aca="false">LOG(F283,2)-LOG(H283,2)</f>
        <v>-0.431026933730614</v>
      </c>
      <c r="K283" s="3" t="n">
        <f aca="false">LOG(G283,2)-LOG(H283,2)</f>
        <v>-1.05301816811505</v>
      </c>
      <c r="L283" s="3" t="n">
        <f aca="false">LOG(F283,2)-LOG(G283,2)</f>
        <v>0.621991234384431</v>
      </c>
    </row>
    <row r="284" customFormat="false" ht="12.75" hidden="false" customHeight="false" outlineLevel="0" collapsed="false">
      <c r="A284" s="1" t="s">
        <v>718</v>
      </c>
      <c r="B284" s="1" t="s">
        <v>719</v>
      </c>
      <c r="C284" s="1" t="s">
        <v>720</v>
      </c>
      <c r="D284" s="1" t="n">
        <v>0.00413690279772144</v>
      </c>
      <c r="E284" s="1" t="n">
        <v>0.025226502487078</v>
      </c>
      <c r="F284" s="2" t="n">
        <v>471.467377426166</v>
      </c>
      <c r="G284" s="2" t="n">
        <v>270.508467287837</v>
      </c>
      <c r="H284" s="2" t="n">
        <v>561.844713216514</v>
      </c>
      <c r="I284" s="3" t="n">
        <f aca="false">AVERAGE(F284:H284)</f>
        <v>434.606852643506</v>
      </c>
      <c r="J284" s="3" t="n">
        <f aca="false">LOG(F284,2)-LOG(H284,2)</f>
        <v>-0.25301349390829</v>
      </c>
      <c r="K284" s="3" t="n">
        <f aca="false">LOG(G284,2)-LOG(H284,2)</f>
        <v>-1.05449768974758</v>
      </c>
      <c r="L284" s="3" t="n">
        <f aca="false">LOG(F284,2)-LOG(G284,2)</f>
        <v>0.801484195839286</v>
      </c>
    </row>
    <row r="285" customFormat="false" ht="12.75" hidden="false" customHeight="false" outlineLevel="0" collapsed="false">
      <c r="A285" s="1" t="s">
        <v>721</v>
      </c>
      <c r="B285" s="1" t="s">
        <v>722</v>
      </c>
      <c r="C285" s="1" t="s">
        <v>723</v>
      </c>
      <c r="D285" s="1" t="n">
        <v>0.00036766775619076</v>
      </c>
      <c r="E285" s="1" t="n">
        <v>0.00483961678617154</v>
      </c>
      <c r="F285" s="2" t="n">
        <v>57.1437767539978</v>
      </c>
      <c r="G285" s="2" t="n">
        <v>31.5013121704365</v>
      </c>
      <c r="H285" s="2" t="n">
        <v>65.4528683681649</v>
      </c>
      <c r="I285" s="3" t="n">
        <f aca="false">AVERAGE(F285:H285)</f>
        <v>51.3659857641997</v>
      </c>
      <c r="J285" s="3" t="n">
        <f aca="false">LOG(F285,2)-LOG(H285,2)</f>
        <v>-0.195860027162823</v>
      </c>
      <c r="K285" s="3" t="n">
        <f aca="false">LOG(G285,2)-LOG(H285,2)</f>
        <v>-1.05504449281803</v>
      </c>
      <c r="L285" s="3" t="n">
        <f aca="false">LOG(F285,2)-LOG(G285,2)</f>
        <v>0.85918446565521</v>
      </c>
    </row>
    <row r="286" customFormat="false" ht="12.75" hidden="false" customHeight="false" outlineLevel="0" collapsed="false">
      <c r="A286" s="1" t="s">
        <v>35</v>
      </c>
      <c r="B286" s="1" t="s">
        <v>35</v>
      </c>
      <c r="C286" s="1" t="s">
        <v>724</v>
      </c>
      <c r="D286" s="1" t="n">
        <v>0.00117747653819221</v>
      </c>
      <c r="E286" s="1" t="n">
        <v>0.0103407679873254</v>
      </c>
      <c r="F286" s="2" t="n">
        <v>277.270974815736</v>
      </c>
      <c r="G286" s="2" t="n">
        <v>131.426572378575</v>
      </c>
      <c r="H286" s="2" t="n">
        <v>273.965244239717</v>
      </c>
      <c r="I286" s="3" t="n">
        <f aca="false">AVERAGE(F286:H286)</f>
        <v>227.554263811343</v>
      </c>
      <c r="J286" s="3" t="n">
        <f aca="false">LOG(F286,2)-LOG(H286,2)</f>
        <v>0.0173037188649126</v>
      </c>
      <c r="K286" s="3" t="n">
        <f aca="false">LOG(G286,2)-LOG(H286,2)</f>
        <v>-1.05973588639506</v>
      </c>
      <c r="L286" s="3" t="n">
        <f aca="false">LOG(F286,2)-LOG(G286,2)</f>
        <v>1.07703960525997</v>
      </c>
    </row>
    <row r="287" customFormat="false" ht="12.75" hidden="false" customHeight="false" outlineLevel="0" collapsed="false">
      <c r="A287" s="1" t="s">
        <v>35</v>
      </c>
      <c r="B287" s="1" t="s">
        <v>35</v>
      </c>
      <c r="C287" s="1" t="s">
        <v>725</v>
      </c>
      <c r="D287" s="1" t="n">
        <v>0.00559388745560692</v>
      </c>
      <c r="E287" s="1" t="n">
        <v>0.0312533627933668</v>
      </c>
      <c r="F287" s="2" t="n">
        <v>48.2577752109769</v>
      </c>
      <c r="G287" s="2" t="n">
        <v>22.1874333074889</v>
      </c>
      <c r="H287" s="2" t="n">
        <v>46.2897679344161</v>
      </c>
      <c r="I287" s="3" t="n">
        <f aca="false">AVERAGE(F287:H287)</f>
        <v>38.9116588176273</v>
      </c>
      <c r="J287" s="3" t="n">
        <f aca="false">LOG(F287,2)-LOG(H287,2)</f>
        <v>0.0600680757379362</v>
      </c>
      <c r="K287" s="3" t="n">
        <f aca="false">LOG(G287,2)-LOG(H287,2)</f>
        <v>-1.06095054699156</v>
      </c>
      <c r="L287" s="3" t="n">
        <f aca="false">LOG(F287,2)-LOG(G287,2)</f>
        <v>1.12101862272949</v>
      </c>
    </row>
    <row r="288" customFormat="false" ht="12.75" hidden="false" customHeight="false" outlineLevel="0" collapsed="false">
      <c r="A288" s="1" t="s">
        <v>726</v>
      </c>
      <c r="B288" s="1" t="s">
        <v>727</v>
      </c>
      <c r="C288" s="1" t="s">
        <v>728</v>
      </c>
      <c r="D288" s="1" t="n">
        <v>0.00210408524542987</v>
      </c>
      <c r="E288" s="1" t="n">
        <v>0.0155300547238701</v>
      </c>
      <c r="F288" s="2" t="n">
        <v>357.356241849503</v>
      </c>
      <c r="G288" s="2" t="n">
        <v>223.006963112606</v>
      </c>
      <c r="H288" s="2" t="n">
        <v>465.527695973389</v>
      </c>
      <c r="I288" s="3" t="n">
        <f aca="false">AVERAGE(F288:H288)</f>
        <v>348.630300311833</v>
      </c>
      <c r="J288" s="3" t="n">
        <f aca="false">LOG(F288,2)-LOG(H288,2)</f>
        <v>-0.381504013952704</v>
      </c>
      <c r="K288" s="3" t="n">
        <f aca="false">LOG(G288,2)-LOG(H288,2)</f>
        <v>-1.06177824443778</v>
      </c>
      <c r="L288" s="3" t="n">
        <f aca="false">LOG(F288,2)-LOG(G288,2)</f>
        <v>0.680274230485077</v>
      </c>
    </row>
    <row r="289" customFormat="false" ht="12.75" hidden="false" customHeight="false" outlineLevel="0" collapsed="false">
      <c r="A289" s="1" t="s">
        <v>729</v>
      </c>
      <c r="B289" s="1" t="s">
        <v>730</v>
      </c>
      <c r="C289" s="1" t="s">
        <v>731</v>
      </c>
      <c r="D289" s="1" t="n">
        <v>0.000241121446715381</v>
      </c>
      <c r="E289" s="1" t="n">
        <v>0.00372821650607971</v>
      </c>
      <c r="F289" s="2" t="n">
        <v>318.043961664862</v>
      </c>
      <c r="G289" s="2" t="n">
        <v>148.132228303119</v>
      </c>
      <c r="H289" s="2" t="n">
        <v>309.541532336906</v>
      </c>
      <c r="I289" s="3" t="n">
        <f aca="false">AVERAGE(F289:H289)</f>
        <v>258.572574101629</v>
      </c>
      <c r="J289" s="3" t="n">
        <f aca="false">LOG(F289,2)-LOG(H289,2)</f>
        <v>0.0390932018106387</v>
      </c>
      <c r="K289" s="3" t="n">
        <f aca="false">LOG(G289,2)-LOG(H289,2)</f>
        <v>-1.06324744028441</v>
      </c>
      <c r="L289" s="3" t="n">
        <f aca="false">LOG(F289,2)-LOG(G289,2)</f>
        <v>1.10234064209505</v>
      </c>
    </row>
    <row r="290" customFormat="false" ht="12.75" hidden="false" customHeight="false" outlineLevel="0" collapsed="false">
      <c r="A290" s="1" t="s">
        <v>732</v>
      </c>
      <c r="B290" s="1" t="s">
        <v>732</v>
      </c>
      <c r="C290" s="1" t="s">
        <v>733</v>
      </c>
      <c r="D290" s="11" t="n">
        <v>3.10768353019918E-007</v>
      </c>
      <c r="E290" s="1" t="n">
        <v>0.000103830964600499</v>
      </c>
      <c r="F290" s="2" t="n">
        <v>245.920729343379</v>
      </c>
      <c r="G290" s="2" t="n">
        <v>153.358556821143</v>
      </c>
      <c r="H290" s="2" t="n">
        <v>321.49977634404</v>
      </c>
      <c r="I290" s="3" t="n">
        <f aca="false">AVERAGE(F290:H290)</f>
        <v>240.259687502854</v>
      </c>
      <c r="J290" s="3" t="n">
        <f aca="false">LOG(F290,2)-LOG(H290,2)</f>
        <v>-0.386624385078134</v>
      </c>
      <c r="K290" s="3" t="n">
        <f aca="false">LOG(G290,2)-LOG(H290,2)</f>
        <v>-1.06790906820372</v>
      </c>
      <c r="L290" s="3" t="n">
        <f aca="false">LOG(F290,2)-LOG(G290,2)</f>
        <v>0.681284683125582</v>
      </c>
    </row>
    <row r="291" customFormat="false" ht="12.75" hidden="false" customHeight="false" outlineLevel="0" collapsed="false">
      <c r="A291" s="1" t="s">
        <v>35</v>
      </c>
      <c r="B291" s="1" t="s">
        <v>35</v>
      </c>
      <c r="C291" s="1" t="s">
        <v>734</v>
      </c>
      <c r="D291" s="1" t="n">
        <v>0.00159428912416605</v>
      </c>
      <c r="E291" s="1" t="n">
        <v>0.0128150532117547</v>
      </c>
      <c r="F291" s="2" t="n">
        <v>41.4155281305189</v>
      </c>
      <c r="G291" s="2" t="n">
        <v>17.9698882369882</v>
      </c>
      <c r="H291" s="2" t="n">
        <v>37.7614819166993</v>
      </c>
      <c r="I291" s="3" t="n">
        <f aca="false">AVERAGE(F291:H291)</f>
        <v>32.3822994280688</v>
      </c>
      <c r="J291" s="3" t="n">
        <f aca="false">LOG(F291,2)-LOG(H291,2)</f>
        <v>0.133256402871418</v>
      </c>
      <c r="K291" s="3" t="n">
        <f aca="false">LOG(G291,2)-LOG(H291,2)</f>
        <v>-1.07133394703908</v>
      </c>
      <c r="L291" s="3" t="n">
        <f aca="false">LOG(F291,2)-LOG(G291,2)</f>
        <v>1.2045903499105</v>
      </c>
    </row>
    <row r="292" customFormat="false" ht="12.75" hidden="false" customHeight="false" outlineLevel="0" collapsed="false">
      <c r="A292" s="1" t="s">
        <v>735</v>
      </c>
      <c r="B292" s="1" t="s">
        <v>736</v>
      </c>
      <c r="C292" s="1" t="s">
        <v>737</v>
      </c>
      <c r="D292" s="11" t="n">
        <v>1.09614596791446E-005</v>
      </c>
      <c r="E292" s="1" t="n">
        <v>0.000590571531090331</v>
      </c>
      <c r="F292" s="2" t="n">
        <v>668.293763149971</v>
      </c>
      <c r="G292" s="2" t="n">
        <v>450.396699766807</v>
      </c>
      <c r="H292" s="2" t="n">
        <v>952.880992318854</v>
      </c>
      <c r="I292" s="3" t="n">
        <f aca="false">AVERAGE(F292:H292)</f>
        <v>690.523818411877</v>
      </c>
      <c r="J292" s="3" t="n">
        <f aca="false">LOG(F292,2)-LOG(H292,2)</f>
        <v>-0.511813633306256</v>
      </c>
      <c r="K292" s="3" t="n">
        <f aca="false">LOG(G292,2)-LOG(H292,2)</f>
        <v>-1.08109978734324</v>
      </c>
      <c r="L292" s="3" t="n">
        <f aca="false">LOG(F292,2)-LOG(G292,2)</f>
        <v>0.569286154036989</v>
      </c>
    </row>
    <row r="293" customFormat="false" ht="12.75" hidden="false" customHeight="false" outlineLevel="0" collapsed="false">
      <c r="A293" s="1" t="s">
        <v>738</v>
      </c>
      <c r="B293" s="1" t="s">
        <v>739</v>
      </c>
      <c r="C293" s="1" t="s">
        <v>740</v>
      </c>
      <c r="D293" s="1" t="n">
        <v>0.000284229534930476</v>
      </c>
      <c r="E293" s="1" t="n">
        <v>0.00411699687923519</v>
      </c>
      <c r="F293" s="2" t="n">
        <v>169.812232727672</v>
      </c>
      <c r="G293" s="2" t="n">
        <v>89.4956797497558</v>
      </c>
      <c r="H293" s="2" t="n">
        <v>189.989407292965</v>
      </c>
      <c r="I293" s="3" t="n">
        <f aca="false">AVERAGE(F293:H293)</f>
        <v>149.765773256798</v>
      </c>
      <c r="J293" s="3" t="n">
        <f aca="false">LOG(F293,2)-LOG(H293,2)</f>
        <v>-0.161978594743419</v>
      </c>
      <c r="K293" s="3" t="n">
        <f aca="false">LOG(G293,2)-LOG(H293,2)</f>
        <v>-1.08602903894853</v>
      </c>
      <c r="L293" s="3" t="n">
        <f aca="false">LOG(F293,2)-LOG(G293,2)</f>
        <v>0.924050444205107</v>
      </c>
    </row>
    <row r="294" customFormat="false" ht="12.75" hidden="false" customHeight="false" outlineLevel="0" collapsed="false">
      <c r="A294" s="1" t="s">
        <v>741</v>
      </c>
      <c r="B294" s="1" t="s">
        <v>742</v>
      </c>
      <c r="C294" s="1" t="s">
        <v>743</v>
      </c>
      <c r="D294" s="1" t="n">
        <v>0.00480279441019502</v>
      </c>
      <c r="E294" s="1" t="n">
        <v>0.0280120610807254</v>
      </c>
      <c r="F294" s="2" t="n">
        <v>18.8819679630462</v>
      </c>
      <c r="G294" s="2" t="n">
        <v>9.01822353375768</v>
      </c>
      <c r="H294" s="2" t="n">
        <v>19.3067008766091</v>
      </c>
      <c r="I294" s="3" t="n">
        <f aca="false">AVERAGE(F294:H294)</f>
        <v>15.7356307911377</v>
      </c>
      <c r="J294" s="3" t="n">
        <f aca="false">LOG(F294,2)-LOG(H294,2)</f>
        <v>-0.0320925213856578</v>
      </c>
      <c r="K294" s="3" t="n">
        <f aca="false">LOG(G294,2)-LOG(H294,2)</f>
        <v>-1.09818648258198</v>
      </c>
      <c r="L294" s="3" t="n">
        <f aca="false">LOG(F294,2)-LOG(G294,2)</f>
        <v>1.06609396119632</v>
      </c>
    </row>
    <row r="295" customFormat="false" ht="12.75" hidden="false" customHeight="false" outlineLevel="0" collapsed="false">
      <c r="A295" s="1" t="s">
        <v>744</v>
      </c>
      <c r="B295" s="1" t="s">
        <v>745</v>
      </c>
      <c r="C295" s="1" t="s">
        <v>746</v>
      </c>
      <c r="D295" s="1" t="n">
        <v>0.00015653703106673</v>
      </c>
      <c r="E295" s="1" t="n">
        <v>0.00289754605671091</v>
      </c>
      <c r="F295" s="2" t="n">
        <v>206.684092444163</v>
      </c>
      <c r="G295" s="2" t="n">
        <v>80.0775918432791</v>
      </c>
      <c r="H295" s="2" t="n">
        <v>171.45542935365</v>
      </c>
      <c r="I295" s="3" t="n">
        <f aca="false">AVERAGE(F295:H295)</f>
        <v>152.739037880364</v>
      </c>
      <c r="J295" s="3" t="n">
        <f aca="false">LOG(F295,2)-LOG(H295,2)</f>
        <v>0.269593765446674</v>
      </c>
      <c r="K295" s="3" t="n">
        <f aca="false">LOG(G295,2)-LOG(H295,2)</f>
        <v>-1.09836309569355</v>
      </c>
      <c r="L295" s="3" t="n">
        <f aca="false">LOG(F295,2)-LOG(G295,2)</f>
        <v>1.36795686114022</v>
      </c>
    </row>
    <row r="296" customFormat="false" ht="12.75" hidden="false" customHeight="false" outlineLevel="0" collapsed="false">
      <c r="A296" s="1" t="s">
        <v>747</v>
      </c>
      <c r="B296" s="1" t="s">
        <v>748</v>
      </c>
      <c r="C296" s="1" t="s">
        <v>749</v>
      </c>
      <c r="D296" s="1" t="n">
        <v>0.00422667363062034</v>
      </c>
      <c r="E296" s="1" t="n">
        <v>0.0256044663556793</v>
      </c>
      <c r="F296" s="2" t="n">
        <v>131.286008200396</v>
      </c>
      <c r="G296" s="2" t="n">
        <v>68.8541293571032</v>
      </c>
      <c r="H296" s="2" t="n">
        <v>147.625652445298</v>
      </c>
      <c r="I296" s="3" t="n">
        <f aca="false">AVERAGE(F296:H296)</f>
        <v>115.921930000932</v>
      </c>
      <c r="J296" s="3" t="n">
        <f aca="false">LOG(F296,2)-LOG(H296,2)</f>
        <v>-0.169230266488101</v>
      </c>
      <c r="K296" s="3" t="n">
        <f aca="false">LOG(G296,2)-LOG(H296,2)</f>
        <v>-1.10032835160631</v>
      </c>
      <c r="L296" s="3" t="n">
        <f aca="false">LOG(F296,2)-LOG(G296,2)</f>
        <v>0.931098085118205</v>
      </c>
    </row>
    <row r="297" customFormat="false" ht="12.75" hidden="false" customHeight="false" outlineLevel="0" collapsed="false">
      <c r="A297" s="1" t="s">
        <v>750</v>
      </c>
      <c r="B297" s="1" t="s">
        <v>751</v>
      </c>
      <c r="C297" s="1" t="s">
        <v>752</v>
      </c>
      <c r="D297" s="1" t="n">
        <v>0.00340609535782791</v>
      </c>
      <c r="E297" s="1" t="n">
        <v>0.0219281048496467</v>
      </c>
      <c r="F297" s="2" t="n">
        <v>148.837754675412</v>
      </c>
      <c r="G297" s="2" t="n">
        <v>67.945758692523</v>
      </c>
      <c r="H297" s="2" t="n">
        <v>145.889897359026</v>
      </c>
      <c r="I297" s="3" t="n">
        <f aca="false">AVERAGE(F297:H297)</f>
        <v>120.891136908987</v>
      </c>
      <c r="J297" s="3" t="n">
        <f aca="false">LOG(F297,2)-LOG(H297,2)</f>
        <v>0.0288605492467511</v>
      </c>
      <c r="K297" s="3" t="n">
        <f aca="false">LOG(G297,2)-LOG(H297,2)</f>
        <v>-1.1024245793385</v>
      </c>
      <c r="L297" s="3" t="n">
        <f aca="false">LOG(F297,2)-LOG(G297,2)</f>
        <v>1.13128512858525</v>
      </c>
    </row>
    <row r="298" customFormat="false" ht="12.75" hidden="false" customHeight="false" outlineLevel="0" collapsed="false">
      <c r="A298" s="1" t="s">
        <v>753</v>
      </c>
      <c r="B298" s="1" t="s">
        <v>754</v>
      </c>
      <c r="C298" s="1" t="s">
        <v>755</v>
      </c>
      <c r="D298" s="1" t="n">
        <v>0.0020955240568056</v>
      </c>
      <c r="E298" s="1" t="n">
        <v>0.015479783805672</v>
      </c>
      <c r="F298" s="2" t="n">
        <v>525.528707195523</v>
      </c>
      <c r="G298" s="2" t="n">
        <v>211.488461401035</v>
      </c>
      <c r="H298" s="2" t="n">
        <v>456.529728478277</v>
      </c>
      <c r="I298" s="3" t="n">
        <f aca="false">AVERAGE(F298:H298)</f>
        <v>397.848965691612</v>
      </c>
      <c r="J298" s="3" t="n">
        <f aca="false">LOG(F298,2)-LOG(H298,2)</f>
        <v>0.203060764839437</v>
      </c>
      <c r="K298" s="3" t="n">
        <f aca="false">LOG(G298,2)-LOG(H298,2)</f>
        <v>-1.11012985574481</v>
      </c>
      <c r="L298" s="3" t="n">
        <f aca="false">LOG(F298,2)-LOG(G298,2)</f>
        <v>1.31319062058425</v>
      </c>
    </row>
    <row r="299" customFormat="false" ht="12.75" hidden="false" customHeight="false" outlineLevel="0" collapsed="false">
      <c r="A299" s="1" t="s">
        <v>756</v>
      </c>
      <c r="B299" s="1" t="s">
        <v>757</v>
      </c>
      <c r="C299" s="1" t="s">
        <v>758</v>
      </c>
      <c r="D299" s="11" t="n">
        <v>7.50171712976036E-005</v>
      </c>
      <c r="E299" s="1" t="n">
        <v>0.00184373993844067</v>
      </c>
      <c r="F299" s="2" t="n">
        <v>494.760557167788</v>
      </c>
      <c r="G299" s="2" t="n">
        <v>203.8134970225</v>
      </c>
      <c r="H299" s="2" t="n">
        <v>441.571455417315</v>
      </c>
      <c r="I299" s="3" t="n">
        <f aca="false">AVERAGE(F299:H299)</f>
        <v>380.048503202534</v>
      </c>
      <c r="J299" s="3" t="n">
        <f aca="false">LOG(F299,2)-LOG(H299,2)</f>
        <v>0.164083576995502</v>
      </c>
      <c r="K299" s="3" t="n">
        <f aca="false">LOG(G299,2)-LOG(H299,2)</f>
        <v>-1.11539732131569</v>
      </c>
      <c r="L299" s="3" t="n">
        <f aca="false">LOG(F299,2)-LOG(G299,2)</f>
        <v>1.27948089831119</v>
      </c>
    </row>
    <row r="300" customFormat="false" ht="12.75" hidden="false" customHeight="false" outlineLevel="0" collapsed="false">
      <c r="A300" s="1" t="s">
        <v>759</v>
      </c>
      <c r="B300" s="1" t="s">
        <v>760</v>
      </c>
      <c r="C300" s="1" t="s">
        <v>761</v>
      </c>
      <c r="D300" s="1" t="n">
        <v>0.00876815150215213</v>
      </c>
      <c r="E300" s="1" t="n">
        <v>0.0434595753837596</v>
      </c>
      <c r="F300" s="2" t="n">
        <v>22.5672758741767</v>
      </c>
      <c r="G300" s="2" t="n">
        <v>13.6028658769295</v>
      </c>
      <c r="H300" s="2" t="n">
        <v>29.4865430432756</v>
      </c>
      <c r="I300" s="3" t="n">
        <f aca="false">AVERAGE(F300:H300)</f>
        <v>21.8855615981273</v>
      </c>
      <c r="J300" s="3" t="n">
        <f aca="false">LOG(F300,2)-LOG(H300,2)</f>
        <v>-0.385824413570689</v>
      </c>
      <c r="K300" s="3" t="n">
        <f aca="false">LOG(G300,2)-LOG(H300,2)</f>
        <v>-1.11614605982064</v>
      </c>
      <c r="L300" s="3" t="n">
        <f aca="false">LOG(F300,2)-LOG(G300,2)</f>
        <v>0.730321646249948</v>
      </c>
    </row>
    <row r="301" customFormat="false" ht="12.75" hidden="false" customHeight="false" outlineLevel="0" collapsed="false">
      <c r="A301" s="1" t="s">
        <v>762</v>
      </c>
      <c r="B301" s="1" t="s">
        <v>763</v>
      </c>
      <c r="C301" s="1" t="s">
        <v>764</v>
      </c>
      <c r="D301" s="1" t="n">
        <v>0.000205156197983243</v>
      </c>
      <c r="E301" s="1" t="n">
        <v>0.00338542814362547</v>
      </c>
      <c r="F301" s="2" t="n">
        <v>216.95886785436</v>
      </c>
      <c r="G301" s="2" t="n">
        <v>65.3819316949036</v>
      </c>
      <c r="H301" s="2" t="n">
        <v>142.112208497</v>
      </c>
      <c r="I301" s="3" t="n">
        <f aca="false">AVERAGE(F301:H301)</f>
        <v>141.484336015421</v>
      </c>
      <c r="J301" s="3" t="n">
        <f aca="false">LOG(F301,2)-LOG(H301,2)</f>
        <v>0.610391057110783</v>
      </c>
      <c r="K301" s="3" t="n">
        <f aca="false">LOG(G301,2)-LOG(H301,2)</f>
        <v>-1.12006659119454</v>
      </c>
      <c r="L301" s="3" t="n">
        <f aca="false">LOG(F301,2)-LOG(G301,2)</f>
        <v>1.73045764830532</v>
      </c>
    </row>
    <row r="302" customFormat="false" ht="12.75" hidden="false" customHeight="false" outlineLevel="0" collapsed="false">
      <c r="A302" s="1" t="s">
        <v>765</v>
      </c>
      <c r="B302" s="1" t="s">
        <v>766</v>
      </c>
      <c r="C302" s="1" t="s">
        <v>767</v>
      </c>
      <c r="D302" s="1" t="n">
        <v>0.00461840699338317</v>
      </c>
      <c r="E302" s="1" t="n">
        <v>0.0272399312031136</v>
      </c>
      <c r="F302" s="2" t="n">
        <v>14.913051537526</v>
      </c>
      <c r="G302" s="2" t="n">
        <v>8.04333678150337</v>
      </c>
      <c r="H302" s="2" t="n">
        <v>17.5714856134524</v>
      </c>
      <c r="I302" s="3" t="n">
        <f aca="false">AVERAGE(F302:H302)</f>
        <v>13.5092913108273</v>
      </c>
      <c r="J302" s="3" t="n">
        <f aca="false">LOG(F302,2)-LOG(H302,2)</f>
        <v>-0.236660676913549</v>
      </c>
      <c r="K302" s="3" t="n">
        <f aca="false">LOG(G302,2)-LOG(H302,2)</f>
        <v>-1.12737013848449</v>
      </c>
      <c r="L302" s="3" t="n">
        <f aca="false">LOG(F302,2)-LOG(G302,2)</f>
        <v>0.890709461570943</v>
      </c>
    </row>
    <row r="303" customFormat="false" ht="12.75" hidden="false" customHeight="false" outlineLevel="0" collapsed="false">
      <c r="A303" s="1" t="s">
        <v>35</v>
      </c>
      <c r="B303" s="1" t="s">
        <v>35</v>
      </c>
      <c r="C303" s="1" t="s">
        <v>768</v>
      </c>
      <c r="D303" s="1" t="n">
        <v>0.000664625055102654</v>
      </c>
      <c r="E303" s="1" t="n">
        <v>0.00709322434760312</v>
      </c>
      <c r="F303" s="2" t="n">
        <v>93.8974661883853</v>
      </c>
      <c r="G303" s="2" t="n">
        <v>52.4105850762659</v>
      </c>
      <c r="H303" s="2" t="n">
        <v>114.51237078284</v>
      </c>
      <c r="I303" s="3" t="n">
        <f aca="false">AVERAGE(F303:H303)</f>
        <v>86.9401406824971</v>
      </c>
      <c r="J303" s="3" t="n">
        <f aca="false">LOG(F303,2)-LOG(H303,2)</f>
        <v>-0.286345328662385</v>
      </c>
      <c r="K303" s="3" t="n">
        <f aca="false">LOG(G303,2)-LOG(H303,2)</f>
        <v>-1.12757334178208</v>
      </c>
      <c r="L303" s="3" t="n">
        <f aca="false">LOG(F303,2)-LOG(G303,2)</f>
        <v>0.841228013119691</v>
      </c>
    </row>
    <row r="304" customFormat="false" ht="12.75" hidden="false" customHeight="false" outlineLevel="0" collapsed="false">
      <c r="A304" s="1" t="s">
        <v>769</v>
      </c>
      <c r="B304" s="1" t="s">
        <v>770</v>
      </c>
      <c r="C304" s="1" t="s">
        <v>771</v>
      </c>
      <c r="D304" s="1" t="n">
        <v>0.00349129591489426</v>
      </c>
      <c r="E304" s="1" t="n">
        <v>0.0223280117491572</v>
      </c>
      <c r="F304" s="2" t="n">
        <v>73.3852577401572</v>
      </c>
      <c r="G304" s="2" t="n">
        <v>27.130508102482</v>
      </c>
      <c r="H304" s="2" t="n">
        <v>59.3823490464906</v>
      </c>
      <c r="I304" s="3" t="n">
        <f aca="false">AVERAGE(F304:H304)</f>
        <v>53.2993716297099</v>
      </c>
      <c r="J304" s="3" t="n">
        <f aca="false">LOG(F304,2)-LOG(H304,2)</f>
        <v>0.305456106652409</v>
      </c>
      <c r="K304" s="3" t="n">
        <f aca="false">LOG(G304,2)-LOG(H304,2)</f>
        <v>-1.13011809778311</v>
      </c>
      <c r="L304" s="3" t="n">
        <f aca="false">LOG(F304,2)-LOG(G304,2)</f>
        <v>1.43557420443552</v>
      </c>
    </row>
    <row r="305" customFormat="false" ht="12.75" hidden="false" customHeight="false" outlineLevel="0" collapsed="false">
      <c r="A305" s="1" t="s">
        <v>772</v>
      </c>
      <c r="B305" s="1" t="s">
        <v>773</v>
      </c>
      <c r="C305" s="1" t="s">
        <v>774</v>
      </c>
      <c r="D305" s="11" t="n">
        <v>5.19664400943132E-005</v>
      </c>
      <c r="E305" s="1" t="n">
        <v>0.00149597191570538</v>
      </c>
      <c r="F305" s="2" t="n">
        <v>123.352562919767</v>
      </c>
      <c r="G305" s="2" t="n">
        <v>47.8841577991855</v>
      </c>
      <c r="H305" s="2" t="n">
        <v>105.825120882477</v>
      </c>
      <c r="I305" s="3" t="n">
        <f aca="false">AVERAGE(F305:H305)</f>
        <v>92.3539472004765</v>
      </c>
      <c r="J305" s="3" t="n">
        <f aca="false">LOG(F305,2)-LOG(H305,2)</f>
        <v>0.221105554473368</v>
      </c>
      <c r="K305" s="3" t="n">
        <f aca="false">LOG(G305,2)-LOG(H305,2)</f>
        <v>-1.14406180404799</v>
      </c>
      <c r="L305" s="3" t="n">
        <f aca="false">LOG(F305,2)-LOG(G305,2)</f>
        <v>1.36516735852136</v>
      </c>
    </row>
    <row r="306" customFormat="false" ht="12.75" hidden="false" customHeight="false" outlineLevel="0" collapsed="false">
      <c r="A306" s="1" t="s">
        <v>775</v>
      </c>
      <c r="B306" s="1" t="s">
        <v>776</v>
      </c>
      <c r="C306" s="1" t="s">
        <v>777</v>
      </c>
      <c r="D306" s="1" t="n">
        <v>0.000655132603062786</v>
      </c>
      <c r="E306" s="1" t="n">
        <v>0.0070266454414667</v>
      </c>
      <c r="F306" s="2" t="n">
        <v>168.105277915234</v>
      </c>
      <c r="G306" s="2" t="n">
        <v>22.9278640419338</v>
      </c>
      <c r="H306" s="2" t="n">
        <v>50.7648943148984</v>
      </c>
      <c r="I306" s="3" t="n">
        <f aca="false">AVERAGE(F306:H306)</f>
        <v>80.5993454240221</v>
      </c>
      <c r="J306" s="3" t="n">
        <f aca="false">LOG(F306,2)-LOG(H306,2)</f>
        <v>1.72746194758557</v>
      </c>
      <c r="K306" s="3" t="n">
        <f aca="false">LOG(G306,2)-LOG(H306,2)</f>
        <v>-1.14672920832487</v>
      </c>
      <c r="L306" s="3" t="n">
        <f aca="false">LOG(F306,2)-LOG(G306,2)</f>
        <v>2.87419115591044</v>
      </c>
    </row>
    <row r="307" customFormat="false" ht="12.75" hidden="false" customHeight="false" outlineLevel="0" collapsed="false">
      <c r="A307" s="1" t="s">
        <v>778</v>
      </c>
      <c r="B307" s="1" t="s">
        <v>779</v>
      </c>
      <c r="C307" s="1" t="s">
        <v>780</v>
      </c>
      <c r="D307" s="1" t="n">
        <v>0.000358328318248159</v>
      </c>
      <c r="E307" s="1" t="n">
        <v>0.00476810057193814</v>
      </c>
      <c r="F307" s="2" t="n">
        <v>94.9099510936727</v>
      </c>
      <c r="G307" s="2" t="n">
        <v>38.1377872061839</v>
      </c>
      <c r="H307" s="2" t="n">
        <v>84.62079223084</v>
      </c>
      <c r="I307" s="3" t="n">
        <f aca="false">AVERAGE(F307:H307)</f>
        <v>72.5561768435655</v>
      </c>
      <c r="J307" s="3" t="n">
        <f aca="false">LOG(F307,2)-LOG(H307,2)</f>
        <v>0.165547166032495</v>
      </c>
      <c r="K307" s="3" t="n">
        <f aca="false">LOG(G307,2)-LOG(H307,2)</f>
        <v>-1.14979105303357</v>
      </c>
      <c r="L307" s="3" t="n">
        <f aca="false">LOG(F307,2)-LOG(G307,2)</f>
        <v>1.31533821906606</v>
      </c>
    </row>
    <row r="308" customFormat="false" ht="12.75" hidden="false" customHeight="false" outlineLevel="0" collapsed="false">
      <c r="A308" s="1" t="s">
        <v>781</v>
      </c>
      <c r="B308" s="1" t="s">
        <v>782</v>
      </c>
      <c r="C308" s="1" t="s">
        <v>783</v>
      </c>
      <c r="D308" s="1" t="n">
        <v>0.000332109532507381</v>
      </c>
      <c r="E308" s="1" t="n">
        <v>0.00455762967837255</v>
      </c>
      <c r="F308" s="2" t="n">
        <v>53.0753448441037</v>
      </c>
      <c r="G308" s="2" t="n">
        <v>34.6762386741476</v>
      </c>
      <c r="H308" s="2" t="n">
        <v>77.068695819365</v>
      </c>
      <c r="I308" s="3" t="n">
        <f aca="false">AVERAGE(F308:H308)</f>
        <v>54.9400931125388</v>
      </c>
      <c r="J308" s="3" t="n">
        <f aca="false">LOG(F308,2)-LOG(H308,2)</f>
        <v>-0.538103137708482</v>
      </c>
      <c r="K308" s="3" t="n">
        <f aca="false">LOG(G308,2)-LOG(H308,2)</f>
        <v>-1.15219755927391</v>
      </c>
      <c r="L308" s="3" t="n">
        <f aca="false">LOG(F308,2)-LOG(G308,2)</f>
        <v>0.614094421565429</v>
      </c>
    </row>
    <row r="309" customFormat="false" ht="12.75" hidden="false" customHeight="false" outlineLevel="0" collapsed="false">
      <c r="A309" s="1" t="s">
        <v>744</v>
      </c>
      <c r="B309" s="1" t="s">
        <v>745</v>
      </c>
      <c r="C309" s="1" t="s">
        <v>784</v>
      </c>
      <c r="D309" s="11" t="n">
        <v>4.81845368726145E-005</v>
      </c>
      <c r="E309" s="1" t="n">
        <v>0.00143881194131063</v>
      </c>
      <c r="F309" s="2" t="n">
        <v>117.986403179202</v>
      </c>
      <c r="G309" s="2" t="n">
        <v>52.5116590977697</v>
      </c>
      <c r="H309" s="2" t="n">
        <v>116.716978716414</v>
      </c>
      <c r="I309" s="3" t="n">
        <f aca="false">AVERAGE(F309:H309)</f>
        <v>95.7383469977952</v>
      </c>
      <c r="J309" s="3" t="n">
        <f aca="false">LOG(F309,2)-LOG(H309,2)</f>
        <v>0.0156061682696365</v>
      </c>
      <c r="K309" s="3" t="n">
        <f aca="false">LOG(G309,2)-LOG(H309,2)</f>
        <v>-1.15230476066608</v>
      </c>
      <c r="L309" s="3" t="n">
        <f aca="false">LOG(F309,2)-LOG(G309,2)</f>
        <v>1.16791092893572</v>
      </c>
    </row>
    <row r="310" customFormat="false" ht="12.75" hidden="false" customHeight="false" outlineLevel="0" collapsed="false">
      <c r="A310" s="1" t="s">
        <v>35</v>
      </c>
      <c r="B310" s="1" t="s">
        <v>35</v>
      </c>
      <c r="C310" s="1" t="s">
        <v>785</v>
      </c>
      <c r="D310" s="1" t="n">
        <v>0.000938519717092267</v>
      </c>
      <c r="E310" s="1" t="n">
        <v>0.00890006862150782</v>
      </c>
      <c r="F310" s="2" t="n">
        <v>23.4411618244931</v>
      </c>
      <c r="G310" s="2" t="n">
        <v>11.0250041416761</v>
      </c>
      <c r="H310" s="2" t="n">
        <v>24.5548357979477</v>
      </c>
      <c r="I310" s="3" t="n">
        <f aca="false">AVERAGE(F310:H310)</f>
        <v>19.6736672547056</v>
      </c>
      <c r="J310" s="3" t="n">
        <f aca="false">LOG(F310,2)-LOG(H310,2)</f>
        <v>-0.0669630985829697</v>
      </c>
      <c r="K310" s="3" t="n">
        <f aca="false">LOG(G310,2)-LOG(H310,2)</f>
        <v>-1.15522797728791</v>
      </c>
      <c r="L310" s="3" t="n">
        <f aca="false">LOG(F310,2)-LOG(G310,2)</f>
        <v>1.08826487870494</v>
      </c>
    </row>
    <row r="311" customFormat="false" ht="12.75" hidden="false" customHeight="false" outlineLevel="0" collapsed="false">
      <c r="A311" s="1" t="s">
        <v>35</v>
      </c>
      <c r="B311" s="1" t="s">
        <v>35</v>
      </c>
      <c r="C311" s="1" t="s">
        <v>786</v>
      </c>
      <c r="D311" s="1" t="n">
        <v>0.00064506838575108</v>
      </c>
      <c r="E311" s="1" t="n">
        <v>0.00695586160694423</v>
      </c>
      <c r="F311" s="2" t="n">
        <v>22.9211026014516</v>
      </c>
      <c r="G311" s="2" t="n">
        <v>13.1041384987092</v>
      </c>
      <c r="H311" s="2" t="n">
        <v>29.2009743497989</v>
      </c>
      <c r="I311" s="3" t="n">
        <f aca="false">AVERAGE(F311:H311)</f>
        <v>21.7420718166532</v>
      </c>
      <c r="J311" s="3" t="n">
        <f aca="false">LOG(F311,2)-LOG(H311,2)</f>
        <v>-0.349340062893548</v>
      </c>
      <c r="K311" s="3" t="n">
        <f aca="false">LOG(G311,2)-LOG(H311,2)</f>
        <v>-1.15599399822396</v>
      </c>
      <c r="L311" s="3" t="n">
        <f aca="false">LOG(F311,2)-LOG(G311,2)</f>
        <v>0.80665393533041</v>
      </c>
    </row>
    <row r="312" customFormat="false" ht="12.75" hidden="false" customHeight="false" outlineLevel="0" collapsed="false">
      <c r="A312" s="1" t="s">
        <v>787</v>
      </c>
      <c r="B312" s="1" t="s">
        <v>788</v>
      </c>
      <c r="C312" s="1" t="s">
        <v>789</v>
      </c>
      <c r="D312" s="1" t="n">
        <v>0.000486016325072493</v>
      </c>
      <c r="E312" s="1" t="n">
        <v>0.00578974962023694</v>
      </c>
      <c r="F312" s="2" t="n">
        <v>312.552179627633</v>
      </c>
      <c r="G312" s="2" t="n">
        <v>108.303706438063</v>
      </c>
      <c r="H312" s="2" t="n">
        <v>241.343969142218</v>
      </c>
      <c r="I312" s="3" t="n">
        <f aca="false">AVERAGE(F312:H312)</f>
        <v>220.733285069305</v>
      </c>
      <c r="J312" s="3" t="n">
        <f aca="false">LOG(F312,2)-LOG(H312,2)</f>
        <v>0.373006287148828</v>
      </c>
      <c r="K312" s="3" t="n">
        <f aca="false">LOG(G312,2)-LOG(H312,2)</f>
        <v>-1.15600815962974</v>
      </c>
      <c r="L312" s="3" t="n">
        <f aca="false">LOG(F312,2)-LOG(G312,2)</f>
        <v>1.52901444677857</v>
      </c>
    </row>
    <row r="313" customFormat="false" ht="12.75" hidden="false" customHeight="false" outlineLevel="0" collapsed="false">
      <c r="A313" s="1" t="s">
        <v>790</v>
      </c>
      <c r="B313" s="1" t="s">
        <v>791</v>
      </c>
      <c r="C313" s="1" t="s">
        <v>792</v>
      </c>
      <c r="D313" s="11" t="n">
        <v>1.82474165421505E-005</v>
      </c>
      <c r="E313" s="1" t="n">
        <v>0.000813279969853456</v>
      </c>
      <c r="F313" s="2" t="n">
        <v>45.9082727900217</v>
      </c>
      <c r="G313" s="2" t="n">
        <v>27.3501519946117</v>
      </c>
      <c r="H313" s="2" t="n">
        <v>61.0751606599534</v>
      </c>
      <c r="I313" s="3" t="n">
        <f aca="false">AVERAGE(F313:H313)</f>
        <v>44.7778618148623</v>
      </c>
      <c r="J313" s="3" t="n">
        <f aca="false">LOG(F313,2)-LOG(H313,2)</f>
        <v>-0.411831599087468</v>
      </c>
      <c r="K313" s="3" t="n">
        <f aca="false">LOG(G313,2)-LOG(H313,2)</f>
        <v>-1.15903690293371</v>
      </c>
      <c r="L313" s="3" t="n">
        <f aca="false">LOG(F313,2)-LOG(G313,2)</f>
        <v>0.747205303846246</v>
      </c>
    </row>
    <row r="314" customFormat="false" ht="12.75" hidden="false" customHeight="false" outlineLevel="0" collapsed="false">
      <c r="A314" s="1" t="s">
        <v>793</v>
      </c>
      <c r="B314" s="1" t="s">
        <v>794</v>
      </c>
      <c r="C314" s="1" t="s">
        <v>795</v>
      </c>
      <c r="D314" s="1" t="n">
        <v>0.00812292521385565</v>
      </c>
      <c r="E314" s="1" t="n">
        <v>0.0410915350678284</v>
      </c>
      <c r="F314" s="2" t="n">
        <v>268.386064602747</v>
      </c>
      <c r="G314" s="2" t="n">
        <v>170.173171854885</v>
      </c>
      <c r="H314" s="2" t="n">
        <v>380.338524051775</v>
      </c>
      <c r="I314" s="3" t="n">
        <f aca="false">AVERAGE(F314:H314)</f>
        <v>272.965920169802</v>
      </c>
      <c r="J314" s="3" t="n">
        <f aca="false">LOG(F314,2)-LOG(H314,2)</f>
        <v>-0.502974310796738</v>
      </c>
      <c r="K314" s="3" t="n">
        <f aca="false">LOG(G314,2)-LOG(H314,2)</f>
        <v>-1.16028046413538</v>
      </c>
      <c r="L314" s="3" t="n">
        <f aca="false">LOG(F314,2)-LOG(G314,2)</f>
        <v>0.657306153338647</v>
      </c>
    </row>
    <row r="315" customFormat="false" ht="12.75" hidden="false" customHeight="false" outlineLevel="0" collapsed="false">
      <c r="A315" s="1" t="s">
        <v>796</v>
      </c>
      <c r="B315" s="1" t="s">
        <v>797</v>
      </c>
      <c r="C315" s="1" t="s">
        <v>798</v>
      </c>
      <c r="D315" s="1" t="n">
        <v>0.00130349413523409</v>
      </c>
      <c r="E315" s="1" t="n">
        <v>0.0111145338454549</v>
      </c>
      <c r="F315" s="2" t="n">
        <v>29.4490223328046</v>
      </c>
      <c r="G315" s="2" t="n">
        <v>16.6893041295643</v>
      </c>
      <c r="H315" s="2" t="n">
        <v>37.5218609993505</v>
      </c>
      <c r="I315" s="3" t="n">
        <f aca="false">AVERAGE(F315:H315)</f>
        <v>27.8867291539065</v>
      </c>
      <c r="J315" s="3" t="n">
        <f aca="false">LOG(F315,2)-LOG(H315,2)</f>
        <v>-0.349511644683441</v>
      </c>
      <c r="K315" s="3" t="n">
        <f aca="false">LOG(G315,2)-LOG(H315,2)</f>
        <v>-1.16880758210634</v>
      </c>
      <c r="L315" s="3" t="n">
        <f aca="false">LOG(F315,2)-LOG(G315,2)</f>
        <v>0.819295937422902</v>
      </c>
    </row>
    <row r="316" customFormat="false" ht="12.75" hidden="false" customHeight="false" outlineLevel="0" collapsed="false">
      <c r="A316" s="1" t="s">
        <v>35</v>
      </c>
      <c r="B316" s="1" t="s">
        <v>35</v>
      </c>
      <c r="C316" s="1" t="s">
        <v>799</v>
      </c>
      <c r="D316" s="1" t="n">
        <v>0.000336332091554587</v>
      </c>
      <c r="E316" s="1" t="n">
        <v>0.00459874548806724</v>
      </c>
      <c r="F316" s="2" t="n">
        <v>74.0690617275257</v>
      </c>
      <c r="G316" s="2" t="n">
        <v>31.9754022060435</v>
      </c>
      <c r="H316" s="2" t="n">
        <v>72.012269782947</v>
      </c>
      <c r="I316" s="3" t="n">
        <f aca="false">AVERAGE(F316:H316)</f>
        <v>59.3522445721721</v>
      </c>
      <c r="J316" s="3" t="n">
        <f aca="false">LOG(F316,2)-LOG(H316,2)</f>
        <v>0.0406283213873389</v>
      </c>
      <c r="K316" s="3" t="n">
        <f aca="false">LOG(G316,2)-LOG(H316,2)</f>
        <v>-1.17128023422338</v>
      </c>
      <c r="L316" s="3" t="n">
        <f aca="false">LOG(F316,2)-LOG(G316,2)</f>
        <v>1.21190855561071</v>
      </c>
    </row>
    <row r="317" customFormat="false" ht="12.75" hidden="false" customHeight="false" outlineLevel="0" collapsed="false">
      <c r="A317" s="1" t="s">
        <v>692</v>
      </c>
      <c r="B317" s="1" t="s">
        <v>693</v>
      </c>
      <c r="C317" s="1" t="s">
        <v>800</v>
      </c>
      <c r="D317" s="1" t="n">
        <v>0.000399830363924792</v>
      </c>
      <c r="E317" s="1" t="n">
        <v>0.005098003589357</v>
      </c>
      <c r="F317" s="2" t="n">
        <v>61.61142849204</v>
      </c>
      <c r="G317" s="2" t="n">
        <v>40.797955744522</v>
      </c>
      <c r="H317" s="2" t="n">
        <v>91.9416078411728</v>
      </c>
      <c r="I317" s="3" t="n">
        <f aca="false">AVERAGE(F317:H317)</f>
        <v>64.7836640259116</v>
      </c>
      <c r="J317" s="3" t="n">
        <f aca="false">LOG(F317,2)-LOG(H317,2)</f>
        <v>-0.577519910045499</v>
      </c>
      <c r="K317" s="3" t="n">
        <f aca="false">LOG(G317,2)-LOG(H317,2)</f>
        <v>-1.17222103053861</v>
      </c>
      <c r="L317" s="3" t="n">
        <f aca="false">LOG(F317,2)-LOG(G317,2)</f>
        <v>0.594701120493113</v>
      </c>
    </row>
    <row r="318" customFormat="false" ht="12.75" hidden="false" customHeight="false" outlineLevel="0" collapsed="false">
      <c r="A318" s="1" t="s">
        <v>801</v>
      </c>
      <c r="B318" s="1" t="s">
        <v>802</v>
      </c>
      <c r="C318" s="1" t="s">
        <v>803</v>
      </c>
      <c r="D318" s="1" t="n">
        <v>0.000362152107982802</v>
      </c>
      <c r="E318" s="1" t="n">
        <v>0.00479355189777647</v>
      </c>
      <c r="F318" s="2" t="n">
        <v>22.9110716812227</v>
      </c>
      <c r="G318" s="2" t="n">
        <v>8.7223289126915</v>
      </c>
      <c r="H318" s="2" t="n">
        <v>19.6704157394693</v>
      </c>
      <c r="I318" s="3" t="n">
        <f aca="false">AVERAGE(F318:H318)</f>
        <v>17.1012721111278</v>
      </c>
      <c r="J318" s="3" t="n">
        <f aca="false">LOG(F318,2)-LOG(H318,2)</f>
        <v>0.220017493597053</v>
      </c>
      <c r="K318" s="3" t="n">
        <f aca="false">LOG(G318,2)-LOG(H318,2)</f>
        <v>-1.17324215014152</v>
      </c>
      <c r="L318" s="3" t="n">
        <f aca="false">LOG(F318,2)-LOG(G318,2)</f>
        <v>1.39325964373857</v>
      </c>
    </row>
    <row r="319" customFormat="false" ht="12.75" hidden="false" customHeight="false" outlineLevel="0" collapsed="false">
      <c r="A319" s="1" t="s">
        <v>35</v>
      </c>
      <c r="B319" s="1" t="s">
        <v>35</v>
      </c>
      <c r="C319" s="1" t="s">
        <v>804</v>
      </c>
      <c r="D319" s="1" t="n">
        <v>0.00145473675241285</v>
      </c>
      <c r="E319" s="1" t="n">
        <v>0.0120138850621342</v>
      </c>
      <c r="F319" s="2" t="n">
        <v>34.1502325265471</v>
      </c>
      <c r="G319" s="2" t="n">
        <v>9.37269925153695</v>
      </c>
      <c r="H319" s="2" t="n">
        <v>21.1709126169255</v>
      </c>
      <c r="I319" s="3" t="n">
        <f aca="false">AVERAGE(F319:H319)</f>
        <v>21.5646147983365</v>
      </c>
      <c r="J319" s="3" t="n">
        <f aca="false">LOG(F319,2)-LOG(H319,2)</f>
        <v>0.689811940654214</v>
      </c>
      <c r="K319" s="3" t="n">
        <f aca="false">LOG(G319,2)-LOG(H319,2)</f>
        <v>-1.17554696531041</v>
      </c>
      <c r="L319" s="3" t="n">
        <f aca="false">LOG(F319,2)-LOG(G319,2)</f>
        <v>1.86535890596463</v>
      </c>
    </row>
    <row r="320" customFormat="false" ht="12.75" hidden="false" customHeight="false" outlineLevel="0" collapsed="false">
      <c r="A320" s="1" t="s">
        <v>805</v>
      </c>
      <c r="B320" s="1" t="s">
        <v>806</v>
      </c>
      <c r="C320" s="1" t="s">
        <v>807</v>
      </c>
      <c r="D320" s="11" t="n">
        <v>4.37308989530795E-005</v>
      </c>
      <c r="E320" s="1" t="n">
        <v>0.00136731742162922</v>
      </c>
      <c r="F320" s="2" t="n">
        <v>271.392556924047</v>
      </c>
      <c r="G320" s="2" t="n">
        <v>144.149306277324</v>
      </c>
      <c r="H320" s="2" t="n">
        <v>326.755263923584</v>
      </c>
      <c r="I320" s="3" t="n">
        <f aca="false">AVERAGE(F320:H320)</f>
        <v>247.432375708318</v>
      </c>
      <c r="J320" s="3" t="n">
        <f aca="false">LOG(F320,2)-LOG(H320,2)</f>
        <v>-0.267829322897327</v>
      </c>
      <c r="K320" s="3" t="n">
        <f aca="false">LOG(G320,2)-LOG(H320,2)</f>
        <v>-1.18064658372888</v>
      </c>
      <c r="L320" s="3" t="n">
        <f aca="false">LOG(F320,2)-LOG(G320,2)</f>
        <v>0.912817260831548</v>
      </c>
    </row>
    <row r="321" customFormat="false" ht="12.75" hidden="false" customHeight="false" outlineLevel="0" collapsed="false">
      <c r="A321" s="1" t="s">
        <v>664</v>
      </c>
      <c r="B321" s="1" t="s">
        <v>665</v>
      </c>
      <c r="C321" s="1" t="s">
        <v>808</v>
      </c>
      <c r="D321" s="1" t="n">
        <v>0.00504396242319492</v>
      </c>
      <c r="E321" s="1" t="n">
        <v>0.0290768462008206</v>
      </c>
      <c r="F321" s="2" t="n">
        <v>63.4027353884772</v>
      </c>
      <c r="G321" s="2" t="n">
        <v>31.4221879489253</v>
      </c>
      <c r="H321" s="2" t="n">
        <v>71.3494901065322</v>
      </c>
      <c r="I321" s="3" t="n">
        <f aca="false">AVERAGE(F321:H321)</f>
        <v>55.3914711479782</v>
      </c>
      <c r="J321" s="3" t="n">
        <f aca="false">LOG(F321,2)-LOG(H321,2)</f>
        <v>-0.170358035635716</v>
      </c>
      <c r="K321" s="3" t="n">
        <f aca="false">LOG(G321,2)-LOG(H321,2)</f>
        <v>-1.18311947963781</v>
      </c>
      <c r="L321" s="3" t="n">
        <f aca="false">LOG(F321,2)-LOG(G321,2)</f>
        <v>1.01276144400209</v>
      </c>
    </row>
    <row r="322" customFormat="false" ht="12.75" hidden="false" customHeight="false" outlineLevel="0" collapsed="false">
      <c r="A322" s="1" t="s">
        <v>676</v>
      </c>
      <c r="B322" s="1" t="s">
        <v>677</v>
      </c>
      <c r="C322" s="1" t="s">
        <v>809</v>
      </c>
      <c r="D322" s="11" t="n">
        <v>7.2148111748378E-007</v>
      </c>
      <c r="E322" s="1" t="n">
        <v>0.000156606495063823</v>
      </c>
      <c r="F322" s="2" t="n">
        <v>197.30655887061</v>
      </c>
      <c r="G322" s="2" t="n">
        <v>21.4752637395824</v>
      </c>
      <c r="H322" s="2" t="n">
        <v>48.7993003787335</v>
      </c>
      <c r="I322" s="3" t="n">
        <f aca="false">AVERAGE(F322:H322)</f>
        <v>89.1937076629753</v>
      </c>
      <c r="J322" s="3" t="n">
        <f aca="false">LOG(F322,2)-LOG(H322,2)</f>
        <v>2.01550654541776</v>
      </c>
      <c r="K322" s="3" t="n">
        <f aca="false">LOG(G322,2)-LOG(H322,2)</f>
        <v>-1.18418461510463</v>
      </c>
      <c r="L322" s="3" t="n">
        <f aca="false">LOG(F322,2)-LOG(G322,2)</f>
        <v>3.19969116052239</v>
      </c>
    </row>
    <row r="323" customFormat="false" ht="12.75" hidden="false" customHeight="false" outlineLevel="0" collapsed="false">
      <c r="A323" s="1" t="s">
        <v>35</v>
      </c>
      <c r="B323" s="1" t="s">
        <v>35</v>
      </c>
      <c r="C323" s="1" t="s">
        <v>810</v>
      </c>
      <c r="D323" s="11" t="n">
        <v>2.72813059742275E-005</v>
      </c>
      <c r="E323" s="1" t="n">
        <v>0.00103767791358921</v>
      </c>
      <c r="F323" s="2" t="n">
        <v>25.3593174800004</v>
      </c>
      <c r="G323" s="2" t="n">
        <v>13.3130252367956</v>
      </c>
      <c r="H323" s="2" t="n">
        <v>30.2682834925975</v>
      </c>
      <c r="I323" s="3" t="n">
        <f aca="false">AVERAGE(F323:H323)</f>
        <v>22.9802087364645</v>
      </c>
      <c r="J323" s="3" t="n">
        <f aca="false">LOG(F323,2)-LOG(H323,2)</f>
        <v>-0.255290945237219</v>
      </c>
      <c r="K323" s="3" t="n">
        <f aca="false">LOG(G323,2)-LOG(H323,2)</f>
        <v>-1.18496841768769</v>
      </c>
      <c r="L323" s="3" t="n">
        <f aca="false">LOG(F323,2)-LOG(G323,2)</f>
        <v>0.929677472450473</v>
      </c>
    </row>
    <row r="324" customFormat="false" ht="12.75" hidden="false" customHeight="false" outlineLevel="0" collapsed="false">
      <c r="A324" s="1" t="s">
        <v>701</v>
      </c>
      <c r="B324" s="1" t="s">
        <v>702</v>
      </c>
      <c r="C324" s="1" t="s">
        <v>811</v>
      </c>
      <c r="D324" s="1" t="n">
        <v>0.00153226405705368</v>
      </c>
      <c r="E324" s="1" t="n">
        <v>0.0124851452647386</v>
      </c>
      <c r="F324" s="2" t="n">
        <v>127.674055192135</v>
      </c>
      <c r="G324" s="2" t="n">
        <v>52.0524302556027</v>
      </c>
      <c r="H324" s="2" t="n">
        <v>118.713090115403</v>
      </c>
      <c r="I324" s="3" t="n">
        <f aca="false">AVERAGE(F324:H324)</f>
        <v>99.4798585210469</v>
      </c>
      <c r="J324" s="3" t="n">
        <f aca="false">LOG(F324,2)-LOG(H324,2)</f>
        <v>0.104986357770966</v>
      </c>
      <c r="K324" s="3" t="n">
        <f aca="false">LOG(G324,2)-LOG(H324,2)</f>
        <v>-1.18944159751564</v>
      </c>
      <c r="L324" s="3" t="n">
        <f aca="false">LOG(F324,2)-LOG(G324,2)</f>
        <v>1.29442795528661</v>
      </c>
    </row>
    <row r="325" customFormat="false" ht="12.75" hidden="false" customHeight="false" outlineLevel="0" collapsed="false">
      <c r="A325" s="1" t="s">
        <v>812</v>
      </c>
      <c r="B325" s="1" t="s">
        <v>813</v>
      </c>
      <c r="C325" s="1" t="s">
        <v>814</v>
      </c>
      <c r="D325" s="1" t="n">
        <v>0.000136501571522836</v>
      </c>
      <c r="E325" s="1" t="n">
        <v>0.00267255396907396</v>
      </c>
      <c r="F325" s="2" t="n">
        <v>200.268056590778</v>
      </c>
      <c r="G325" s="2" t="n">
        <v>127.324571140387</v>
      </c>
      <c r="H325" s="2" t="n">
        <v>290.986357942475</v>
      </c>
      <c r="I325" s="3" t="n">
        <f aca="false">AVERAGE(F325:H325)</f>
        <v>206.192995224547</v>
      </c>
      <c r="J325" s="3" t="n">
        <f aca="false">LOG(F325,2)-LOG(H325,2)</f>
        <v>-0.53901919318714</v>
      </c>
      <c r="K325" s="3" t="n">
        <f aca="false">LOG(G325,2)-LOG(H325,2)</f>
        <v>-1.19244066021447</v>
      </c>
      <c r="L325" s="3" t="n">
        <f aca="false">LOG(F325,2)-LOG(G325,2)</f>
        <v>0.653421467027329</v>
      </c>
    </row>
    <row r="326" customFormat="false" ht="12.75" hidden="false" customHeight="false" outlineLevel="0" collapsed="false">
      <c r="A326" s="1" t="s">
        <v>778</v>
      </c>
      <c r="B326" s="1" t="s">
        <v>779</v>
      </c>
      <c r="C326" s="1" t="s">
        <v>815</v>
      </c>
      <c r="D326" s="1" t="n">
        <v>0.00384731671605876</v>
      </c>
      <c r="E326" s="1" t="n">
        <v>0.0239259645197434</v>
      </c>
      <c r="F326" s="2" t="n">
        <v>123.226011124969</v>
      </c>
      <c r="G326" s="2" t="n">
        <v>43.9507494379962</v>
      </c>
      <c r="H326" s="2" t="n">
        <v>100.860139507866</v>
      </c>
      <c r="I326" s="3" t="n">
        <f aca="false">AVERAGE(F326:H326)</f>
        <v>89.3456333569437</v>
      </c>
      <c r="J326" s="3" t="n">
        <f aca="false">LOG(F326,2)-LOG(H326,2)</f>
        <v>0.288950693102701</v>
      </c>
      <c r="K326" s="3" t="n">
        <f aca="false">LOG(G326,2)-LOG(H326,2)</f>
        <v>-1.19839645472553</v>
      </c>
      <c r="L326" s="3" t="n">
        <f aca="false">LOG(F326,2)-LOG(G326,2)</f>
        <v>1.48734714782823</v>
      </c>
    </row>
    <row r="327" customFormat="false" ht="12.75" hidden="false" customHeight="false" outlineLevel="0" collapsed="false">
      <c r="A327" s="1" t="s">
        <v>816</v>
      </c>
      <c r="B327" s="1" t="s">
        <v>817</v>
      </c>
      <c r="C327" s="1" t="s">
        <v>818</v>
      </c>
      <c r="D327" s="1" t="n">
        <v>0.000379559836883434</v>
      </c>
      <c r="E327" s="1" t="n">
        <v>0.00493378418304239</v>
      </c>
      <c r="F327" s="2" t="n">
        <v>156.740835243105</v>
      </c>
      <c r="G327" s="2" t="n">
        <v>99.6293598574377</v>
      </c>
      <c r="H327" s="2" t="n">
        <v>229.501518700198</v>
      </c>
      <c r="I327" s="3" t="n">
        <f aca="false">AVERAGE(F327:H327)</f>
        <v>161.95723793358</v>
      </c>
      <c r="J327" s="3" t="n">
        <f aca="false">LOG(F327,2)-LOG(H327,2)</f>
        <v>-0.550122610533578</v>
      </c>
      <c r="K327" s="3" t="n">
        <f aca="false">LOG(G327,2)-LOG(H327,2)</f>
        <v>-1.20386084149892</v>
      </c>
      <c r="L327" s="3" t="n">
        <f aca="false">LOG(F327,2)-LOG(G327,2)</f>
        <v>0.653738230965338</v>
      </c>
    </row>
    <row r="328" customFormat="false" ht="12.75" hidden="false" customHeight="false" outlineLevel="0" collapsed="false">
      <c r="A328" s="1" t="s">
        <v>667</v>
      </c>
      <c r="B328" s="1" t="s">
        <v>668</v>
      </c>
      <c r="C328" s="1" t="s">
        <v>819</v>
      </c>
      <c r="D328" s="1" t="n">
        <v>0.00843102462049245</v>
      </c>
      <c r="E328" s="1" t="n">
        <v>0.0422524509480091</v>
      </c>
      <c r="F328" s="2" t="n">
        <v>70.4384793052335</v>
      </c>
      <c r="G328" s="2" t="n">
        <v>32.1985399618762</v>
      </c>
      <c r="H328" s="2" t="n">
        <v>74.446913981522</v>
      </c>
      <c r="I328" s="3" t="n">
        <f aca="false">AVERAGE(F328:H328)</f>
        <v>59.0279777495439</v>
      </c>
      <c r="J328" s="3" t="n">
        <f aca="false">LOG(F328,2)-LOG(H328,2)</f>
        <v>-0.0798482833858651</v>
      </c>
      <c r="K328" s="3" t="n">
        <f aca="false">LOG(G328,2)-LOG(H328,2)</f>
        <v>-1.20921677555427</v>
      </c>
      <c r="L328" s="3" t="n">
        <f aca="false">LOG(F328,2)-LOG(G328,2)</f>
        <v>1.1293684921684</v>
      </c>
    </row>
    <row r="329" customFormat="false" ht="12.75" hidden="false" customHeight="false" outlineLevel="0" collapsed="false">
      <c r="A329" s="1" t="s">
        <v>35</v>
      </c>
      <c r="B329" s="1" t="s">
        <v>35</v>
      </c>
      <c r="C329" s="1" t="s">
        <v>820</v>
      </c>
      <c r="D329" s="1" t="n">
        <v>0.00185123876604665</v>
      </c>
      <c r="E329" s="1" t="n">
        <v>0.0142244225478736</v>
      </c>
      <c r="F329" s="2" t="n">
        <v>44.4281267166802</v>
      </c>
      <c r="G329" s="2" t="n">
        <v>19.1260938970758</v>
      </c>
      <c r="H329" s="2" t="n">
        <v>44.2362520668055</v>
      </c>
      <c r="I329" s="3" t="n">
        <f aca="false">AVERAGE(F329:H329)</f>
        <v>35.9301575601872</v>
      </c>
      <c r="J329" s="3" t="n">
        <f aca="false">LOG(F329,2)-LOG(H329,2)</f>
        <v>0.00624415445682125</v>
      </c>
      <c r="K329" s="3" t="n">
        <f aca="false">LOG(G329,2)-LOG(H329,2)</f>
        <v>-1.20968689425774</v>
      </c>
      <c r="L329" s="3" t="n">
        <f aca="false">LOG(F329,2)-LOG(G329,2)</f>
        <v>1.21593104871456</v>
      </c>
    </row>
    <row r="330" customFormat="false" ht="12.75" hidden="false" customHeight="false" outlineLevel="0" collapsed="false">
      <c r="A330" s="1" t="s">
        <v>821</v>
      </c>
      <c r="B330" s="1" t="s">
        <v>822</v>
      </c>
      <c r="C330" s="1" t="s">
        <v>823</v>
      </c>
      <c r="D330" s="11" t="n">
        <v>4.0589564795791E-006</v>
      </c>
      <c r="E330" s="1" t="n">
        <v>0.000348446615699654</v>
      </c>
      <c r="F330" s="2" t="n">
        <v>350.817601205211</v>
      </c>
      <c r="G330" s="2" t="n">
        <v>141.822704361134</v>
      </c>
      <c r="H330" s="2" t="n">
        <v>328.354697120089</v>
      </c>
      <c r="I330" s="3" t="n">
        <f aca="false">AVERAGE(F330:H330)</f>
        <v>273.665000895478</v>
      </c>
      <c r="J330" s="3" t="n">
        <f aca="false">LOG(F330,2)-LOG(H330,2)</f>
        <v>0.0954660392632523</v>
      </c>
      <c r="K330" s="3" t="n">
        <f aca="false">LOG(G330,2)-LOG(H330,2)</f>
        <v>-1.21116658141369</v>
      </c>
      <c r="L330" s="3" t="n">
        <f aca="false">LOG(F330,2)-LOG(G330,2)</f>
        <v>1.30663262067694</v>
      </c>
    </row>
    <row r="331" customFormat="false" ht="12.75" hidden="false" customHeight="false" outlineLevel="0" collapsed="false">
      <c r="A331" s="1" t="s">
        <v>35</v>
      </c>
      <c r="B331" s="1" t="s">
        <v>35</v>
      </c>
      <c r="C331" s="1" t="s">
        <v>824</v>
      </c>
      <c r="D331" s="11" t="n">
        <v>6.39937624402219E-005</v>
      </c>
      <c r="E331" s="1" t="n">
        <v>0.00168031369408808</v>
      </c>
      <c r="F331" s="2" t="n">
        <v>102.451467069033</v>
      </c>
      <c r="G331" s="2" t="n">
        <v>6.31051405312798</v>
      </c>
      <c r="H331" s="2" t="n">
        <v>14.6192624783069</v>
      </c>
      <c r="I331" s="3" t="n">
        <f aca="false">AVERAGE(F331:H331)</f>
        <v>41.127081200156</v>
      </c>
      <c r="J331" s="3" t="n">
        <f aca="false">LOG(F331,2)-LOG(H331,2)</f>
        <v>2.80899820712602</v>
      </c>
      <c r="K331" s="3" t="n">
        <f aca="false">LOG(G331,2)-LOG(H331,2)</f>
        <v>-1.21204109440731</v>
      </c>
      <c r="L331" s="3" t="n">
        <f aca="false">LOG(F331,2)-LOG(G331,2)</f>
        <v>4.02103930153333</v>
      </c>
    </row>
    <row r="332" customFormat="false" ht="12.75" hidden="false" customHeight="false" outlineLevel="0" collapsed="false">
      <c r="A332" s="1" t="s">
        <v>825</v>
      </c>
      <c r="B332" s="1" t="s">
        <v>826</v>
      </c>
      <c r="C332" s="1" t="s">
        <v>827</v>
      </c>
      <c r="D332" s="11" t="n">
        <v>6.14316128435684E-005</v>
      </c>
      <c r="E332" s="1" t="n">
        <v>0.00164995591212033</v>
      </c>
      <c r="F332" s="2" t="n">
        <v>147.783949615179</v>
      </c>
      <c r="G332" s="2" t="n">
        <v>89.900428716077</v>
      </c>
      <c r="H332" s="2" t="n">
        <v>208.847463096918</v>
      </c>
      <c r="I332" s="3" t="n">
        <f aca="false">AVERAGE(F332:H332)</f>
        <v>148.843947142725</v>
      </c>
      <c r="J332" s="3" t="n">
        <f aca="false">LOG(F332,2)-LOG(H332,2)</f>
        <v>-0.498960027881947</v>
      </c>
      <c r="K332" s="3" t="n">
        <f aca="false">LOG(G332,2)-LOG(H332,2)</f>
        <v>-1.21604971818746</v>
      </c>
      <c r="L332" s="3" t="n">
        <f aca="false">LOG(F332,2)-LOG(G332,2)</f>
        <v>0.717089690305509</v>
      </c>
    </row>
    <row r="333" customFormat="false" ht="12.75" hidden="false" customHeight="false" outlineLevel="0" collapsed="false">
      <c r="A333" s="1" t="s">
        <v>828</v>
      </c>
      <c r="B333" s="1" t="s">
        <v>829</v>
      </c>
      <c r="C333" s="1" t="s">
        <v>830</v>
      </c>
      <c r="D333" s="1" t="n">
        <v>0.000741479630851178</v>
      </c>
      <c r="E333" s="1" t="n">
        <v>0.00765503698037746</v>
      </c>
      <c r="F333" s="2" t="n">
        <v>25.313982759288</v>
      </c>
      <c r="G333" s="2" t="n">
        <v>13.3902144774182</v>
      </c>
      <c r="H333" s="2" t="n">
        <v>31.1354420695443</v>
      </c>
      <c r="I333" s="3" t="n">
        <f aca="false">AVERAGE(F333:H333)</f>
        <v>23.2798797687502</v>
      </c>
      <c r="J333" s="3" t="n">
        <f aca="false">LOG(F333,2)-LOG(H333,2)</f>
        <v>-0.298623252332034</v>
      </c>
      <c r="K333" s="3" t="n">
        <f aca="false">LOG(G333,2)-LOG(H333,2)</f>
        <v>-1.21737869396216</v>
      </c>
      <c r="L333" s="3" t="n">
        <f aca="false">LOG(F333,2)-LOG(G333,2)</f>
        <v>0.918755441630127</v>
      </c>
    </row>
    <row r="334" customFormat="false" ht="12.75" hidden="false" customHeight="false" outlineLevel="0" collapsed="false">
      <c r="A334" s="1" t="s">
        <v>35</v>
      </c>
      <c r="B334" s="1" t="s">
        <v>35</v>
      </c>
      <c r="C334" s="1" t="s">
        <v>831</v>
      </c>
      <c r="D334" s="11" t="n">
        <v>3.01319928029591E-005</v>
      </c>
      <c r="E334" s="1" t="n">
        <v>0.00108834347444864</v>
      </c>
      <c r="F334" s="2" t="n">
        <v>509.083153577747</v>
      </c>
      <c r="G334" s="2" t="n">
        <v>220.366105288432</v>
      </c>
      <c r="H334" s="2" t="n">
        <v>514.094773296809</v>
      </c>
      <c r="I334" s="3" t="n">
        <f aca="false">AVERAGE(F334:H334)</f>
        <v>414.514677387663</v>
      </c>
      <c r="J334" s="3" t="n">
        <f aca="false">LOG(F334,2)-LOG(H334,2)</f>
        <v>-0.0141330193847899</v>
      </c>
      <c r="K334" s="3" t="n">
        <f aca="false">LOG(G334,2)-LOG(H334,2)</f>
        <v>-1.22213200582514</v>
      </c>
      <c r="L334" s="3" t="n">
        <f aca="false">LOG(F334,2)-LOG(G334,2)</f>
        <v>1.20799898644035</v>
      </c>
    </row>
    <row r="335" customFormat="false" ht="12.75" hidden="false" customHeight="false" outlineLevel="0" collapsed="false">
      <c r="A335" s="1" t="s">
        <v>708</v>
      </c>
      <c r="B335" s="1" t="s">
        <v>709</v>
      </c>
      <c r="C335" s="1" t="s">
        <v>832</v>
      </c>
      <c r="D335" s="1" t="n">
        <v>0.00395390240877538</v>
      </c>
      <c r="E335" s="1" t="n">
        <v>0.0243905915909003</v>
      </c>
      <c r="F335" s="2" t="n">
        <v>89.774554769876</v>
      </c>
      <c r="G335" s="2" t="n">
        <v>41.1390756587976</v>
      </c>
      <c r="H335" s="2" t="n">
        <v>96.197702689477</v>
      </c>
      <c r="I335" s="3" t="n">
        <f aca="false">AVERAGE(F335:H335)</f>
        <v>75.7037777060502</v>
      </c>
      <c r="J335" s="3" t="n">
        <f aca="false">LOG(F335,2)-LOG(H335,2)</f>
        <v>-0.0996958482381096</v>
      </c>
      <c r="K335" s="3" t="n">
        <f aca="false">LOG(G335,2)-LOG(H335,2)</f>
        <v>-1.22549306245158</v>
      </c>
      <c r="L335" s="3" t="n">
        <f aca="false">LOG(F335,2)-LOG(G335,2)</f>
        <v>1.12579721421348</v>
      </c>
    </row>
    <row r="336" customFormat="false" ht="12.75" hidden="false" customHeight="false" outlineLevel="0" collapsed="false">
      <c r="A336" s="1" t="s">
        <v>833</v>
      </c>
      <c r="B336" s="1" t="s">
        <v>834</v>
      </c>
      <c r="C336" s="1" t="s">
        <v>835</v>
      </c>
      <c r="D336" s="1" t="n">
        <v>0.000633131827143053</v>
      </c>
      <c r="E336" s="1" t="n">
        <v>0.00687641781661816</v>
      </c>
      <c r="F336" s="2" t="n">
        <v>27.429834983398</v>
      </c>
      <c r="G336" s="2" t="n">
        <v>42.0663313480789</v>
      </c>
      <c r="H336" s="2" t="n">
        <v>98.475102445255</v>
      </c>
      <c r="I336" s="3" t="n">
        <f aca="false">AVERAGE(F336:H336)</f>
        <v>55.9904229255773</v>
      </c>
      <c r="J336" s="3" t="n">
        <f aca="false">LOG(F336,2)-LOG(H336,2)</f>
        <v>-1.84401306967275</v>
      </c>
      <c r="K336" s="3" t="n">
        <f aca="false">LOG(G336,2)-LOG(H336,2)</f>
        <v>-1.22709300815853</v>
      </c>
      <c r="L336" s="3" t="n">
        <f aca="false">LOG(F336,2)-LOG(G336,2)</f>
        <v>-0.616920061514216</v>
      </c>
    </row>
    <row r="337" customFormat="false" ht="12.75" hidden="false" customHeight="false" outlineLevel="0" collapsed="false">
      <c r="A337" s="1" t="s">
        <v>35</v>
      </c>
      <c r="B337" s="1" t="s">
        <v>35</v>
      </c>
      <c r="C337" s="1" t="s">
        <v>836</v>
      </c>
      <c r="D337" s="1" t="n">
        <v>0.0032802449451291</v>
      </c>
      <c r="E337" s="1" t="n">
        <v>0.0212965831162531</v>
      </c>
      <c r="F337" s="2" t="n">
        <v>67.3631564630883</v>
      </c>
      <c r="G337" s="2" t="n">
        <v>43.1780358236695</v>
      </c>
      <c r="H337" s="2" t="n">
        <v>101.124872971961</v>
      </c>
      <c r="I337" s="3" t="n">
        <f aca="false">AVERAGE(F337:H337)</f>
        <v>70.5553550862396</v>
      </c>
      <c r="J337" s="3" t="n">
        <f aca="false">LOG(F337,2)-LOG(H337,2)</f>
        <v>-0.586106244359749</v>
      </c>
      <c r="K337" s="3" t="n">
        <f aca="false">LOG(G337,2)-LOG(H337,2)</f>
        <v>-1.22776836889622</v>
      </c>
      <c r="L337" s="3" t="n">
        <f aca="false">LOG(F337,2)-LOG(G337,2)</f>
        <v>0.641662124536473</v>
      </c>
    </row>
    <row r="338" customFormat="false" ht="12.75" hidden="false" customHeight="false" outlineLevel="0" collapsed="false">
      <c r="A338" s="1" t="s">
        <v>837</v>
      </c>
      <c r="B338" s="1" t="s">
        <v>838</v>
      </c>
      <c r="C338" s="1" t="s">
        <v>839</v>
      </c>
      <c r="D338" s="11" t="n">
        <v>2.50268071572771E-005</v>
      </c>
      <c r="E338" s="1" t="n">
        <v>0.000986843071042711</v>
      </c>
      <c r="F338" s="2" t="n">
        <v>278.160593713881</v>
      </c>
      <c r="G338" s="2" t="n">
        <v>156.194748907603</v>
      </c>
      <c r="H338" s="2" t="n">
        <v>365.946072188472</v>
      </c>
      <c r="I338" s="3" t="n">
        <f aca="false">AVERAGE(F338:H338)</f>
        <v>266.767138269985</v>
      </c>
      <c r="J338" s="3" t="n">
        <f aca="false">LOG(F338,2)-LOG(H338,2)</f>
        <v>-0.39571300924281</v>
      </c>
      <c r="K338" s="3" t="n">
        <f aca="false">LOG(G338,2)-LOG(H338,2)</f>
        <v>-1.22828510824875</v>
      </c>
      <c r="L338" s="3" t="n">
        <f aca="false">LOG(F338,2)-LOG(G338,2)</f>
        <v>0.832572099005942</v>
      </c>
    </row>
    <row r="339" customFormat="false" ht="12.75" hidden="false" customHeight="false" outlineLevel="0" collapsed="false">
      <c r="A339" s="1" t="s">
        <v>840</v>
      </c>
      <c r="B339" s="1" t="s">
        <v>841</v>
      </c>
      <c r="C339" s="1" t="s">
        <v>842</v>
      </c>
      <c r="D339" s="1" t="n">
        <v>0.000138995749665985</v>
      </c>
      <c r="E339" s="1" t="n">
        <v>0.00269335583762642</v>
      </c>
      <c r="F339" s="2" t="n">
        <v>236.84227290226</v>
      </c>
      <c r="G339" s="2" t="n">
        <v>106.163515942544</v>
      </c>
      <c r="H339" s="2" t="n">
        <v>250.649922524339</v>
      </c>
      <c r="I339" s="3" t="n">
        <f aca="false">AVERAGE(F339:H339)</f>
        <v>197.885237123048</v>
      </c>
      <c r="J339" s="3" t="n">
        <f aca="false">LOG(F339,2)-LOG(H339,2)</f>
        <v>-0.0817471841455681</v>
      </c>
      <c r="K339" s="3" t="n">
        <f aca="false">LOG(G339,2)-LOG(H339,2)</f>
        <v>-1.23938573213707</v>
      </c>
      <c r="L339" s="3" t="n">
        <f aca="false">LOG(F339,2)-LOG(G339,2)</f>
        <v>1.15763854799151</v>
      </c>
    </row>
    <row r="340" customFormat="false" ht="12.75" hidden="false" customHeight="false" outlineLevel="0" collapsed="false">
      <c r="A340" s="1" t="s">
        <v>843</v>
      </c>
      <c r="B340" s="1" t="s">
        <v>844</v>
      </c>
      <c r="C340" s="1" t="s">
        <v>845</v>
      </c>
      <c r="D340" s="1" t="n">
        <v>0.000244397123571695</v>
      </c>
      <c r="E340" s="1" t="n">
        <v>0.00375766673953973</v>
      </c>
      <c r="F340" s="2" t="n">
        <v>307.258753411286</v>
      </c>
      <c r="G340" s="2" t="n">
        <v>195.997255771621</v>
      </c>
      <c r="H340" s="2" t="n">
        <v>465.216287192965</v>
      </c>
      <c r="I340" s="3" t="n">
        <f aca="false">AVERAGE(F340:H340)</f>
        <v>322.824098791957</v>
      </c>
      <c r="J340" s="3" t="n">
        <f aca="false">LOG(F340,2)-LOG(H340,2)</f>
        <v>-0.598447494626871</v>
      </c>
      <c r="K340" s="3" t="n">
        <f aca="false">LOG(G340,2)-LOG(H340,2)</f>
        <v>-1.2470681515705</v>
      </c>
      <c r="L340" s="3" t="n">
        <f aca="false">LOG(F340,2)-LOG(G340,2)</f>
        <v>0.648620656943632</v>
      </c>
    </row>
    <row r="341" customFormat="false" ht="12.75" hidden="false" customHeight="false" outlineLevel="0" collapsed="false">
      <c r="A341" s="1" t="s">
        <v>846</v>
      </c>
      <c r="B341" s="1" t="s">
        <v>847</v>
      </c>
      <c r="C341" s="1" t="s">
        <v>848</v>
      </c>
      <c r="D341" s="11" t="n">
        <v>4.02216029852353E-005</v>
      </c>
      <c r="E341" s="1" t="n">
        <v>0.00129751992408601</v>
      </c>
      <c r="F341" s="2" t="n">
        <v>201.639162463351</v>
      </c>
      <c r="G341" s="2" t="n">
        <v>27.4232881142467</v>
      </c>
      <c r="H341" s="2" t="n">
        <v>65.4928376201721</v>
      </c>
      <c r="I341" s="3" t="n">
        <f aca="false">AVERAGE(F341:H341)</f>
        <v>98.1850960659233</v>
      </c>
      <c r="J341" s="3" t="n">
        <f aca="false">LOG(F341,2)-LOG(H341,2)</f>
        <v>1.62236682160642</v>
      </c>
      <c r="K341" s="3" t="n">
        <f aca="false">LOG(G341,2)-LOG(H341,2)</f>
        <v>-1.25593557643067</v>
      </c>
      <c r="L341" s="3" t="n">
        <f aca="false">LOG(F341,2)-LOG(G341,2)</f>
        <v>2.87830239803709</v>
      </c>
    </row>
    <row r="342" customFormat="false" ht="12.75" hidden="false" customHeight="false" outlineLevel="0" collapsed="false">
      <c r="A342" s="1" t="s">
        <v>849</v>
      </c>
      <c r="B342" s="1" t="s">
        <v>850</v>
      </c>
      <c r="C342" s="1" t="s">
        <v>851</v>
      </c>
      <c r="D342" s="1" t="n">
        <v>0.000139516421739681</v>
      </c>
      <c r="E342" s="1" t="n">
        <v>0.00269996867772175</v>
      </c>
      <c r="F342" s="2" t="n">
        <v>373.883372219394</v>
      </c>
      <c r="G342" s="2" t="n">
        <v>219.222796805009</v>
      </c>
      <c r="H342" s="2" t="n">
        <v>524.159235172781</v>
      </c>
      <c r="I342" s="3" t="n">
        <f aca="false">AVERAGE(F342:H342)</f>
        <v>372.421801399061</v>
      </c>
      <c r="J342" s="3" t="n">
        <f aca="false">LOG(F342,2)-LOG(H342,2)</f>
        <v>-0.487416845589999</v>
      </c>
      <c r="K342" s="3" t="n">
        <f aca="false">LOG(G342,2)-LOG(H342,2)</f>
        <v>-1.25760732616978</v>
      </c>
      <c r="L342" s="3" t="n">
        <f aca="false">LOG(F342,2)-LOG(G342,2)</f>
        <v>0.77019048057978</v>
      </c>
    </row>
    <row r="343" customFormat="false" ht="12.75" hidden="false" customHeight="false" outlineLevel="0" collapsed="false">
      <c r="A343" s="1" t="s">
        <v>852</v>
      </c>
      <c r="B343" s="1" t="s">
        <v>853</v>
      </c>
      <c r="C343" s="1" t="s">
        <v>854</v>
      </c>
      <c r="D343" s="1" t="n">
        <v>0.00852015517751023</v>
      </c>
      <c r="E343" s="1" t="n">
        <v>0.0425544195407787</v>
      </c>
      <c r="F343" s="2" t="n">
        <v>36.911709922022</v>
      </c>
      <c r="G343" s="2" t="n">
        <v>18.9003190725706</v>
      </c>
      <c r="H343" s="2" t="n">
        <v>45.2412640796017</v>
      </c>
      <c r="I343" s="3" t="n">
        <f aca="false">AVERAGE(F343:H343)</f>
        <v>33.6844310247314</v>
      </c>
      <c r="J343" s="3" t="n">
        <f aca="false">LOG(F343,2)-LOG(H343,2)</f>
        <v>-0.293560668550341</v>
      </c>
      <c r="K343" s="3" t="n">
        <f aca="false">LOG(G343,2)-LOG(H343,2)</f>
        <v>-1.25922864999398</v>
      </c>
      <c r="L343" s="3" t="n">
        <f aca="false">LOG(F343,2)-LOG(G343,2)</f>
        <v>0.965667981443636</v>
      </c>
    </row>
    <row r="344" customFormat="false" ht="12.75" hidden="false" customHeight="false" outlineLevel="0" collapsed="false">
      <c r="A344" s="1" t="s">
        <v>855</v>
      </c>
      <c r="B344" s="1" t="s">
        <v>856</v>
      </c>
      <c r="C344" s="1" t="s">
        <v>857</v>
      </c>
      <c r="D344" s="1" t="n">
        <v>0.00268365765935965</v>
      </c>
      <c r="E344" s="1" t="n">
        <v>0.0184196502983322</v>
      </c>
      <c r="F344" s="2" t="n">
        <v>36.3937751072369</v>
      </c>
      <c r="G344" s="2" t="n">
        <v>17.1822838592133</v>
      </c>
      <c r="H344" s="2" t="n">
        <v>41.1331651479205</v>
      </c>
      <c r="I344" s="3" t="n">
        <f aca="false">AVERAGE(F344:H344)</f>
        <v>31.5697413714569</v>
      </c>
      <c r="J344" s="3" t="n">
        <f aca="false">LOG(F344,2)-LOG(H344,2)</f>
        <v>-0.176610380826751</v>
      </c>
      <c r="K344" s="3" t="n">
        <f aca="false">LOG(G344,2)-LOG(H344,2)</f>
        <v>-1.25938027835891</v>
      </c>
      <c r="L344" s="3" t="n">
        <f aca="false">LOG(F344,2)-LOG(G344,2)</f>
        <v>1.08276989753216</v>
      </c>
    </row>
    <row r="345" customFormat="false" ht="12.75" hidden="false" customHeight="false" outlineLevel="0" collapsed="false">
      <c r="A345" s="1" t="s">
        <v>858</v>
      </c>
      <c r="B345" s="1" t="s">
        <v>859</v>
      </c>
      <c r="C345" s="1" t="s">
        <v>860</v>
      </c>
      <c r="D345" s="11" t="n">
        <v>6.297990131401E-005</v>
      </c>
      <c r="E345" s="1" t="n">
        <v>0.00167263503789779</v>
      </c>
      <c r="F345" s="2" t="n">
        <v>105.328849905231</v>
      </c>
      <c r="G345" s="2" t="n">
        <v>153.705869748914</v>
      </c>
      <c r="H345" s="2" t="n">
        <v>368.758447055421</v>
      </c>
      <c r="I345" s="3" t="n">
        <f aca="false">AVERAGE(F345:H345)</f>
        <v>209.264388903189</v>
      </c>
      <c r="J345" s="3" t="n">
        <f aca="false">LOG(F345,2)-LOG(H345,2)</f>
        <v>-1.80777544795936</v>
      </c>
      <c r="K345" s="3" t="n">
        <f aca="false">LOG(G345,2)-LOG(H345,2)</f>
        <v>-1.26250383719402</v>
      </c>
      <c r="L345" s="3" t="n">
        <f aca="false">LOG(F345,2)-LOG(G345,2)</f>
        <v>-0.545271610765338</v>
      </c>
    </row>
    <row r="346" customFormat="false" ht="12.75" hidden="false" customHeight="false" outlineLevel="0" collapsed="false">
      <c r="A346" s="1" t="s">
        <v>35</v>
      </c>
      <c r="B346" s="1" t="s">
        <v>35</v>
      </c>
      <c r="C346" s="1" t="s">
        <v>861</v>
      </c>
      <c r="D346" s="1" t="n">
        <v>0.00200140710837459</v>
      </c>
      <c r="E346" s="1" t="n">
        <v>0.014997764238341</v>
      </c>
      <c r="F346" s="2" t="n">
        <v>86.3582541883316</v>
      </c>
      <c r="G346" s="2" t="n">
        <v>35.9727379986604</v>
      </c>
      <c r="H346" s="2" t="n">
        <v>86.4617831393268</v>
      </c>
      <c r="I346" s="3" t="n">
        <f aca="false">AVERAGE(F346:H346)</f>
        <v>69.5975917754396</v>
      </c>
      <c r="J346" s="3" t="n">
        <f aca="false">LOG(F346,2)-LOG(H346,2)</f>
        <v>-0.0017285116282304</v>
      </c>
      <c r="K346" s="3" t="n">
        <f aca="false">LOG(G346,2)-LOG(H346,2)</f>
        <v>-1.26515861814728</v>
      </c>
      <c r="L346" s="3" t="n">
        <f aca="false">LOG(F346,2)-LOG(G346,2)</f>
        <v>1.26343010651905</v>
      </c>
    </row>
    <row r="347" customFormat="false" ht="12.75" hidden="false" customHeight="false" outlineLevel="0" collapsed="false">
      <c r="A347" s="1" t="s">
        <v>862</v>
      </c>
      <c r="B347" s="1" t="s">
        <v>863</v>
      </c>
      <c r="C347" s="1" t="s">
        <v>864</v>
      </c>
      <c r="D347" s="1" t="n">
        <v>0.00168736569563737</v>
      </c>
      <c r="E347" s="1" t="n">
        <v>0.0133186842294286</v>
      </c>
      <c r="F347" s="2" t="n">
        <v>70.4623113275348</v>
      </c>
      <c r="G347" s="2" t="n">
        <v>39.6034350123326</v>
      </c>
      <c r="H347" s="2" t="n">
        <v>95.441914876673</v>
      </c>
      <c r="I347" s="3" t="n">
        <f aca="false">AVERAGE(F347:H347)</f>
        <v>68.5025537388468</v>
      </c>
      <c r="J347" s="3" t="n">
        <f aca="false">LOG(F347,2)-LOG(H347,2)</f>
        <v>-0.437771189141516</v>
      </c>
      <c r="K347" s="3" t="n">
        <f aca="false">LOG(G347,2)-LOG(H347,2)</f>
        <v>-1.26899742030795</v>
      </c>
      <c r="L347" s="3" t="n">
        <f aca="false">LOG(F347,2)-LOG(G347,2)</f>
        <v>0.831226231166436</v>
      </c>
    </row>
    <row r="348" customFormat="false" ht="12.75" hidden="false" customHeight="false" outlineLevel="0" collapsed="false">
      <c r="A348" s="1" t="s">
        <v>865</v>
      </c>
      <c r="B348" s="1" t="s">
        <v>866</v>
      </c>
      <c r="C348" s="1" t="s">
        <v>867</v>
      </c>
      <c r="D348" s="11" t="n">
        <v>8.42368878550336E-005</v>
      </c>
      <c r="E348" s="1" t="n">
        <v>0.00196738629614489</v>
      </c>
      <c r="F348" s="2" t="n">
        <v>135.798297911504</v>
      </c>
      <c r="G348" s="2" t="n">
        <v>56.6418769196332</v>
      </c>
      <c r="H348" s="2" t="n">
        <v>137.431669784183</v>
      </c>
      <c r="I348" s="3" t="n">
        <f aca="false">AVERAGE(F348:H348)</f>
        <v>109.95728153844</v>
      </c>
      <c r="J348" s="3" t="n">
        <f aca="false">LOG(F348,2)-LOG(H348,2)</f>
        <v>-0.0172491003950004</v>
      </c>
      <c r="K348" s="3" t="n">
        <f aca="false">LOG(G348,2)-LOG(H348,2)</f>
        <v>-1.27877352008494</v>
      </c>
      <c r="L348" s="3" t="n">
        <f aca="false">LOG(F348,2)-LOG(G348,2)</f>
        <v>1.26152441968994</v>
      </c>
    </row>
    <row r="349" customFormat="false" ht="12.75" hidden="false" customHeight="false" outlineLevel="0" collapsed="false">
      <c r="A349" s="1" t="s">
        <v>868</v>
      </c>
      <c r="B349" s="1" t="s">
        <v>869</v>
      </c>
      <c r="C349" s="1" t="s">
        <v>870</v>
      </c>
      <c r="D349" s="1" t="n">
        <v>0.00101100827351923</v>
      </c>
      <c r="E349" s="1" t="n">
        <v>0.00935161093543439</v>
      </c>
      <c r="F349" s="2" t="n">
        <v>28.0373554331216</v>
      </c>
      <c r="G349" s="2" t="n">
        <v>12.4461548257525</v>
      </c>
      <c r="H349" s="2" t="n">
        <v>30.2884820747051</v>
      </c>
      <c r="I349" s="3" t="n">
        <f aca="false">AVERAGE(F349:H349)</f>
        <v>23.5906641111931</v>
      </c>
      <c r="J349" s="3" t="n">
        <f aca="false">LOG(F349,2)-LOG(H349,2)</f>
        <v>-0.111419001952576</v>
      </c>
      <c r="K349" s="3" t="n">
        <f aca="false">LOG(G349,2)-LOG(H349,2)</f>
        <v>-1.28306918036058</v>
      </c>
      <c r="L349" s="3" t="n">
        <f aca="false">LOG(F349,2)-LOG(G349,2)</f>
        <v>1.17165017840801</v>
      </c>
    </row>
    <row r="350" customFormat="false" ht="12.75" hidden="false" customHeight="false" outlineLevel="0" collapsed="false">
      <c r="A350" s="1" t="s">
        <v>825</v>
      </c>
      <c r="B350" s="1" t="s">
        <v>826</v>
      </c>
      <c r="C350" s="1" t="s">
        <v>871</v>
      </c>
      <c r="D350" s="1" t="n">
        <v>0.00597098451043707</v>
      </c>
      <c r="E350" s="1" t="n">
        <v>0.0326966621784989</v>
      </c>
      <c r="F350" s="2" t="n">
        <v>153.662350993645</v>
      </c>
      <c r="G350" s="2" t="n">
        <v>87.51232192109</v>
      </c>
      <c r="H350" s="2" t="n">
        <v>214.417820899355</v>
      </c>
      <c r="I350" s="3" t="n">
        <f aca="false">AVERAGE(F350:H350)</f>
        <v>151.864164604697</v>
      </c>
      <c r="J350" s="3" t="n">
        <f aca="false">LOG(F350,2)-LOG(H350,2)</f>
        <v>-0.480661085637728</v>
      </c>
      <c r="K350" s="3" t="n">
        <f aca="false">LOG(G350,2)-LOG(H350,2)</f>
        <v>-1.29286674654067</v>
      </c>
      <c r="L350" s="3" t="n">
        <f aca="false">LOG(F350,2)-LOG(G350,2)</f>
        <v>0.812205660902943</v>
      </c>
    </row>
    <row r="351" customFormat="false" ht="12.75" hidden="false" customHeight="false" outlineLevel="0" collapsed="false">
      <c r="A351" s="1" t="s">
        <v>872</v>
      </c>
      <c r="B351" s="1" t="s">
        <v>873</v>
      </c>
      <c r="C351" s="1" t="s">
        <v>874</v>
      </c>
      <c r="D351" s="1" t="n">
        <v>0.000378593764463459</v>
      </c>
      <c r="E351" s="1" t="n">
        <v>0.00493203295699616</v>
      </c>
      <c r="F351" s="2" t="n">
        <v>23.2462389824594</v>
      </c>
      <c r="G351" s="2" t="n">
        <v>14.994108823125</v>
      </c>
      <c r="H351" s="2" t="n">
        <v>36.7625063739091</v>
      </c>
      <c r="I351" s="3" t="n">
        <f aca="false">AVERAGE(F351:H351)</f>
        <v>25.0009513931645</v>
      </c>
      <c r="J351" s="3" t="n">
        <f aca="false">LOG(F351,2)-LOG(H351,2)</f>
        <v>-0.661237808307523</v>
      </c>
      <c r="K351" s="3" t="n">
        <f aca="false">LOG(G351,2)-LOG(H351,2)</f>
        <v>-1.29383935126693</v>
      </c>
      <c r="L351" s="3" t="n">
        <f aca="false">LOG(F351,2)-LOG(G351,2)</f>
        <v>0.632601542959412</v>
      </c>
    </row>
    <row r="352" customFormat="false" ht="12.75" hidden="false" customHeight="false" outlineLevel="0" collapsed="false">
      <c r="A352" s="1" t="s">
        <v>875</v>
      </c>
      <c r="B352" s="1" t="s">
        <v>876</v>
      </c>
      <c r="C352" s="1" t="s">
        <v>877</v>
      </c>
      <c r="D352" s="1" t="n">
        <v>0.00465975392087654</v>
      </c>
      <c r="E352" s="1" t="n">
        <v>0.0274143916331123</v>
      </c>
      <c r="F352" s="2" t="n">
        <v>51.7641663672253</v>
      </c>
      <c r="G352" s="2" t="n">
        <v>25.886171838597</v>
      </c>
      <c r="H352" s="2" t="n">
        <v>63.513277455292</v>
      </c>
      <c r="I352" s="3" t="n">
        <f aca="false">AVERAGE(F352:H352)</f>
        <v>47.0545385537048</v>
      </c>
      <c r="J352" s="3" t="n">
        <f aca="false">LOG(F352,2)-LOG(H352,2)</f>
        <v>-0.295104478027421</v>
      </c>
      <c r="K352" s="3" t="n">
        <f aca="false">LOG(G352,2)-LOG(H352,2)</f>
        <v>-1.29487659001846</v>
      </c>
      <c r="L352" s="3" t="n">
        <f aca="false">LOG(F352,2)-LOG(G352,2)</f>
        <v>0.999772111991043</v>
      </c>
    </row>
    <row r="353" customFormat="false" ht="12.75" hidden="false" customHeight="false" outlineLevel="0" collapsed="false">
      <c r="A353" s="1" t="s">
        <v>878</v>
      </c>
      <c r="B353" s="1" t="s">
        <v>879</v>
      </c>
      <c r="C353" s="1" t="s">
        <v>880</v>
      </c>
      <c r="D353" s="1" t="n">
        <v>0.00511545308537343</v>
      </c>
      <c r="E353" s="1" t="n">
        <v>0.0293428524141183</v>
      </c>
      <c r="F353" s="2" t="n">
        <v>18.2533669533183</v>
      </c>
      <c r="G353" s="2" t="n">
        <v>10.0685768765746</v>
      </c>
      <c r="H353" s="2" t="n">
        <v>24.7160686724601</v>
      </c>
      <c r="I353" s="3" t="n">
        <f aca="false">AVERAGE(F353:H353)</f>
        <v>17.6793375007843</v>
      </c>
      <c r="J353" s="3" t="n">
        <f aca="false">LOG(F353,2)-LOG(H353,2)</f>
        <v>-0.437286683914314</v>
      </c>
      <c r="K353" s="3" t="n">
        <f aca="false">LOG(G353,2)-LOG(H353,2)</f>
        <v>-1.29558950419259</v>
      </c>
      <c r="L353" s="3" t="n">
        <f aca="false">LOG(F353,2)-LOG(G353,2)</f>
        <v>0.858302820278277</v>
      </c>
    </row>
    <row r="354" customFormat="false" ht="12.75" hidden="false" customHeight="false" outlineLevel="0" collapsed="false">
      <c r="A354" s="1" t="s">
        <v>881</v>
      </c>
      <c r="B354" s="1" t="s">
        <v>882</v>
      </c>
      <c r="C354" s="1" t="s">
        <v>883</v>
      </c>
      <c r="D354" s="1" t="n">
        <v>0.000374079640593763</v>
      </c>
      <c r="E354" s="1" t="n">
        <v>0.00489403700178725</v>
      </c>
      <c r="F354" s="2" t="n">
        <v>275.353239246524</v>
      </c>
      <c r="G354" s="2" t="n">
        <v>151.117103922472</v>
      </c>
      <c r="H354" s="2" t="n">
        <v>372.461065902993</v>
      </c>
      <c r="I354" s="3" t="n">
        <f aca="false">AVERAGE(F354:H354)</f>
        <v>266.310469690663</v>
      </c>
      <c r="J354" s="3" t="n">
        <f aca="false">LOG(F354,2)-LOG(H354,2)</f>
        <v>-0.435806045264476</v>
      </c>
      <c r="K354" s="3" t="n">
        <f aca="false">LOG(G354,2)-LOG(H354,2)</f>
        <v>-1.30142266703647</v>
      </c>
      <c r="L354" s="3" t="n">
        <f aca="false">LOG(F354,2)-LOG(G354,2)</f>
        <v>0.865616621771991</v>
      </c>
    </row>
    <row r="355" customFormat="false" ht="12.75" hidden="false" customHeight="false" outlineLevel="0" collapsed="false">
      <c r="A355" s="1" t="s">
        <v>849</v>
      </c>
      <c r="B355" s="1" t="s">
        <v>850</v>
      </c>
      <c r="C355" s="1" t="s">
        <v>884</v>
      </c>
      <c r="D355" s="1" t="n">
        <v>0.000125374240221601</v>
      </c>
      <c r="E355" s="1" t="n">
        <v>0.00254567077332249</v>
      </c>
      <c r="F355" s="2" t="n">
        <v>411.099708424427</v>
      </c>
      <c r="G355" s="2" t="n">
        <v>234.481087297925</v>
      </c>
      <c r="H355" s="2" t="n">
        <v>581.603485320331</v>
      </c>
      <c r="I355" s="3" t="n">
        <f aca="false">AVERAGE(F355:H355)</f>
        <v>409.061427014228</v>
      </c>
      <c r="J355" s="3" t="n">
        <f aca="false">LOG(F355,2)-LOG(H355,2)</f>
        <v>-0.500547566126002</v>
      </c>
      <c r="K355" s="3" t="n">
        <f aca="false">LOG(G355,2)-LOG(H355,2)</f>
        <v>-1.31056435179722</v>
      </c>
      <c r="L355" s="3" t="n">
        <f aca="false">LOG(F355,2)-LOG(G355,2)</f>
        <v>0.810016785671219</v>
      </c>
    </row>
    <row r="356" customFormat="false" ht="12.75" hidden="false" customHeight="false" outlineLevel="0" collapsed="false">
      <c r="A356" s="1" t="s">
        <v>885</v>
      </c>
      <c r="B356" s="1" t="s">
        <v>886</v>
      </c>
      <c r="C356" s="1" t="s">
        <v>887</v>
      </c>
      <c r="D356" s="1" t="n">
        <v>0.00126631070207235</v>
      </c>
      <c r="E356" s="1" t="n">
        <v>0.0108983343286055</v>
      </c>
      <c r="F356" s="2" t="n">
        <v>73.7906613761541</v>
      </c>
      <c r="G356" s="2" t="n">
        <v>48.3164098116988</v>
      </c>
      <c r="H356" s="2" t="n">
        <v>120.203117584369</v>
      </c>
      <c r="I356" s="3" t="n">
        <f aca="false">AVERAGE(F356:H356)</f>
        <v>80.770062924074</v>
      </c>
      <c r="J356" s="3" t="n">
        <f aca="false">LOG(F356,2)-LOG(H356,2)</f>
        <v>-0.703964162461825</v>
      </c>
      <c r="K356" s="3" t="n">
        <f aca="false">LOG(G356,2)-LOG(H356,2)</f>
        <v>-1.31488915104425</v>
      </c>
      <c r="L356" s="3" t="n">
        <f aca="false">LOG(F356,2)-LOG(G356,2)</f>
        <v>0.610924988582426</v>
      </c>
    </row>
    <row r="357" customFormat="false" ht="12.75" hidden="false" customHeight="false" outlineLevel="0" collapsed="false">
      <c r="A357" s="1" t="s">
        <v>35</v>
      </c>
      <c r="B357" s="1" t="s">
        <v>35</v>
      </c>
      <c r="C357" s="1" t="s">
        <v>888</v>
      </c>
      <c r="D357" s="1" t="n">
        <v>0.000186241388494323</v>
      </c>
      <c r="E357" s="1" t="n">
        <v>0.00319897216572961</v>
      </c>
      <c r="F357" s="2" t="n">
        <v>95.8378900528337</v>
      </c>
      <c r="G357" s="2" t="n">
        <v>51.9460539686761</v>
      </c>
      <c r="H357" s="2" t="n">
        <v>129.678435409515</v>
      </c>
      <c r="I357" s="3" t="n">
        <f aca="false">AVERAGE(F357:H357)</f>
        <v>92.4874598103416</v>
      </c>
      <c r="J357" s="3" t="n">
        <f aca="false">LOG(F357,2)-LOG(H357,2)</f>
        <v>-0.436270538219802</v>
      </c>
      <c r="K357" s="3" t="n">
        <f aca="false">LOG(G357,2)-LOG(H357,2)</f>
        <v>-1.31985252425029</v>
      </c>
      <c r="L357" s="3" t="n">
        <f aca="false">LOG(F357,2)-LOG(G357,2)</f>
        <v>0.883581986030491</v>
      </c>
    </row>
    <row r="358" customFormat="false" ht="12.75" hidden="false" customHeight="false" outlineLevel="0" collapsed="false">
      <c r="A358" s="1" t="s">
        <v>695</v>
      </c>
      <c r="B358" s="1" t="s">
        <v>696</v>
      </c>
      <c r="C358" s="1" t="s">
        <v>889</v>
      </c>
      <c r="D358" s="11" t="n">
        <v>1.2830326564736E-005</v>
      </c>
      <c r="E358" s="1" t="n">
        <v>0.000648205364314229</v>
      </c>
      <c r="F358" s="2" t="n">
        <v>216.436091486813</v>
      </c>
      <c r="G358" s="2" t="n">
        <v>43.5634251298383</v>
      </c>
      <c r="H358" s="2" t="n">
        <v>109.20642943915</v>
      </c>
      <c r="I358" s="3" t="n">
        <f aca="false">AVERAGE(F358:H358)</f>
        <v>123.068648685267</v>
      </c>
      <c r="J358" s="3" t="n">
        <f aca="false">LOG(F358,2)-LOG(H358,2)</f>
        <v>0.986883297498426</v>
      </c>
      <c r="K358" s="3" t="n">
        <f aca="false">LOG(G358,2)-LOG(H358,2)</f>
        <v>-1.32586850219591</v>
      </c>
      <c r="L358" s="3" t="n">
        <f aca="false">LOG(F358,2)-LOG(G358,2)</f>
        <v>2.31275179969433</v>
      </c>
    </row>
    <row r="359" customFormat="false" ht="12.75" hidden="false" customHeight="false" outlineLevel="0" collapsed="false">
      <c r="A359" s="1" t="s">
        <v>890</v>
      </c>
      <c r="B359" s="1" t="s">
        <v>891</v>
      </c>
      <c r="C359" s="1" t="s">
        <v>892</v>
      </c>
      <c r="D359" s="1" t="n">
        <v>0.000652884067164424</v>
      </c>
      <c r="E359" s="1" t="n">
        <v>0.00701167049200918</v>
      </c>
      <c r="F359" s="2" t="n">
        <v>48.1296283904681</v>
      </c>
      <c r="G359" s="2" t="n">
        <v>30.2818301169607</v>
      </c>
      <c r="H359" s="2" t="n">
        <v>76.0939986453596</v>
      </c>
      <c r="I359" s="3" t="n">
        <f aca="false">AVERAGE(F359:H359)</f>
        <v>51.5018190509295</v>
      </c>
      <c r="J359" s="3" t="n">
        <f aca="false">LOG(F359,2)-LOG(H359,2)</f>
        <v>-0.660857391974658</v>
      </c>
      <c r="K359" s="3" t="n">
        <f aca="false">LOG(G359,2)-LOG(H359,2)</f>
        <v>-1.32933027737223</v>
      </c>
      <c r="L359" s="3" t="n">
        <f aca="false">LOG(F359,2)-LOG(G359,2)</f>
        <v>0.66847288539757</v>
      </c>
    </row>
    <row r="360" customFormat="false" ht="12.75" hidden="false" customHeight="false" outlineLevel="0" collapsed="false">
      <c r="A360" s="1" t="s">
        <v>893</v>
      </c>
      <c r="B360" s="1" t="s">
        <v>894</v>
      </c>
      <c r="C360" s="1" t="s">
        <v>895</v>
      </c>
      <c r="D360" s="1" t="n">
        <v>0.000648012523543592</v>
      </c>
      <c r="E360" s="1" t="n">
        <v>0.00696832011746146</v>
      </c>
      <c r="F360" s="2" t="n">
        <v>67.5423707212105</v>
      </c>
      <c r="G360" s="2" t="n">
        <v>30.9242433730154</v>
      </c>
      <c r="H360" s="2" t="n">
        <v>78.6764290419604</v>
      </c>
      <c r="I360" s="3" t="n">
        <f aca="false">AVERAGE(F360:H360)</f>
        <v>59.0476810453954</v>
      </c>
      <c r="J360" s="3" t="n">
        <f aca="false">LOG(F360,2)-LOG(H360,2)</f>
        <v>-0.220138659713252</v>
      </c>
      <c r="K360" s="3" t="n">
        <f aca="false">LOG(G360,2)-LOG(H360,2)</f>
        <v>-1.34719318115191</v>
      </c>
      <c r="L360" s="3" t="n">
        <f aca="false">LOG(F360,2)-LOG(G360,2)</f>
        <v>1.12705452143866</v>
      </c>
    </row>
    <row r="361" customFormat="false" ht="12.75" hidden="false" customHeight="false" outlineLevel="0" collapsed="false">
      <c r="A361" s="1" t="s">
        <v>896</v>
      </c>
      <c r="B361" s="1" t="s">
        <v>897</v>
      </c>
      <c r="C361" s="1" t="s">
        <v>898</v>
      </c>
      <c r="D361" s="11" t="n">
        <v>3.69068551726215E-006</v>
      </c>
      <c r="E361" s="1" t="n">
        <v>0.000335949113747719</v>
      </c>
      <c r="F361" s="2" t="n">
        <v>399.403886106557</v>
      </c>
      <c r="G361" s="2" t="n">
        <v>266.166110248756</v>
      </c>
      <c r="H361" s="2" t="n">
        <v>680.726884297424</v>
      </c>
      <c r="I361" s="3" t="n">
        <f aca="false">AVERAGE(F361:H361)</f>
        <v>448.765626884246</v>
      </c>
      <c r="J361" s="3" t="n">
        <f aca="false">LOG(F361,2)-LOG(H361,2)</f>
        <v>-0.76922771801873</v>
      </c>
      <c r="K361" s="3" t="n">
        <f aca="false">LOG(G361,2)-LOG(H361,2)</f>
        <v>-1.35474919697758</v>
      </c>
      <c r="L361" s="3" t="n">
        <f aca="false">LOG(F361,2)-LOG(G361,2)</f>
        <v>0.585521478958853</v>
      </c>
    </row>
    <row r="362" customFormat="false" ht="12.75" hidden="false" customHeight="false" outlineLevel="0" collapsed="false">
      <c r="A362" s="1" t="s">
        <v>899</v>
      </c>
      <c r="B362" s="1" t="s">
        <v>900</v>
      </c>
      <c r="C362" s="1" t="s">
        <v>901</v>
      </c>
      <c r="D362" s="1" t="n">
        <v>0.00459459045553766</v>
      </c>
      <c r="E362" s="1" t="n">
        <v>0.0271377766191876</v>
      </c>
      <c r="F362" s="2" t="n">
        <v>569.937914511925</v>
      </c>
      <c r="G362" s="2" t="n">
        <v>180.930489956882</v>
      </c>
      <c r="H362" s="2" t="n">
        <v>464.078394403387</v>
      </c>
      <c r="I362" s="3" t="n">
        <f aca="false">AVERAGE(F362:H362)</f>
        <v>404.982266290731</v>
      </c>
      <c r="J362" s="3" t="n">
        <f aca="false">LOG(F362,2)-LOG(H362,2)</f>
        <v>0.296436236544279</v>
      </c>
      <c r="K362" s="3" t="n">
        <f aca="false">LOG(G362,2)-LOG(H362,2)</f>
        <v>-1.35893298524441</v>
      </c>
      <c r="L362" s="3" t="n">
        <f aca="false">LOG(F362,2)-LOG(G362,2)</f>
        <v>1.65536922178869</v>
      </c>
    </row>
    <row r="363" customFormat="false" ht="12.75" hidden="false" customHeight="false" outlineLevel="0" collapsed="false">
      <c r="A363" s="1" t="s">
        <v>821</v>
      </c>
      <c r="B363" s="1" t="s">
        <v>822</v>
      </c>
      <c r="C363" s="1" t="s">
        <v>902</v>
      </c>
      <c r="D363" s="1" t="n">
        <v>0.000262622766257742</v>
      </c>
      <c r="E363" s="1" t="n">
        <v>0.00392751085583663</v>
      </c>
      <c r="F363" s="2" t="n">
        <v>287.710483502093</v>
      </c>
      <c r="G363" s="2" t="n">
        <v>101.495806957043</v>
      </c>
      <c r="H363" s="2" t="n">
        <v>260.985017597764</v>
      </c>
      <c r="I363" s="3" t="n">
        <f aca="false">AVERAGE(F363:H363)</f>
        <v>216.730436018967</v>
      </c>
      <c r="J363" s="3" t="n">
        <f aca="false">LOG(F363,2)-LOG(H363,2)</f>
        <v>0.140650802310192</v>
      </c>
      <c r="K363" s="3" t="n">
        <f aca="false">LOG(G363,2)-LOG(H363,2)</f>
        <v>-1.36254686084363</v>
      </c>
      <c r="L363" s="3" t="n">
        <f aca="false">LOG(F363,2)-LOG(G363,2)</f>
        <v>1.50319766315382</v>
      </c>
    </row>
    <row r="364" customFormat="false" ht="12.75" hidden="false" customHeight="false" outlineLevel="0" collapsed="false">
      <c r="A364" s="1" t="s">
        <v>35</v>
      </c>
      <c r="B364" s="1" t="s">
        <v>35</v>
      </c>
      <c r="C364" s="1" t="s">
        <v>903</v>
      </c>
      <c r="D364" s="1" t="n">
        <v>0.00278470233886321</v>
      </c>
      <c r="E364" s="1" t="n">
        <v>0.0189119322950263</v>
      </c>
      <c r="F364" s="2" t="n">
        <v>46.2813575182943</v>
      </c>
      <c r="G364" s="2" t="n">
        <v>28.1723595571804</v>
      </c>
      <c r="H364" s="2" t="n">
        <v>72.9225460066328</v>
      </c>
      <c r="I364" s="3" t="n">
        <f aca="false">AVERAGE(F364:H364)</f>
        <v>49.1254210273692</v>
      </c>
      <c r="J364" s="3" t="n">
        <f aca="false">LOG(F364,2)-LOG(H364,2)</f>
        <v>-0.655933750295831</v>
      </c>
      <c r="K364" s="3" t="n">
        <f aca="false">LOG(G364,2)-LOG(H364,2)</f>
        <v>-1.37208453155674</v>
      </c>
      <c r="L364" s="3" t="n">
        <f aca="false">LOG(F364,2)-LOG(G364,2)</f>
        <v>0.71615078126091</v>
      </c>
    </row>
    <row r="365" customFormat="false" ht="12.75" hidden="false" customHeight="false" outlineLevel="0" collapsed="false">
      <c r="A365" s="1" t="s">
        <v>904</v>
      </c>
      <c r="B365" s="1" t="s">
        <v>905</v>
      </c>
      <c r="C365" s="1" t="s">
        <v>906</v>
      </c>
      <c r="D365" s="1" t="n">
        <v>0.00101058116867836</v>
      </c>
      <c r="E365" s="1" t="n">
        <v>0.00935161093543439</v>
      </c>
      <c r="F365" s="2" t="n">
        <v>458.450061684968</v>
      </c>
      <c r="G365" s="2" t="n">
        <v>244.67921937106</v>
      </c>
      <c r="H365" s="2" t="n">
        <v>633.371934484252</v>
      </c>
      <c r="I365" s="3" t="n">
        <f aca="false">AVERAGE(F365:H365)</f>
        <v>445.500405180093</v>
      </c>
      <c r="J365" s="3" t="n">
        <f aca="false">LOG(F365,2)-LOG(H365,2)</f>
        <v>-0.466288349476695</v>
      </c>
      <c r="K365" s="3" t="n">
        <f aca="false">LOG(G365,2)-LOG(H365,2)</f>
        <v>-1.37216136273509</v>
      </c>
      <c r="L365" s="3" t="n">
        <f aca="false">LOG(F365,2)-LOG(G365,2)</f>
        <v>0.905873013258391</v>
      </c>
    </row>
    <row r="366" customFormat="false" ht="12.75" hidden="false" customHeight="false" outlineLevel="0" collapsed="false">
      <c r="A366" s="1" t="s">
        <v>35</v>
      </c>
      <c r="B366" s="1" t="s">
        <v>35</v>
      </c>
      <c r="C366" s="1" t="s">
        <v>907</v>
      </c>
      <c r="D366" s="1" t="n">
        <v>0.00029498210414027</v>
      </c>
      <c r="E366" s="1" t="n">
        <v>0.00422664138998066</v>
      </c>
      <c r="F366" s="2" t="n">
        <v>65.0856845632862</v>
      </c>
      <c r="G366" s="2" t="n">
        <v>19.1063773120993</v>
      </c>
      <c r="H366" s="2" t="n">
        <v>49.4885084470543</v>
      </c>
      <c r="I366" s="3" t="n">
        <f aca="false">AVERAGE(F366:H366)</f>
        <v>44.5601901074799</v>
      </c>
      <c r="J366" s="3" t="n">
        <f aca="false">LOG(F366,2)-LOG(H366,2)</f>
        <v>0.395246700119396</v>
      </c>
      <c r="K366" s="3" t="n">
        <f aca="false">LOG(G366,2)-LOG(H366,2)</f>
        <v>-1.37303930062898</v>
      </c>
      <c r="L366" s="3" t="n">
        <f aca="false">LOG(F366,2)-LOG(G366,2)</f>
        <v>1.76828600074838</v>
      </c>
    </row>
    <row r="367" customFormat="false" ht="12.75" hidden="false" customHeight="false" outlineLevel="0" collapsed="false">
      <c r="A367" s="1" t="s">
        <v>908</v>
      </c>
      <c r="B367" s="1" t="s">
        <v>909</v>
      </c>
      <c r="C367" s="1" t="s">
        <v>910</v>
      </c>
      <c r="D367" s="1" t="n">
        <v>0.000238899846239508</v>
      </c>
      <c r="E367" s="1" t="n">
        <v>0.00370528655371609</v>
      </c>
      <c r="F367" s="2" t="n">
        <v>374.299422400408</v>
      </c>
      <c r="G367" s="2" t="n">
        <v>186.996040644271</v>
      </c>
      <c r="H367" s="2" t="n">
        <v>488.660273394827</v>
      </c>
      <c r="I367" s="3" t="n">
        <f aca="false">AVERAGE(F367:H367)</f>
        <v>349.985245479835</v>
      </c>
      <c r="J367" s="3" t="n">
        <f aca="false">LOG(F367,2)-LOG(H367,2)</f>
        <v>-0.384639000653003</v>
      </c>
      <c r="K367" s="3" t="n">
        <f aca="false">LOG(G367,2)-LOG(H367,2)</f>
        <v>-1.38582409902896</v>
      </c>
      <c r="L367" s="3" t="n">
        <f aca="false">LOG(F367,2)-LOG(G367,2)</f>
        <v>1.00118509837596</v>
      </c>
    </row>
    <row r="368" customFormat="false" ht="12.75" hidden="false" customHeight="false" outlineLevel="0" collapsed="false">
      <c r="A368" s="1" t="s">
        <v>911</v>
      </c>
      <c r="B368" s="1" t="s">
        <v>912</v>
      </c>
      <c r="C368" s="1" t="s">
        <v>913</v>
      </c>
      <c r="D368" s="1" t="n">
        <v>0.000398874136389388</v>
      </c>
      <c r="E368" s="1" t="n">
        <v>0.00509356292313147</v>
      </c>
      <c r="F368" s="2" t="n">
        <v>24.4386726688505</v>
      </c>
      <c r="G368" s="2" t="n">
        <v>13.3653081908006</v>
      </c>
      <c r="H368" s="2" t="n">
        <v>35.1394354784098</v>
      </c>
      <c r="I368" s="3" t="n">
        <f aca="false">AVERAGE(F368:H368)</f>
        <v>24.314472112687</v>
      </c>
      <c r="J368" s="3" t="n">
        <f aca="false">LOG(F368,2)-LOG(H368,2)</f>
        <v>-0.52392508379615</v>
      </c>
      <c r="K368" s="3" t="n">
        <f aca="false">LOG(G368,2)-LOG(H368,2)</f>
        <v>-1.39459790928067</v>
      </c>
      <c r="L368" s="3" t="n">
        <f aca="false">LOG(F368,2)-LOG(G368,2)</f>
        <v>0.870672825484515</v>
      </c>
    </row>
    <row r="369" customFormat="false" ht="12.75" hidden="false" customHeight="false" outlineLevel="0" collapsed="false">
      <c r="A369" s="1" t="s">
        <v>914</v>
      </c>
      <c r="B369" s="1" t="s">
        <v>915</v>
      </c>
      <c r="C369" s="1" t="s">
        <v>916</v>
      </c>
      <c r="D369" s="1" t="n">
        <v>0.00123133051987761</v>
      </c>
      <c r="E369" s="1" t="n">
        <v>0.0106789403222137</v>
      </c>
      <c r="F369" s="2" t="n">
        <v>30.1316222370182</v>
      </c>
      <c r="G369" s="2" t="n">
        <v>8.98221422323604</v>
      </c>
      <c r="H369" s="2" t="n">
        <v>23.7274693486682</v>
      </c>
      <c r="I369" s="3" t="n">
        <f aca="false">AVERAGE(F369:H369)</f>
        <v>20.9471019363075</v>
      </c>
      <c r="J369" s="3" t="n">
        <f aca="false">LOG(F369,2)-LOG(H369,2)</f>
        <v>0.344720109139731</v>
      </c>
      <c r="K369" s="3" t="n">
        <f aca="false">LOG(G369,2)-LOG(H369,2)</f>
        <v>-1.40141520270958</v>
      </c>
      <c r="L369" s="3" t="n">
        <f aca="false">LOG(F369,2)-LOG(G369,2)</f>
        <v>1.74613531184931</v>
      </c>
    </row>
    <row r="370" customFormat="false" ht="12.75" hidden="false" customHeight="false" outlineLevel="0" collapsed="false">
      <c r="A370" s="1" t="s">
        <v>917</v>
      </c>
      <c r="B370" s="1" t="s">
        <v>918</v>
      </c>
      <c r="C370" s="1" t="s">
        <v>919</v>
      </c>
      <c r="D370" s="1" t="n">
        <v>0.00025256528136096</v>
      </c>
      <c r="E370" s="1" t="n">
        <v>0.00383683374433579</v>
      </c>
      <c r="F370" s="2" t="n">
        <v>48.2593371089594</v>
      </c>
      <c r="G370" s="2" t="n">
        <v>28.6364831286648</v>
      </c>
      <c r="H370" s="2" t="n">
        <v>75.9903598755454</v>
      </c>
      <c r="I370" s="3" t="n">
        <f aca="false">AVERAGE(F370:H370)</f>
        <v>50.9620600377232</v>
      </c>
      <c r="J370" s="3" t="n">
        <f aca="false">LOG(F370,2)-LOG(H370,2)</f>
        <v>-0.655008311303316</v>
      </c>
      <c r="K370" s="3" t="n">
        <f aca="false">LOG(G370,2)-LOG(H370,2)</f>
        <v>-1.407962085259</v>
      </c>
      <c r="L370" s="3" t="n">
        <f aca="false">LOG(F370,2)-LOG(G370,2)</f>
        <v>0.752953773955686</v>
      </c>
    </row>
    <row r="371" customFormat="false" ht="12.75" hidden="false" customHeight="false" outlineLevel="0" collapsed="false">
      <c r="A371" s="1" t="s">
        <v>920</v>
      </c>
      <c r="B371" s="1" t="s">
        <v>921</v>
      </c>
      <c r="C371" s="1" t="s">
        <v>922</v>
      </c>
      <c r="D371" s="1" t="n">
        <v>0.000111938433557475</v>
      </c>
      <c r="E371" s="1" t="n">
        <v>0.00236200979705475</v>
      </c>
      <c r="F371" s="2" t="n">
        <v>174.071322344614</v>
      </c>
      <c r="G371" s="2" t="n">
        <v>76.2461918599803</v>
      </c>
      <c r="H371" s="2" t="n">
        <v>204.770013085995</v>
      </c>
      <c r="I371" s="3" t="n">
        <f aca="false">AVERAGE(F371:H371)</f>
        <v>151.695842430196</v>
      </c>
      <c r="J371" s="3" t="n">
        <f aca="false">LOG(F371,2)-LOG(H371,2)</f>
        <v>-0.234325916284819</v>
      </c>
      <c r="K371" s="3" t="n">
        <f aca="false">LOG(G371,2)-LOG(H371,2)</f>
        <v>-1.42526727115562</v>
      </c>
      <c r="L371" s="3" t="n">
        <f aca="false">LOG(F371,2)-LOG(G371,2)</f>
        <v>1.1909413548708</v>
      </c>
    </row>
    <row r="372" customFormat="false" ht="12.75" hidden="false" customHeight="false" outlineLevel="0" collapsed="false">
      <c r="A372" s="1" t="s">
        <v>35</v>
      </c>
      <c r="B372" s="1" t="s">
        <v>35</v>
      </c>
      <c r="C372" s="1" t="s">
        <v>923</v>
      </c>
      <c r="D372" s="1" t="n">
        <v>0.000300320678601822</v>
      </c>
      <c r="E372" s="1" t="n">
        <v>0.00426791889146794</v>
      </c>
      <c r="F372" s="2" t="n">
        <v>261.123147476451</v>
      </c>
      <c r="G372" s="2" t="n">
        <v>162.697767569099</v>
      </c>
      <c r="H372" s="2" t="n">
        <v>439.565430584735</v>
      </c>
      <c r="I372" s="3" t="n">
        <f aca="false">AVERAGE(F372:H372)</f>
        <v>287.795448543428</v>
      </c>
      <c r="J372" s="3" t="n">
        <f aca="false">LOG(F372,2)-LOG(H372,2)</f>
        <v>-0.751347578470178</v>
      </c>
      <c r="K372" s="3" t="n">
        <f aca="false">LOG(G372,2)-LOG(H372,2)</f>
        <v>-1.4338834752383</v>
      </c>
      <c r="L372" s="3" t="n">
        <f aca="false">LOG(F372,2)-LOG(G372,2)</f>
        <v>0.68253589676812</v>
      </c>
    </row>
    <row r="373" customFormat="false" ht="12.75" hidden="false" customHeight="false" outlineLevel="0" collapsed="false">
      <c r="A373" s="1" t="s">
        <v>924</v>
      </c>
      <c r="B373" s="1" t="s">
        <v>925</v>
      </c>
      <c r="C373" s="1" t="s">
        <v>926</v>
      </c>
      <c r="D373" s="1" t="n">
        <v>0.000213487417985778</v>
      </c>
      <c r="E373" s="1" t="n">
        <v>0.00345772971810122</v>
      </c>
      <c r="F373" s="2" t="n">
        <v>196.452915575472</v>
      </c>
      <c r="G373" s="2" t="n">
        <v>51.6063926460898</v>
      </c>
      <c r="H373" s="2" t="n">
        <v>139.95886882066</v>
      </c>
      <c r="I373" s="3" t="n">
        <f aca="false">AVERAGE(F373:H373)</f>
        <v>129.339392347407</v>
      </c>
      <c r="J373" s="3" t="n">
        <f aca="false">LOG(F373,2)-LOG(H373,2)</f>
        <v>0.489180669574155</v>
      </c>
      <c r="K373" s="3" t="n">
        <f aca="false">LOG(G373,2)-LOG(H373,2)</f>
        <v>-1.43938121654791</v>
      </c>
      <c r="L373" s="3" t="n">
        <f aca="false">LOG(F373,2)-LOG(G373,2)</f>
        <v>1.92856188612206</v>
      </c>
    </row>
    <row r="374" customFormat="false" ht="12.75" hidden="false" customHeight="false" outlineLevel="0" collapsed="false">
      <c r="A374" s="1" t="s">
        <v>927</v>
      </c>
      <c r="B374" s="1" t="s">
        <v>928</v>
      </c>
      <c r="C374" s="1" t="s">
        <v>929</v>
      </c>
      <c r="D374" s="11" t="n">
        <v>5.81392744458002E-006</v>
      </c>
      <c r="E374" s="1" t="n">
        <v>0.000418099029713004</v>
      </c>
      <c r="F374" s="2" t="n">
        <v>93.8969242220897</v>
      </c>
      <c r="G374" s="2" t="n">
        <v>143.723144771019</v>
      </c>
      <c r="H374" s="2" t="n">
        <v>391.670310740123</v>
      </c>
      <c r="I374" s="3" t="n">
        <f aca="false">AVERAGE(F374:H374)</f>
        <v>209.763459911077</v>
      </c>
      <c r="J374" s="3" t="n">
        <f aca="false">LOG(F374,2)-LOG(H374,2)</f>
        <v>-2.0604899682936</v>
      </c>
      <c r="K374" s="3" t="n">
        <f aca="false">LOG(G374,2)-LOG(H374,2)</f>
        <v>-1.44634736569789</v>
      </c>
      <c r="L374" s="3" t="n">
        <f aca="false">LOG(F374,2)-LOG(G374,2)</f>
        <v>-0.614142602595707</v>
      </c>
    </row>
    <row r="375" customFormat="false" ht="12.75" hidden="false" customHeight="false" outlineLevel="0" collapsed="false">
      <c r="A375" s="1" t="s">
        <v>744</v>
      </c>
      <c r="B375" s="1" t="s">
        <v>745</v>
      </c>
      <c r="C375" s="1" t="s">
        <v>930</v>
      </c>
      <c r="D375" s="11" t="n">
        <v>8.66204540395055E-005</v>
      </c>
      <c r="E375" s="1" t="n">
        <v>0.00199531983644369</v>
      </c>
      <c r="F375" s="2" t="n">
        <v>99.5027196350727</v>
      </c>
      <c r="G375" s="2" t="n">
        <v>37.5635896390532</v>
      </c>
      <c r="H375" s="2" t="n">
        <v>102.560388739316</v>
      </c>
      <c r="I375" s="3" t="n">
        <f aca="false">AVERAGE(F375:H375)</f>
        <v>79.8755660044806</v>
      </c>
      <c r="J375" s="3" t="n">
        <f aca="false">LOG(F375,2)-LOG(H375,2)</f>
        <v>-0.0436657719560492</v>
      </c>
      <c r="K375" s="3" t="n">
        <f aca="false">LOG(G375,2)-LOG(H375,2)</f>
        <v>-1.44906679436458</v>
      </c>
      <c r="L375" s="3" t="n">
        <f aca="false">LOG(F375,2)-LOG(G375,2)</f>
        <v>1.40540102240853</v>
      </c>
    </row>
    <row r="376" customFormat="false" ht="12.75" hidden="false" customHeight="false" outlineLevel="0" collapsed="false">
      <c r="A376" s="1" t="s">
        <v>931</v>
      </c>
      <c r="B376" s="1" t="s">
        <v>932</v>
      </c>
      <c r="C376" s="1" t="s">
        <v>933</v>
      </c>
      <c r="D376" s="1" t="n">
        <v>0.0011388043575794</v>
      </c>
      <c r="E376" s="1" t="n">
        <v>0.0101161489876372</v>
      </c>
      <c r="F376" s="2" t="n">
        <v>30.8180918791784</v>
      </c>
      <c r="G376" s="2" t="n">
        <v>12.0485767439391</v>
      </c>
      <c r="H376" s="2" t="n">
        <v>33.3602880118462</v>
      </c>
      <c r="I376" s="3" t="n">
        <f aca="false">AVERAGE(F376:H376)</f>
        <v>25.4089855449879</v>
      </c>
      <c r="J376" s="3" t="n">
        <f aca="false">LOG(F376,2)-LOG(H376,2)</f>
        <v>-0.114354204881558</v>
      </c>
      <c r="K376" s="3" t="n">
        <f aca="false">LOG(G376,2)-LOG(H376,2)</f>
        <v>-1.4692690081413</v>
      </c>
      <c r="L376" s="3" t="n">
        <f aca="false">LOG(F376,2)-LOG(G376,2)</f>
        <v>1.35491480325974</v>
      </c>
    </row>
    <row r="377" customFormat="false" ht="12.75" hidden="false" customHeight="false" outlineLevel="0" collapsed="false">
      <c r="A377" s="1" t="s">
        <v>934</v>
      </c>
      <c r="B377" s="1" t="s">
        <v>935</v>
      </c>
      <c r="C377" s="1" t="s">
        <v>936</v>
      </c>
      <c r="D377" s="1" t="n">
        <v>0.000118627432134019</v>
      </c>
      <c r="E377" s="1" t="n">
        <v>0.00245645884324405</v>
      </c>
      <c r="F377" s="2" t="n">
        <v>205.099016459557</v>
      </c>
      <c r="G377" s="2" t="n">
        <v>86.2309277251884</v>
      </c>
      <c r="H377" s="2" t="n">
        <v>239.585057070998</v>
      </c>
      <c r="I377" s="3" t="n">
        <f aca="false">AVERAGE(F377:H377)</f>
        <v>176.971667085248</v>
      </c>
      <c r="J377" s="3" t="n">
        <f aca="false">LOG(F377,2)-LOG(H377,2)</f>
        <v>-0.224217356514866</v>
      </c>
      <c r="K377" s="3" t="n">
        <f aca="false">LOG(G377,2)-LOG(H377,2)</f>
        <v>-1.47426062339023</v>
      </c>
      <c r="L377" s="3" t="n">
        <f aca="false">LOG(F377,2)-LOG(G377,2)</f>
        <v>1.25004326687537</v>
      </c>
    </row>
    <row r="378" customFormat="false" ht="12.75" hidden="false" customHeight="false" outlineLevel="0" collapsed="false">
      <c r="A378" s="1" t="s">
        <v>35</v>
      </c>
      <c r="B378" s="1" t="s">
        <v>35</v>
      </c>
      <c r="C378" s="1" t="s">
        <v>937</v>
      </c>
      <c r="D378" s="1" t="n">
        <v>0.0061853910375476</v>
      </c>
      <c r="E378" s="1" t="n">
        <v>0.0335251164410848</v>
      </c>
      <c r="F378" s="2" t="n">
        <v>33.7481069837037</v>
      </c>
      <c r="G378" s="2" t="n">
        <v>10.8674457142062</v>
      </c>
      <c r="H378" s="2" t="n">
        <v>30.5669078666616</v>
      </c>
      <c r="I378" s="3" t="n">
        <f aca="false">AVERAGE(F378:H378)</f>
        <v>25.0608201881905</v>
      </c>
      <c r="J378" s="3" t="n">
        <f aca="false">LOG(F378,2)-LOG(H378,2)</f>
        <v>0.142835962748911</v>
      </c>
      <c r="K378" s="3" t="n">
        <f aca="false">LOG(G378,2)-LOG(H378,2)</f>
        <v>-1.49195772829969</v>
      </c>
      <c r="L378" s="3" t="n">
        <f aca="false">LOG(F378,2)-LOG(G378,2)</f>
        <v>1.6347936910486</v>
      </c>
    </row>
    <row r="379" customFormat="false" ht="12.75" hidden="false" customHeight="false" outlineLevel="0" collapsed="false">
      <c r="A379" s="1" t="s">
        <v>938</v>
      </c>
      <c r="B379" s="1" t="s">
        <v>939</v>
      </c>
      <c r="C379" s="1" t="s">
        <v>940</v>
      </c>
      <c r="D379" s="1" t="n">
        <v>0.000912741432031327</v>
      </c>
      <c r="E379" s="1" t="n">
        <v>0.00872894787434492</v>
      </c>
      <c r="F379" s="2" t="n">
        <v>65.0459552257757</v>
      </c>
      <c r="G379" s="2" t="n">
        <v>44.4142976908275</v>
      </c>
      <c r="H379" s="2" t="n">
        <v>125.239901190431</v>
      </c>
      <c r="I379" s="3" t="n">
        <f aca="false">AVERAGE(F379:H379)</f>
        <v>78.2333847023447</v>
      </c>
      <c r="J379" s="3" t="n">
        <f aca="false">LOG(F379,2)-LOG(H379,2)</f>
        <v>-0.945163022097296</v>
      </c>
      <c r="K379" s="3" t="n">
        <f aca="false">LOG(G379,2)-LOG(H379,2)</f>
        <v>-1.49559819170608</v>
      </c>
      <c r="L379" s="3" t="n">
        <f aca="false">LOG(F379,2)-LOG(G379,2)</f>
        <v>0.550435169608781</v>
      </c>
    </row>
    <row r="380" customFormat="false" ht="12.75" hidden="false" customHeight="false" outlineLevel="0" collapsed="false">
      <c r="A380" s="1" t="s">
        <v>941</v>
      </c>
      <c r="B380" s="1" t="s">
        <v>942</v>
      </c>
      <c r="C380" s="1" t="s">
        <v>943</v>
      </c>
      <c r="D380" s="1" t="n">
        <v>0.00335330356601154</v>
      </c>
      <c r="E380" s="1" t="n">
        <v>0.0216589691286086</v>
      </c>
      <c r="F380" s="2" t="n">
        <v>33.4198466836067</v>
      </c>
      <c r="G380" s="2" t="n">
        <v>17.1227428856457</v>
      </c>
      <c r="H380" s="2" t="n">
        <v>48.7857072904543</v>
      </c>
      <c r="I380" s="3" t="n">
        <f aca="false">AVERAGE(F380:H380)</f>
        <v>33.1094322865689</v>
      </c>
      <c r="J380" s="3" t="n">
        <f aca="false">LOG(F380,2)-LOG(H380,2)</f>
        <v>-0.545753429552826</v>
      </c>
      <c r="K380" s="3" t="n">
        <f aca="false">LOG(G380,2)-LOG(H380,2)</f>
        <v>-1.51054471946159</v>
      </c>
      <c r="L380" s="3" t="n">
        <f aca="false">LOG(F380,2)-LOG(G380,2)</f>
        <v>0.964791289908762</v>
      </c>
    </row>
    <row r="381" customFormat="false" ht="12.75" hidden="false" customHeight="false" outlineLevel="0" collapsed="false">
      <c r="A381" s="1" t="s">
        <v>908</v>
      </c>
      <c r="B381" s="1" t="s">
        <v>909</v>
      </c>
      <c r="C381" s="1" t="s">
        <v>944</v>
      </c>
      <c r="D381" s="1" t="n">
        <v>0.00030969055805101</v>
      </c>
      <c r="E381" s="1" t="n">
        <v>0.00436262683477224</v>
      </c>
      <c r="F381" s="2" t="n">
        <v>207.95401928587</v>
      </c>
      <c r="G381" s="2" t="n">
        <v>97.3877014178381</v>
      </c>
      <c r="H381" s="2" t="n">
        <v>291.53464720129</v>
      </c>
      <c r="I381" s="3" t="n">
        <f aca="false">AVERAGE(F381:H381)</f>
        <v>198.958789301666</v>
      </c>
      <c r="J381" s="3" t="n">
        <f aca="false">LOG(F381,2)-LOG(H381,2)</f>
        <v>-0.487402780229044</v>
      </c>
      <c r="K381" s="3" t="n">
        <f aca="false">LOG(G381,2)-LOG(H381,2)</f>
        <v>-1.58185585101847</v>
      </c>
      <c r="L381" s="3" t="n">
        <f aca="false">LOG(F381,2)-LOG(G381,2)</f>
        <v>1.09445307078943</v>
      </c>
    </row>
    <row r="382" customFormat="false" ht="12.75" hidden="false" customHeight="false" outlineLevel="0" collapsed="false">
      <c r="A382" s="1" t="s">
        <v>945</v>
      </c>
      <c r="B382" s="1" t="s">
        <v>946</v>
      </c>
      <c r="C382" s="1" t="s">
        <v>947</v>
      </c>
      <c r="D382" s="11" t="n">
        <v>8.67792379340808E-005</v>
      </c>
      <c r="E382" s="1" t="n">
        <v>0.00199795808948792</v>
      </c>
      <c r="F382" s="2" t="n">
        <v>105.114847833653</v>
      </c>
      <c r="G382" s="2" t="n">
        <v>48.0789446138337</v>
      </c>
      <c r="H382" s="2" t="n">
        <v>144.140293672053</v>
      </c>
      <c r="I382" s="3" t="n">
        <f aca="false">AVERAGE(F382:H382)</f>
        <v>99.1113620398466</v>
      </c>
      <c r="J382" s="3" t="n">
        <f aca="false">LOG(F382,2)-LOG(H382,2)</f>
        <v>-0.455507220485815</v>
      </c>
      <c r="K382" s="3" t="n">
        <f aca="false">LOG(G382,2)-LOG(H382,2)</f>
        <v>-1.5839965570618</v>
      </c>
      <c r="L382" s="3" t="n">
        <f aca="false">LOG(F382,2)-LOG(G382,2)</f>
        <v>1.12848933657599</v>
      </c>
    </row>
    <row r="383" customFormat="false" ht="12.75" hidden="false" customHeight="false" outlineLevel="0" collapsed="false">
      <c r="A383" s="1" t="s">
        <v>35</v>
      </c>
      <c r="B383" s="1" t="s">
        <v>35</v>
      </c>
      <c r="C383" s="1" t="s">
        <v>948</v>
      </c>
      <c r="D383" s="11" t="n">
        <v>2.8409806701116E-005</v>
      </c>
      <c r="E383" s="1" t="n">
        <v>0.00105656866783253</v>
      </c>
      <c r="F383" s="2" t="n">
        <v>575.440747428946</v>
      </c>
      <c r="G383" s="2" t="n">
        <v>248.526973689185</v>
      </c>
      <c r="H383" s="2" t="n">
        <v>754.307452415374</v>
      </c>
      <c r="I383" s="3" t="n">
        <f aca="false">AVERAGE(F383:H383)</f>
        <v>526.091724511168</v>
      </c>
      <c r="J383" s="3" t="n">
        <f aca="false">LOG(F383,2)-LOG(H383,2)</f>
        <v>-0.390485296442224</v>
      </c>
      <c r="K383" s="3" t="n">
        <f aca="false">LOG(G383,2)-LOG(H383,2)</f>
        <v>-1.60175023743728</v>
      </c>
      <c r="L383" s="3" t="n">
        <f aca="false">LOG(F383,2)-LOG(G383,2)</f>
        <v>1.21126494099506</v>
      </c>
    </row>
    <row r="384" customFormat="false" ht="12.75" hidden="false" customHeight="false" outlineLevel="0" collapsed="false">
      <c r="A384" s="1" t="s">
        <v>896</v>
      </c>
      <c r="B384" s="1" t="s">
        <v>897</v>
      </c>
      <c r="C384" s="1" t="s">
        <v>949</v>
      </c>
      <c r="D384" s="1" t="n">
        <v>0.000178329975185501</v>
      </c>
      <c r="E384" s="1" t="n">
        <v>0.00311466926485501</v>
      </c>
      <c r="F384" s="2" t="n">
        <v>185.199481587192</v>
      </c>
      <c r="G384" s="2" t="n">
        <v>106.792836760144</v>
      </c>
      <c r="H384" s="2" t="n">
        <v>324.813595720185</v>
      </c>
      <c r="I384" s="3" t="n">
        <f aca="false">AVERAGE(F384:H384)</f>
        <v>205.60197135584</v>
      </c>
      <c r="J384" s="3" t="n">
        <f aca="false">LOG(F384,2)-LOG(H384,2)</f>
        <v>-0.810531960469194</v>
      </c>
      <c r="K384" s="3" t="n">
        <f aca="false">LOG(G384,2)-LOG(H384,2)</f>
        <v>-1.60479714065174</v>
      </c>
      <c r="L384" s="3" t="n">
        <f aca="false">LOG(F384,2)-LOG(G384,2)</f>
        <v>0.794265180182546</v>
      </c>
    </row>
    <row r="385" customFormat="false" ht="12.75" hidden="false" customHeight="false" outlineLevel="0" collapsed="false">
      <c r="A385" s="1" t="s">
        <v>950</v>
      </c>
      <c r="B385" s="1" t="s">
        <v>951</v>
      </c>
      <c r="C385" s="1" t="s">
        <v>952</v>
      </c>
      <c r="D385" s="1" t="n">
        <v>0.000235732267607559</v>
      </c>
      <c r="E385" s="1" t="n">
        <v>0.00367509535573677</v>
      </c>
      <c r="F385" s="2" t="n">
        <v>120.345734733453</v>
      </c>
      <c r="G385" s="2" t="n">
        <v>56.8627381512158</v>
      </c>
      <c r="H385" s="2" t="n">
        <v>173.371213166724</v>
      </c>
      <c r="I385" s="3" t="n">
        <f aca="false">AVERAGE(F385:H385)</f>
        <v>116.859895350464</v>
      </c>
      <c r="J385" s="3" t="n">
        <f aca="false">LOG(F385,2)-LOG(H385,2)</f>
        <v>-0.526679360010669</v>
      </c>
      <c r="K385" s="3" t="n">
        <f aca="false">LOG(G385,2)-LOG(H385,2)</f>
        <v>-1.60830889415049</v>
      </c>
      <c r="L385" s="3" t="n">
        <f aca="false">LOG(F385,2)-LOG(G385,2)</f>
        <v>1.08162953413982</v>
      </c>
    </row>
    <row r="386" customFormat="false" ht="12.75" hidden="false" customHeight="false" outlineLevel="0" collapsed="false">
      <c r="A386" s="1" t="s">
        <v>35</v>
      </c>
      <c r="B386" s="1" t="s">
        <v>35</v>
      </c>
      <c r="C386" s="1" t="s">
        <v>953</v>
      </c>
      <c r="D386" s="1" t="n">
        <v>0.00965040939351589</v>
      </c>
      <c r="E386" s="1" t="n">
        <v>0.0465998588094008</v>
      </c>
      <c r="F386" s="2" t="n">
        <v>24.8510668689221</v>
      </c>
      <c r="G386" s="2" t="n">
        <v>10.5312245530729</v>
      </c>
      <c r="H386" s="2" t="n">
        <v>32.3273718571923</v>
      </c>
      <c r="I386" s="3" t="n">
        <f aca="false">AVERAGE(F386:H386)</f>
        <v>22.5698877597291</v>
      </c>
      <c r="J386" s="3" t="n">
        <f aca="false">LOG(F386,2)-LOG(H386,2)</f>
        <v>-0.379448435613237</v>
      </c>
      <c r="K386" s="3" t="n">
        <f aca="false">LOG(G386,2)-LOG(H386,2)</f>
        <v>-1.61808302409154</v>
      </c>
      <c r="L386" s="3" t="n">
        <f aca="false">LOG(F386,2)-LOG(G386,2)</f>
        <v>1.23863458847831</v>
      </c>
    </row>
    <row r="387" customFormat="false" ht="12.75" hidden="false" customHeight="false" outlineLevel="0" collapsed="false">
      <c r="A387" s="1" t="s">
        <v>954</v>
      </c>
      <c r="B387" s="1" t="s">
        <v>955</v>
      </c>
      <c r="C387" s="1" t="s">
        <v>956</v>
      </c>
      <c r="D387" s="1" t="n">
        <v>0.000339829275298193</v>
      </c>
      <c r="E387" s="1" t="n">
        <v>0.00461949114963537</v>
      </c>
      <c r="F387" s="2" t="n">
        <v>190.695104444819</v>
      </c>
      <c r="G387" s="2" t="n">
        <v>29.8397279982683</v>
      </c>
      <c r="H387" s="2" t="n">
        <v>92.3128960188974</v>
      </c>
      <c r="I387" s="3" t="n">
        <f aca="false">AVERAGE(F387:H387)</f>
        <v>104.282576153995</v>
      </c>
      <c r="J387" s="3" t="n">
        <f aca="false">LOG(F387,2)-LOG(H387,2)</f>
        <v>1.04666369691703</v>
      </c>
      <c r="K387" s="3" t="n">
        <f aca="false">LOG(G387,2)-LOG(H387,2)</f>
        <v>-1.6292978201208</v>
      </c>
      <c r="L387" s="3" t="n">
        <f aca="false">LOG(F387,2)-LOG(G387,2)</f>
        <v>2.67596151703783</v>
      </c>
    </row>
    <row r="388" customFormat="false" ht="12.75" hidden="false" customHeight="false" outlineLevel="0" collapsed="false">
      <c r="A388" s="1" t="s">
        <v>957</v>
      </c>
      <c r="B388" s="1" t="s">
        <v>958</v>
      </c>
      <c r="C388" s="1" t="s">
        <v>959</v>
      </c>
      <c r="D388" s="1" t="n">
        <v>0.00322701676062381</v>
      </c>
      <c r="E388" s="1" t="n">
        <v>0.0210422558817742</v>
      </c>
      <c r="F388" s="2" t="n">
        <v>32.7493419844192</v>
      </c>
      <c r="G388" s="2" t="n">
        <v>18.2000273064987</v>
      </c>
      <c r="H388" s="2" t="n">
        <v>56.5377235114666</v>
      </c>
      <c r="I388" s="3" t="n">
        <f aca="false">AVERAGE(F388:H388)</f>
        <v>35.8290309341282</v>
      </c>
      <c r="J388" s="3" t="n">
        <f aca="false">LOG(F388,2)-LOG(H388,2)</f>
        <v>-0.787747874680397</v>
      </c>
      <c r="K388" s="3" t="n">
        <f aca="false">LOG(G388,2)-LOG(H388,2)</f>
        <v>-1.63527317931678</v>
      </c>
      <c r="L388" s="3" t="n">
        <f aca="false">LOG(F388,2)-LOG(G388,2)</f>
        <v>0.847525304636378</v>
      </c>
    </row>
    <row r="389" customFormat="false" ht="12.75" hidden="false" customHeight="false" outlineLevel="0" collapsed="false">
      <c r="A389" s="1" t="s">
        <v>960</v>
      </c>
      <c r="B389" s="1" t="s">
        <v>961</v>
      </c>
      <c r="C389" s="1" t="s">
        <v>962</v>
      </c>
      <c r="D389" s="1" t="n">
        <v>0.000738796964026591</v>
      </c>
      <c r="E389" s="1" t="n">
        <v>0.00763293915991684</v>
      </c>
      <c r="F389" s="2" t="n">
        <v>125.314191697453</v>
      </c>
      <c r="G389" s="2" t="n">
        <v>64.3314194113292</v>
      </c>
      <c r="H389" s="2" t="n">
        <v>203.444721715615</v>
      </c>
      <c r="I389" s="3" t="n">
        <f aca="false">AVERAGE(F389:H389)</f>
        <v>131.030110941466</v>
      </c>
      <c r="J389" s="3" t="n">
        <f aca="false">LOG(F389,2)-LOG(H389,2)</f>
        <v>-0.699087043230934</v>
      </c>
      <c r="K389" s="3" t="n">
        <f aca="false">LOG(G389,2)-LOG(H389,2)</f>
        <v>-1.66104142496831</v>
      </c>
      <c r="L389" s="3" t="n">
        <f aca="false">LOG(F389,2)-LOG(G389,2)</f>
        <v>0.961954381737376</v>
      </c>
    </row>
    <row r="390" customFormat="false" ht="12.75" hidden="false" customHeight="false" outlineLevel="0" collapsed="false">
      <c r="A390" s="1" t="s">
        <v>963</v>
      </c>
      <c r="B390" s="1" t="s">
        <v>964</v>
      </c>
      <c r="C390" s="1" t="s">
        <v>965</v>
      </c>
      <c r="D390" s="1" t="n">
        <v>0.000189624596836757</v>
      </c>
      <c r="E390" s="1" t="n">
        <v>0.00323436377883746</v>
      </c>
      <c r="F390" s="2" t="n">
        <v>400.514189006718</v>
      </c>
      <c r="G390" s="2" t="n">
        <v>181.970832276297</v>
      </c>
      <c r="H390" s="2" t="n">
        <v>576.43300749323</v>
      </c>
      <c r="I390" s="3" t="n">
        <f aca="false">AVERAGE(F390:H390)</f>
        <v>386.306009592082</v>
      </c>
      <c r="J390" s="3" t="n">
        <f aca="false">LOG(F390,2)-LOG(H390,2)</f>
        <v>-0.525299595084192</v>
      </c>
      <c r="K390" s="3" t="n">
        <f aca="false">LOG(G390,2)-LOG(H390,2)</f>
        <v>-1.66344572655914</v>
      </c>
      <c r="L390" s="3" t="n">
        <f aca="false">LOG(F390,2)-LOG(G390,2)</f>
        <v>1.13814613147495</v>
      </c>
    </row>
    <row r="391" customFormat="false" ht="12.75" hidden="false" customHeight="false" outlineLevel="0" collapsed="false">
      <c r="A391" s="1" t="s">
        <v>787</v>
      </c>
      <c r="B391" s="1" t="s">
        <v>788</v>
      </c>
      <c r="C391" s="1" t="s">
        <v>966</v>
      </c>
      <c r="D391" s="1" t="n">
        <v>0.00128957349485435</v>
      </c>
      <c r="E391" s="1" t="n">
        <v>0.0110396195902881</v>
      </c>
      <c r="F391" s="2" t="n">
        <v>573.930931743669</v>
      </c>
      <c r="G391" s="2" t="n">
        <v>220.303078298124</v>
      </c>
      <c r="H391" s="2" t="n">
        <v>705.651094263282</v>
      </c>
      <c r="I391" s="3" t="n">
        <f aca="false">AVERAGE(F391:H391)</f>
        <v>499.961701435025</v>
      </c>
      <c r="J391" s="3" t="n">
        <f aca="false">LOG(F391,2)-LOG(H391,2)</f>
        <v>-0.298077896388172</v>
      </c>
      <c r="K391" s="3" t="n">
        <f aca="false">LOG(G391,2)-LOG(H391,2)</f>
        <v>-1.67946537229607</v>
      </c>
      <c r="L391" s="3" t="n">
        <f aca="false">LOG(F391,2)-LOG(G391,2)</f>
        <v>1.3813874759079</v>
      </c>
    </row>
    <row r="392" customFormat="false" ht="12.75" hidden="false" customHeight="false" outlineLevel="0" collapsed="false">
      <c r="A392" s="1" t="s">
        <v>963</v>
      </c>
      <c r="B392" s="1" t="s">
        <v>964</v>
      </c>
      <c r="C392" s="1" t="s">
        <v>967</v>
      </c>
      <c r="D392" s="11" t="n">
        <v>2.33952554904354E-005</v>
      </c>
      <c r="E392" s="1" t="n">
        <v>0.000944787468817235</v>
      </c>
      <c r="F392" s="2" t="n">
        <v>171.15218103073</v>
      </c>
      <c r="G392" s="2" t="n">
        <v>90.5376260518527</v>
      </c>
      <c r="H392" s="2" t="n">
        <v>290.03237897014</v>
      </c>
      <c r="I392" s="3" t="n">
        <f aca="false">AVERAGE(F392:H392)</f>
        <v>183.907395350908</v>
      </c>
      <c r="J392" s="3" t="n">
        <f aca="false">LOG(F392,2)-LOG(H392,2)</f>
        <v>-0.760934293436454</v>
      </c>
      <c r="K392" s="3" t="n">
        <f aca="false">LOG(G392,2)-LOG(H392,2)</f>
        <v>-1.67962458658043</v>
      </c>
      <c r="L392" s="3" t="n">
        <f aca="false">LOG(F392,2)-LOG(G392,2)</f>
        <v>0.918690293143978</v>
      </c>
    </row>
    <row r="393" customFormat="false" ht="12.75" hidden="false" customHeight="false" outlineLevel="0" collapsed="false">
      <c r="A393" s="1" t="s">
        <v>968</v>
      </c>
      <c r="B393" s="1" t="s">
        <v>969</v>
      </c>
      <c r="C393" s="1" t="s">
        <v>970</v>
      </c>
      <c r="D393" s="1" t="n">
        <v>0.000178298066167498</v>
      </c>
      <c r="E393" s="1" t="n">
        <v>0.00311466926485501</v>
      </c>
      <c r="F393" s="2" t="n">
        <v>562.339111134794</v>
      </c>
      <c r="G393" s="2" t="n">
        <v>360.094142237392</v>
      </c>
      <c r="H393" s="2" t="n">
        <v>1154.22410851303</v>
      </c>
      <c r="I393" s="3" t="n">
        <f aca="false">AVERAGE(F393:H393)</f>
        <v>692.219120628405</v>
      </c>
      <c r="J393" s="3" t="n">
        <f aca="false">LOG(F393,2)-LOG(H393,2)</f>
        <v>-1.03741107422589</v>
      </c>
      <c r="K393" s="3" t="n">
        <f aca="false">LOG(G393,2)-LOG(H393,2)</f>
        <v>-1.68047733423439</v>
      </c>
      <c r="L393" s="3" t="n">
        <f aca="false">LOG(F393,2)-LOG(G393,2)</f>
        <v>0.643066260008506</v>
      </c>
    </row>
    <row r="394" customFormat="false" ht="12.75" hidden="false" customHeight="false" outlineLevel="0" collapsed="false">
      <c r="A394" s="1" t="s">
        <v>971</v>
      </c>
      <c r="B394" s="1" t="s">
        <v>972</v>
      </c>
      <c r="C394" s="1" t="s">
        <v>973</v>
      </c>
      <c r="D394" s="1" t="n">
        <v>0.00250023567944826</v>
      </c>
      <c r="E394" s="1" t="n">
        <v>0.0175202763761306</v>
      </c>
      <c r="F394" s="2" t="n">
        <v>20.804707061671</v>
      </c>
      <c r="G394" s="2" t="n">
        <v>11.2023244976486</v>
      </c>
      <c r="H394" s="2" t="n">
        <v>36.1040908063038</v>
      </c>
      <c r="I394" s="3" t="n">
        <f aca="false">AVERAGE(F394:H394)</f>
        <v>22.7037074552078</v>
      </c>
      <c r="J394" s="3" t="n">
        <f aca="false">LOG(F394,2)-LOG(H394,2)</f>
        <v>-0.795252337405028</v>
      </c>
      <c r="K394" s="3" t="n">
        <f aca="false">LOG(G394,2)-LOG(H394,2)</f>
        <v>-1.68836418768658</v>
      </c>
      <c r="L394" s="3" t="n">
        <f aca="false">LOG(F394,2)-LOG(G394,2)</f>
        <v>0.893111850281555</v>
      </c>
    </row>
    <row r="395" customFormat="false" ht="12.75" hidden="false" customHeight="false" outlineLevel="0" collapsed="false">
      <c r="A395" s="1" t="s">
        <v>974</v>
      </c>
      <c r="B395" s="1" t="s">
        <v>975</v>
      </c>
      <c r="C395" s="1" t="s">
        <v>976</v>
      </c>
      <c r="D395" s="11" t="n">
        <v>3.46172649291958E-005</v>
      </c>
      <c r="E395" s="1" t="n">
        <v>0.00118815953366211</v>
      </c>
      <c r="F395" s="2" t="n">
        <v>146.15369211745</v>
      </c>
      <c r="G395" s="2" t="n">
        <v>80.6189357080286</v>
      </c>
      <c r="H395" s="2" t="n">
        <v>261.699712360708</v>
      </c>
      <c r="I395" s="3" t="n">
        <f aca="false">AVERAGE(F395:H395)</f>
        <v>162.824113395396</v>
      </c>
      <c r="J395" s="3" t="n">
        <f aca="false">LOG(F395,2)-LOG(H395,2)</f>
        <v>-0.840426063894936</v>
      </c>
      <c r="K395" s="3" t="n">
        <f aca="false">LOG(G395,2)-LOG(H395,2)</f>
        <v>-1.69872169602315</v>
      </c>
      <c r="L395" s="3" t="n">
        <f aca="false">LOG(F395,2)-LOG(G395,2)</f>
        <v>0.858295632128211</v>
      </c>
    </row>
    <row r="396" customFormat="false" ht="12.75" hidden="false" customHeight="false" outlineLevel="0" collapsed="false">
      <c r="A396" s="1" t="s">
        <v>971</v>
      </c>
      <c r="B396" s="1" t="s">
        <v>972</v>
      </c>
      <c r="C396" s="1" t="s">
        <v>977</v>
      </c>
      <c r="D396" s="1" t="n">
        <v>0.000548587958711502</v>
      </c>
      <c r="E396" s="1" t="n">
        <v>0.00627248332034975</v>
      </c>
      <c r="F396" s="2" t="n">
        <v>8.47888424103594</v>
      </c>
      <c r="G396" s="2" t="n">
        <v>5.08120843065426</v>
      </c>
      <c r="H396" s="2" t="n">
        <v>16.9644757760081</v>
      </c>
      <c r="I396" s="3" t="n">
        <f aca="false">AVERAGE(F396:H396)</f>
        <v>10.1748561492328</v>
      </c>
      <c r="J396" s="3" t="n">
        <f aca="false">LOG(F396,2)-LOG(H396,2)</f>
        <v>-1.0005705153086</v>
      </c>
      <c r="K396" s="3" t="n">
        <f aca="false">LOG(G396,2)-LOG(H396,2)</f>
        <v>-1.73927329995007</v>
      </c>
      <c r="L396" s="3" t="n">
        <f aca="false">LOG(F396,2)-LOG(G396,2)</f>
        <v>0.738702784641465</v>
      </c>
    </row>
    <row r="397" customFormat="false" ht="12.75" hidden="false" customHeight="false" outlineLevel="0" collapsed="false">
      <c r="A397" s="1" t="s">
        <v>978</v>
      </c>
      <c r="B397" s="1" t="s">
        <v>979</v>
      </c>
      <c r="C397" s="1" t="s">
        <v>980</v>
      </c>
      <c r="D397" s="11" t="n">
        <v>2.75748102726148E-006</v>
      </c>
      <c r="E397" s="1" t="n">
        <v>0.000288188682638492</v>
      </c>
      <c r="F397" s="2" t="n">
        <v>106.064938266372</v>
      </c>
      <c r="G397" s="2" t="n">
        <v>18.0384856608427</v>
      </c>
      <c r="H397" s="2" t="n">
        <v>61.1228212718175</v>
      </c>
      <c r="I397" s="3" t="n">
        <f aca="false">AVERAGE(F397:H397)</f>
        <v>61.7420817330107</v>
      </c>
      <c r="J397" s="3" t="n">
        <f aca="false">LOG(F397,2)-LOG(H397,2)</f>
        <v>0.7951647843365</v>
      </c>
      <c r="K397" s="3" t="n">
        <f aca="false">LOG(G397,2)-LOG(H397,2)</f>
        <v>-1.76063290722803</v>
      </c>
      <c r="L397" s="3" t="n">
        <f aca="false">LOG(F397,2)-LOG(G397,2)</f>
        <v>2.55579769156453</v>
      </c>
    </row>
    <row r="398" customFormat="false" ht="12.75" hidden="false" customHeight="false" outlineLevel="0" collapsed="false">
      <c r="A398" s="1" t="s">
        <v>35</v>
      </c>
      <c r="B398" s="1" t="s">
        <v>35</v>
      </c>
      <c r="C398" s="1" t="s">
        <v>981</v>
      </c>
      <c r="D398" s="1" t="n">
        <v>0.00654561129468025</v>
      </c>
      <c r="E398" s="1" t="n">
        <v>0.0349612923628911</v>
      </c>
      <c r="F398" s="2" t="n">
        <v>22.7834791423273</v>
      </c>
      <c r="G398" s="2" t="n">
        <v>12.0971628921077</v>
      </c>
      <c r="H398" s="2" t="n">
        <v>41.3293533595123</v>
      </c>
      <c r="I398" s="3" t="n">
        <f aca="false">AVERAGE(F398:H398)</f>
        <v>25.4033317979824</v>
      </c>
      <c r="J398" s="3" t="n">
        <f aca="false">LOG(F398,2)-LOG(H398,2)</f>
        <v>-0.859178721378565</v>
      </c>
      <c r="K398" s="3" t="n">
        <f aca="false">LOG(G398,2)-LOG(H398,2)</f>
        <v>-1.77249805479378</v>
      </c>
      <c r="L398" s="3" t="n">
        <f aca="false">LOG(F398,2)-LOG(G398,2)</f>
        <v>0.91331933341521</v>
      </c>
    </row>
    <row r="399" customFormat="false" ht="12.75" hidden="false" customHeight="false" outlineLevel="0" collapsed="false">
      <c r="A399" s="1" t="s">
        <v>982</v>
      </c>
      <c r="B399" s="1" t="s">
        <v>983</v>
      </c>
      <c r="C399" s="1" t="s">
        <v>984</v>
      </c>
      <c r="D399" s="1" t="n">
        <v>0.000801022450398552</v>
      </c>
      <c r="E399" s="1" t="n">
        <v>0.00802381684563188</v>
      </c>
      <c r="F399" s="2" t="n">
        <v>50.4886945810255</v>
      </c>
      <c r="G399" s="2" t="n">
        <v>30.5108373178578</v>
      </c>
      <c r="H399" s="2" t="n">
        <v>104.372372551266</v>
      </c>
      <c r="I399" s="3" t="n">
        <f aca="false">AVERAGE(F399:H399)</f>
        <v>61.7906348167164</v>
      </c>
      <c r="J399" s="3" t="n">
        <f aca="false">LOG(F399,2)-LOG(H399,2)</f>
        <v>-1.04770759879582</v>
      </c>
      <c r="K399" s="3" t="n">
        <f aca="false">LOG(G399,2)-LOG(H399,2)</f>
        <v>-1.77434620205862</v>
      </c>
      <c r="L399" s="3" t="n">
        <f aca="false">LOG(F399,2)-LOG(G399,2)</f>
        <v>0.726638603262798</v>
      </c>
    </row>
    <row r="400" customFormat="false" ht="12.75" hidden="false" customHeight="false" outlineLevel="0" collapsed="false">
      <c r="A400" s="1" t="s">
        <v>825</v>
      </c>
      <c r="B400" s="1" t="s">
        <v>826</v>
      </c>
      <c r="C400" s="1" t="s">
        <v>985</v>
      </c>
      <c r="D400" s="1" t="n">
        <v>0.000604679663681491</v>
      </c>
      <c r="E400" s="1" t="n">
        <v>0.00667824905468583</v>
      </c>
      <c r="F400" s="2" t="n">
        <v>107.084988563937</v>
      </c>
      <c r="G400" s="2" t="n">
        <v>51.0916294425107</v>
      </c>
      <c r="H400" s="2" t="n">
        <v>175.661087249271</v>
      </c>
      <c r="I400" s="3" t="n">
        <f aca="false">AVERAGE(F400:H400)</f>
        <v>111.27923508524</v>
      </c>
      <c r="J400" s="3" t="n">
        <f aca="false">LOG(F400,2)-LOG(H400,2)</f>
        <v>-0.714038384678139</v>
      </c>
      <c r="K400" s="3" t="n">
        <f aca="false">LOG(G400,2)-LOG(H400,2)</f>
        <v>-1.78163578560239</v>
      </c>
      <c r="L400" s="3" t="n">
        <f aca="false">LOG(F400,2)-LOG(G400,2)</f>
        <v>1.06759740092426</v>
      </c>
    </row>
    <row r="401" customFormat="false" ht="12.75" hidden="false" customHeight="false" outlineLevel="0" collapsed="false">
      <c r="A401" s="1" t="s">
        <v>986</v>
      </c>
      <c r="B401" s="1" t="s">
        <v>987</v>
      </c>
      <c r="C401" s="1" t="s">
        <v>988</v>
      </c>
      <c r="D401" s="11" t="n">
        <v>4.26226596096475E-006</v>
      </c>
      <c r="E401" s="1" t="n">
        <v>0.000358844519422699</v>
      </c>
      <c r="F401" s="2" t="n">
        <v>533.530996964678</v>
      </c>
      <c r="G401" s="2" t="n">
        <v>103.234619551499</v>
      </c>
      <c r="H401" s="2" t="n">
        <v>355.033752874417</v>
      </c>
      <c r="I401" s="3" t="n">
        <f aca="false">AVERAGE(F401:H401)</f>
        <v>330.599789796865</v>
      </c>
      <c r="J401" s="3" t="n">
        <f aca="false">LOG(F401,2)-LOG(H401,2)</f>
        <v>0.587615903453443</v>
      </c>
      <c r="K401" s="3" t="n">
        <f aca="false">LOG(G401,2)-LOG(H401,2)</f>
        <v>-1.78202933021233</v>
      </c>
      <c r="L401" s="3" t="n">
        <f aca="false">LOG(F401,2)-LOG(G401,2)</f>
        <v>2.36964523366578</v>
      </c>
    </row>
    <row r="402" customFormat="false" ht="12.75" hidden="false" customHeight="false" outlineLevel="0" collapsed="false">
      <c r="A402" s="1" t="s">
        <v>989</v>
      </c>
      <c r="B402" s="1" t="s">
        <v>990</v>
      </c>
      <c r="C402" s="1" t="s">
        <v>991</v>
      </c>
      <c r="D402" s="1" t="n">
        <v>0.000876100850021122</v>
      </c>
      <c r="E402" s="1" t="n">
        <v>0.00850614785500883</v>
      </c>
      <c r="F402" s="2" t="n">
        <v>125.592158755991</v>
      </c>
      <c r="G402" s="2" t="n">
        <v>50.5064782052463</v>
      </c>
      <c r="H402" s="2" t="n">
        <v>174.214682038796</v>
      </c>
      <c r="I402" s="3" t="n">
        <f aca="false">AVERAGE(F402:H402)</f>
        <v>116.771106333344</v>
      </c>
      <c r="J402" s="3" t="n">
        <f aca="false">LOG(F402,2)-LOG(H402,2)</f>
        <v>-0.472119819430845</v>
      </c>
      <c r="K402" s="3" t="n">
        <f aca="false">LOG(G402,2)-LOG(H402,2)</f>
        <v>-1.78632586109243</v>
      </c>
      <c r="L402" s="3" t="n">
        <f aca="false">LOG(F402,2)-LOG(G402,2)</f>
        <v>1.31420604166158</v>
      </c>
    </row>
    <row r="403" customFormat="false" ht="12.75" hidden="false" customHeight="false" outlineLevel="0" collapsed="false">
      <c r="A403" s="1" t="s">
        <v>992</v>
      </c>
      <c r="B403" s="1" t="s">
        <v>993</v>
      </c>
      <c r="C403" s="1" t="s">
        <v>994</v>
      </c>
      <c r="D403" s="1" t="n">
        <v>0.002770248535978</v>
      </c>
      <c r="E403" s="1" t="n">
        <v>0.0188449527121999</v>
      </c>
      <c r="F403" s="2" t="n">
        <v>25.1034249232228</v>
      </c>
      <c r="G403" s="2" t="n">
        <v>8.52267989383716</v>
      </c>
      <c r="H403" s="2" t="n">
        <v>30.3698774453791</v>
      </c>
      <c r="I403" s="3" t="n">
        <f aca="false">AVERAGE(F403:H403)</f>
        <v>21.3319940874797</v>
      </c>
      <c r="J403" s="3" t="n">
        <f aca="false">LOG(F403,2)-LOG(H403,2)</f>
        <v>-0.274756878557641</v>
      </c>
      <c r="K403" s="3" t="n">
        <f aca="false">LOG(G403,2)-LOG(H403,2)</f>
        <v>-1.83326203494777</v>
      </c>
      <c r="L403" s="3" t="n">
        <f aca="false">LOG(F403,2)-LOG(G403,2)</f>
        <v>1.55850515639013</v>
      </c>
    </row>
    <row r="404" customFormat="false" ht="12.75" hidden="false" customHeight="false" outlineLevel="0" collapsed="false">
      <c r="A404" s="1" t="s">
        <v>995</v>
      </c>
      <c r="B404" s="1" t="s">
        <v>996</v>
      </c>
      <c r="C404" s="1" t="s">
        <v>997</v>
      </c>
      <c r="D404" s="11" t="n">
        <v>1.00050016168628E-005</v>
      </c>
      <c r="E404" s="1" t="n">
        <v>0.000570348255050177</v>
      </c>
      <c r="F404" s="2" t="n">
        <v>106.295295420394</v>
      </c>
      <c r="G404" s="2" t="n">
        <v>161.294772075128</v>
      </c>
      <c r="H404" s="2" t="n">
        <v>584.40794936015</v>
      </c>
      <c r="I404" s="3" t="n">
        <f aca="false">AVERAGE(F404:H404)</f>
        <v>283.999338951891</v>
      </c>
      <c r="J404" s="3" t="n">
        <f aca="false">LOG(F404,2)-LOG(H404,2)</f>
        <v>-2.45889805713282</v>
      </c>
      <c r="K404" s="3" t="n">
        <f aca="false">LOG(G404,2)-LOG(H404,2)</f>
        <v>-1.8572761241399</v>
      </c>
      <c r="L404" s="3" t="n">
        <f aca="false">LOG(F404,2)-LOG(G404,2)</f>
        <v>-0.60162193299292</v>
      </c>
    </row>
    <row r="405" customFormat="false" ht="12.75" hidden="false" customHeight="false" outlineLevel="0" collapsed="false">
      <c r="A405" s="1" t="s">
        <v>35</v>
      </c>
      <c r="B405" s="1" t="s">
        <v>35</v>
      </c>
      <c r="C405" s="1" t="s">
        <v>998</v>
      </c>
      <c r="D405" s="11" t="n">
        <v>4.68288769559007E-006</v>
      </c>
      <c r="E405" s="1" t="n">
        <v>0.000375651030269492</v>
      </c>
      <c r="F405" s="2" t="n">
        <v>48.4249651668661</v>
      </c>
      <c r="G405" s="2" t="n">
        <v>8.19792481115424</v>
      </c>
      <c r="H405" s="2" t="n">
        <v>30.3793212620796</v>
      </c>
      <c r="I405" s="3" t="n">
        <f aca="false">AVERAGE(F405:H405)</f>
        <v>29.0007370800333</v>
      </c>
      <c r="J405" s="3" t="n">
        <f aca="false">LOG(F405,2)-LOG(H405,2)</f>
        <v>0.672661373707816</v>
      </c>
      <c r="K405" s="3" t="n">
        <f aca="false">LOG(G405,2)-LOG(H405,2)</f>
        <v>-1.88975897416839</v>
      </c>
      <c r="L405" s="3" t="n">
        <f aca="false">LOG(F405,2)-LOG(G405,2)</f>
        <v>2.56242034787621</v>
      </c>
    </row>
    <row r="406" customFormat="false" ht="12.75" hidden="false" customHeight="false" outlineLevel="0" collapsed="false">
      <c r="A406" s="1" t="s">
        <v>974</v>
      </c>
      <c r="B406" s="1" t="s">
        <v>975</v>
      </c>
      <c r="C406" s="1" t="s">
        <v>999</v>
      </c>
      <c r="D406" s="11" t="n">
        <v>3.06349282775431E-005</v>
      </c>
      <c r="E406" s="1" t="n">
        <v>0.00109772728317682</v>
      </c>
      <c r="F406" s="2" t="n">
        <v>495.481507307818</v>
      </c>
      <c r="G406" s="2" t="n">
        <v>239.109865315757</v>
      </c>
      <c r="H406" s="2" t="n">
        <v>896.544493541759</v>
      </c>
      <c r="I406" s="3" t="n">
        <f aca="false">AVERAGE(F406:H406)</f>
        <v>543.711955388445</v>
      </c>
      <c r="J406" s="3" t="n">
        <f aca="false">LOG(F406,2)-LOG(H406,2)</f>
        <v>-0.855543969481483</v>
      </c>
      <c r="K406" s="3" t="n">
        <f aca="false">LOG(G406,2)-LOG(H406,2)</f>
        <v>-1.90670152794972</v>
      </c>
      <c r="L406" s="3" t="n">
        <f aca="false">LOG(F406,2)-LOG(G406,2)</f>
        <v>1.05115755846824</v>
      </c>
    </row>
    <row r="407" customFormat="false" ht="12.75" hidden="false" customHeight="false" outlineLevel="0" collapsed="false">
      <c r="A407" s="1" t="s">
        <v>1000</v>
      </c>
      <c r="B407" s="1" t="s">
        <v>1001</v>
      </c>
      <c r="C407" s="1" t="s">
        <v>1002</v>
      </c>
      <c r="D407" s="1" t="n">
        <v>0.00482770286582812</v>
      </c>
      <c r="E407" s="1" t="n">
        <v>0.0281139639514025</v>
      </c>
      <c r="F407" s="2" t="n">
        <v>16.5331052406862</v>
      </c>
      <c r="G407" s="2" t="n">
        <v>8.92114176224407</v>
      </c>
      <c r="H407" s="2" t="n">
        <v>33.9148078063822</v>
      </c>
      <c r="I407" s="3" t="n">
        <f aca="false">AVERAGE(F407:H407)</f>
        <v>19.7896849364375</v>
      </c>
      <c r="J407" s="3" t="n">
        <f aca="false">LOG(F407,2)-LOG(H407,2)</f>
        <v>-1.03655760070961</v>
      </c>
      <c r="K407" s="3" t="n">
        <f aca="false">LOG(G407,2)-LOG(H407,2)</f>
        <v>-1.92661504838014</v>
      </c>
      <c r="L407" s="3" t="n">
        <f aca="false">LOG(F407,2)-LOG(G407,2)</f>
        <v>0.890057447670529</v>
      </c>
    </row>
    <row r="408" customFormat="false" ht="12.75" hidden="false" customHeight="false" outlineLevel="0" collapsed="false">
      <c r="A408" s="1" t="s">
        <v>1003</v>
      </c>
      <c r="B408" s="1" t="s">
        <v>1004</v>
      </c>
      <c r="C408" s="1" t="s">
        <v>1005</v>
      </c>
      <c r="D408" s="1" t="n">
        <v>0.000487435980811577</v>
      </c>
      <c r="E408" s="1" t="n">
        <v>0.00579630468076838</v>
      </c>
      <c r="F408" s="2" t="n">
        <v>16.4734842211556</v>
      </c>
      <c r="G408" s="2" t="n">
        <v>9.93828454848556</v>
      </c>
      <c r="H408" s="2" t="n">
        <v>38.6386828636865</v>
      </c>
      <c r="I408" s="3" t="n">
        <f aca="false">AVERAGE(F408:H408)</f>
        <v>21.6834838777759</v>
      </c>
      <c r="J408" s="3" t="n">
        <f aca="false">LOG(F408,2)-LOG(H408,2)</f>
        <v>-1.2299001913645</v>
      </c>
      <c r="K408" s="3" t="n">
        <f aca="false">LOG(G408,2)-LOG(H408,2)</f>
        <v>-1.95897716145685</v>
      </c>
      <c r="L408" s="3" t="n">
        <f aca="false">LOG(F408,2)-LOG(G408,2)</f>
        <v>0.729076970092344</v>
      </c>
    </row>
    <row r="409" customFormat="false" ht="12.75" hidden="false" customHeight="false" outlineLevel="0" collapsed="false">
      <c r="A409" s="1" t="s">
        <v>1006</v>
      </c>
      <c r="B409" s="1" t="s">
        <v>1007</v>
      </c>
      <c r="C409" s="1" t="s">
        <v>1008</v>
      </c>
      <c r="D409" s="11" t="n">
        <v>9.57124262424887E-005</v>
      </c>
      <c r="E409" s="1" t="n">
        <v>0.00212950240506526</v>
      </c>
      <c r="F409" s="2" t="n">
        <v>56.8934417610476</v>
      </c>
      <c r="G409" s="2" t="n">
        <v>29.3904227587548</v>
      </c>
      <c r="H409" s="2" t="n">
        <v>114.951872770016</v>
      </c>
      <c r="I409" s="3" t="n">
        <f aca="false">AVERAGE(F409:H409)</f>
        <v>67.0785790966061</v>
      </c>
      <c r="J409" s="3" t="n">
        <f aca="false">LOG(F409,2)-LOG(H409,2)</f>
        <v>-1.01469570588394</v>
      </c>
      <c r="K409" s="3" t="n">
        <f aca="false">LOG(G409,2)-LOG(H409,2)</f>
        <v>-1.96761195399418</v>
      </c>
      <c r="L409" s="3" t="n">
        <f aca="false">LOG(F409,2)-LOG(G409,2)</f>
        <v>0.952916248110243</v>
      </c>
    </row>
    <row r="410" customFormat="false" ht="12.75" hidden="false" customHeight="false" outlineLevel="0" collapsed="false">
      <c r="A410" s="1" t="s">
        <v>695</v>
      </c>
      <c r="B410" s="1" t="s">
        <v>696</v>
      </c>
      <c r="C410" s="1" t="s">
        <v>1009</v>
      </c>
      <c r="D410" s="11" t="n">
        <v>3.83099388235481E-005</v>
      </c>
      <c r="E410" s="1" t="n">
        <v>0.00126322246787249</v>
      </c>
      <c r="F410" s="2" t="n">
        <v>420.167073022652</v>
      </c>
      <c r="G410" s="2" t="n">
        <v>56.8512794081949</v>
      </c>
      <c r="H410" s="2" t="n">
        <v>222.412019041579</v>
      </c>
      <c r="I410" s="3" t="n">
        <f aca="false">AVERAGE(F410:H410)</f>
        <v>233.143457157475</v>
      </c>
      <c r="J410" s="3" t="n">
        <f aca="false">LOG(F410,2)-LOG(H410,2)</f>
        <v>0.91772835490243</v>
      </c>
      <c r="K410" s="3" t="n">
        <f aca="false">LOG(G410,2)-LOG(H410,2)</f>
        <v>-1.96797003104394</v>
      </c>
      <c r="L410" s="3" t="n">
        <f aca="false">LOG(F410,2)-LOG(G410,2)</f>
        <v>2.88569838594637</v>
      </c>
    </row>
    <row r="411" customFormat="false" ht="12.75" hidden="false" customHeight="false" outlineLevel="0" collapsed="false">
      <c r="A411" s="1" t="s">
        <v>825</v>
      </c>
      <c r="B411" s="1" t="s">
        <v>826</v>
      </c>
      <c r="C411" s="1" t="s">
        <v>1010</v>
      </c>
      <c r="D411" s="11" t="n">
        <v>5.30413851083861E-005</v>
      </c>
      <c r="E411" s="1" t="n">
        <v>0.00151567436472058</v>
      </c>
      <c r="F411" s="2" t="n">
        <v>101.804099212288</v>
      </c>
      <c r="G411" s="2" t="n">
        <v>47.0709981933955</v>
      </c>
      <c r="H411" s="2" t="n">
        <v>184.359970655395</v>
      </c>
      <c r="I411" s="3" t="n">
        <f aca="false">AVERAGE(F411:H411)</f>
        <v>111.07835602036</v>
      </c>
      <c r="J411" s="3" t="n">
        <f aca="false">LOG(F411,2)-LOG(H411,2)</f>
        <v>-0.85672978945893</v>
      </c>
      <c r="K411" s="3" t="n">
        <f aca="false">LOG(G411,2)-LOG(H411,2)</f>
        <v>-1.96961509071998</v>
      </c>
      <c r="L411" s="3" t="n">
        <f aca="false">LOG(F411,2)-LOG(G411,2)</f>
        <v>1.11288530126105</v>
      </c>
    </row>
    <row r="412" customFormat="false" ht="12.75" hidden="false" customHeight="false" outlineLevel="0" collapsed="false">
      <c r="A412" s="1" t="s">
        <v>971</v>
      </c>
      <c r="B412" s="1" t="s">
        <v>972</v>
      </c>
      <c r="C412" s="1" t="s">
        <v>1011</v>
      </c>
      <c r="D412" s="1" t="n">
        <v>0.00201282863302863</v>
      </c>
      <c r="E412" s="1" t="n">
        <v>0.0150558648032819</v>
      </c>
      <c r="F412" s="2" t="n">
        <v>12.8621968410896</v>
      </c>
      <c r="G412" s="2" t="n">
        <v>7.97690970559295</v>
      </c>
      <c r="H412" s="2" t="n">
        <v>32.457089360303</v>
      </c>
      <c r="I412" s="3" t="n">
        <f aca="false">AVERAGE(F412:H412)</f>
        <v>17.7653986356619</v>
      </c>
      <c r="J412" s="3" t="n">
        <f aca="false">LOG(F412,2)-LOG(H412,2)</f>
        <v>-1.33539655623489</v>
      </c>
      <c r="K412" s="3" t="n">
        <f aca="false">LOG(G412,2)-LOG(H412,2)</f>
        <v>-2.0246317772015</v>
      </c>
      <c r="L412" s="3" t="n">
        <f aca="false">LOG(F412,2)-LOG(G412,2)</f>
        <v>0.689235220966607</v>
      </c>
    </row>
    <row r="413" customFormat="false" ht="12.75" hidden="false" customHeight="false" outlineLevel="0" collapsed="false">
      <c r="A413" s="1" t="s">
        <v>1012</v>
      </c>
      <c r="B413" s="1" t="s">
        <v>1013</v>
      </c>
      <c r="C413" s="1" t="s">
        <v>1014</v>
      </c>
      <c r="D413" s="1" t="n">
        <v>0.000231442260337052</v>
      </c>
      <c r="E413" s="1" t="n">
        <v>0.00363737242442373</v>
      </c>
      <c r="F413" s="2" t="n">
        <v>805.693651353093</v>
      </c>
      <c r="G413" s="2" t="n">
        <v>417.402911201014</v>
      </c>
      <c r="H413" s="2" t="n">
        <v>1794.57518072173</v>
      </c>
      <c r="I413" s="3" t="n">
        <f aca="false">AVERAGE(F413:H413)</f>
        <v>1005.89058109195</v>
      </c>
      <c r="J413" s="3" t="n">
        <f aca="false">LOG(F413,2)-LOG(H413,2)</f>
        <v>-1.1553390710721</v>
      </c>
      <c r="K413" s="3" t="n">
        <f aca="false">LOG(G413,2)-LOG(H413,2)</f>
        <v>-2.1041297959062</v>
      </c>
      <c r="L413" s="3" t="n">
        <f aca="false">LOG(F413,2)-LOG(G413,2)</f>
        <v>0.948790724834108</v>
      </c>
    </row>
    <row r="414" customFormat="false" ht="12.75" hidden="false" customHeight="false" outlineLevel="0" collapsed="false">
      <c r="A414" s="1" t="s">
        <v>1015</v>
      </c>
      <c r="B414" s="1" t="s">
        <v>1016</v>
      </c>
      <c r="C414" s="1" t="s">
        <v>1017</v>
      </c>
      <c r="D414" s="1" t="n">
        <v>0.00989579206468333</v>
      </c>
      <c r="E414" s="1" t="n">
        <v>0.0474646888269827</v>
      </c>
      <c r="F414" s="2" t="n">
        <v>20.5409044752529</v>
      </c>
      <c r="G414" s="2" t="n">
        <v>13.7896694876915</v>
      </c>
      <c r="H414" s="2" t="n">
        <v>60.1947370060675</v>
      </c>
      <c r="I414" s="3" t="n">
        <f aca="false">AVERAGE(F414:H414)</f>
        <v>31.5084369896706</v>
      </c>
      <c r="J414" s="3" t="n">
        <f aca="false">LOG(F414,2)-LOG(H414,2)</f>
        <v>-1.5511376445659</v>
      </c>
      <c r="K414" s="3" t="n">
        <f aca="false">LOG(G414,2)-LOG(H414,2)</f>
        <v>-2.12604947504973</v>
      </c>
      <c r="L414" s="3" t="n">
        <f aca="false">LOG(F414,2)-LOG(G414,2)</f>
        <v>0.57491183048383</v>
      </c>
    </row>
    <row r="415" customFormat="false" ht="12.75" hidden="false" customHeight="false" outlineLevel="0" collapsed="false">
      <c r="A415" s="1" t="s">
        <v>35</v>
      </c>
      <c r="B415" s="1" t="s">
        <v>35</v>
      </c>
      <c r="C415" s="1" t="s">
        <v>1018</v>
      </c>
      <c r="D415" s="1" t="n">
        <v>0.00240277000779602</v>
      </c>
      <c r="E415" s="1" t="n">
        <v>0.0170035522072073</v>
      </c>
      <c r="F415" s="2" t="n">
        <v>37.2635233791938</v>
      </c>
      <c r="G415" s="2" t="n">
        <v>18.0323821862047</v>
      </c>
      <c r="H415" s="2" t="n">
        <v>83.8260344233942</v>
      </c>
      <c r="I415" s="3" t="n">
        <f aca="false">AVERAGE(F415:H415)</f>
        <v>46.3739799962642</v>
      </c>
      <c r="J415" s="3" t="n">
        <f aca="false">LOG(F415,2)-LOG(H415,2)</f>
        <v>-1.16963428923776</v>
      </c>
      <c r="K415" s="3" t="n">
        <f aca="false">LOG(G415,2)-LOG(H415,2)</f>
        <v>-2.21680838310276</v>
      </c>
      <c r="L415" s="3" t="n">
        <f aca="false">LOG(F415,2)-LOG(G415,2)</f>
        <v>1.047174093865</v>
      </c>
    </row>
    <row r="416" customFormat="false" ht="12.75" hidden="false" customHeight="false" outlineLevel="0" collapsed="false">
      <c r="A416" s="1" t="s">
        <v>881</v>
      </c>
      <c r="B416" s="1" t="s">
        <v>882</v>
      </c>
      <c r="C416" s="1" t="s">
        <v>1019</v>
      </c>
      <c r="D416" s="11" t="n">
        <v>4.03041710308973E-005</v>
      </c>
      <c r="E416" s="1" t="n">
        <v>0.00129792654627246</v>
      </c>
      <c r="F416" s="2" t="n">
        <v>76.159854858283</v>
      </c>
      <c r="G416" s="2" t="n">
        <v>45.4856087011746</v>
      </c>
      <c r="H416" s="2" t="n">
        <v>214.811517383899</v>
      </c>
      <c r="I416" s="3" t="n">
        <f aca="false">AVERAGE(F416:H416)</f>
        <v>112.152326981119</v>
      </c>
      <c r="J416" s="3" t="n">
        <f aca="false">LOG(F416,2)-LOG(H416,2)</f>
        <v>-1.49596871292373</v>
      </c>
      <c r="K416" s="3" t="n">
        <f aca="false">LOG(G416,2)-LOG(H416,2)</f>
        <v>-2.23958928232935</v>
      </c>
      <c r="L416" s="3" t="n">
        <f aca="false">LOG(F416,2)-LOG(G416,2)</f>
        <v>0.743620569405619</v>
      </c>
    </row>
    <row r="417" customFormat="false" ht="12.75" hidden="false" customHeight="false" outlineLevel="0" collapsed="false">
      <c r="A417" s="1" t="s">
        <v>1012</v>
      </c>
      <c r="B417" s="1" t="s">
        <v>1013</v>
      </c>
      <c r="C417" s="1" t="s">
        <v>1020</v>
      </c>
      <c r="D417" s="11" t="n">
        <v>1.70608136550177E-005</v>
      </c>
      <c r="E417" s="1" t="n">
        <v>0.000779970459412279</v>
      </c>
      <c r="F417" s="2" t="n">
        <v>148.42365625353</v>
      </c>
      <c r="G417" s="2" t="n">
        <v>62.4888494550158</v>
      </c>
      <c r="H417" s="2" t="n">
        <v>303.049963501388</v>
      </c>
      <c r="I417" s="3" t="n">
        <f aca="false">AVERAGE(F417:H417)</f>
        <v>171.320823069978</v>
      </c>
      <c r="J417" s="3" t="n">
        <f aca="false">LOG(F417,2)-LOG(H417,2)</f>
        <v>-1.02983461699646</v>
      </c>
      <c r="K417" s="3" t="n">
        <f aca="false">LOG(G417,2)-LOG(H417,2)</f>
        <v>-2.2778849862425</v>
      </c>
      <c r="L417" s="3" t="n">
        <f aca="false">LOG(F417,2)-LOG(G417,2)</f>
        <v>1.24805036924604</v>
      </c>
    </row>
    <row r="418" customFormat="false" ht="12.75" hidden="false" customHeight="false" outlineLevel="0" collapsed="false">
      <c r="A418" s="1" t="s">
        <v>1021</v>
      </c>
      <c r="B418" s="1" t="s">
        <v>1022</v>
      </c>
      <c r="C418" s="1" t="s">
        <v>1023</v>
      </c>
      <c r="D418" s="11" t="n">
        <v>9.6193864331056E-007</v>
      </c>
      <c r="E418" s="1" t="n">
        <v>0.00017315652127984</v>
      </c>
      <c r="F418" s="2" t="n">
        <v>3077.27379965672</v>
      </c>
      <c r="G418" s="2" t="n">
        <v>2103.77317941672</v>
      </c>
      <c r="H418" s="2" t="n">
        <v>12033.2450181387</v>
      </c>
      <c r="I418" s="3" t="n">
        <f aca="false">AVERAGE(F418:H418)</f>
        <v>5738.09733240405</v>
      </c>
      <c r="J418" s="3" t="n">
        <f aca="false">LOG(F418,2)-LOG(H418,2)</f>
        <v>-1.9673010301857</v>
      </c>
      <c r="K418" s="3" t="n">
        <f aca="false">LOG(G418,2)-LOG(H418,2)</f>
        <v>-2.515974675707</v>
      </c>
      <c r="L418" s="3" t="n">
        <f aca="false">LOG(F418,2)-LOG(G418,2)</f>
        <v>0.548673645521305</v>
      </c>
    </row>
    <row r="419" customFormat="false" ht="12.75" hidden="false" customHeight="false" outlineLevel="0" collapsed="false">
      <c r="A419" s="1" t="s">
        <v>1024</v>
      </c>
      <c r="B419" s="1" t="s">
        <v>1025</v>
      </c>
      <c r="C419" s="1" t="s">
        <v>1026</v>
      </c>
      <c r="D419" s="1" t="n">
        <v>0.00036986094668617</v>
      </c>
      <c r="E419" s="1" t="n">
        <v>0.00485855451903808</v>
      </c>
      <c r="F419" s="2" t="n">
        <v>23.8597744244858</v>
      </c>
      <c r="G419" s="2" t="n">
        <v>6.1390319810745</v>
      </c>
      <c r="H419" s="2" t="n">
        <v>48.1750783860634</v>
      </c>
      <c r="I419" s="3" t="n">
        <f aca="false">AVERAGE(F419:H419)</f>
        <v>26.0579615972079</v>
      </c>
      <c r="J419" s="3" t="n">
        <f aca="false">LOG(F419,2)-LOG(H419,2)</f>
        <v>-1.01370661039992</v>
      </c>
      <c r="K419" s="3" t="n">
        <f aca="false">LOG(G419,2)-LOG(H419,2)</f>
        <v>-2.97220392330147</v>
      </c>
      <c r="L419" s="3" t="n">
        <f aca="false">LOG(F419,2)-LOG(G419,2)</f>
        <v>1.95849731290155</v>
      </c>
    </row>
    <row r="420" customFormat="false" ht="12.75" hidden="false" customHeight="false" outlineLevel="0" collapsed="false">
      <c r="A420" s="1" t="s">
        <v>1027</v>
      </c>
      <c r="B420" s="1" t="s">
        <v>1028</v>
      </c>
      <c r="C420" s="1" t="s">
        <v>1029</v>
      </c>
      <c r="D420" s="11" t="n">
        <v>8.58290716427913E-006</v>
      </c>
      <c r="E420" s="1" t="n">
        <v>0.000520846338118331</v>
      </c>
      <c r="F420" s="2" t="n">
        <v>859.280730479807</v>
      </c>
      <c r="G420" s="2" t="n">
        <v>587.749283172764</v>
      </c>
      <c r="H420" s="2" t="n">
        <v>8052.93915658684</v>
      </c>
      <c r="I420" s="3" t="n">
        <f aca="false">AVERAGE(F420:H420)</f>
        <v>3166.6563900798</v>
      </c>
      <c r="J420" s="3" t="n">
        <f aca="false">LOG(F420,2)-LOG(H420,2)</f>
        <v>-3.22831398548105</v>
      </c>
      <c r="K420" s="3" t="n">
        <f aca="false">LOG(G420,2)-LOG(H420,2)</f>
        <v>-3.77624265379433</v>
      </c>
      <c r="L420" s="3" t="n">
        <f aca="false">LOG(F420,2)-LOG(G420,2)</f>
        <v>0.547928668313285</v>
      </c>
    </row>
    <row r="421" customFormat="false" ht="12.75" hidden="false" customHeight="false" outlineLevel="0" collapsed="false">
      <c r="A421" s="1" t="s">
        <v>35</v>
      </c>
      <c r="B421" s="1" t="s">
        <v>35</v>
      </c>
      <c r="C421" s="1" t="s">
        <v>1030</v>
      </c>
      <c r="D421" s="11" t="n">
        <v>2.14076895779517E-005</v>
      </c>
      <c r="E421" s="1" t="n">
        <v>0.000897433404600687</v>
      </c>
      <c r="F421" s="2" t="n">
        <v>20.2218145742717</v>
      </c>
      <c r="G421" s="2" t="n">
        <v>11.7476710769148</v>
      </c>
      <c r="H421" s="2" t="n">
        <v>675.056383950024</v>
      </c>
      <c r="I421" s="3" t="n">
        <f aca="false">AVERAGE(F421:H421)</f>
        <v>235.67528986707</v>
      </c>
      <c r="J421" s="3" t="n">
        <f aca="false">LOG(F421,2)-LOG(H421,2)</f>
        <v>-5.06102364176913</v>
      </c>
      <c r="K421" s="3" t="n">
        <f aca="false">LOG(G421,2)-LOG(H421,2)</f>
        <v>-5.84456132558228</v>
      </c>
      <c r="L421" s="3" t="n">
        <f aca="false">LOG(F421,2)-LOG(G421,2)</f>
        <v>0.78353768381315</v>
      </c>
    </row>
    <row r="422" customFormat="false" ht="12.75" hidden="false" customHeight="false" outlineLevel="0" collapsed="false">
      <c r="D422" s="11"/>
      <c r="E422" s="11"/>
    </row>
    <row r="423" customFormat="false" ht="12.75" hidden="false" customHeight="false" outlineLevel="0" collapsed="false">
      <c r="D423" s="11"/>
    </row>
    <row r="424" customFormat="false" ht="12.75" hidden="false" customHeight="false" outlineLevel="0" collapsed="false">
      <c r="D424" s="11"/>
      <c r="E424" s="11"/>
    </row>
    <row r="425" customFormat="false" ht="12.75" hidden="false" customHeight="false" outlineLevel="0" collapsed="false">
      <c r="D425" s="11"/>
    </row>
    <row r="426" customFormat="false" ht="12.75" hidden="false" customHeight="false" outlineLevel="0" collapsed="false">
      <c r="D426" s="11"/>
      <c r="E426" s="11"/>
    </row>
    <row r="427" customFormat="false" ht="12.75" hidden="false" customHeight="false" outlineLevel="0" collapsed="false">
      <c r="D427" s="11"/>
    </row>
    <row r="428" customFormat="false" ht="12.75" hidden="false" customHeight="false" outlineLevel="0" collapsed="false">
      <c r="D428" s="11"/>
    </row>
    <row r="429" customFormat="false" ht="12.75" hidden="false" customHeight="false" outlineLevel="0" collapsed="false">
      <c r="D429" s="11"/>
    </row>
    <row r="431" customFormat="false" ht="12.75" hidden="false" customHeight="false" outlineLevel="0" collapsed="false">
      <c r="D431" s="11"/>
    </row>
    <row r="432" customFormat="false" ht="12.75" hidden="false" customHeight="false" outlineLevel="0" collapsed="false">
      <c r="D432" s="11"/>
    </row>
    <row r="433" customFormat="false" ht="12.75" hidden="false" customHeight="false" outlineLevel="0" collapsed="false">
      <c r="D433" s="11"/>
    </row>
    <row r="434" customFormat="false" ht="12.75" hidden="false" customHeight="false" outlineLevel="0" collapsed="false">
      <c r="D434" s="11"/>
      <c r="E434" s="11"/>
    </row>
    <row r="435" customFormat="false" ht="12.75" hidden="false" customHeight="false" outlineLevel="0" collapsed="false">
      <c r="D435" s="11"/>
    </row>
    <row r="436" customFormat="false" ht="12.75" hidden="false" customHeight="false" outlineLevel="0" collapsed="false">
      <c r="D436" s="11"/>
    </row>
    <row r="437" customFormat="false" ht="12.75" hidden="false" customHeight="false" outlineLevel="0" collapsed="false">
      <c r="D437" s="11"/>
    </row>
    <row r="438" customFormat="false" ht="12.75" hidden="false" customHeight="false" outlineLevel="0" collapsed="false">
      <c r="D438" s="11"/>
    </row>
    <row r="439" customFormat="false" ht="12.75" hidden="false" customHeight="false" outlineLevel="0" collapsed="false">
      <c r="D439" s="11"/>
      <c r="E439" s="11"/>
    </row>
    <row r="440" customFormat="false" ht="12.75" hidden="false" customHeight="false" outlineLevel="0" collapsed="false">
      <c r="D440" s="11"/>
    </row>
    <row r="441" customFormat="false" ht="12.75" hidden="false" customHeight="false" outlineLevel="0" collapsed="false">
      <c r="D441" s="11"/>
    </row>
    <row r="442" customFormat="false" ht="12.75" hidden="false" customHeight="false" outlineLevel="0" collapsed="false">
      <c r="D442" s="11"/>
      <c r="E442" s="11"/>
    </row>
    <row r="443" customFormat="false" ht="12.75" hidden="false" customHeight="false" outlineLevel="0" collapsed="false">
      <c r="D443" s="11"/>
    </row>
    <row r="444" customFormat="false" ht="12.75" hidden="false" customHeight="false" outlineLevel="0" collapsed="false">
      <c r="D444" s="11"/>
    </row>
    <row r="445" customFormat="false" ht="12.75" hidden="false" customHeight="false" outlineLevel="0" collapsed="false">
      <c r="D445" s="11"/>
    </row>
    <row r="446" customFormat="false" ht="12.75" hidden="false" customHeight="false" outlineLevel="0" collapsed="false">
      <c r="D446" s="11"/>
    </row>
    <row r="447" customFormat="false" ht="12.75" hidden="false" customHeight="false" outlineLevel="0" collapsed="false">
      <c r="D447" s="11"/>
    </row>
    <row r="448" customFormat="false" ht="12.75" hidden="false" customHeight="false" outlineLevel="0" collapsed="false">
      <c r="D448" s="11"/>
    </row>
    <row r="449" customFormat="false" ht="12.75" hidden="false" customHeight="false" outlineLevel="0" collapsed="false">
      <c r="D449" s="11"/>
    </row>
    <row r="450" customFormat="false" ht="12.75" hidden="false" customHeight="false" outlineLevel="0" collapsed="false">
      <c r="D450" s="11"/>
    </row>
    <row r="451" customFormat="false" ht="12.75" hidden="false" customHeight="false" outlineLevel="0" collapsed="false">
      <c r="D451" s="11"/>
    </row>
    <row r="452" customFormat="false" ht="12.75" hidden="false" customHeight="false" outlineLevel="0" collapsed="false">
      <c r="D452" s="11"/>
      <c r="E452" s="11"/>
    </row>
    <row r="456" customFormat="false" ht="12.75" hidden="false" customHeight="false" outlineLevel="0" collapsed="false">
      <c r="D456" s="11"/>
    </row>
    <row r="457" customFormat="false" ht="12.75" hidden="false" customHeight="false" outlineLevel="0" collapsed="false">
      <c r="D457" s="11"/>
    </row>
    <row r="458" customFormat="false" ht="12.75" hidden="false" customHeight="false" outlineLevel="0" collapsed="false">
      <c r="D458" s="11"/>
    </row>
    <row r="459" customFormat="false" ht="12.75" hidden="false" customHeight="false" outlineLevel="0" collapsed="false">
      <c r="D459" s="11"/>
    </row>
    <row r="460" customFormat="false" ht="12.75" hidden="false" customHeight="false" outlineLevel="0" collapsed="false">
      <c r="D460" s="11"/>
    </row>
    <row r="462" customFormat="false" ht="12.75" hidden="false" customHeight="false" outlineLevel="0" collapsed="false">
      <c r="D462" s="11"/>
    </row>
    <row r="463" customFormat="false" ht="12.75" hidden="false" customHeight="false" outlineLevel="0" collapsed="false">
      <c r="D463" s="11"/>
    </row>
    <row r="464" customFormat="false" ht="12.75" hidden="false" customHeight="false" outlineLevel="0" collapsed="false">
      <c r="D464" s="11"/>
      <c r="E464" s="11"/>
    </row>
    <row r="466" customFormat="false" ht="12.75" hidden="false" customHeight="false" outlineLevel="0" collapsed="false">
      <c r="D466" s="11"/>
    </row>
    <row r="467" customFormat="false" ht="12.75" hidden="false" customHeight="false" outlineLevel="0" collapsed="false">
      <c r="D467" s="11"/>
    </row>
    <row r="471" customFormat="false" ht="12.75" hidden="false" customHeight="false" outlineLevel="0" collapsed="false">
      <c r="D471" s="11"/>
    </row>
    <row r="472" customFormat="false" ht="12.75" hidden="false" customHeight="false" outlineLevel="0" collapsed="false">
      <c r="D472" s="11"/>
      <c r="E472" s="11"/>
    </row>
    <row r="473" customFormat="false" ht="12.75" hidden="false" customHeight="false" outlineLevel="0" collapsed="false">
      <c r="D473" s="11"/>
    </row>
    <row r="474" customFormat="false" ht="12.75" hidden="false" customHeight="false" outlineLevel="0" collapsed="false">
      <c r="D474" s="11"/>
    </row>
    <row r="475" customFormat="false" ht="12.75" hidden="false" customHeight="false" outlineLevel="0" collapsed="false">
      <c r="D475" s="11"/>
    </row>
    <row r="476" customFormat="false" ht="12.75" hidden="false" customHeight="false" outlineLevel="0" collapsed="false">
      <c r="D476" s="11"/>
      <c r="E476" s="11"/>
    </row>
    <row r="477" customFormat="false" ht="12.75" hidden="false" customHeight="false" outlineLevel="0" collapsed="false">
      <c r="D477" s="11"/>
    </row>
    <row r="478" customFormat="false" ht="12.75" hidden="false" customHeight="false" outlineLevel="0" collapsed="false">
      <c r="D478" s="11"/>
      <c r="E478" s="11"/>
    </row>
    <row r="480" customFormat="false" ht="12.75" hidden="false" customHeight="false" outlineLevel="0" collapsed="false">
      <c r="D480" s="11"/>
      <c r="E480" s="11"/>
    </row>
    <row r="481" customFormat="false" ht="12.75" hidden="false" customHeight="false" outlineLevel="0" collapsed="false">
      <c r="D481" s="11"/>
    </row>
    <row r="484" customFormat="false" ht="12.75" hidden="false" customHeight="false" outlineLevel="0" collapsed="false">
      <c r="D484" s="11"/>
    </row>
    <row r="486" customFormat="false" ht="12.75" hidden="false" customHeight="false" outlineLevel="0" collapsed="false">
      <c r="D486" s="11"/>
    </row>
    <row r="488" customFormat="false" ht="12.75" hidden="false" customHeight="false" outlineLevel="0" collapsed="false">
      <c r="D488" s="11"/>
    </row>
    <row r="489" customFormat="false" ht="12.75" hidden="false" customHeight="false" outlineLevel="0" collapsed="false">
      <c r="D489" s="11"/>
    </row>
    <row r="490" customFormat="false" ht="12.75" hidden="false" customHeight="false" outlineLevel="0" collapsed="false">
      <c r="D490" s="11"/>
    </row>
    <row r="491" customFormat="false" ht="12.75" hidden="false" customHeight="false" outlineLevel="0" collapsed="false">
      <c r="D491" s="11"/>
      <c r="E491" s="11"/>
    </row>
    <row r="493" customFormat="false" ht="12.75" hidden="false" customHeight="false" outlineLevel="0" collapsed="false">
      <c r="D493" s="11"/>
    </row>
    <row r="494" customFormat="false" ht="12.75" hidden="false" customHeight="false" outlineLevel="0" collapsed="false">
      <c r="D494" s="11"/>
    </row>
    <row r="496" customFormat="false" ht="12.75" hidden="false" customHeight="false" outlineLevel="0" collapsed="false">
      <c r="D496" s="11"/>
    </row>
    <row r="497" customFormat="false" ht="12.75" hidden="false" customHeight="false" outlineLevel="0" collapsed="false">
      <c r="D497" s="11"/>
    </row>
    <row r="502" customFormat="false" ht="12.75" hidden="false" customHeight="false" outlineLevel="0" collapsed="false">
      <c r="D502" s="11"/>
      <c r="E502" s="11"/>
    </row>
    <row r="503" customFormat="false" ht="12.75" hidden="false" customHeight="false" outlineLevel="0" collapsed="false">
      <c r="D503" s="11"/>
    </row>
    <row r="504" customFormat="false" ht="12.75" hidden="false" customHeight="false" outlineLevel="0" collapsed="false">
      <c r="D504" s="11"/>
    </row>
    <row r="506" customFormat="false" ht="12.75" hidden="false" customHeight="false" outlineLevel="0" collapsed="false">
      <c r="D506" s="11"/>
      <c r="E506" s="11"/>
    </row>
    <row r="507" customFormat="false" ht="12.75" hidden="false" customHeight="false" outlineLevel="0" collapsed="false">
      <c r="D507" s="11"/>
    </row>
    <row r="509" customFormat="false" ht="12.75" hidden="false" customHeight="false" outlineLevel="0" collapsed="false">
      <c r="D509" s="11"/>
    </row>
    <row r="510" customFormat="false" ht="12.75" hidden="false" customHeight="false" outlineLevel="0" collapsed="false">
      <c r="D510" s="11"/>
    </row>
    <row r="511" customFormat="false" ht="12.75" hidden="false" customHeight="false" outlineLevel="0" collapsed="false">
      <c r="D511" s="11"/>
    </row>
    <row r="512" customFormat="false" ht="12.75" hidden="false" customHeight="false" outlineLevel="0" collapsed="false">
      <c r="D512" s="11"/>
      <c r="E512" s="11"/>
    </row>
    <row r="513" customFormat="false" ht="12.75" hidden="false" customHeight="false" outlineLevel="0" collapsed="false">
      <c r="D513" s="11"/>
    </row>
    <row r="514" customFormat="false" ht="12.75" hidden="false" customHeight="false" outlineLevel="0" collapsed="false">
      <c r="D514" s="11"/>
    </row>
    <row r="517" customFormat="false" ht="12.75" hidden="false" customHeight="false" outlineLevel="0" collapsed="false">
      <c r="D517" s="11"/>
      <c r="E517" s="11"/>
    </row>
    <row r="518" customFormat="false" ht="12.75" hidden="false" customHeight="false" outlineLevel="0" collapsed="false">
      <c r="D518" s="11"/>
    </row>
    <row r="520" customFormat="false" ht="12.75" hidden="false" customHeight="false" outlineLevel="0" collapsed="false">
      <c r="D520" s="11"/>
      <c r="E520" s="11"/>
    </row>
    <row r="521" customFormat="false" ht="12.75" hidden="false" customHeight="false" outlineLevel="0" collapsed="false">
      <c r="D521" s="11"/>
    </row>
    <row r="523" customFormat="false" ht="12.75" hidden="false" customHeight="false" outlineLevel="0" collapsed="false">
      <c r="D523" s="11"/>
    </row>
    <row r="524" customFormat="false" ht="12.75" hidden="false" customHeight="false" outlineLevel="0" collapsed="false">
      <c r="D524" s="11"/>
    </row>
    <row r="525" customFormat="false" ht="12.75" hidden="false" customHeight="false" outlineLevel="0" collapsed="false">
      <c r="D525" s="11"/>
    </row>
    <row r="528" customFormat="false" ht="12.75" hidden="false" customHeight="false" outlineLevel="0" collapsed="false">
      <c r="D528" s="11"/>
    </row>
    <row r="530" customFormat="false" ht="12.75" hidden="false" customHeight="false" outlineLevel="0" collapsed="false">
      <c r="D530" s="11"/>
      <c r="E530" s="11"/>
    </row>
    <row r="531" customFormat="false" ht="12.75" hidden="false" customHeight="false" outlineLevel="0" collapsed="false">
      <c r="D531" s="11"/>
    </row>
    <row r="532" customFormat="false" ht="12.75" hidden="false" customHeight="false" outlineLevel="0" collapsed="false">
      <c r="D532" s="11"/>
    </row>
    <row r="533" customFormat="false" ht="12.75" hidden="false" customHeight="false" outlineLevel="0" collapsed="false">
      <c r="D533" s="11"/>
    </row>
    <row r="534" customFormat="false" ht="12.75" hidden="false" customHeight="false" outlineLevel="0" collapsed="false">
      <c r="D534" s="11"/>
    </row>
    <row r="536" customFormat="false" ht="12.75" hidden="false" customHeight="false" outlineLevel="0" collapsed="false">
      <c r="D536" s="11"/>
    </row>
    <row r="537" customFormat="false" ht="12.75" hidden="false" customHeight="false" outlineLevel="0" collapsed="false">
      <c r="D537" s="11"/>
    </row>
    <row r="539" customFormat="false" ht="12.75" hidden="false" customHeight="false" outlineLevel="0" collapsed="false">
      <c r="D539" s="11"/>
    </row>
    <row r="540" customFormat="false" ht="12.75" hidden="false" customHeight="false" outlineLevel="0" collapsed="false">
      <c r="D540" s="11"/>
      <c r="E540" s="11"/>
    </row>
    <row r="543" customFormat="false" ht="12.75" hidden="false" customHeight="false" outlineLevel="0" collapsed="false">
      <c r="D543" s="11"/>
      <c r="E543" s="11"/>
    </row>
    <row r="544" customFormat="false" ht="12.75" hidden="false" customHeight="false" outlineLevel="0" collapsed="false">
      <c r="D544" s="11"/>
    </row>
    <row r="545" customFormat="false" ht="12.75" hidden="false" customHeight="false" outlineLevel="0" collapsed="false">
      <c r="D545" s="11"/>
    </row>
    <row r="546" customFormat="false" ht="12.75" hidden="false" customHeight="false" outlineLevel="0" collapsed="false">
      <c r="D546" s="11"/>
    </row>
    <row r="547" customFormat="false" ht="12.75" hidden="false" customHeight="false" outlineLevel="0" collapsed="false">
      <c r="D547" s="11"/>
      <c r="E547" s="11"/>
    </row>
    <row r="548" customFormat="false" ht="12.75" hidden="false" customHeight="false" outlineLevel="0" collapsed="false">
      <c r="D548" s="11"/>
      <c r="E548" s="11"/>
    </row>
    <row r="550" customFormat="false" ht="12.75" hidden="false" customHeight="false" outlineLevel="0" collapsed="false">
      <c r="D550" s="11"/>
    </row>
    <row r="551" customFormat="false" ht="12.75" hidden="false" customHeight="false" outlineLevel="0" collapsed="false">
      <c r="D551" s="11"/>
      <c r="E551" s="11"/>
    </row>
    <row r="552" customFormat="false" ht="12.75" hidden="false" customHeight="false" outlineLevel="0" collapsed="false">
      <c r="D552" s="11"/>
    </row>
    <row r="554" customFormat="false" ht="12.75" hidden="false" customHeight="false" outlineLevel="0" collapsed="false">
      <c r="D554" s="11"/>
    </row>
    <row r="555" customFormat="false" ht="12.75" hidden="false" customHeight="false" outlineLevel="0" collapsed="false">
      <c r="D555" s="11"/>
    </row>
    <row r="556" customFormat="false" ht="12.75" hidden="false" customHeight="false" outlineLevel="0" collapsed="false">
      <c r="D556" s="11"/>
    </row>
    <row r="560" customFormat="false" ht="12.75" hidden="false" customHeight="false" outlineLevel="0" collapsed="false">
      <c r="D560" s="11"/>
      <c r="E560" s="11"/>
    </row>
    <row r="561" customFormat="false" ht="12.75" hidden="false" customHeight="false" outlineLevel="0" collapsed="false">
      <c r="D561" s="11"/>
    </row>
    <row r="562" customFormat="false" ht="12.75" hidden="false" customHeight="false" outlineLevel="0" collapsed="false">
      <c r="D562" s="11"/>
    </row>
    <row r="566" customFormat="false" ht="12.75" hidden="false" customHeight="false" outlineLevel="0" collapsed="false">
      <c r="D566" s="11"/>
    </row>
    <row r="568" customFormat="false" ht="12.75" hidden="false" customHeight="false" outlineLevel="0" collapsed="false">
      <c r="D568" s="11"/>
    </row>
    <row r="569" customFormat="false" ht="12.75" hidden="false" customHeight="false" outlineLevel="0" collapsed="false">
      <c r="D569" s="11"/>
    </row>
    <row r="570" customFormat="false" ht="12.75" hidden="false" customHeight="false" outlineLevel="0" collapsed="false">
      <c r="D570" s="11"/>
    </row>
    <row r="574" customFormat="false" ht="12.75" hidden="false" customHeight="false" outlineLevel="0" collapsed="false">
      <c r="D574" s="11"/>
    </row>
    <row r="577" customFormat="false" ht="12.75" hidden="false" customHeight="false" outlineLevel="0" collapsed="false">
      <c r="D577" s="11"/>
    </row>
    <row r="578" customFormat="false" ht="12.75" hidden="false" customHeight="false" outlineLevel="0" collapsed="false">
      <c r="D578" s="11"/>
    </row>
    <row r="583" customFormat="false" ht="12.75" hidden="false" customHeight="false" outlineLevel="0" collapsed="false">
      <c r="D583" s="11"/>
    </row>
    <row r="585" customFormat="false" ht="12.75" hidden="false" customHeight="false" outlineLevel="0" collapsed="false">
      <c r="D585" s="11"/>
    </row>
    <row r="586" customFormat="false" ht="12.75" hidden="false" customHeight="false" outlineLevel="0" collapsed="false">
      <c r="D586" s="11"/>
    </row>
    <row r="590" customFormat="false" ht="12.75" hidden="false" customHeight="false" outlineLevel="0" collapsed="false">
      <c r="D590" s="11"/>
      <c r="E590" s="11"/>
    </row>
    <row r="591" customFormat="false" ht="12.75" hidden="false" customHeight="false" outlineLevel="0" collapsed="false">
      <c r="D591" s="11"/>
    </row>
    <row r="594" customFormat="false" ht="12.75" hidden="false" customHeight="false" outlineLevel="0" collapsed="false">
      <c r="D594" s="11"/>
      <c r="E594" s="11"/>
    </row>
    <row r="596" customFormat="false" ht="12.75" hidden="false" customHeight="false" outlineLevel="0" collapsed="false">
      <c r="D596" s="11"/>
    </row>
    <row r="600" customFormat="false" ht="12.75" hidden="false" customHeight="false" outlineLevel="0" collapsed="false">
      <c r="D600" s="11"/>
    </row>
    <row r="601" customFormat="false" ht="12.75" hidden="false" customHeight="false" outlineLevel="0" collapsed="false">
      <c r="D601" s="11"/>
    </row>
    <row r="605" customFormat="false" ht="12.75" hidden="false" customHeight="false" outlineLevel="0" collapsed="false">
      <c r="D605" s="11"/>
    </row>
    <row r="607" customFormat="false" ht="12.75" hidden="false" customHeight="false" outlineLevel="0" collapsed="false">
      <c r="D607" s="11"/>
    </row>
    <row r="610" customFormat="false" ht="12.75" hidden="false" customHeight="false" outlineLevel="0" collapsed="false">
      <c r="D610" s="11"/>
    </row>
    <row r="611" customFormat="false" ht="12.75" hidden="false" customHeight="false" outlineLevel="0" collapsed="false">
      <c r="D611" s="11"/>
    </row>
    <row r="612" customFormat="false" ht="12.75" hidden="false" customHeight="false" outlineLevel="0" collapsed="false">
      <c r="D612" s="11"/>
    </row>
    <row r="613" customFormat="false" ht="12.75" hidden="false" customHeight="false" outlineLevel="0" collapsed="false">
      <c r="D613" s="11"/>
    </row>
    <row r="616" customFormat="false" ht="12.75" hidden="false" customHeight="false" outlineLevel="0" collapsed="false">
      <c r="D616" s="11"/>
    </row>
    <row r="620" customFormat="false" ht="12.75" hidden="false" customHeight="false" outlineLevel="0" collapsed="false">
      <c r="D620" s="11"/>
    </row>
    <row r="621" customFormat="false" ht="12.75" hidden="false" customHeight="false" outlineLevel="0" collapsed="false">
      <c r="D621" s="11"/>
      <c r="E621" s="11"/>
    </row>
    <row r="624" customFormat="false" ht="12.75" hidden="false" customHeight="false" outlineLevel="0" collapsed="false">
      <c r="D624" s="11"/>
    </row>
    <row r="625" customFormat="false" ht="12.75" hidden="false" customHeight="false" outlineLevel="0" collapsed="false">
      <c r="D625" s="11"/>
    </row>
    <row r="635" customFormat="false" ht="12.75" hidden="false" customHeight="false" outlineLevel="0" collapsed="false">
      <c r="D635" s="11"/>
    </row>
    <row r="636" customFormat="false" ht="12.75" hidden="false" customHeight="false" outlineLevel="0" collapsed="false">
      <c r="D636" s="11"/>
    </row>
    <row r="637" customFormat="false" ht="12.75" hidden="false" customHeight="false" outlineLevel="0" collapsed="false">
      <c r="D637" s="11"/>
    </row>
    <row r="639" customFormat="false" ht="12.75" hidden="false" customHeight="false" outlineLevel="0" collapsed="false">
      <c r="D639" s="11"/>
    </row>
    <row r="640" customFormat="false" ht="12.75" hidden="false" customHeight="false" outlineLevel="0" collapsed="false">
      <c r="D640" s="11"/>
    </row>
    <row r="641" customFormat="false" ht="12.75" hidden="false" customHeight="false" outlineLevel="0" collapsed="false">
      <c r="D641" s="11"/>
      <c r="E641" s="11"/>
    </row>
    <row r="642" customFormat="false" ht="12.75" hidden="false" customHeight="false" outlineLevel="0" collapsed="false">
      <c r="D642" s="11"/>
      <c r="E642" s="11"/>
    </row>
    <row r="643" customFormat="false" ht="12.75" hidden="false" customHeight="false" outlineLevel="0" collapsed="false">
      <c r="D643" s="11"/>
    </row>
    <row r="644" customFormat="false" ht="12.75" hidden="false" customHeight="false" outlineLevel="0" collapsed="false">
      <c r="D644" s="11"/>
    </row>
    <row r="646" customFormat="false" ht="12.75" hidden="false" customHeight="false" outlineLevel="0" collapsed="false">
      <c r="D646" s="11"/>
    </row>
    <row r="647" customFormat="false" ht="12.75" hidden="false" customHeight="false" outlineLevel="0" collapsed="false">
      <c r="D647" s="11"/>
    </row>
    <row r="648" customFormat="false" ht="12.75" hidden="false" customHeight="false" outlineLevel="0" collapsed="false">
      <c r="D648" s="11"/>
    </row>
    <row r="649" customFormat="false" ht="12.75" hidden="false" customHeight="false" outlineLevel="0" collapsed="false">
      <c r="D649" s="11"/>
    </row>
    <row r="651" customFormat="false" ht="12.75" hidden="false" customHeight="false" outlineLevel="0" collapsed="false">
      <c r="D651" s="11"/>
    </row>
    <row r="652" customFormat="false" ht="12.75" hidden="false" customHeight="false" outlineLevel="0" collapsed="false">
      <c r="D652" s="11"/>
      <c r="E652" s="11"/>
    </row>
    <row r="654" customFormat="false" ht="12.75" hidden="false" customHeight="false" outlineLevel="0" collapsed="false">
      <c r="D654" s="11"/>
    </row>
    <row r="655" customFormat="false" ht="12.75" hidden="false" customHeight="false" outlineLevel="0" collapsed="false">
      <c r="D655" s="11"/>
    </row>
    <row r="658" customFormat="false" ht="12.75" hidden="false" customHeight="false" outlineLevel="0" collapsed="false">
      <c r="D658" s="11"/>
    </row>
    <row r="659" customFormat="false" ht="12.75" hidden="false" customHeight="false" outlineLevel="0" collapsed="false">
      <c r="D659" s="11"/>
    </row>
    <row r="661" customFormat="false" ht="12.75" hidden="false" customHeight="false" outlineLevel="0" collapsed="false">
      <c r="D661" s="11"/>
    </row>
    <row r="662" customFormat="false" ht="12.75" hidden="false" customHeight="false" outlineLevel="0" collapsed="false">
      <c r="D662" s="11"/>
    </row>
    <row r="664" customFormat="false" ht="12.75" hidden="false" customHeight="false" outlineLevel="0" collapsed="false">
      <c r="D664" s="11"/>
    </row>
    <row r="665" customFormat="false" ht="12.75" hidden="false" customHeight="false" outlineLevel="0" collapsed="false">
      <c r="D665" s="11"/>
    </row>
    <row r="666" customFormat="false" ht="12.75" hidden="false" customHeight="false" outlineLevel="0" collapsed="false">
      <c r="D666" s="11"/>
    </row>
    <row r="667" customFormat="false" ht="12.75" hidden="false" customHeight="false" outlineLevel="0" collapsed="false">
      <c r="D667" s="11"/>
    </row>
    <row r="668" customFormat="false" ht="12.75" hidden="false" customHeight="false" outlineLevel="0" collapsed="false">
      <c r="D668" s="11"/>
    </row>
    <row r="670" customFormat="false" ht="12.75" hidden="false" customHeight="false" outlineLevel="0" collapsed="false">
      <c r="D670" s="11"/>
    </row>
    <row r="671" customFormat="false" ht="12.75" hidden="false" customHeight="false" outlineLevel="0" collapsed="false">
      <c r="D671" s="11"/>
    </row>
    <row r="673" customFormat="false" ht="12.75" hidden="false" customHeight="false" outlineLevel="0" collapsed="false">
      <c r="D673" s="11"/>
    </row>
    <row r="674" customFormat="false" ht="12.75" hidden="false" customHeight="false" outlineLevel="0" collapsed="false">
      <c r="D674" s="11"/>
    </row>
    <row r="675" customFormat="false" ht="12.75" hidden="false" customHeight="false" outlineLevel="0" collapsed="false">
      <c r="D675" s="11"/>
    </row>
    <row r="676" customFormat="false" ht="12.75" hidden="false" customHeight="false" outlineLevel="0" collapsed="false">
      <c r="D676" s="11"/>
    </row>
    <row r="677" customFormat="false" ht="12.75" hidden="false" customHeight="false" outlineLevel="0" collapsed="false">
      <c r="D677" s="11"/>
    </row>
    <row r="678" customFormat="false" ht="12.75" hidden="false" customHeight="false" outlineLevel="0" collapsed="false">
      <c r="D678" s="11"/>
    </row>
    <row r="679" customFormat="false" ht="12.75" hidden="false" customHeight="false" outlineLevel="0" collapsed="false">
      <c r="D679" s="11"/>
    </row>
    <row r="680" customFormat="false" ht="12.75" hidden="false" customHeight="false" outlineLevel="0" collapsed="false">
      <c r="D680" s="11"/>
    </row>
    <row r="683" customFormat="false" ht="12.75" hidden="false" customHeight="false" outlineLevel="0" collapsed="false">
      <c r="D683" s="11"/>
    </row>
    <row r="685" customFormat="false" ht="12.75" hidden="false" customHeight="false" outlineLevel="0" collapsed="false">
      <c r="D685" s="11"/>
      <c r="E685" s="11"/>
    </row>
    <row r="686" customFormat="false" ht="12.75" hidden="false" customHeight="false" outlineLevel="0" collapsed="false">
      <c r="D686" s="11"/>
      <c r="E686" s="11"/>
    </row>
    <row r="687" customFormat="false" ht="12.75" hidden="false" customHeight="false" outlineLevel="0" collapsed="false">
      <c r="D687" s="11"/>
    </row>
    <row r="688" customFormat="false" ht="12.75" hidden="false" customHeight="false" outlineLevel="0" collapsed="false">
      <c r="D688" s="11"/>
    </row>
    <row r="689" customFormat="false" ht="12.75" hidden="false" customHeight="false" outlineLevel="0" collapsed="false">
      <c r="D689" s="11"/>
    </row>
    <row r="691" customFormat="false" ht="12.75" hidden="false" customHeight="false" outlineLevel="0" collapsed="false">
      <c r="D691" s="11"/>
    </row>
    <row r="692" customFormat="false" ht="12.75" hidden="false" customHeight="false" outlineLevel="0" collapsed="false">
      <c r="D692" s="11"/>
      <c r="E692" s="11"/>
    </row>
    <row r="693" customFormat="false" ht="12.75" hidden="false" customHeight="false" outlineLevel="0" collapsed="false">
      <c r="D693" s="11"/>
    </row>
    <row r="694" customFormat="false" ht="12.75" hidden="false" customHeight="false" outlineLevel="0" collapsed="false">
      <c r="D694" s="11"/>
    </row>
    <row r="695" customFormat="false" ht="12.75" hidden="false" customHeight="false" outlineLevel="0" collapsed="false">
      <c r="D695" s="11"/>
    </row>
    <row r="696" customFormat="false" ht="12.75" hidden="false" customHeight="false" outlineLevel="0" collapsed="false">
      <c r="D696" s="11"/>
    </row>
    <row r="699" customFormat="false" ht="12.75" hidden="false" customHeight="false" outlineLevel="0" collapsed="false">
      <c r="D699" s="11"/>
    </row>
    <row r="700" customFormat="false" ht="12.75" hidden="false" customHeight="false" outlineLevel="0" collapsed="false">
      <c r="D700" s="11"/>
    </row>
    <row r="702" customFormat="false" ht="12.75" hidden="false" customHeight="false" outlineLevel="0" collapsed="false">
      <c r="D702" s="11"/>
    </row>
    <row r="704" customFormat="false" ht="12.75" hidden="false" customHeight="false" outlineLevel="0" collapsed="false">
      <c r="D704" s="11"/>
    </row>
    <row r="705" customFormat="false" ht="12.75" hidden="false" customHeight="false" outlineLevel="0" collapsed="false">
      <c r="D705" s="11"/>
    </row>
    <row r="706" customFormat="false" ht="12.75" hidden="false" customHeight="false" outlineLevel="0" collapsed="false">
      <c r="D706" s="11"/>
    </row>
    <row r="707" customFormat="false" ht="12.75" hidden="false" customHeight="false" outlineLevel="0" collapsed="false">
      <c r="D707" s="11"/>
    </row>
    <row r="708" customFormat="false" ht="12.75" hidden="false" customHeight="false" outlineLevel="0" collapsed="false">
      <c r="D708" s="11"/>
    </row>
    <row r="710" customFormat="false" ht="12.75" hidden="false" customHeight="false" outlineLevel="0" collapsed="false">
      <c r="D710" s="11"/>
    </row>
    <row r="712" customFormat="false" ht="12.75" hidden="false" customHeight="false" outlineLevel="0" collapsed="false">
      <c r="D712" s="11"/>
    </row>
    <row r="713" customFormat="false" ht="12.75" hidden="false" customHeight="false" outlineLevel="0" collapsed="false">
      <c r="D713" s="11"/>
    </row>
    <row r="715" customFormat="false" ht="12.75" hidden="false" customHeight="false" outlineLevel="0" collapsed="false">
      <c r="D715" s="11"/>
    </row>
    <row r="716" customFormat="false" ht="12.75" hidden="false" customHeight="false" outlineLevel="0" collapsed="false">
      <c r="D716" s="11"/>
    </row>
    <row r="718" customFormat="false" ht="12.75" hidden="false" customHeight="false" outlineLevel="0" collapsed="false">
      <c r="D718" s="11"/>
    </row>
    <row r="719" customFormat="false" ht="12.75" hidden="false" customHeight="false" outlineLevel="0" collapsed="false">
      <c r="D719" s="11"/>
      <c r="E719" s="11"/>
    </row>
    <row r="720" customFormat="false" ht="12.75" hidden="false" customHeight="false" outlineLevel="0" collapsed="false">
      <c r="D720" s="11"/>
    </row>
    <row r="721" customFormat="false" ht="12.75" hidden="false" customHeight="false" outlineLevel="0" collapsed="false">
      <c r="D721" s="11"/>
    </row>
    <row r="722" customFormat="false" ht="12.75" hidden="false" customHeight="false" outlineLevel="0" collapsed="false">
      <c r="D722" s="11"/>
    </row>
    <row r="723" customFormat="false" ht="12.75" hidden="false" customHeight="false" outlineLevel="0" collapsed="false">
      <c r="D723" s="11"/>
    </row>
    <row r="724" customFormat="false" ht="12.75" hidden="false" customHeight="false" outlineLevel="0" collapsed="false">
      <c r="D724" s="11"/>
    </row>
    <row r="725" customFormat="false" ht="12.75" hidden="false" customHeight="false" outlineLevel="0" collapsed="false">
      <c r="D725" s="11"/>
    </row>
    <row r="726" customFormat="false" ht="12.75" hidden="false" customHeight="false" outlineLevel="0" collapsed="false">
      <c r="D726" s="11"/>
    </row>
    <row r="729" customFormat="false" ht="12.75" hidden="false" customHeight="false" outlineLevel="0" collapsed="false">
      <c r="D729" s="11"/>
    </row>
    <row r="730" customFormat="false" ht="12.75" hidden="false" customHeight="false" outlineLevel="0" collapsed="false">
      <c r="D730" s="11"/>
    </row>
    <row r="735" customFormat="false" ht="12.75" hidden="false" customHeight="false" outlineLevel="0" collapsed="false">
      <c r="D735" s="11"/>
    </row>
    <row r="736" customFormat="false" ht="12.75" hidden="false" customHeight="false" outlineLevel="0" collapsed="false">
      <c r="D736" s="11"/>
    </row>
    <row r="737" customFormat="false" ht="12.75" hidden="false" customHeight="false" outlineLevel="0" collapsed="false">
      <c r="D737" s="11"/>
    </row>
    <row r="738" customFormat="false" ht="12.75" hidden="false" customHeight="false" outlineLevel="0" collapsed="false">
      <c r="D738" s="11"/>
    </row>
    <row r="740" customFormat="false" ht="12.75" hidden="false" customHeight="false" outlineLevel="0" collapsed="false">
      <c r="D740" s="11"/>
    </row>
    <row r="742" customFormat="false" ht="12.75" hidden="false" customHeight="false" outlineLevel="0" collapsed="false">
      <c r="D742" s="11"/>
    </row>
    <row r="743" customFormat="false" ht="12.75" hidden="false" customHeight="false" outlineLevel="0" collapsed="false">
      <c r="D743" s="11"/>
    </row>
    <row r="746" customFormat="false" ht="12.75" hidden="false" customHeight="false" outlineLevel="0" collapsed="false">
      <c r="D746" s="11"/>
    </row>
    <row r="749" customFormat="false" ht="12.75" hidden="false" customHeight="false" outlineLevel="0" collapsed="false">
      <c r="D749" s="11"/>
    </row>
    <row r="751" customFormat="false" ht="12.75" hidden="false" customHeight="false" outlineLevel="0" collapsed="false">
      <c r="D751" s="11"/>
    </row>
    <row r="753" customFormat="false" ht="12.75" hidden="false" customHeight="false" outlineLevel="0" collapsed="false">
      <c r="D753" s="11"/>
    </row>
    <row r="757" customFormat="false" ht="12.75" hidden="false" customHeight="false" outlineLevel="0" collapsed="false">
      <c r="D757" s="11"/>
      <c r="E757" s="11"/>
    </row>
    <row r="758" customFormat="false" ht="12.75" hidden="false" customHeight="false" outlineLevel="0" collapsed="false">
      <c r="D758" s="11"/>
    </row>
    <row r="759" customFormat="false" ht="12.75" hidden="false" customHeight="false" outlineLevel="0" collapsed="false">
      <c r="D759" s="11"/>
    </row>
    <row r="761" customFormat="false" ht="12.75" hidden="false" customHeight="false" outlineLevel="0" collapsed="false">
      <c r="D761" s="11"/>
    </row>
    <row r="762" customFormat="false" ht="12.75" hidden="false" customHeight="false" outlineLevel="0" collapsed="false">
      <c r="D762" s="11"/>
      <c r="E762" s="11"/>
    </row>
    <row r="763" customFormat="false" ht="12.75" hidden="false" customHeight="false" outlineLevel="0" collapsed="false">
      <c r="D763" s="11"/>
    </row>
    <row r="765" customFormat="false" ht="12.75" hidden="false" customHeight="false" outlineLevel="0" collapsed="false">
      <c r="D765" s="11"/>
    </row>
    <row r="766" customFormat="false" ht="12.75" hidden="false" customHeight="false" outlineLevel="0" collapsed="false">
      <c r="D766" s="11"/>
    </row>
    <row r="770" customFormat="false" ht="12.75" hidden="false" customHeight="false" outlineLevel="0" collapsed="false">
      <c r="D770" s="11"/>
    </row>
    <row r="772" customFormat="false" ht="12.75" hidden="false" customHeight="false" outlineLevel="0" collapsed="false">
      <c r="D772" s="11"/>
    </row>
    <row r="775" customFormat="false" ht="12.75" hidden="false" customHeight="false" outlineLevel="0" collapsed="false">
      <c r="D775" s="11"/>
    </row>
    <row r="776" customFormat="false" ht="12.75" hidden="false" customHeight="false" outlineLevel="0" collapsed="false">
      <c r="D776" s="11"/>
    </row>
    <row r="780" customFormat="false" ht="12.75" hidden="false" customHeight="false" outlineLevel="0" collapsed="false">
      <c r="D780" s="11"/>
    </row>
    <row r="781" customFormat="false" ht="12.75" hidden="false" customHeight="false" outlineLevel="0" collapsed="false">
      <c r="D781" s="11"/>
      <c r="E781" s="11"/>
    </row>
    <row r="783" customFormat="false" ht="12.75" hidden="false" customHeight="false" outlineLevel="0" collapsed="false">
      <c r="D783" s="11"/>
    </row>
    <row r="784" customFormat="false" ht="12.75" hidden="false" customHeight="false" outlineLevel="0" collapsed="false">
      <c r="D784" s="11"/>
    </row>
    <row r="785" customFormat="false" ht="12.75" hidden="false" customHeight="false" outlineLevel="0" collapsed="false">
      <c r="D785" s="11"/>
    </row>
    <row r="786" customFormat="false" ht="12.75" hidden="false" customHeight="false" outlineLevel="0" collapsed="false">
      <c r="D786" s="11"/>
    </row>
    <row r="790" customFormat="false" ht="12.75" hidden="false" customHeight="false" outlineLevel="0" collapsed="false">
      <c r="D790" s="11"/>
    </row>
    <row r="793" customFormat="false" ht="12.75" hidden="false" customHeight="false" outlineLevel="0" collapsed="false">
      <c r="D793" s="11"/>
    </row>
    <row r="794" customFormat="false" ht="12.75" hidden="false" customHeight="false" outlineLevel="0" collapsed="false">
      <c r="D794" s="11"/>
    </row>
    <row r="795" customFormat="false" ht="12.75" hidden="false" customHeight="false" outlineLevel="0" collapsed="false">
      <c r="D795" s="11"/>
    </row>
    <row r="796" customFormat="false" ht="12.75" hidden="false" customHeight="false" outlineLevel="0" collapsed="false">
      <c r="D796" s="11"/>
    </row>
    <row r="797" customFormat="false" ht="12.75" hidden="false" customHeight="false" outlineLevel="0" collapsed="false">
      <c r="D797" s="11"/>
    </row>
    <row r="799" customFormat="false" ht="12.75" hidden="false" customHeight="false" outlineLevel="0" collapsed="false">
      <c r="D799" s="11"/>
    </row>
    <row r="801" customFormat="false" ht="12.75" hidden="false" customHeight="false" outlineLevel="0" collapsed="false">
      <c r="D801" s="11"/>
    </row>
    <row r="802" customFormat="false" ht="12.75" hidden="false" customHeight="false" outlineLevel="0" collapsed="false">
      <c r="D802" s="11"/>
      <c r="E802" s="11"/>
    </row>
    <row r="803" customFormat="false" ht="12.75" hidden="false" customHeight="false" outlineLevel="0" collapsed="false">
      <c r="D803" s="11"/>
    </row>
    <row r="804" customFormat="false" ht="12.75" hidden="false" customHeight="false" outlineLevel="0" collapsed="false">
      <c r="D804" s="11"/>
    </row>
    <row r="805" customFormat="false" ht="12.75" hidden="false" customHeight="false" outlineLevel="0" collapsed="false">
      <c r="D805" s="11"/>
    </row>
    <row r="807" customFormat="false" ht="12.75" hidden="false" customHeight="false" outlineLevel="0" collapsed="false">
      <c r="D807" s="11"/>
    </row>
    <row r="808" customFormat="false" ht="12.75" hidden="false" customHeight="false" outlineLevel="0" collapsed="false">
      <c r="D808" s="11"/>
    </row>
    <row r="811" customFormat="false" ht="12.75" hidden="false" customHeight="false" outlineLevel="0" collapsed="false">
      <c r="D811" s="11"/>
    </row>
    <row r="812" customFormat="false" ht="12.75" hidden="false" customHeight="false" outlineLevel="0" collapsed="false">
      <c r="D812" s="11"/>
    </row>
    <row r="813" customFormat="false" ht="12.75" hidden="false" customHeight="false" outlineLevel="0" collapsed="false">
      <c r="D813" s="11"/>
    </row>
    <row r="814" customFormat="false" ht="12.75" hidden="false" customHeight="false" outlineLevel="0" collapsed="false">
      <c r="D814" s="11"/>
      <c r="E814" s="11"/>
    </row>
    <row r="815" customFormat="false" ht="12.75" hidden="false" customHeight="false" outlineLevel="0" collapsed="false">
      <c r="D815" s="11"/>
    </row>
    <row r="817" customFormat="false" ht="12.75" hidden="false" customHeight="false" outlineLevel="0" collapsed="false">
      <c r="D817" s="11"/>
    </row>
    <row r="820" customFormat="false" ht="12.75" hidden="false" customHeight="false" outlineLevel="0" collapsed="false">
      <c r="D820" s="11"/>
    </row>
    <row r="821" customFormat="false" ht="12.75" hidden="false" customHeight="false" outlineLevel="0" collapsed="false">
      <c r="D821" s="11"/>
    </row>
    <row r="822" customFormat="false" ht="12.75" hidden="false" customHeight="false" outlineLevel="0" collapsed="false">
      <c r="D822" s="11"/>
    </row>
    <row r="823" customFormat="false" ht="12.75" hidden="false" customHeight="false" outlineLevel="0" collapsed="false">
      <c r="D823" s="11"/>
    </row>
    <row r="824" customFormat="false" ht="12.75" hidden="false" customHeight="false" outlineLevel="0" collapsed="false">
      <c r="D824" s="11"/>
    </row>
    <row r="826" customFormat="false" ht="12.75" hidden="false" customHeight="false" outlineLevel="0" collapsed="false">
      <c r="D826" s="11"/>
    </row>
    <row r="828" customFormat="false" ht="12.75" hidden="false" customHeight="false" outlineLevel="0" collapsed="false">
      <c r="D828" s="11"/>
    </row>
    <row r="830" customFormat="false" ht="12.75" hidden="false" customHeight="false" outlineLevel="0" collapsed="false">
      <c r="D830" s="11"/>
    </row>
    <row r="832" customFormat="false" ht="12.75" hidden="false" customHeight="false" outlineLevel="0" collapsed="false">
      <c r="D832" s="11"/>
    </row>
    <row r="833" customFormat="false" ht="12.75" hidden="false" customHeight="false" outlineLevel="0" collapsed="false">
      <c r="D833" s="11"/>
    </row>
    <row r="836" customFormat="false" ht="12.75" hidden="false" customHeight="false" outlineLevel="0" collapsed="false">
      <c r="D836" s="11"/>
      <c r="E836" s="11"/>
    </row>
    <row r="837" customFormat="false" ht="12.75" hidden="false" customHeight="false" outlineLevel="0" collapsed="false">
      <c r="D837" s="11"/>
      <c r="E837" s="11"/>
    </row>
    <row r="838" customFormat="false" ht="12.75" hidden="false" customHeight="false" outlineLevel="0" collapsed="false">
      <c r="D838" s="11"/>
    </row>
    <row r="840" customFormat="false" ht="12.75" hidden="false" customHeight="false" outlineLevel="0" collapsed="false">
      <c r="D840" s="11"/>
    </row>
    <row r="841" customFormat="false" ht="12.75" hidden="false" customHeight="false" outlineLevel="0" collapsed="false">
      <c r="D841" s="11"/>
    </row>
    <row r="842" customFormat="false" ht="12.75" hidden="false" customHeight="false" outlineLevel="0" collapsed="false">
      <c r="D842" s="11"/>
    </row>
    <row r="845" customFormat="false" ht="12.75" hidden="false" customHeight="false" outlineLevel="0" collapsed="false">
      <c r="D845" s="11"/>
    </row>
    <row r="850" customFormat="false" ht="12.75" hidden="false" customHeight="false" outlineLevel="0" collapsed="false">
      <c r="D850" s="11"/>
    </row>
    <row r="852" customFormat="false" ht="12.75" hidden="false" customHeight="false" outlineLevel="0" collapsed="false">
      <c r="D852" s="11"/>
    </row>
    <row r="854" customFormat="false" ht="12.75" hidden="false" customHeight="false" outlineLevel="0" collapsed="false">
      <c r="D854" s="11"/>
      <c r="E854" s="11"/>
    </row>
    <row r="858" customFormat="false" ht="12.75" hidden="false" customHeight="false" outlineLevel="0" collapsed="false">
      <c r="D858" s="11"/>
    </row>
    <row r="860" customFormat="false" ht="12.75" hidden="false" customHeight="false" outlineLevel="0" collapsed="false">
      <c r="D860" s="11"/>
    </row>
    <row r="862" customFormat="false" ht="12.75" hidden="false" customHeight="false" outlineLevel="0" collapsed="false">
      <c r="D862" s="11"/>
      <c r="E862" s="11"/>
    </row>
    <row r="867" customFormat="false" ht="12.75" hidden="false" customHeight="false" outlineLevel="0" collapsed="false">
      <c r="D867" s="11"/>
    </row>
    <row r="869" customFormat="false" ht="12.75" hidden="false" customHeight="false" outlineLevel="0" collapsed="false">
      <c r="D869" s="11"/>
    </row>
    <row r="874" customFormat="false" ht="12.75" hidden="false" customHeight="false" outlineLevel="0" collapsed="false">
      <c r="D874" s="11"/>
    </row>
    <row r="875" customFormat="false" ht="12.75" hidden="false" customHeight="false" outlineLevel="0" collapsed="false">
      <c r="D875" s="11"/>
    </row>
    <row r="876" customFormat="false" ht="12.75" hidden="false" customHeight="false" outlineLevel="0" collapsed="false">
      <c r="D876" s="11"/>
    </row>
    <row r="877" customFormat="false" ht="12.75" hidden="false" customHeight="false" outlineLevel="0" collapsed="false">
      <c r="D877" s="11"/>
      <c r="E877" s="11"/>
    </row>
    <row r="879" customFormat="false" ht="12.75" hidden="false" customHeight="false" outlineLevel="0" collapsed="false">
      <c r="D879" s="11"/>
    </row>
    <row r="881" customFormat="false" ht="12.75" hidden="false" customHeight="false" outlineLevel="0" collapsed="false">
      <c r="D881" s="11"/>
    </row>
    <row r="882" customFormat="false" ht="12.75" hidden="false" customHeight="false" outlineLevel="0" collapsed="false">
      <c r="D882" s="11"/>
    </row>
    <row r="883" customFormat="false" ht="12.75" hidden="false" customHeight="false" outlineLevel="0" collapsed="false">
      <c r="D883" s="11"/>
      <c r="E883" s="11"/>
    </row>
    <row r="884" customFormat="false" ht="12.75" hidden="false" customHeight="false" outlineLevel="0" collapsed="false">
      <c r="D884" s="11"/>
    </row>
    <row r="885" customFormat="false" ht="12.75" hidden="false" customHeight="false" outlineLevel="0" collapsed="false">
      <c r="D885" s="11"/>
      <c r="E885" s="11"/>
    </row>
    <row r="886" customFormat="false" ht="12.75" hidden="false" customHeight="false" outlineLevel="0" collapsed="false">
      <c r="D886" s="11"/>
    </row>
    <row r="887" customFormat="false" ht="12.75" hidden="false" customHeight="false" outlineLevel="0" collapsed="false">
      <c r="D887" s="11"/>
    </row>
    <row r="889" customFormat="false" ht="12.75" hidden="false" customHeight="false" outlineLevel="0" collapsed="false">
      <c r="D889" s="11"/>
    </row>
    <row r="891" customFormat="false" ht="12.75" hidden="false" customHeight="false" outlineLevel="0" collapsed="false">
      <c r="D891" s="11"/>
      <c r="E891" s="11"/>
    </row>
    <row r="893" customFormat="false" ht="12.75" hidden="false" customHeight="false" outlineLevel="0" collapsed="false">
      <c r="D893" s="11"/>
      <c r="E893" s="11"/>
    </row>
    <row r="894" customFormat="false" ht="12.75" hidden="false" customHeight="false" outlineLevel="0" collapsed="false">
      <c r="D894" s="11"/>
    </row>
    <row r="897" customFormat="false" ht="12.75" hidden="false" customHeight="false" outlineLevel="0" collapsed="false">
      <c r="D897" s="11"/>
    </row>
    <row r="898" customFormat="false" ht="12.75" hidden="false" customHeight="false" outlineLevel="0" collapsed="false">
      <c r="D898" s="11"/>
    </row>
    <row r="900" customFormat="false" ht="12.75" hidden="false" customHeight="false" outlineLevel="0" collapsed="false">
      <c r="D900" s="11"/>
    </row>
    <row r="901" customFormat="false" ht="12.75" hidden="false" customHeight="false" outlineLevel="0" collapsed="false">
      <c r="D901" s="11"/>
    </row>
    <row r="905" customFormat="false" ht="12.75" hidden="false" customHeight="false" outlineLevel="0" collapsed="false">
      <c r="D905" s="11"/>
    </row>
    <row r="908" customFormat="false" ht="12.75" hidden="false" customHeight="false" outlineLevel="0" collapsed="false">
      <c r="D908" s="11"/>
      <c r="E908" s="11"/>
    </row>
    <row r="911" customFormat="false" ht="12.75" hidden="false" customHeight="false" outlineLevel="0" collapsed="false">
      <c r="D911" s="11"/>
    </row>
    <row r="914" customFormat="false" ht="12.75" hidden="false" customHeight="false" outlineLevel="0" collapsed="false">
      <c r="D914" s="11"/>
    </row>
    <row r="916" customFormat="false" ht="12.75" hidden="false" customHeight="false" outlineLevel="0" collapsed="false">
      <c r="D916" s="11"/>
    </row>
    <row r="917" customFormat="false" ht="12.75" hidden="false" customHeight="false" outlineLevel="0" collapsed="false">
      <c r="D917" s="11"/>
    </row>
    <row r="923" customFormat="false" ht="12.75" hidden="false" customHeight="false" outlineLevel="0" collapsed="false">
      <c r="D923" s="11"/>
    </row>
    <row r="926" customFormat="false" ht="12.75" hidden="false" customHeight="false" outlineLevel="0" collapsed="false">
      <c r="D926" s="11"/>
      <c r="E926" s="11"/>
    </row>
    <row r="927" customFormat="false" ht="12.75" hidden="false" customHeight="false" outlineLevel="0" collapsed="false">
      <c r="D927" s="11"/>
    </row>
    <row r="929" customFormat="false" ht="12.75" hidden="false" customHeight="false" outlineLevel="0" collapsed="false">
      <c r="D929" s="11"/>
    </row>
    <row r="930" customFormat="false" ht="12.75" hidden="false" customHeight="false" outlineLevel="0" collapsed="false">
      <c r="D930" s="11"/>
    </row>
    <row r="933" customFormat="false" ht="12.75" hidden="false" customHeight="false" outlineLevel="0" collapsed="false">
      <c r="D933" s="11"/>
    </row>
    <row r="934" customFormat="false" ht="12.75" hidden="false" customHeight="false" outlineLevel="0" collapsed="false">
      <c r="D934" s="11"/>
    </row>
    <row r="937" customFormat="false" ht="12.75" hidden="false" customHeight="false" outlineLevel="0" collapsed="false">
      <c r="D937" s="11"/>
    </row>
    <row r="951" customFormat="false" ht="12.75" hidden="false" customHeight="false" outlineLevel="0" collapsed="false">
      <c r="D951" s="11"/>
    </row>
    <row r="955" customFormat="false" ht="12.75" hidden="false" customHeight="false" outlineLevel="0" collapsed="false">
      <c r="D955" s="11"/>
    </row>
    <row r="958" customFormat="false" ht="12.75" hidden="false" customHeight="false" outlineLevel="0" collapsed="false">
      <c r="D958" s="11"/>
    </row>
    <row r="959" customFormat="false" ht="12.75" hidden="false" customHeight="false" outlineLevel="0" collapsed="false">
      <c r="D959" s="11"/>
    </row>
    <row r="960" customFormat="false" ht="12.75" hidden="false" customHeight="false" outlineLevel="0" collapsed="false">
      <c r="D960" s="11"/>
    </row>
    <row r="963" customFormat="false" ht="12.75" hidden="false" customHeight="false" outlineLevel="0" collapsed="false">
      <c r="D963" s="11"/>
    </row>
    <row r="965" customFormat="false" ht="12.75" hidden="false" customHeight="false" outlineLevel="0" collapsed="false">
      <c r="D965" s="11"/>
    </row>
    <row r="966" customFormat="false" ht="12.75" hidden="false" customHeight="false" outlineLevel="0" collapsed="false">
      <c r="D966" s="11"/>
      <c r="E966" s="11"/>
    </row>
    <row r="967" customFormat="false" ht="12.75" hidden="false" customHeight="false" outlineLevel="0" collapsed="false">
      <c r="D967" s="11"/>
    </row>
    <row r="969" customFormat="false" ht="12.75" hidden="false" customHeight="false" outlineLevel="0" collapsed="false">
      <c r="D969" s="11"/>
    </row>
    <row r="970" customFormat="false" ht="12.75" hidden="false" customHeight="false" outlineLevel="0" collapsed="false">
      <c r="D970" s="11"/>
    </row>
    <row r="972" customFormat="false" ht="12.75" hidden="false" customHeight="false" outlineLevel="0" collapsed="false">
      <c r="D972" s="11"/>
    </row>
    <row r="974" customFormat="false" ht="12.75" hidden="false" customHeight="false" outlineLevel="0" collapsed="false">
      <c r="D974" s="11"/>
    </row>
    <row r="977" customFormat="false" ht="12.75" hidden="false" customHeight="false" outlineLevel="0" collapsed="false">
      <c r="D977" s="11"/>
    </row>
    <row r="978" customFormat="false" ht="12.75" hidden="false" customHeight="false" outlineLevel="0" collapsed="false">
      <c r="D978" s="11"/>
    </row>
    <row r="979" customFormat="false" ht="12.75" hidden="false" customHeight="false" outlineLevel="0" collapsed="false">
      <c r="D979" s="11"/>
    </row>
    <row r="981" customFormat="false" ht="12.75" hidden="false" customHeight="false" outlineLevel="0" collapsed="false">
      <c r="D981" s="11"/>
    </row>
    <row r="983" customFormat="false" ht="12.75" hidden="false" customHeight="false" outlineLevel="0" collapsed="false">
      <c r="D983" s="11"/>
      <c r="E983" s="11"/>
    </row>
    <row r="987" customFormat="false" ht="12.75" hidden="false" customHeight="false" outlineLevel="0" collapsed="false">
      <c r="D987" s="11"/>
    </row>
    <row r="989" customFormat="false" ht="12.75" hidden="false" customHeight="false" outlineLevel="0" collapsed="false">
      <c r="D989" s="11"/>
    </row>
    <row r="991" customFormat="false" ht="12.75" hidden="false" customHeight="false" outlineLevel="0" collapsed="false">
      <c r="D991" s="11"/>
    </row>
    <row r="992" customFormat="false" ht="12.75" hidden="false" customHeight="false" outlineLevel="0" collapsed="false">
      <c r="D992" s="11"/>
    </row>
    <row r="993" customFormat="false" ht="12.75" hidden="false" customHeight="false" outlineLevel="0" collapsed="false">
      <c r="D993" s="11"/>
    </row>
    <row r="998" customFormat="false" ht="12.75" hidden="false" customHeight="false" outlineLevel="0" collapsed="false">
      <c r="D998" s="11"/>
    </row>
    <row r="999" customFormat="false" ht="12.75" hidden="false" customHeight="false" outlineLevel="0" collapsed="false">
      <c r="D999" s="11"/>
    </row>
    <row r="1000" customFormat="false" ht="12.75" hidden="false" customHeight="false" outlineLevel="0" collapsed="false">
      <c r="D1000" s="11"/>
    </row>
    <row r="1001" customFormat="false" ht="12.75" hidden="false" customHeight="false" outlineLevel="0" collapsed="false">
      <c r="D1001" s="11"/>
    </row>
    <row r="1004" customFormat="false" ht="12.75" hidden="false" customHeight="false" outlineLevel="0" collapsed="false">
      <c r="A1004" s="13"/>
    </row>
    <row r="1006" customFormat="false" ht="12.75" hidden="false" customHeight="false" outlineLevel="0" collapsed="false">
      <c r="D1006" s="11"/>
    </row>
    <row r="1007" customFormat="false" ht="12.75" hidden="false" customHeight="false" outlineLevel="0" collapsed="false">
      <c r="D1007" s="11"/>
    </row>
    <row r="1009" customFormat="false" ht="12.75" hidden="false" customHeight="false" outlineLevel="0" collapsed="false">
      <c r="D1009" s="11"/>
    </row>
    <row r="1010" customFormat="false" ht="12.75" hidden="false" customHeight="false" outlineLevel="0" collapsed="false">
      <c r="D1010" s="11"/>
    </row>
    <row r="1011" customFormat="false" ht="12.75" hidden="false" customHeight="false" outlineLevel="0" collapsed="false">
      <c r="D1011" s="11"/>
    </row>
    <row r="1015" customFormat="false" ht="12.75" hidden="false" customHeight="false" outlineLevel="0" collapsed="false">
      <c r="D1015" s="11"/>
    </row>
    <row r="1016" customFormat="false" ht="12.75" hidden="false" customHeight="false" outlineLevel="0" collapsed="false">
      <c r="D1016" s="11"/>
    </row>
    <row r="1017" customFormat="false" ht="12.75" hidden="false" customHeight="false" outlineLevel="0" collapsed="false">
      <c r="D1017" s="11"/>
    </row>
    <row r="1018" customFormat="false" ht="12.75" hidden="false" customHeight="false" outlineLevel="0" collapsed="false">
      <c r="D1018" s="11"/>
    </row>
    <row r="1019" customFormat="false" ht="12.75" hidden="false" customHeight="false" outlineLevel="0" collapsed="false">
      <c r="D1019" s="11"/>
    </row>
    <row r="1020" customFormat="false" ht="12.75" hidden="false" customHeight="false" outlineLevel="0" collapsed="false">
      <c r="D1020" s="11"/>
    </row>
    <row r="1023" customFormat="false" ht="12.75" hidden="false" customHeight="false" outlineLevel="0" collapsed="false">
      <c r="D1023" s="11"/>
    </row>
    <row r="1025" customFormat="false" ht="12.75" hidden="false" customHeight="false" outlineLevel="0" collapsed="false">
      <c r="D1025" s="11"/>
    </row>
    <row r="1027" customFormat="false" ht="12.75" hidden="false" customHeight="false" outlineLevel="0" collapsed="false">
      <c r="D1027" s="11"/>
    </row>
    <row r="1031" customFormat="false" ht="12.75" hidden="false" customHeight="false" outlineLevel="0" collapsed="false">
      <c r="D1031" s="11"/>
    </row>
    <row r="1033" customFormat="false" ht="12.75" hidden="false" customHeight="false" outlineLevel="0" collapsed="false">
      <c r="D1033" s="11"/>
    </row>
    <row r="1036" customFormat="false" ht="12.75" hidden="false" customHeight="false" outlineLevel="0" collapsed="false">
      <c r="D1036" s="11"/>
      <c r="E1036" s="11"/>
    </row>
    <row r="1039" customFormat="false" ht="12.75" hidden="false" customHeight="false" outlineLevel="0" collapsed="false">
      <c r="D1039" s="11"/>
    </row>
    <row r="1040" customFormat="false" ht="12.75" hidden="false" customHeight="false" outlineLevel="0" collapsed="false">
      <c r="D1040" s="11"/>
    </row>
    <row r="1042" customFormat="false" ht="12.75" hidden="false" customHeight="false" outlineLevel="0" collapsed="false">
      <c r="D1042" s="11"/>
    </row>
    <row r="1043" customFormat="false" ht="12.75" hidden="false" customHeight="false" outlineLevel="0" collapsed="false">
      <c r="D1043" s="11"/>
    </row>
    <row r="1045" customFormat="false" ht="12.75" hidden="false" customHeight="false" outlineLevel="0" collapsed="false">
      <c r="D1045" s="11"/>
    </row>
    <row r="1047" customFormat="false" ht="12.75" hidden="false" customHeight="false" outlineLevel="0" collapsed="false">
      <c r="D1047" s="11"/>
    </row>
    <row r="1048" customFormat="false" ht="12.75" hidden="false" customHeight="false" outlineLevel="0" collapsed="false">
      <c r="D1048" s="11"/>
    </row>
    <row r="1049" customFormat="false" ht="12.75" hidden="false" customHeight="false" outlineLevel="0" collapsed="false">
      <c r="D1049" s="11"/>
    </row>
    <row r="1050" customFormat="false" ht="12.75" hidden="false" customHeight="false" outlineLevel="0" collapsed="false">
      <c r="D1050" s="11"/>
    </row>
    <row r="1053" customFormat="false" ht="12.75" hidden="false" customHeight="false" outlineLevel="0" collapsed="false">
      <c r="D1053" s="11"/>
    </row>
    <row r="1056" customFormat="false" ht="12.75" hidden="false" customHeight="false" outlineLevel="0" collapsed="false">
      <c r="D1056" s="11"/>
    </row>
    <row r="1058" customFormat="false" ht="12.75" hidden="false" customHeight="false" outlineLevel="0" collapsed="false">
      <c r="D1058" s="11"/>
    </row>
    <row r="1060" customFormat="false" ht="12.75" hidden="false" customHeight="false" outlineLevel="0" collapsed="false">
      <c r="D1060" s="11"/>
    </row>
    <row r="1061" customFormat="false" ht="12.75" hidden="false" customHeight="false" outlineLevel="0" collapsed="false">
      <c r="D1061" s="11"/>
    </row>
    <row r="1064" customFormat="false" ht="12.75" hidden="false" customHeight="false" outlineLevel="0" collapsed="false">
      <c r="D1064" s="11"/>
    </row>
    <row r="1067" customFormat="false" ht="12.75" hidden="false" customHeight="false" outlineLevel="0" collapsed="false">
      <c r="D1067" s="11"/>
    </row>
    <row r="1070" customFormat="false" ht="12.75" hidden="false" customHeight="false" outlineLevel="0" collapsed="false">
      <c r="D1070" s="11"/>
    </row>
    <row r="1073" customFormat="false" ht="12.75" hidden="false" customHeight="false" outlineLevel="0" collapsed="false">
      <c r="D1073" s="11"/>
    </row>
    <row r="1074" customFormat="false" ht="12.75" hidden="false" customHeight="false" outlineLevel="0" collapsed="false">
      <c r="D1074" s="11"/>
    </row>
    <row r="1075" customFormat="false" ht="12.75" hidden="false" customHeight="false" outlineLevel="0" collapsed="false">
      <c r="D1075" s="11"/>
    </row>
    <row r="1076" customFormat="false" ht="12.75" hidden="false" customHeight="false" outlineLevel="0" collapsed="false">
      <c r="D1076" s="11"/>
    </row>
    <row r="1077" customFormat="false" ht="12.75" hidden="false" customHeight="false" outlineLevel="0" collapsed="false">
      <c r="D1077" s="11"/>
    </row>
    <row r="1082" customFormat="false" ht="12.75" hidden="false" customHeight="false" outlineLevel="0" collapsed="false">
      <c r="D1082" s="11"/>
    </row>
    <row r="1083" customFormat="false" ht="12.75" hidden="false" customHeight="false" outlineLevel="0" collapsed="false">
      <c r="D1083" s="11"/>
    </row>
    <row r="1084" customFormat="false" ht="12.75" hidden="false" customHeight="false" outlineLevel="0" collapsed="false">
      <c r="D1084" s="11"/>
    </row>
    <row r="1085" customFormat="false" ht="12.75" hidden="false" customHeight="false" outlineLevel="0" collapsed="false">
      <c r="D1085" s="11"/>
    </row>
    <row r="1087" customFormat="false" ht="12.75" hidden="false" customHeight="false" outlineLevel="0" collapsed="false">
      <c r="D1087" s="11"/>
    </row>
    <row r="1088" customFormat="false" ht="12.75" hidden="false" customHeight="false" outlineLevel="0" collapsed="false">
      <c r="D1088" s="11"/>
    </row>
    <row r="1089" customFormat="false" ht="12.75" hidden="false" customHeight="false" outlineLevel="0" collapsed="false">
      <c r="D1089" s="11"/>
    </row>
    <row r="1090" customFormat="false" ht="12.75" hidden="false" customHeight="false" outlineLevel="0" collapsed="false">
      <c r="D1090" s="11"/>
    </row>
    <row r="1091" customFormat="false" ht="12.75" hidden="false" customHeight="false" outlineLevel="0" collapsed="false">
      <c r="D1091" s="11"/>
    </row>
    <row r="1092" customFormat="false" ht="12.75" hidden="false" customHeight="false" outlineLevel="0" collapsed="false">
      <c r="D1092" s="11"/>
    </row>
    <row r="1096" customFormat="false" ht="12.75" hidden="false" customHeight="false" outlineLevel="0" collapsed="false">
      <c r="D1096" s="11"/>
    </row>
    <row r="1097" customFormat="false" ht="12.75" hidden="false" customHeight="false" outlineLevel="0" collapsed="false">
      <c r="D1097" s="11"/>
    </row>
    <row r="1103" customFormat="false" ht="12.75" hidden="false" customHeight="false" outlineLevel="0" collapsed="false">
      <c r="D1103" s="11"/>
    </row>
    <row r="1105" customFormat="false" ht="12.75" hidden="false" customHeight="false" outlineLevel="0" collapsed="false">
      <c r="D1105" s="11"/>
    </row>
    <row r="1106" customFormat="false" ht="12.75" hidden="false" customHeight="false" outlineLevel="0" collapsed="false">
      <c r="D1106" s="11"/>
    </row>
    <row r="1110" customFormat="false" ht="12.75" hidden="false" customHeight="false" outlineLevel="0" collapsed="false">
      <c r="D1110" s="11"/>
    </row>
    <row r="1116" customFormat="false" ht="12.75" hidden="false" customHeight="false" outlineLevel="0" collapsed="false">
      <c r="D1116" s="11"/>
    </row>
    <row r="1121" customFormat="false" ht="12.75" hidden="false" customHeight="false" outlineLevel="0" collapsed="false">
      <c r="D1121" s="11"/>
    </row>
    <row r="1122" customFormat="false" ht="12.75" hidden="false" customHeight="false" outlineLevel="0" collapsed="false">
      <c r="D1122" s="11"/>
    </row>
    <row r="1123" customFormat="false" ht="12.75" hidden="false" customHeight="false" outlineLevel="0" collapsed="false">
      <c r="D1123" s="11"/>
    </row>
    <row r="1124" customFormat="false" ht="12.75" hidden="false" customHeight="false" outlineLevel="0" collapsed="false">
      <c r="D1124" s="11"/>
    </row>
    <row r="1125" customFormat="false" ht="12.75" hidden="false" customHeight="false" outlineLevel="0" collapsed="false">
      <c r="D1125" s="11"/>
    </row>
    <row r="1126" customFormat="false" ht="12.75" hidden="false" customHeight="false" outlineLevel="0" collapsed="false">
      <c r="D1126" s="11"/>
    </row>
    <row r="1127" customFormat="false" ht="12.75" hidden="false" customHeight="false" outlineLevel="0" collapsed="false">
      <c r="D1127" s="11"/>
    </row>
    <row r="1129" customFormat="false" ht="12.75" hidden="false" customHeight="false" outlineLevel="0" collapsed="false">
      <c r="D1129" s="11"/>
    </row>
    <row r="1132" customFormat="false" ht="12.75" hidden="false" customHeight="false" outlineLevel="0" collapsed="false">
      <c r="D1132" s="11"/>
    </row>
    <row r="1133" customFormat="false" ht="12.75" hidden="false" customHeight="false" outlineLevel="0" collapsed="false">
      <c r="D1133" s="11"/>
    </row>
    <row r="1134" customFormat="false" ht="12.75" hidden="false" customHeight="false" outlineLevel="0" collapsed="false">
      <c r="D1134" s="11"/>
    </row>
    <row r="1138" customFormat="false" ht="12.75" hidden="false" customHeight="false" outlineLevel="0" collapsed="false">
      <c r="D1138" s="11"/>
    </row>
    <row r="1141" customFormat="false" ht="12.75" hidden="false" customHeight="false" outlineLevel="0" collapsed="false">
      <c r="D1141" s="11"/>
    </row>
    <row r="1145" customFormat="false" ht="12.75" hidden="false" customHeight="false" outlineLevel="0" collapsed="false">
      <c r="D1145" s="11"/>
    </row>
    <row r="1147" customFormat="false" ht="12.75" hidden="false" customHeight="false" outlineLevel="0" collapsed="false">
      <c r="D1147" s="11"/>
    </row>
    <row r="1148" customFormat="false" ht="12.75" hidden="false" customHeight="false" outlineLevel="0" collapsed="false">
      <c r="D1148" s="11"/>
    </row>
    <row r="1149" customFormat="false" ht="12.75" hidden="false" customHeight="false" outlineLevel="0" collapsed="false">
      <c r="D1149" s="11"/>
    </row>
    <row r="1150" customFormat="false" ht="12.75" hidden="false" customHeight="false" outlineLevel="0" collapsed="false">
      <c r="D1150" s="11"/>
    </row>
    <row r="1156" customFormat="false" ht="12.75" hidden="false" customHeight="false" outlineLevel="0" collapsed="false">
      <c r="D1156" s="11"/>
    </row>
    <row r="1159" customFormat="false" ht="12.75" hidden="false" customHeight="false" outlineLevel="0" collapsed="false">
      <c r="D1159" s="11"/>
    </row>
    <row r="1161" customFormat="false" ht="12.75" hidden="false" customHeight="false" outlineLevel="0" collapsed="false">
      <c r="D1161" s="11"/>
    </row>
    <row r="1162" customFormat="false" ht="12.75" hidden="false" customHeight="false" outlineLevel="0" collapsed="false">
      <c r="D1162" s="11"/>
    </row>
    <row r="1164" customFormat="false" ht="12.75" hidden="false" customHeight="false" outlineLevel="0" collapsed="false">
      <c r="D1164" s="11"/>
    </row>
    <row r="1165" customFormat="false" ht="12.75" hidden="false" customHeight="false" outlineLevel="0" collapsed="false">
      <c r="D1165" s="11"/>
    </row>
    <row r="1167" customFormat="false" ht="12.75" hidden="false" customHeight="false" outlineLevel="0" collapsed="false">
      <c r="D1167" s="11"/>
    </row>
    <row r="1171" customFormat="false" ht="12.75" hidden="false" customHeight="false" outlineLevel="0" collapsed="false">
      <c r="D1171" s="11"/>
    </row>
    <row r="1175" customFormat="false" ht="12.75" hidden="false" customHeight="false" outlineLevel="0" collapsed="false">
      <c r="D1175" s="11"/>
    </row>
    <row r="1178" customFormat="false" ht="12.75" hidden="false" customHeight="false" outlineLevel="0" collapsed="false">
      <c r="D1178" s="11"/>
    </row>
    <row r="1179" customFormat="false" ht="12.75" hidden="false" customHeight="false" outlineLevel="0" collapsed="false">
      <c r="D1179" s="11"/>
    </row>
    <row r="1180" customFormat="false" ht="12.75" hidden="false" customHeight="false" outlineLevel="0" collapsed="false">
      <c r="D1180" s="11"/>
    </row>
    <row r="1188" customFormat="false" ht="12.75" hidden="false" customHeight="false" outlineLevel="0" collapsed="false">
      <c r="D1188" s="11"/>
    </row>
    <row r="1189" customFormat="false" ht="12.75" hidden="false" customHeight="false" outlineLevel="0" collapsed="false">
      <c r="D1189" s="11"/>
    </row>
    <row r="1191" customFormat="false" ht="12.75" hidden="false" customHeight="false" outlineLevel="0" collapsed="false">
      <c r="D1191" s="11"/>
    </row>
    <row r="1192" customFormat="false" ht="12.75" hidden="false" customHeight="false" outlineLevel="0" collapsed="false">
      <c r="D1192" s="11"/>
    </row>
    <row r="1193" customFormat="false" ht="12.75" hidden="false" customHeight="false" outlineLevel="0" collapsed="false">
      <c r="D1193" s="11"/>
    </row>
    <row r="1195" customFormat="false" ht="12.75" hidden="false" customHeight="false" outlineLevel="0" collapsed="false">
      <c r="D1195" s="11"/>
    </row>
    <row r="1196" customFormat="false" ht="12.75" hidden="false" customHeight="false" outlineLevel="0" collapsed="false">
      <c r="D1196" s="11"/>
    </row>
    <row r="1198" customFormat="false" ht="12.75" hidden="false" customHeight="false" outlineLevel="0" collapsed="false">
      <c r="D1198" s="11"/>
    </row>
    <row r="1199" customFormat="false" ht="12.75" hidden="false" customHeight="false" outlineLevel="0" collapsed="false">
      <c r="D1199" s="11"/>
    </row>
    <row r="1200" customFormat="false" ht="12.75" hidden="false" customHeight="false" outlineLevel="0" collapsed="false">
      <c r="D1200" s="11"/>
    </row>
    <row r="1202" customFormat="false" ht="12.75" hidden="false" customHeight="false" outlineLevel="0" collapsed="false">
      <c r="D1202" s="11"/>
    </row>
    <row r="1208" customFormat="false" ht="12.75" hidden="false" customHeight="false" outlineLevel="0" collapsed="false">
      <c r="D1208" s="11"/>
      <c r="E1208" s="11"/>
    </row>
    <row r="1210" customFormat="false" ht="12.75" hidden="false" customHeight="false" outlineLevel="0" collapsed="false">
      <c r="D1210" s="11"/>
    </row>
    <row r="1212" customFormat="false" ht="12.75" hidden="false" customHeight="false" outlineLevel="0" collapsed="false">
      <c r="D1212" s="11"/>
      <c r="E1212" s="11"/>
    </row>
    <row r="1214" customFormat="false" ht="12.75" hidden="false" customHeight="false" outlineLevel="0" collapsed="false">
      <c r="D1214" s="11"/>
    </row>
    <row r="1219" customFormat="false" ht="12.75" hidden="false" customHeight="false" outlineLevel="0" collapsed="false">
      <c r="D1219" s="11"/>
    </row>
    <row r="1221" customFormat="false" ht="12.75" hidden="false" customHeight="false" outlineLevel="0" collapsed="false">
      <c r="D1221" s="11"/>
    </row>
    <row r="1228" customFormat="false" ht="12.75" hidden="false" customHeight="false" outlineLevel="0" collapsed="false">
      <c r="D1228" s="11"/>
    </row>
    <row r="1231" customFormat="false" ht="12.75" hidden="false" customHeight="false" outlineLevel="0" collapsed="false">
      <c r="D1231" s="11"/>
    </row>
    <row r="1232" customFormat="false" ht="12.75" hidden="false" customHeight="false" outlineLevel="0" collapsed="false">
      <c r="D1232" s="11"/>
    </row>
    <row r="1233" customFormat="false" ht="12.75" hidden="false" customHeight="false" outlineLevel="0" collapsed="false">
      <c r="D1233" s="11"/>
    </row>
    <row r="1234" customFormat="false" ht="12.75" hidden="false" customHeight="false" outlineLevel="0" collapsed="false">
      <c r="D1234" s="11"/>
    </row>
    <row r="1239" customFormat="false" ht="12.75" hidden="false" customHeight="false" outlineLevel="0" collapsed="false">
      <c r="D1239" s="11"/>
    </row>
    <row r="1240" customFormat="false" ht="12.75" hidden="false" customHeight="false" outlineLevel="0" collapsed="false">
      <c r="D1240" s="11"/>
    </row>
    <row r="1241" customFormat="false" ht="12.75" hidden="false" customHeight="false" outlineLevel="0" collapsed="false">
      <c r="D1241" s="11"/>
    </row>
    <row r="1242" customFormat="false" ht="12.75" hidden="false" customHeight="false" outlineLevel="0" collapsed="false">
      <c r="D1242" s="11"/>
    </row>
    <row r="1243" customFormat="false" ht="12.75" hidden="false" customHeight="false" outlineLevel="0" collapsed="false">
      <c r="D1243" s="11"/>
    </row>
    <row r="1245" customFormat="false" ht="12.75" hidden="false" customHeight="false" outlineLevel="0" collapsed="false">
      <c r="D1245" s="11"/>
    </row>
    <row r="1248" customFormat="false" ht="12.75" hidden="false" customHeight="false" outlineLevel="0" collapsed="false">
      <c r="D1248" s="11"/>
    </row>
    <row r="1250" customFormat="false" ht="12.75" hidden="false" customHeight="false" outlineLevel="0" collapsed="false">
      <c r="D1250" s="11"/>
      <c r="E1250" s="11"/>
    </row>
    <row r="1251" customFormat="false" ht="12.75" hidden="false" customHeight="false" outlineLevel="0" collapsed="false">
      <c r="D1251" s="11"/>
    </row>
    <row r="1255" customFormat="false" ht="12.75" hidden="false" customHeight="false" outlineLevel="0" collapsed="false">
      <c r="D1255" s="11"/>
    </row>
    <row r="1258" customFormat="false" ht="12.75" hidden="false" customHeight="false" outlineLevel="0" collapsed="false">
      <c r="D1258" s="11"/>
    </row>
    <row r="1259" customFormat="false" ht="12.75" hidden="false" customHeight="false" outlineLevel="0" collapsed="false">
      <c r="D1259" s="11"/>
    </row>
    <row r="1266" customFormat="false" ht="12.75" hidden="false" customHeight="false" outlineLevel="0" collapsed="false">
      <c r="D1266" s="11"/>
    </row>
    <row r="1268" customFormat="false" ht="12.75" hidden="false" customHeight="false" outlineLevel="0" collapsed="false">
      <c r="D1268" s="11"/>
    </row>
    <row r="1271" customFormat="false" ht="12.75" hidden="false" customHeight="false" outlineLevel="0" collapsed="false">
      <c r="D1271" s="11"/>
    </row>
    <row r="1276" customFormat="false" ht="12.75" hidden="false" customHeight="false" outlineLevel="0" collapsed="false">
      <c r="D1276" s="11"/>
    </row>
    <row r="1278" customFormat="false" ht="12.75" hidden="false" customHeight="false" outlineLevel="0" collapsed="false">
      <c r="D1278" s="11"/>
    </row>
    <row r="1284" customFormat="false" ht="12.75" hidden="false" customHeight="false" outlineLevel="0" collapsed="false">
      <c r="D1284" s="11"/>
      <c r="E1284" s="11"/>
    </row>
    <row r="1286" customFormat="false" ht="12.75" hidden="false" customHeight="false" outlineLevel="0" collapsed="false">
      <c r="D1286" s="11"/>
    </row>
    <row r="1289" customFormat="false" ht="12.75" hidden="false" customHeight="false" outlineLevel="0" collapsed="false">
      <c r="D1289" s="11"/>
    </row>
    <row r="1290" customFormat="false" ht="12.75" hidden="false" customHeight="false" outlineLevel="0" collapsed="false">
      <c r="D1290" s="11"/>
    </row>
    <row r="1292" customFormat="false" ht="12.75" hidden="false" customHeight="false" outlineLevel="0" collapsed="false">
      <c r="D1292" s="11"/>
    </row>
    <row r="1293" customFormat="false" ht="12.75" hidden="false" customHeight="false" outlineLevel="0" collapsed="false">
      <c r="D1293" s="11"/>
    </row>
    <row r="1298" customFormat="false" ht="12.75" hidden="false" customHeight="false" outlineLevel="0" collapsed="false">
      <c r="D1298" s="11"/>
    </row>
    <row r="1302" customFormat="false" ht="12.75" hidden="false" customHeight="false" outlineLevel="0" collapsed="false">
      <c r="D1302" s="11"/>
    </row>
    <row r="1304" customFormat="false" ht="12.75" hidden="false" customHeight="false" outlineLevel="0" collapsed="false">
      <c r="D1304" s="11"/>
    </row>
    <row r="1306" customFormat="false" ht="12.75" hidden="false" customHeight="false" outlineLevel="0" collapsed="false">
      <c r="D1306" s="11"/>
    </row>
    <row r="1310" customFormat="false" ht="12.75" hidden="false" customHeight="false" outlineLevel="0" collapsed="false">
      <c r="D1310" s="11"/>
    </row>
    <row r="1311" customFormat="false" ht="12.75" hidden="false" customHeight="false" outlineLevel="0" collapsed="false">
      <c r="D1311" s="11"/>
    </row>
    <row r="1312" customFormat="false" ht="12.75" hidden="false" customHeight="false" outlineLevel="0" collapsed="false">
      <c r="D1312" s="11"/>
    </row>
    <row r="1315" customFormat="false" ht="12.75" hidden="false" customHeight="false" outlineLevel="0" collapsed="false">
      <c r="D1315" s="11"/>
    </row>
    <row r="1322" customFormat="false" ht="12.75" hidden="false" customHeight="false" outlineLevel="0" collapsed="false">
      <c r="D1322" s="11"/>
    </row>
    <row r="1323" customFormat="false" ht="12.75" hidden="false" customHeight="false" outlineLevel="0" collapsed="false">
      <c r="D1323" s="11"/>
    </row>
    <row r="1324" customFormat="false" ht="12.75" hidden="false" customHeight="false" outlineLevel="0" collapsed="false">
      <c r="D1324" s="11"/>
    </row>
    <row r="1325" customFormat="false" ht="12.75" hidden="false" customHeight="false" outlineLevel="0" collapsed="false">
      <c r="D1325" s="11"/>
    </row>
    <row r="1328" customFormat="false" ht="12.75" hidden="false" customHeight="false" outlineLevel="0" collapsed="false">
      <c r="D1328" s="11"/>
    </row>
    <row r="1331" customFormat="false" ht="12.75" hidden="false" customHeight="false" outlineLevel="0" collapsed="false">
      <c r="D1331" s="11"/>
    </row>
    <row r="1332" customFormat="false" ht="12.75" hidden="false" customHeight="false" outlineLevel="0" collapsed="false">
      <c r="D1332" s="11"/>
    </row>
    <row r="1333" customFormat="false" ht="12.75" hidden="false" customHeight="false" outlineLevel="0" collapsed="false">
      <c r="D1333" s="11"/>
    </row>
    <row r="1334" customFormat="false" ht="12.75" hidden="false" customHeight="false" outlineLevel="0" collapsed="false">
      <c r="D1334" s="11"/>
    </row>
    <row r="1336" customFormat="false" ht="12.75" hidden="false" customHeight="false" outlineLevel="0" collapsed="false">
      <c r="D1336" s="11"/>
    </row>
    <row r="1339" customFormat="false" ht="12.75" hidden="false" customHeight="false" outlineLevel="0" collapsed="false">
      <c r="D1339" s="11"/>
      <c r="E1339" s="11"/>
    </row>
    <row r="1342" customFormat="false" ht="12.75" hidden="false" customHeight="false" outlineLevel="0" collapsed="false">
      <c r="D1342" s="11"/>
    </row>
    <row r="1344" customFormat="false" ht="12.75" hidden="false" customHeight="false" outlineLevel="0" collapsed="false">
      <c r="D1344" s="11"/>
    </row>
    <row r="1345" customFormat="false" ht="12.75" hidden="false" customHeight="false" outlineLevel="0" collapsed="false">
      <c r="D1345" s="11"/>
    </row>
    <row r="1348" customFormat="false" ht="12.75" hidden="false" customHeight="false" outlineLevel="0" collapsed="false">
      <c r="D1348" s="11"/>
      <c r="E1348" s="11"/>
    </row>
    <row r="1350" customFormat="false" ht="12.75" hidden="false" customHeight="false" outlineLevel="0" collapsed="false">
      <c r="D1350" s="11"/>
    </row>
    <row r="1352" customFormat="false" ht="12.75" hidden="false" customHeight="false" outlineLevel="0" collapsed="false">
      <c r="D1352" s="11"/>
    </row>
    <row r="1361" customFormat="false" ht="12.75" hidden="false" customHeight="false" outlineLevel="0" collapsed="false">
      <c r="D1361" s="11"/>
    </row>
    <row r="1362" customFormat="false" ht="12.75" hidden="false" customHeight="false" outlineLevel="0" collapsed="false">
      <c r="D1362" s="11"/>
    </row>
    <row r="1363" customFormat="false" ht="12.75" hidden="false" customHeight="false" outlineLevel="0" collapsed="false">
      <c r="D1363" s="11"/>
    </row>
    <row r="1365" customFormat="false" ht="12.75" hidden="false" customHeight="false" outlineLevel="0" collapsed="false">
      <c r="D1365" s="11"/>
    </row>
    <row r="1374" customFormat="false" ht="12.75" hidden="false" customHeight="false" outlineLevel="0" collapsed="false">
      <c r="D1374" s="11"/>
    </row>
    <row r="1376" customFormat="false" ht="12.75" hidden="false" customHeight="false" outlineLevel="0" collapsed="false">
      <c r="D1376" s="11"/>
    </row>
    <row r="1380" customFormat="false" ht="12.75" hidden="false" customHeight="false" outlineLevel="0" collapsed="false">
      <c r="D1380" s="11"/>
    </row>
    <row r="1381" customFormat="false" ht="12.75" hidden="false" customHeight="false" outlineLevel="0" collapsed="false">
      <c r="D1381" s="11"/>
    </row>
    <row r="1385" customFormat="false" ht="12.75" hidden="false" customHeight="false" outlineLevel="0" collapsed="false">
      <c r="D1385" s="11"/>
    </row>
    <row r="1386" customFormat="false" ht="12.75" hidden="false" customHeight="false" outlineLevel="0" collapsed="false">
      <c r="D1386" s="11"/>
    </row>
    <row r="1387" customFormat="false" ht="12.75" hidden="false" customHeight="false" outlineLevel="0" collapsed="false">
      <c r="D1387" s="11"/>
    </row>
    <row r="1390" customFormat="false" ht="12.75" hidden="false" customHeight="false" outlineLevel="0" collapsed="false">
      <c r="D1390" s="11"/>
    </row>
    <row r="1394" customFormat="false" ht="12.75" hidden="false" customHeight="false" outlineLevel="0" collapsed="false">
      <c r="D1394" s="11"/>
    </row>
    <row r="1396" customFormat="false" ht="12.75" hidden="false" customHeight="false" outlineLevel="0" collapsed="false">
      <c r="D1396" s="11"/>
    </row>
    <row r="1397" customFormat="false" ht="12.75" hidden="false" customHeight="false" outlineLevel="0" collapsed="false">
      <c r="D1397" s="11"/>
    </row>
    <row r="1398" customFormat="false" ht="12.75" hidden="false" customHeight="false" outlineLevel="0" collapsed="false">
      <c r="D1398" s="11"/>
    </row>
    <row r="1399" customFormat="false" ht="12.75" hidden="false" customHeight="false" outlineLevel="0" collapsed="false">
      <c r="D1399" s="11"/>
    </row>
    <row r="1401" customFormat="false" ht="12.75" hidden="false" customHeight="false" outlineLevel="0" collapsed="false">
      <c r="D1401" s="11"/>
    </row>
    <row r="1402" customFormat="false" ht="12.75" hidden="false" customHeight="false" outlineLevel="0" collapsed="false">
      <c r="D1402" s="11"/>
    </row>
    <row r="1403" customFormat="false" ht="12.75" hidden="false" customHeight="false" outlineLevel="0" collapsed="false">
      <c r="D1403" s="11"/>
    </row>
    <row r="1410" customFormat="false" ht="12.75" hidden="false" customHeight="false" outlineLevel="0" collapsed="false">
      <c r="D1410" s="11"/>
    </row>
    <row r="1411" customFormat="false" ht="12.75" hidden="false" customHeight="false" outlineLevel="0" collapsed="false">
      <c r="D1411" s="11"/>
    </row>
    <row r="1412" customFormat="false" ht="12.75" hidden="false" customHeight="false" outlineLevel="0" collapsed="false">
      <c r="D1412" s="11"/>
    </row>
    <row r="1413" customFormat="false" ht="12.75" hidden="false" customHeight="false" outlineLevel="0" collapsed="false">
      <c r="D1413" s="11"/>
    </row>
    <row r="1415" customFormat="false" ht="12.75" hidden="false" customHeight="false" outlineLevel="0" collapsed="false">
      <c r="D1415" s="11"/>
    </row>
    <row r="1424" customFormat="false" ht="12.75" hidden="false" customHeight="false" outlineLevel="0" collapsed="false">
      <c r="D1424" s="11"/>
    </row>
    <row r="1427" customFormat="false" ht="12.75" hidden="false" customHeight="false" outlineLevel="0" collapsed="false">
      <c r="D1427" s="11"/>
    </row>
    <row r="1429" customFormat="false" ht="12.75" hidden="false" customHeight="false" outlineLevel="0" collapsed="false">
      <c r="D1429" s="11"/>
    </row>
    <row r="1430" customFormat="false" ht="12.75" hidden="false" customHeight="false" outlineLevel="0" collapsed="false">
      <c r="D1430" s="11"/>
    </row>
    <row r="1431" customFormat="false" ht="12.75" hidden="false" customHeight="false" outlineLevel="0" collapsed="false">
      <c r="D1431" s="11"/>
      <c r="E1431" s="11"/>
    </row>
    <row r="1432" customFormat="false" ht="12.75" hidden="false" customHeight="false" outlineLevel="0" collapsed="false">
      <c r="D1432" s="11"/>
    </row>
    <row r="1434" customFormat="false" ht="12.75" hidden="false" customHeight="false" outlineLevel="0" collapsed="false">
      <c r="D1434" s="11"/>
    </row>
    <row r="1439" customFormat="false" ht="12.75" hidden="false" customHeight="false" outlineLevel="0" collapsed="false">
      <c r="D1439" s="11"/>
    </row>
    <row r="1440" customFormat="false" ht="12.75" hidden="false" customHeight="false" outlineLevel="0" collapsed="false">
      <c r="D1440" s="11"/>
    </row>
    <row r="1441" customFormat="false" ht="12.75" hidden="false" customHeight="false" outlineLevel="0" collapsed="false">
      <c r="D1441" s="11"/>
    </row>
    <row r="1444" customFormat="false" ht="12.75" hidden="false" customHeight="false" outlineLevel="0" collapsed="false">
      <c r="D1444" s="11"/>
    </row>
    <row r="1446" customFormat="false" ht="12.75" hidden="false" customHeight="false" outlineLevel="0" collapsed="false">
      <c r="D1446" s="11"/>
    </row>
    <row r="1447" customFormat="false" ht="12.75" hidden="false" customHeight="false" outlineLevel="0" collapsed="false">
      <c r="D1447" s="11"/>
    </row>
    <row r="1450" customFormat="false" ht="12.75" hidden="false" customHeight="false" outlineLevel="0" collapsed="false">
      <c r="D1450" s="11"/>
    </row>
    <row r="1451" customFormat="false" ht="12.75" hidden="false" customHeight="false" outlineLevel="0" collapsed="false">
      <c r="D1451" s="11"/>
    </row>
    <row r="1452" customFormat="false" ht="12.75" hidden="false" customHeight="false" outlineLevel="0" collapsed="false">
      <c r="D1452" s="11"/>
    </row>
    <row r="1453" customFormat="false" ht="12.75" hidden="false" customHeight="false" outlineLevel="0" collapsed="false">
      <c r="D1453" s="11"/>
    </row>
    <row r="1455" customFormat="false" ht="12.75" hidden="false" customHeight="false" outlineLevel="0" collapsed="false">
      <c r="D1455" s="11"/>
    </row>
    <row r="1460" customFormat="false" ht="12.75" hidden="false" customHeight="false" outlineLevel="0" collapsed="false">
      <c r="D1460" s="11"/>
    </row>
    <row r="1462" customFormat="false" ht="12.75" hidden="false" customHeight="false" outlineLevel="0" collapsed="false">
      <c r="D1462" s="11"/>
      <c r="E1462" s="11"/>
    </row>
    <row r="1463" customFormat="false" ht="12.75" hidden="false" customHeight="false" outlineLevel="0" collapsed="false">
      <c r="D1463" s="11"/>
    </row>
    <row r="1464" customFormat="false" ht="12.75" hidden="false" customHeight="false" outlineLevel="0" collapsed="false">
      <c r="D1464" s="11"/>
    </row>
    <row r="1467" customFormat="false" ht="12.75" hidden="false" customHeight="false" outlineLevel="0" collapsed="false">
      <c r="D1467" s="11"/>
    </row>
    <row r="1469" customFormat="false" ht="12.75" hidden="false" customHeight="false" outlineLevel="0" collapsed="false">
      <c r="D1469" s="11"/>
    </row>
    <row r="1470" customFormat="false" ht="12.75" hidden="false" customHeight="false" outlineLevel="0" collapsed="false">
      <c r="D1470" s="11"/>
    </row>
    <row r="1472" customFormat="false" ht="12.75" hidden="false" customHeight="false" outlineLevel="0" collapsed="false">
      <c r="D1472" s="11"/>
    </row>
    <row r="1473" customFormat="false" ht="12.75" hidden="false" customHeight="false" outlineLevel="0" collapsed="false">
      <c r="D1473" s="11"/>
      <c r="E1473" s="11"/>
    </row>
    <row r="1480" customFormat="false" ht="12.75" hidden="false" customHeight="false" outlineLevel="0" collapsed="false">
      <c r="D1480" s="11"/>
    </row>
    <row r="1482" customFormat="false" ht="12.75" hidden="false" customHeight="false" outlineLevel="0" collapsed="false">
      <c r="D1482" s="11"/>
      <c r="E1482" s="11"/>
    </row>
    <row r="1485" customFormat="false" ht="12.75" hidden="false" customHeight="false" outlineLevel="0" collapsed="false">
      <c r="D1485" s="11"/>
    </row>
    <row r="1488" customFormat="false" ht="12.75" hidden="false" customHeight="false" outlineLevel="0" collapsed="false">
      <c r="D1488" s="11"/>
    </row>
    <row r="1490" customFormat="false" ht="12.75" hidden="false" customHeight="false" outlineLevel="0" collapsed="false">
      <c r="D1490" s="11"/>
    </row>
    <row r="1491" customFormat="false" ht="12.75" hidden="false" customHeight="false" outlineLevel="0" collapsed="false">
      <c r="D1491" s="11"/>
    </row>
    <row r="1495" customFormat="false" ht="12.75" hidden="false" customHeight="false" outlineLevel="0" collapsed="false">
      <c r="D1495" s="11"/>
    </row>
    <row r="1500" customFormat="false" ht="12.75" hidden="false" customHeight="false" outlineLevel="0" collapsed="false">
      <c r="D1500" s="11"/>
    </row>
    <row r="1502" customFormat="false" ht="12.75" hidden="false" customHeight="false" outlineLevel="0" collapsed="false">
      <c r="D1502" s="11"/>
    </row>
    <row r="1508" customFormat="false" ht="12.75" hidden="false" customHeight="false" outlineLevel="0" collapsed="false">
      <c r="D1508" s="11"/>
    </row>
    <row r="1512" customFormat="false" ht="12.75" hidden="false" customHeight="false" outlineLevel="0" collapsed="false">
      <c r="D1512" s="11"/>
    </row>
    <row r="1514" customFormat="false" ht="12.75" hidden="false" customHeight="false" outlineLevel="0" collapsed="false">
      <c r="D1514" s="11"/>
      <c r="E1514" s="11"/>
    </row>
    <row r="1517" customFormat="false" ht="12.75" hidden="false" customHeight="false" outlineLevel="0" collapsed="false">
      <c r="D1517" s="11"/>
    </row>
    <row r="1518" customFormat="false" ht="12.75" hidden="false" customHeight="false" outlineLevel="0" collapsed="false">
      <c r="D1518" s="11"/>
    </row>
    <row r="1522" customFormat="false" ht="12.75" hidden="false" customHeight="false" outlineLevel="0" collapsed="false">
      <c r="D1522" s="11"/>
    </row>
    <row r="1524" customFormat="false" ht="12.75" hidden="false" customHeight="false" outlineLevel="0" collapsed="false">
      <c r="D1524" s="11"/>
    </row>
    <row r="1526" customFormat="false" ht="12.75" hidden="false" customHeight="false" outlineLevel="0" collapsed="false">
      <c r="D1526" s="11"/>
    </row>
    <row r="1529" customFormat="false" ht="12.75" hidden="false" customHeight="false" outlineLevel="0" collapsed="false">
      <c r="D1529" s="11"/>
    </row>
    <row r="1531" customFormat="false" ht="12.75" hidden="false" customHeight="false" outlineLevel="0" collapsed="false">
      <c r="D1531" s="11"/>
    </row>
    <row r="1532" customFormat="false" ht="12.75" hidden="false" customHeight="false" outlineLevel="0" collapsed="false">
      <c r="D1532" s="11"/>
    </row>
    <row r="1537" customFormat="false" ht="12.75" hidden="false" customHeight="false" outlineLevel="0" collapsed="false">
      <c r="D1537" s="11"/>
    </row>
    <row r="1543" customFormat="false" ht="12.75" hidden="false" customHeight="false" outlineLevel="0" collapsed="false">
      <c r="D1543" s="11"/>
    </row>
    <row r="1544" customFormat="false" ht="12.75" hidden="false" customHeight="false" outlineLevel="0" collapsed="false">
      <c r="D1544" s="11"/>
      <c r="E1544" s="11"/>
    </row>
    <row r="1552" customFormat="false" ht="12.75" hidden="false" customHeight="false" outlineLevel="0" collapsed="false">
      <c r="D1552" s="11"/>
    </row>
    <row r="1554" customFormat="false" ht="12.75" hidden="false" customHeight="false" outlineLevel="0" collapsed="false">
      <c r="D1554" s="11"/>
    </row>
    <row r="1558" customFormat="false" ht="12.75" hidden="false" customHeight="false" outlineLevel="0" collapsed="false">
      <c r="D1558" s="11"/>
    </row>
    <row r="1559" customFormat="false" ht="12.75" hidden="false" customHeight="false" outlineLevel="0" collapsed="false">
      <c r="D1559" s="11"/>
    </row>
    <row r="1561" customFormat="false" ht="12.75" hidden="false" customHeight="false" outlineLevel="0" collapsed="false">
      <c r="D1561" s="11"/>
    </row>
    <row r="1562" customFormat="false" ht="12.75" hidden="false" customHeight="false" outlineLevel="0" collapsed="false">
      <c r="D1562" s="11"/>
    </row>
    <row r="1568" customFormat="false" ht="12.75" hidden="false" customHeight="false" outlineLevel="0" collapsed="false">
      <c r="D1568" s="11"/>
    </row>
    <row r="1569" customFormat="false" ht="12.75" hidden="false" customHeight="false" outlineLevel="0" collapsed="false">
      <c r="D1569" s="11"/>
    </row>
    <row r="1570" customFormat="false" ht="12.75" hidden="false" customHeight="false" outlineLevel="0" collapsed="false">
      <c r="D1570" s="11"/>
    </row>
    <row r="1572" customFormat="false" ht="12.75" hidden="false" customHeight="false" outlineLevel="0" collapsed="false">
      <c r="D1572" s="11"/>
    </row>
    <row r="1579" customFormat="false" ht="12.75" hidden="false" customHeight="false" outlineLevel="0" collapsed="false">
      <c r="D1579" s="11"/>
    </row>
    <row r="1580" customFormat="false" ht="12.75" hidden="false" customHeight="false" outlineLevel="0" collapsed="false">
      <c r="D1580" s="11"/>
    </row>
    <row r="1584" customFormat="false" ht="12.75" hidden="false" customHeight="false" outlineLevel="0" collapsed="false">
      <c r="D1584" s="11"/>
    </row>
    <row r="1585" customFormat="false" ht="12.75" hidden="false" customHeight="false" outlineLevel="0" collapsed="false">
      <c r="D1585" s="11"/>
    </row>
    <row r="1594" customFormat="false" ht="12.75" hidden="false" customHeight="false" outlineLevel="0" collapsed="false">
      <c r="D1594" s="11"/>
    </row>
    <row r="1598" customFormat="false" ht="12.75" hidden="false" customHeight="false" outlineLevel="0" collapsed="false">
      <c r="D1598" s="11"/>
    </row>
    <row r="1599" customFormat="false" ht="12.75" hidden="false" customHeight="false" outlineLevel="0" collapsed="false">
      <c r="D1599" s="11"/>
    </row>
    <row r="1600" customFormat="false" ht="12.75" hidden="false" customHeight="false" outlineLevel="0" collapsed="false">
      <c r="D1600" s="11"/>
    </row>
    <row r="1601" customFormat="false" ht="12.75" hidden="false" customHeight="false" outlineLevel="0" collapsed="false">
      <c r="D1601" s="11"/>
    </row>
    <row r="1602" customFormat="false" ht="12.75" hidden="false" customHeight="false" outlineLevel="0" collapsed="false">
      <c r="D1602" s="11"/>
    </row>
    <row r="1604" customFormat="false" ht="12.75" hidden="false" customHeight="false" outlineLevel="0" collapsed="false">
      <c r="D1604" s="11"/>
    </row>
    <row r="1605" customFormat="false" ht="12.75" hidden="false" customHeight="false" outlineLevel="0" collapsed="false">
      <c r="D1605" s="11"/>
    </row>
    <row r="1608" customFormat="false" ht="12.75" hidden="false" customHeight="false" outlineLevel="0" collapsed="false">
      <c r="D1608" s="11"/>
    </row>
    <row r="1611" customFormat="false" ht="12.75" hidden="false" customHeight="false" outlineLevel="0" collapsed="false">
      <c r="D1611" s="11"/>
    </row>
    <row r="1612" customFormat="false" ht="12.75" hidden="false" customHeight="false" outlineLevel="0" collapsed="false">
      <c r="D1612" s="11"/>
    </row>
    <row r="1625" customFormat="false" ht="12.75" hidden="false" customHeight="false" outlineLevel="0" collapsed="false">
      <c r="D1625" s="11"/>
    </row>
    <row r="1628" customFormat="false" ht="12.75" hidden="false" customHeight="false" outlineLevel="0" collapsed="false">
      <c r="D1628" s="11"/>
    </row>
    <row r="1629" customFormat="false" ht="12.75" hidden="false" customHeight="false" outlineLevel="0" collapsed="false">
      <c r="D1629" s="11"/>
      <c r="E1629" s="11"/>
    </row>
    <row r="1633" customFormat="false" ht="12.75" hidden="false" customHeight="false" outlineLevel="0" collapsed="false">
      <c r="D1633" s="11"/>
    </row>
    <row r="1635" customFormat="false" ht="12.75" hidden="false" customHeight="false" outlineLevel="0" collapsed="false">
      <c r="D1635" s="11"/>
    </row>
    <row r="1636" customFormat="false" ht="12.75" hidden="false" customHeight="false" outlineLevel="0" collapsed="false">
      <c r="D1636" s="11"/>
    </row>
    <row r="1638" customFormat="false" ht="12.75" hidden="false" customHeight="false" outlineLevel="0" collapsed="false">
      <c r="D1638" s="11"/>
    </row>
    <row r="1641" customFormat="false" ht="12.75" hidden="false" customHeight="false" outlineLevel="0" collapsed="false">
      <c r="D1641" s="11"/>
      <c r="E1641" s="11"/>
    </row>
    <row r="1644" customFormat="false" ht="12.75" hidden="false" customHeight="false" outlineLevel="0" collapsed="false">
      <c r="D1644" s="11"/>
    </row>
    <row r="1652" customFormat="false" ht="12.75" hidden="false" customHeight="false" outlineLevel="0" collapsed="false">
      <c r="D1652" s="11"/>
    </row>
    <row r="1655" customFormat="false" ht="12.75" hidden="false" customHeight="false" outlineLevel="0" collapsed="false">
      <c r="D1655" s="11"/>
    </row>
    <row r="1656" customFormat="false" ht="12.75" hidden="false" customHeight="false" outlineLevel="0" collapsed="false">
      <c r="D1656" s="11"/>
    </row>
    <row r="1658" customFormat="false" ht="12.75" hidden="false" customHeight="false" outlineLevel="0" collapsed="false">
      <c r="D1658" s="11"/>
    </row>
    <row r="1663" customFormat="false" ht="12.75" hidden="false" customHeight="false" outlineLevel="0" collapsed="false">
      <c r="D1663" s="11"/>
      <c r="E1663" s="11"/>
    </row>
    <row r="1675" customFormat="false" ht="12.75" hidden="false" customHeight="false" outlineLevel="0" collapsed="false">
      <c r="D1675" s="11"/>
    </row>
    <row r="1676" customFormat="false" ht="12.75" hidden="false" customHeight="false" outlineLevel="0" collapsed="false">
      <c r="D1676" s="11"/>
    </row>
    <row r="1679" customFormat="false" ht="12.75" hidden="false" customHeight="false" outlineLevel="0" collapsed="false">
      <c r="D1679" s="11"/>
    </row>
    <row r="1690" customFormat="false" ht="12.75" hidden="false" customHeight="false" outlineLevel="0" collapsed="false">
      <c r="D1690" s="11"/>
      <c r="E1690" s="11"/>
    </row>
    <row r="1697" customFormat="false" ht="12.75" hidden="false" customHeight="false" outlineLevel="0" collapsed="false">
      <c r="D1697" s="11"/>
    </row>
    <row r="1699" customFormat="false" ht="12.75" hidden="false" customHeight="false" outlineLevel="0" collapsed="false">
      <c r="D1699" s="11"/>
    </row>
    <row r="1709" customFormat="false" ht="12.75" hidden="false" customHeight="false" outlineLevel="0" collapsed="false">
      <c r="D1709" s="11"/>
    </row>
    <row r="1710" customFormat="false" ht="12.75" hidden="false" customHeight="false" outlineLevel="0" collapsed="false">
      <c r="D1710" s="11"/>
    </row>
    <row r="1711" customFormat="false" ht="12.75" hidden="false" customHeight="false" outlineLevel="0" collapsed="false">
      <c r="D1711" s="11"/>
    </row>
    <row r="1712" customFormat="false" ht="12.75" hidden="false" customHeight="false" outlineLevel="0" collapsed="false">
      <c r="D1712" s="11"/>
      <c r="E1712" s="11"/>
    </row>
    <row r="1713" customFormat="false" ht="12.75" hidden="false" customHeight="false" outlineLevel="0" collapsed="false">
      <c r="D1713" s="11"/>
      <c r="E1713" s="11"/>
    </row>
    <row r="1724" customFormat="false" ht="12.75" hidden="false" customHeight="false" outlineLevel="0" collapsed="false">
      <c r="D1724" s="11"/>
    </row>
    <row r="1728" customFormat="false" ht="12.75" hidden="false" customHeight="false" outlineLevel="0" collapsed="false">
      <c r="D1728" s="11"/>
    </row>
    <row r="1730" customFormat="false" ht="12.75" hidden="false" customHeight="false" outlineLevel="0" collapsed="false">
      <c r="D1730" s="11"/>
    </row>
    <row r="1731" customFormat="false" ht="12.75" hidden="false" customHeight="false" outlineLevel="0" collapsed="false">
      <c r="D1731" s="11"/>
    </row>
    <row r="1732" customFormat="false" ht="12.75" hidden="false" customHeight="false" outlineLevel="0" collapsed="false">
      <c r="D1732" s="11"/>
    </row>
    <row r="1735" customFormat="false" ht="12.75" hidden="false" customHeight="false" outlineLevel="0" collapsed="false">
      <c r="D1735" s="11"/>
    </row>
    <row r="1736" customFormat="false" ht="12.75" hidden="false" customHeight="false" outlineLevel="0" collapsed="false">
      <c r="D1736" s="11"/>
      <c r="E1736" s="11"/>
    </row>
    <row r="1738" customFormat="false" ht="12.75" hidden="false" customHeight="false" outlineLevel="0" collapsed="false">
      <c r="D1738" s="11"/>
    </row>
    <row r="1739" customFormat="false" ht="12.75" hidden="false" customHeight="false" outlineLevel="0" collapsed="false">
      <c r="D1739" s="11"/>
    </row>
    <row r="1740" customFormat="false" ht="12.75" hidden="false" customHeight="false" outlineLevel="0" collapsed="false">
      <c r="D1740" s="11"/>
    </row>
    <row r="1744" customFormat="false" ht="12.75" hidden="false" customHeight="false" outlineLevel="0" collapsed="false">
      <c r="D1744" s="11"/>
    </row>
    <row r="1745" customFormat="false" ht="12.75" hidden="false" customHeight="false" outlineLevel="0" collapsed="false">
      <c r="D1745" s="11"/>
    </row>
    <row r="1746" customFormat="false" ht="12.75" hidden="false" customHeight="false" outlineLevel="0" collapsed="false">
      <c r="D1746" s="11"/>
    </row>
    <row r="1747" customFormat="false" ht="12.75" hidden="false" customHeight="false" outlineLevel="0" collapsed="false">
      <c r="D1747" s="11"/>
      <c r="E1747" s="11"/>
    </row>
    <row r="1748" customFormat="false" ht="12.75" hidden="false" customHeight="false" outlineLevel="0" collapsed="false">
      <c r="D1748" s="11"/>
    </row>
    <row r="1750" customFormat="false" ht="12.75" hidden="false" customHeight="false" outlineLevel="0" collapsed="false">
      <c r="D1750" s="11"/>
    </row>
    <row r="1751" customFormat="false" ht="12.75" hidden="false" customHeight="false" outlineLevel="0" collapsed="false">
      <c r="D1751" s="11"/>
    </row>
    <row r="1755" customFormat="false" ht="12.75" hidden="false" customHeight="false" outlineLevel="0" collapsed="false">
      <c r="D1755" s="11"/>
    </row>
    <row r="1756" customFormat="false" ht="12.75" hidden="false" customHeight="false" outlineLevel="0" collapsed="false">
      <c r="D1756" s="11"/>
      <c r="E1756" s="11"/>
    </row>
    <row r="1759" customFormat="false" ht="12.75" hidden="false" customHeight="false" outlineLevel="0" collapsed="false">
      <c r="D1759" s="11"/>
    </row>
    <row r="1761" customFormat="false" ht="12.75" hidden="false" customHeight="false" outlineLevel="0" collapsed="false">
      <c r="D1761" s="11"/>
    </row>
    <row r="1768" customFormat="false" ht="12.75" hidden="false" customHeight="false" outlineLevel="0" collapsed="false">
      <c r="D1768" s="11"/>
    </row>
    <row r="1769" customFormat="false" ht="12.75" hidden="false" customHeight="false" outlineLevel="0" collapsed="false">
      <c r="D1769" s="11"/>
    </row>
    <row r="1771" customFormat="false" ht="12.75" hidden="false" customHeight="false" outlineLevel="0" collapsed="false">
      <c r="D1771" s="11"/>
    </row>
    <row r="1773" customFormat="false" ht="12.75" hidden="false" customHeight="false" outlineLevel="0" collapsed="false">
      <c r="D1773" s="11"/>
    </row>
    <row r="1775" customFormat="false" ht="12.75" hidden="false" customHeight="false" outlineLevel="0" collapsed="false">
      <c r="D1775" s="11"/>
    </row>
    <row r="1779" customFormat="false" ht="12.75" hidden="false" customHeight="false" outlineLevel="0" collapsed="false">
      <c r="D1779" s="11"/>
    </row>
    <row r="1784" customFormat="false" ht="12.75" hidden="false" customHeight="false" outlineLevel="0" collapsed="false">
      <c r="D1784" s="11"/>
    </row>
    <row r="1787" customFormat="false" ht="12.75" hidden="false" customHeight="false" outlineLevel="0" collapsed="false">
      <c r="D1787" s="11"/>
    </row>
    <row r="1789" customFormat="false" ht="12.75" hidden="false" customHeight="false" outlineLevel="0" collapsed="false">
      <c r="D1789" s="11"/>
    </row>
    <row r="1792" customFormat="false" ht="12.75" hidden="false" customHeight="false" outlineLevel="0" collapsed="false">
      <c r="D1792" s="11"/>
    </row>
    <row r="1793" customFormat="false" ht="12.75" hidden="false" customHeight="false" outlineLevel="0" collapsed="false">
      <c r="D1793" s="11"/>
    </row>
    <row r="1797" customFormat="false" ht="12.75" hidden="false" customHeight="false" outlineLevel="0" collapsed="false">
      <c r="D1797" s="11"/>
    </row>
    <row r="1801" customFormat="false" ht="12.75" hidden="false" customHeight="false" outlineLevel="0" collapsed="false">
      <c r="D1801" s="11"/>
    </row>
    <row r="1802" customFormat="false" ht="12.75" hidden="false" customHeight="false" outlineLevel="0" collapsed="false">
      <c r="D1802" s="11"/>
    </row>
    <row r="1803" customFormat="false" ht="12.75" hidden="false" customHeight="false" outlineLevel="0" collapsed="false">
      <c r="D1803" s="11"/>
    </row>
    <row r="1804" customFormat="false" ht="12.75" hidden="false" customHeight="false" outlineLevel="0" collapsed="false">
      <c r="D1804" s="11"/>
    </row>
    <row r="1813" customFormat="false" ht="12.75" hidden="false" customHeight="false" outlineLevel="0" collapsed="false">
      <c r="D1813" s="11"/>
    </row>
    <row r="1814" customFormat="false" ht="12.75" hidden="false" customHeight="false" outlineLevel="0" collapsed="false">
      <c r="D1814" s="11"/>
    </row>
    <row r="1815" customFormat="false" ht="12.75" hidden="false" customHeight="false" outlineLevel="0" collapsed="false">
      <c r="D1815" s="11"/>
    </row>
    <row r="1821" customFormat="false" ht="12.75" hidden="false" customHeight="false" outlineLevel="0" collapsed="false">
      <c r="D1821" s="11"/>
    </row>
    <row r="1823" customFormat="false" ht="12.75" hidden="false" customHeight="false" outlineLevel="0" collapsed="false">
      <c r="D1823" s="11"/>
    </row>
    <row r="1830" customFormat="false" ht="12.75" hidden="false" customHeight="false" outlineLevel="0" collapsed="false">
      <c r="D1830" s="11"/>
    </row>
    <row r="1831" customFormat="false" ht="12.75" hidden="false" customHeight="false" outlineLevel="0" collapsed="false">
      <c r="D1831" s="11"/>
    </row>
    <row r="1832" customFormat="false" ht="12.75" hidden="false" customHeight="false" outlineLevel="0" collapsed="false">
      <c r="D1832" s="11"/>
    </row>
    <row r="1833" customFormat="false" ht="12.75" hidden="false" customHeight="false" outlineLevel="0" collapsed="false">
      <c r="D1833" s="11"/>
      <c r="E1833" s="11"/>
    </row>
    <row r="1838" customFormat="false" ht="12.75" hidden="false" customHeight="false" outlineLevel="0" collapsed="false">
      <c r="D1838" s="11"/>
    </row>
    <row r="1841" customFormat="false" ht="12.75" hidden="false" customHeight="false" outlineLevel="0" collapsed="false">
      <c r="D1841" s="11"/>
    </row>
    <row r="1843" customFormat="false" ht="12.75" hidden="false" customHeight="false" outlineLevel="0" collapsed="false">
      <c r="D1843" s="11"/>
    </row>
    <row r="1845" customFormat="false" ht="12.75" hidden="false" customHeight="false" outlineLevel="0" collapsed="false">
      <c r="D1845" s="11"/>
    </row>
    <row r="1847" customFormat="false" ht="12.75" hidden="false" customHeight="false" outlineLevel="0" collapsed="false">
      <c r="D1847" s="11"/>
    </row>
    <row r="1848" customFormat="false" ht="12.75" hidden="false" customHeight="false" outlineLevel="0" collapsed="false">
      <c r="D1848" s="11"/>
    </row>
    <row r="1849" customFormat="false" ht="12.75" hidden="false" customHeight="false" outlineLevel="0" collapsed="false">
      <c r="D1849" s="11"/>
      <c r="E1849" s="11"/>
    </row>
    <row r="1851" customFormat="false" ht="12.75" hidden="false" customHeight="false" outlineLevel="0" collapsed="false">
      <c r="D1851" s="11"/>
    </row>
    <row r="1854" customFormat="false" ht="12.75" hidden="false" customHeight="false" outlineLevel="0" collapsed="false">
      <c r="D1854" s="11"/>
      <c r="E1854" s="11"/>
    </row>
    <row r="1858" customFormat="false" ht="12.75" hidden="false" customHeight="false" outlineLevel="0" collapsed="false">
      <c r="D1858" s="11"/>
    </row>
    <row r="1861" customFormat="false" ht="12.75" hidden="false" customHeight="false" outlineLevel="0" collapsed="false">
      <c r="D1861" s="11"/>
    </row>
    <row r="1864" customFormat="false" ht="12.75" hidden="false" customHeight="false" outlineLevel="0" collapsed="false">
      <c r="D1864" s="11"/>
    </row>
    <row r="1866" customFormat="false" ht="12.75" hidden="false" customHeight="false" outlineLevel="0" collapsed="false">
      <c r="D1866" s="11"/>
    </row>
    <row r="1872" customFormat="false" ht="12.75" hidden="false" customHeight="false" outlineLevel="0" collapsed="false">
      <c r="D1872" s="11"/>
    </row>
    <row r="1877" customFormat="false" ht="12.75" hidden="false" customHeight="false" outlineLevel="0" collapsed="false">
      <c r="D1877" s="11"/>
    </row>
    <row r="1878" customFormat="false" ht="12.75" hidden="false" customHeight="false" outlineLevel="0" collapsed="false">
      <c r="D1878" s="11"/>
    </row>
    <row r="1882" customFormat="false" ht="12.75" hidden="false" customHeight="false" outlineLevel="0" collapsed="false">
      <c r="D1882" s="11"/>
    </row>
    <row r="1883" customFormat="false" ht="12.75" hidden="false" customHeight="false" outlineLevel="0" collapsed="false">
      <c r="D1883" s="11"/>
    </row>
    <row r="1885" customFormat="false" ht="12.75" hidden="false" customHeight="false" outlineLevel="0" collapsed="false">
      <c r="D1885" s="11"/>
    </row>
    <row r="1892" customFormat="false" ht="12.75" hidden="false" customHeight="false" outlineLevel="0" collapsed="false">
      <c r="D1892" s="11"/>
    </row>
    <row r="1897" customFormat="false" ht="12.75" hidden="false" customHeight="false" outlineLevel="0" collapsed="false">
      <c r="D1897" s="11"/>
    </row>
    <row r="1899" customFormat="false" ht="12.75" hidden="false" customHeight="false" outlineLevel="0" collapsed="false">
      <c r="D1899" s="11"/>
    </row>
    <row r="1900" customFormat="false" ht="12.75" hidden="false" customHeight="false" outlineLevel="0" collapsed="false">
      <c r="D1900" s="11"/>
    </row>
    <row r="1901" customFormat="false" ht="12.75" hidden="false" customHeight="false" outlineLevel="0" collapsed="false">
      <c r="D1901" s="11"/>
    </row>
    <row r="1909" customFormat="false" ht="12.75" hidden="false" customHeight="false" outlineLevel="0" collapsed="false">
      <c r="D1909" s="11"/>
    </row>
    <row r="1912" customFormat="false" ht="12.75" hidden="false" customHeight="false" outlineLevel="0" collapsed="false">
      <c r="D1912" s="11"/>
    </row>
    <row r="1914" customFormat="false" ht="12.75" hidden="false" customHeight="false" outlineLevel="0" collapsed="false">
      <c r="D1914" s="11"/>
    </row>
    <row r="1916" customFormat="false" ht="12.75" hidden="false" customHeight="false" outlineLevel="0" collapsed="false">
      <c r="D1916" s="11"/>
    </row>
    <row r="1918" customFormat="false" ht="12.75" hidden="false" customHeight="false" outlineLevel="0" collapsed="false">
      <c r="D1918" s="11"/>
    </row>
    <row r="1919" customFormat="false" ht="12.75" hidden="false" customHeight="false" outlineLevel="0" collapsed="false">
      <c r="D1919" s="11"/>
    </row>
    <row r="1923" customFormat="false" ht="12.75" hidden="false" customHeight="false" outlineLevel="0" collapsed="false">
      <c r="D1923" s="11"/>
    </row>
    <row r="1936" customFormat="false" ht="12.75" hidden="false" customHeight="false" outlineLevel="0" collapsed="false">
      <c r="D1936" s="11"/>
    </row>
    <row r="1939" customFormat="false" ht="12.75" hidden="false" customHeight="false" outlineLevel="0" collapsed="false">
      <c r="D1939" s="11"/>
    </row>
    <row r="1941" customFormat="false" ht="12.75" hidden="false" customHeight="false" outlineLevel="0" collapsed="false">
      <c r="D1941" s="11"/>
    </row>
    <row r="1942" customFormat="false" ht="12.75" hidden="false" customHeight="false" outlineLevel="0" collapsed="false">
      <c r="D1942" s="11"/>
    </row>
    <row r="1943" customFormat="false" ht="12.75" hidden="false" customHeight="false" outlineLevel="0" collapsed="false">
      <c r="D1943" s="11"/>
    </row>
    <row r="1944" customFormat="false" ht="12.75" hidden="false" customHeight="false" outlineLevel="0" collapsed="false">
      <c r="D1944" s="11"/>
    </row>
    <row r="1945" customFormat="false" ht="12.75" hidden="false" customHeight="false" outlineLevel="0" collapsed="false">
      <c r="D1945" s="11"/>
    </row>
    <row r="1946" customFormat="false" ht="12.75" hidden="false" customHeight="false" outlineLevel="0" collapsed="false">
      <c r="D1946" s="11"/>
    </row>
    <row r="1949" customFormat="false" ht="12.75" hidden="false" customHeight="false" outlineLevel="0" collapsed="false">
      <c r="D1949" s="11"/>
    </row>
    <row r="1954" customFormat="false" ht="12.75" hidden="false" customHeight="false" outlineLevel="0" collapsed="false">
      <c r="D1954" s="11"/>
    </row>
    <row r="1956" customFormat="false" ht="12.75" hidden="false" customHeight="false" outlineLevel="0" collapsed="false">
      <c r="A1956" s="13"/>
    </row>
    <row r="1961" customFormat="false" ht="12.75" hidden="false" customHeight="false" outlineLevel="0" collapsed="false">
      <c r="D1961" s="11"/>
    </row>
    <row r="1969" customFormat="false" ht="12.75" hidden="false" customHeight="false" outlineLevel="0" collapsed="false">
      <c r="D1969" s="11"/>
    </row>
    <row r="1982" customFormat="false" ht="12.75" hidden="false" customHeight="false" outlineLevel="0" collapsed="false">
      <c r="D1982" s="11"/>
    </row>
    <row r="1994" customFormat="false" ht="12.75" hidden="false" customHeight="false" outlineLevel="0" collapsed="false">
      <c r="D1994" s="11"/>
    </row>
    <row r="2003" customFormat="false" ht="12.75" hidden="false" customHeight="false" outlineLevel="0" collapsed="false">
      <c r="D2003" s="11"/>
    </row>
    <row r="2004" customFormat="false" ht="12.75" hidden="false" customHeight="false" outlineLevel="0" collapsed="false">
      <c r="D2004" s="11"/>
    </row>
    <row r="2013" customFormat="false" ht="12.75" hidden="false" customHeight="false" outlineLevel="0" collapsed="false">
      <c r="D2013" s="11"/>
    </row>
    <row r="2014" customFormat="false" ht="12.75" hidden="false" customHeight="false" outlineLevel="0" collapsed="false">
      <c r="D2014" s="11"/>
    </row>
    <row r="2018" customFormat="false" ht="12.75" hidden="false" customHeight="false" outlineLevel="0" collapsed="false">
      <c r="D2018" s="11"/>
    </row>
    <row r="2019" customFormat="false" ht="12.75" hidden="false" customHeight="false" outlineLevel="0" collapsed="false">
      <c r="D2019" s="11"/>
    </row>
    <row r="2023" customFormat="false" ht="12.75" hidden="false" customHeight="false" outlineLevel="0" collapsed="false">
      <c r="D2023" s="11"/>
    </row>
    <row r="2025" customFormat="false" ht="12.75" hidden="false" customHeight="false" outlineLevel="0" collapsed="false">
      <c r="D2025" s="11"/>
    </row>
    <row r="2028" customFormat="false" ht="12.75" hidden="false" customHeight="false" outlineLevel="0" collapsed="false">
      <c r="D2028" s="11"/>
    </row>
    <row r="2029" customFormat="false" ht="12.75" hidden="false" customHeight="false" outlineLevel="0" collapsed="false">
      <c r="D2029" s="11"/>
    </row>
    <row r="2030" customFormat="false" ht="12.75" hidden="false" customHeight="false" outlineLevel="0" collapsed="false">
      <c r="D2030" s="11"/>
    </row>
    <row r="2032" customFormat="false" ht="12.75" hidden="false" customHeight="false" outlineLevel="0" collapsed="false">
      <c r="D2032" s="11"/>
    </row>
    <row r="2036" customFormat="false" ht="12.75" hidden="false" customHeight="false" outlineLevel="0" collapsed="false">
      <c r="D2036" s="11"/>
    </row>
    <row r="2039" customFormat="false" ht="12.75" hidden="false" customHeight="false" outlineLevel="0" collapsed="false">
      <c r="D2039" s="11"/>
    </row>
    <row r="2041" customFormat="false" ht="12.75" hidden="false" customHeight="false" outlineLevel="0" collapsed="false">
      <c r="D2041" s="11"/>
    </row>
    <row r="2045" customFormat="false" ht="12.75" hidden="false" customHeight="false" outlineLevel="0" collapsed="false">
      <c r="D2045" s="11"/>
    </row>
    <row r="2048" customFormat="false" ht="12.75" hidden="false" customHeight="false" outlineLevel="0" collapsed="false">
      <c r="D2048" s="11"/>
    </row>
    <row r="2050" customFormat="false" ht="12.75" hidden="false" customHeight="false" outlineLevel="0" collapsed="false">
      <c r="D2050" s="11"/>
    </row>
    <row r="2053" customFormat="false" ht="12.75" hidden="false" customHeight="false" outlineLevel="0" collapsed="false">
      <c r="D2053" s="11"/>
    </row>
    <row r="2059" customFormat="false" ht="12.75" hidden="false" customHeight="false" outlineLevel="0" collapsed="false">
      <c r="D2059" s="11"/>
    </row>
    <row r="2060" customFormat="false" ht="12.75" hidden="false" customHeight="false" outlineLevel="0" collapsed="false">
      <c r="D2060" s="11"/>
    </row>
    <row r="2061" customFormat="false" ht="12.75" hidden="false" customHeight="false" outlineLevel="0" collapsed="false">
      <c r="D2061" s="11"/>
    </row>
    <row r="2062" customFormat="false" ht="12.75" hidden="false" customHeight="false" outlineLevel="0" collapsed="false">
      <c r="A2062" s="13"/>
      <c r="D2062" s="11"/>
    </row>
    <row r="2064" customFormat="false" ht="12.75" hidden="false" customHeight="false" outlineLevel="0" collapsed="false">
      <c r="D2064" s="11"/>
    </row>
    <row r="2065" customFormat="false" ht="12.75" hidden="false" customHeight="false" outlineLevel="0" collapsed="false">
      <c r="D2065" s="11"/>
    </row>
    <row r="2066" customFormat="false" ht="12.75" hidden="false" customHeight="false" outlineLevel="0" collapsed="false">
      <c r="D2066" s="11"/>
    </row>
    <row r="2068" customFormat="false" ht="12.75" hidden="false" customHeight="false" outlineLevel="0" collapsed="false">
      <c r="D2068" s="11"/>
    </row>
    <row r="2070" customFormat="false" ht="12.75" hidden="false" customHeight="false" outlineLevel="0" collapsed="false">
      <c r="D2070" s="11"/>
    </row>
    <row r="2071" customFormat="false" ht="12.75" hidden="false" customHeight="false" outlineLevel="0" collapsed="false">
      <c r="D2071" s="11"/>
    </row>
    <row r="2072" customFormat="false" ht="12.75" hidden="false" customHeight="false" outlineLevel="0" collapsed="false">
      <c r="D2072" s="11"/>
    </row>
    <row r="2075" customFormat="false" ht="12.75" hidden="false" customHeight="false" outlineLevel="0" collapsed="false">
      <c r="D2075" s="11"/>
    </row>
    <row r="2077" customFormat="false" ht="12.75" hidden="false" customHeight="false" outlineLevel="0" collapsed="false">
      <c r="D2077" s="11"/>
    </row>
    <row r="2078" customFormat="false" ht="12.75" hidden="false" customHeight="false" outlineLevel="0" collapsed="false">
      <c r="D2078" s="11"/>
    </row>
    <row r="2080" customFormat="false" ht="12.75" hidden="false" customHeight="false" outlineLevel="0" collapsed="false">
      <c r="D2080" s="11"/>
    </row>
    <row r="2081" customFormat="false" ht="12.75" hidden="false" customHeight="false" outlineLevel="0" collapsed="false">
      <c r="D2081" s="11"/>
    </row>
    <row r="2082" customFormat="false" ht="12.75" hidden="false" customHeight="false" outlineLevel="0" collapsed="false">
      <c r="D2082" s="11"/>
    </row>
    <row r="2084" customFormat="false" ht="12.75" hidden="false" customHeight="false" outlineLevel="0" collapsed="false">
      <c r="D2084" s="11"/>
    </row>
    <row r="2089" customFormat="false" ht="12.75" hidden="false" customHeight="false" outlineLevel="0" collapsed="false">
      <c r="D2089" s="11"/>
    </row>
    <row r="2091" customFormat="false" ht="12.75" hidden="false" customHeight="false" outlineLevel="0" collapsed="false">
      <c r="D2091" s="11"/>
    </row>
    <row r="2094" customFormat="false" ht="12.75" hidden="false" customHeight="false" outlineLevel="0" collapsed="false">
      <c r="D2094" s="11"/>
    </row>
    <row r="2098" customFormat="false" ht="12.75" hidden="false" customHeight="false" outlineLevel="0" collapsed="false">
      <c r="D2098" s="11"/>
    </row>
    <row r="2100" customFormat="false" ht="12.75" hidden="false" customHeight="false" outlineLevel="0" collapsed="false">
      <c r="D2100" s="11"/>
    </row>
    <row r="2104" customFormat="false" ht="12.75" hidden="false" customHeight="false" outlineLevel="0" collapsed="false">
      <c r="D2104" s="11"/>
    </row>
    <row r="2106" customFormat="false" ht="12.75" hidden="false" customHeight="false" outlineLevel="0" collapsed="false">
      <c r="D2106" s="11"/>
      <c r="E2106" s="11"/>
    </row>
    <row r="2107" customFormat="false" ht="12.75" hidden="false" customHeight="false" outlineLevel="0" collapsed="false">
      <c r="D2107" s="11"/>
    </row>
    <row r="2108" customFormat="false" ht="12.75" hidden="false" customHeight="false" outlineLevel="0" collapsed="false">
      <c r="D2108" s="11"/>
    </row>
    <row r="2110" customFormat="false" ht="12.75" hidden="false" customHeight="false" outlineLevel="0" collapsed="false">
      <c r="D2110" s="11"/>
    </row>
    <row r="2113" customFormat="false" ht="12.75" hidden="false" customHeight="false" outlineLevel="0" collapsed="false">
      <c r="D2113" s="11"/>
    </row>
    <row r="2114" customFormat="false" ht="12.75" hidden="false" customHeight="false" outlineLevel="0" collapsed="false">
      <c r="D2114" s="11"/>
    </row>
    <row r="2120" customFormat="false" ht="12.75" hidden="false" customHeight="false" outlineLevel="0" collapsed="false">
      <c r="D2120" s="11"/>
      <c r="E2120" s="11"/>
    </row>
    <row r="2122" customFormat="false" ht="12.75" hidden="false" customHeight="false" outlineLevel="0" collapsed="false">
      <c r="D2122" s="11"/>
    </row>
    <row r="2125" customFormat="false" ht="12.75" hidden="false" customHeight="false" outlineLevel="0" collapsed="false">
      <c r="D2125" s="11"/>
    </row>
    <row r="2128" customFormat="false" ht="12.75" hidden="false" customHeight="false" outlineLevel="0" collapsed="false">
      <c r="D2128" s="11"/>
    </row>
    <row r="2133" customFormat="false" ht="12.75" hidden="false" customHeight="false" outlineLevel="0" collapsed="false">
      <c r="D2133" s="11"/>
    </row>
    <row r="2137" customFormat="false" ht="12.75" hidden="false" customHeight="false" outlineLevel="0" collapsed="false">
      <c r="D2137" s="11"/>
    </row>
    <row r="2139" customFormat="false" ht="12.75" hidden="false" customHeight="false" outlineLevel="0" collapsed="false">
      <c r="D2139" s="11"/>
      <c r="E2139" s="11"/>
    </row>
    <row r="2140" customFormat="false" ht="12.75" hidden="false" customHeight="false" outlineLevel="0" collapsed="false">
      <c r="D2140" s="11"/>
    </row>
    <row r="2141" customFormat="false" ht="12.75" hidden="false" customHeight="false" outlineLevel="0" collapsed="false">
      <c r="D2141" s="11"/>
    </row>
    <row r="2143" customFormat="false" ht="12.75" hidden="false" customHeight="false" outlineLevel="0" collapsed="false">
      <c r="D2143" s="11"/>
    </row>
    <row r="2145" customFormat="false" ht="12.75" hidden="false" customHeight="false" outlineLevel="0" collapsed="false">
      <c r="D2145" s="11"/>
    </row>
    <row r="2146" customFormat="false" ht="12.75" hidden="false" customHeight="false" outlineLevel="0" collapsed="false">
      <c r="D2146" s="11"/>
    </row>
    <row r="2147" customFormat="false" ht="12.75" hidden="false" customHeight="false" outlineLevel="0" collapsed="false">
      <c r="D2147" s="11"/>
    </row>
    <row r="2149" customFormat="false" ht="12.75" hidden="false" customHeight="false" outlineLevel="0" collapsed="false">
      <c r="D2149" s="11"/>
    </row>
    <row r="2153" customFormat="false" ht="12.75" hidden="false" customHeight="false" outlineLevel="0" collapsed="false">
      <c r="D2153" s="11"/>
    </row>
    <row r="2159" customFormat="false" ht="12.75" hidden="false" customHeight="false" outlineLevel="0" collapsed="false">
      <c r="D2159" s="11"/>
    </row>
    <row r="2162" customFormat="false" ht="12.75" hidden="false" customHeight="false" outlineLevel="0" collapsed="false">
      <c r="D2162" s="11"/>
    </row>
    <row r="2167" customFormat="false" ht="12.75" hidden="false" customHeight="false" outlineLevel="0" collapsed="false">
      <c r="D2167" s="11"/>
    </row>
    <row r="2169" customFormat="false" ht="12.75" hidden="false" customHeight="false" outlineLevel="0" collapsed="false">
      <c r="D2169" s="11"/>
    </row>
    <row r="2172" customFormat="false" ht="12.75" hidden="false" customHeight="false" outlineLevel="0" collapsed="false">
      <c r="D2172" s="11"/>
    </row>
    <row r="2173" customFormat="false" ht="12.75" hidden="false" customHeight="false" outlineLevel="0" collapsed="false">
      <c r="D2173" s="11"/>
    </row>
    <row r="2175" customFormat="false" ht="12.75" hidden="false" customHeight="false" outlineLevel="0" collapsed="false">
      <c r="D2175" s="11"/>
    </row>
    <row r="2176" customFormat="false" ht="12.75" hidden="false" customHeight="false" outlineLevel="0" collapsed="false">
      <c r="D2176" s="11"/>
    </row>
    <row r="2181" customFormat="false" ht="12.75" hidden="false" customHeight="false" outlineLevel="0" collapsed="false">
      <c r="D2181" s="11"/>
    </row>
    <row r="2195" customFormat="false" ht="12.75" hidden="false" customHeight="false" outlineLevel="0" collapsed="false">
      <c r="D2195" s="11"/>
    </row>
    <row r="2196" customFormat="false" ht="12.75" hidden="false" customHeight="false" outlineLevel="0" collapsed="false">
      <c r="D2196" s="11"/>
    </row>
    <row r="2197" customFormat="false" ht="12.75" hidden="false" customHeight="false" outlineLevel="0" collapsed="false">
      <c r="D2197" s="11"/>
    </row>
    <row r="2198" customFormat="false" ht="12.75" hidden="false" customHeight="false" outlineLevel="0" collapsed="false">
      <c r="D2198" s="11"/>
    </row>
    <row r="2199" customFormat="false" ht="12.75" hidden="false" customHeight="false" outlineLevel="0" collapsed="false">
      <c r="D2199" s="11"/>
    </row>
    <row r="2200" customFormat="false" ht="12.75" hidden="false" customHeight="false" outlineLevel="0" collapsed="false">
      <c r="D2200" s="11"/>
    </row>
    <row r="2201" customFormat="false" ht="12.75" hidden="false" customHeight="false" outlineLevel="0" collapsed="false">
      <c r="D2201" s="11"/>
    </row>
    <row r="2204" customFormat="false" ht="12.75" hidden="false" customHeight="false" outlineLevel="0" collapsed="false">
      <c r="D2204" s="11"/>
      <c r="E2204" s="11"/>
    </row>
    <row r="2208" customFormat="false" ht="12.75" hidden="false" customHeight="false" outlineLevel="0" collapsed="false">
      <c r="D2208" s="11"/>
    </row>
    <row r="2209" customFormat="false" ht="12.75" hidden="false" customHeight="false" outlineLevel="0" collapsed="false">
      <c r="D2209" s="11"/>
    </row>
    <row r="2210" customFormat="false" ht="12.75" hidden="false" customHeight="false" outlineLevel="0" collapsed="false">
      <c r="D2210" s="11"/>
    </row>
    <row r="2212" customFormat="false" ht="12.75" hidden="false" customHeight="false" outlineLevel="0" collapsed="false">
      <c r="D2212" s="11"/>
    </row>
    <row r="2223" customFormat="false" ht="12.75" hidden="false" customHeight="false" outlineLevel="0" collapsed="false">
      <c r="D2223" s="11"/>
    </row>
    <row r="2228" customFormat="false" ht="12.75" hidden="false" customHeight="false" outlineLevel="0" collapsed="false">
      <c r="D2228" s="11"/>
    </row>
    <row r="2232" customFormat="false" ht="12.75" hidden="false" customHeight="false" outlineLevel="0" collapsed="false">
      <c r="D2232" s="11"/>
    </row>
    <row r="2234" customFormat="false" ht="12.75" hidden="false" customHeight="false" outlineLevel="0" collapsed="false">
      <c r="D2234" s="11"/>
    </row>
    <row r="2238" customFormat="false" ht="12.75" hidden="false" customHeight="false" outlineLevel="0" collapsed="false">
      <c r="D2238" s="11"/>
      <c r="E2238" s="11"/>
    </row>
    <row r="2240" customFormat="false" ht="12.75" hidden="false" customHeight="false" outlineLevel="0" collapsed="false">
      <c r="D2240" s="11"/>
    </row>
    <row r="2243" customFormat="false" ht="12.75" hidden="false" customHeight="false" outlineLevel="0" collapsed="false">
      <c r="D2243" s="11"/>
    </row>
    <row r="2253" customFormat="false" ht="12.75" hidden="false" customHeight="false" outlineLevel="0" collapsed="false">
      <c r="D2253" s="11"/>
    </row>
    <row r="2254" customFormat="false" ht="12.75" hidden="false" customHeight="false" outlineLevel="0" collapsed="false">
      <c r="D2254" s="11"/>
    </row>
    <row r="2258" customFormat="false" ht="12.75" hidden="false" customHeight="false" outlineLevel="0" collapsed="false">
      <c r="D2258" s="11"/>
    </row>
    <row r="2261" customFormat="false" ht="12.75" hidden="false" customHeight="false" outlineLevel="0" collapsed="false">
      <c r="D2261" s="11"/>
    </row>
    <row r="2267" customFormat="false" ht="12.75" hidden="false" customHeight="false" outlineLevel="0" collapsed="false">
      <c r="D2267" s="11"/>
    </row>
    <row r="2273" customFormat="false" ht="12.75" hidden="false" customHeight="false" outlineLevel="0" collapsed="false">
      <c r="D2273" s="11"/>
    </row>
    <row r="2275" customFormat="false" ht="12.75" hidden="false" customHeight="false" outlineLevel="0" collapsed="false">
      <c r="D2275" s="11"/>
      <c r="E2275" s="11"/>
    </row>
    <row r="2283" customFormat="false" ht="12.75" hidden="false" customHeight="false" outlineLevel="0" collapsed="false">
      <c r="D2283" s="11"/>
    </row>
    <row r="2286" customFormat="false" ht="12.75" hidden="false" customHeight="false" outlineLevel="0" collapsed="false">
      <c r="D2286" s="11"/>
    </row>
    <row r="2290" customFormat="false" ht="12.75" hidden="false" customHeight="false" outlineLevel="0" collapsed="false">
      <c r="D2290" s="11"/>
    </row>
    <row r="2293" customFormat="false" ht="12.75" hidden="false" customHeight="false" outlineLevel="0" collapsed="false">
      <c r="D2293" s="11"/>
    </row>
    <row r="2296" customFormat="false" ht="12.75" hidden="false" customHeight="false" outlineLevel="0" collapsed="false">
      <c r="D2296" s="11"/>
      <c r="E2296" s="11"/>
    </row>
    <row r="2297" customFormat="false" ht="12.75" hidden="false" customHeight="false" outlineLevel="0" collapsed="false">
      <c r="D2297" s="11"/>
    </row>
    <row r="2299" customFormat="false" ht="12.75" hidden="false" customHeight="false" outlineLevel="0" collapsed="false">
      <c r="D2299" s="11"/>
    </row>
    <row r="2310" customFormat="false" ht="12.75" hidden="false" customHeight="false" outlineLevel="0" collapsed="false">
      <c r="D2310" s="11"/>
    </row>
    <row r="2317" customFormat="false" ht="12.75" hidden="false" customHeight="false" outlineLevel="0" collapsed="false">
      <c r="D2317" s="11"/>
    </row>
    <row r="2318" customFormat="false" ht="12.75" hidden="false" customHeight="false" outlineLevel="0" collapsed="false">
      <c r="D2318" s="11"/>
    </row>
    <row r="2320" customFormat="false" ht="12.75" hidden="false" customHeight="false" outlineLevel="0" collapsed="false">
      <c r="D2320" s="11"/>
    </row>
    <row r="2323" customFormat="false" ht="12.75" hidden="false" customHeight="false" outlineLevel="0" collapsed="false">
      <c r="D2323" s="11"/>
    </row>
    <row r="2324" customFormat="false" ht="12.75" hidden="false" customHeight="false" outlineLevel="0" collapsed="false">
      <c r="D2324" s="11"/>
    </row>
    <row r="2331" customFormat="false" ht="12.75" hidden="false" customHeight="false" outlineLevel="0" collapsed="false">
      <c r="D2331" s="11"/>
    </row>
    <row r="2334" customFormat="false" ht="12.75" hidden="false" customHeight="false" outlineLevel="0" collapsed="false">
      <c r="D2334" s="11"/>
    </row>
    <row r="2336" customFormat="false" ht="12.75" hidden="false" customHeight="false" outlineLevel="0" collapsed="false">
      <c r="D2336" s="11"/>
    </row>
    <row r="2337" customFormat="false" ht="12.75" hidden="false" customHeight="false" outlineLevel="0" collapsed="false">
      <c r="D2337" s="11"/>
    </row>
    <row r="2338" customFormat="false" ht="12.75" hidden="false" customHeight="false" outlineLevel="0" collapsed="false">
      <c r="D2338" s="11"/>
    </row>
    <row r="2339" customFormat="false" ht="12.75" hidden="false" customHeight="false" outlineLevel="0" collapsed="false">
      <c r="D2339" s="11"/>
    </row>
    <row r="2341" customFormat="false" ht="12.75" hidden="false" customHeight="false" outlineLevel="0" collapsed="false">
      <c r="D2341" s="11"/>
    </row>
    <row r="2346" customFormat="false" ht="12.75" hidden="false" customHeight="false" outlineLevel="0" collapsed="false">
      <c r="D2346" s="11"/>
    </row>
    <row r="2351" customFormat="false" ht="12.75" hidden="false" customHeight="false" outlineLevel="0" collapsed="false">
      <c r="D2351" s="11"/>
    </row>
    <row r="2352" customFormat="false" ht="12.75" hidden="false" customHeight="false" outlineLevel="0" collapsed="false">
      <c r="D2352" s="11"/>
    </row>
    <row r="2355" customFormat="false" ht="12.75" hidden="false" customHeight="false" outlineLevel="0" collapsed="false">
      <c r="D2355" s="11"/>
    </row>
    <row r="2359" customFormat="false" ht="12.75" hidden="false" customHeight="false" outlineLevel="0" collapsed="false">
      <c r="D2359" s="11"/>
    </row>
    <row r="2360" customFormat="false" ht="12.75" hidden="false" customHeight="false" outlineLevel="0" collapsed="false">
      <c r="D2360" s="11"/>
    </row>
    <row r="2362" customFormat="false" ht="12.75" hidden="false" customHeight="false" outlineLevel="0" collapsed="false">
      <c r="D2362" s="11"/>
    </row>
    <row r="2364" customFormat="false" ht="12.75" hidden="false" customHeight="false" outlineLevel="0" collapsed="false">
      <c r="D2364" s="11"/>
    </row>
    <row r="2365" customFormat="false" ht="12.75" hidden="false" customHeight="false" outlineLevel="0" collapsed="false">
      <c r="D2365" s="11"/>
    </row>
    <row r="2366" customFormat="false" ht="12.75" hidden="false" customHeight="false" outlineLevel="0" collapsed="false">
      <c r="D2366" s="11"/>
    </row>
    <row r="2370" customFormat="false" ht="12.75" hidden="false" customHeight="false" outlineLevel="0" collapsed="false">
      <c r="D2370" s="11"/>
    </row>
    <row r="2373" customFormat="false" ht="12.75" hidden="false" customHeight="false" outlineLevel="0" collapsed="false">
      <c r="D2373" s="11"/>
    </row>
    <row r="2382" customFormat="false" ht="12.75" hidden="false" customHeight="false" outlineLevel="0" collapsed="false">
      <c r="D2382" s="11"/>
    </row>
    <row r="2394" customFormat="false" ht="12.75" hidden="false" customHeight="false" outlineLevel="0" collapsed="false">
      <c r="D2394" s="11"/>
    </row>
    <row r="2398" customFormat="false" ht="12.75" hidden="false" customHeight="false" outlineLevel="0" collapsed="false">
      <c r="D2398" s="11"/>
    </row>
    <row r="2403" customFormat="false" ht="12.75" hidden="false" customHeight="false" outlineLevel="0" collapsed="false">
      <c r="D2403" s="11"/>
    </row>
    <row r="2406" customFormat="false" ht="12.75" hidden="false" customHeight="false" outlineLevel="0" collapsed="false">
      <c r="D2406" s="11"/>
    </row>
    <row r="2408" customFormat="false" ht="12.75" hidden="false" customHeight="false" outlineLevel="0" collapsed="false">
      <c r="D2408" s="11"/>
    </row>
    <row r="2414" customFormat="false" ht="12.75" hidden="false" customHeight="false" outlineLevel="0" collapsed="false">
      <c r="D2414" s="11"/>
    </row>
    <row r="2416" customFormat="false" ht="12.75" hidden="false" customHeight="false" outlineLevel="0" collapsed="false">
      <c r="D2416" s="11"/>
    </row>
    <row r="2417" customFormat="false" ht="12.75" hidden="false" customHeight="false" outlineLevel="0" collapsed="false">
      <c r="D2417" s="11"/>
    </row>
    <row r="2420" customFormat="false" ht="12.75" hidden="false" customHeight="false" outlineLevel="0" collapsed="false">
      <c r="D2420" s="11"/>
    </row>
    <row r="2421" customFormat="false" ht="12.75" hidden="false" customHeight="false" outlineLevel="0" collapsed="false">
      <c r="A2421" s="13"/>
    </row>
    <row r="2422" customFormat="false" ht="12.75" hidden="false" customHeight="false" outlineLevel="0" collapsed="false">
      <c r="D2422" s="11"/>
    </row>
    <row r="2423" customFormat="false" ht="12.75" hidden="false" customHeight="false" outlineLevel="0" collapsed="false">
      <c r="D2423" s="11"/>
    </row>
    <row r="2425" customFormat="false" ht="12.75" hidden="false" customHeight="false" outlineLevel="0" collapsed="false">
      <c r="D2425" s="11"/>
    </row>
    <row r="2432" customFormat="false" ht="12.75" hidden="false" customHeight="false" outlineLevel="0" collapsed="false">
      <c r="D2432" s="11"/>
    </row>
    <row r="2441" customFormat="false" ht="12.75" hidden="false" customHeight="false" outlineLevel="0" collapsed="false">
      <c r="D2441" s="11"/>
    </row>
    <row r="2444" customFormat="false" ht="12.75" hidden="false" customHeight="false" outlineLevel="0" collapsed="false">
      <c r="D2444" s="11"/>
    </row>
    <row r="2447" customFormat="false" ht="12.75" hidden="false" customHeight="false" outlineLevel="0" collapsed="false">
      <c r="D2447" s="11"/>
    </row>
    <row r="2449" customFormat="false" ht="12.75" hidden="false" customHeight="false" outlineLevel="0" collapsed="false">
      <c r="D2449" s="11"/>
    </row>
    <row r="2450" customFormat="false" ht="12.75" hidden="false" customHeight="false" outlineLevel="0" collapsed="false">
      <c r="D2450" s="11"/>
    </row>
    <row r="2457" customFormat="false" ht="12.75" hidden="false" customHeight="false" outlineLevel="0" collapsed="false">
      <c r="D2457" s="11"/>
    </row>
    <row r="2460" customFormat="false" ht="12.75" hidden="false" customHeight="false" outlineLevel="0" collapsed="false">
      <c r="D2460" s="11"/>
    </row>
    <row r="2466" customFormat="false" ht="12.75" hidden="false" customHeight="false" outlineLevel="0" collapsed="false">
      <c r="D2466" s="11"/>
    </row>
    <row r="2468" customFormat="false" ht="12.75" hidden="false" customHeight="false" outlineLevel="0" collapsed="false">
      <c r="D2468" s="11"/>
    </row>
    <row r="2470" customFormat="false" ht="12.75" hidden="false" customHeight="false" outlineLevel="0" collapsed="false">
      <c r="D2470" s="11"/>
    </row>
    <row r="2476" customFormat="false" ht="12.75" hidden="false" customHeight="false" outlineLevel="0" collapsed="false">
      <c r="D2476" s="11"/>
    </row>
    <row r="2477" customFormat="false" ht="12.75" hidden="false" customHeight="false" outlineLevel="0" collapsed="false">
      <c r="D2477" s="11"/>
    </row>
    <row r="2482" customFormat="false" ht="12.75" hidden="false" customHeight="false" outlineLevel="0" collapsed="false">
      <c r="D2482" s="11"/>
    </row>
    <row r="2485" customFormat="false" ht="12.75" hidden="false" customHeight="false" outlineLevel="0" collapsed="false">
      <c r="D2485" s="11"/>
    </row>
    <row r="2487" customFormat="false" ht="12.75" hidden="false" customHeight="false" outlineLevel="0" collapsed="false">
      <c r="D2487" s="11"/>
    </row>
    <row r="2489" customFormat="false" ht="12.75" hidden="false" customHeight="false" outlineLevel="0" collapsed="false">
      <c r="D2489" s="11"/>
    </row>
    <row r="2491" customFormat="false" ht="12.75" hidden="false" customHeight="false" outlineLevel="0" collapsed="false">
      <c r="D2491" s="11"/>
    </row>
    <row r="2496" customFormat="false" ht="12.75" hidden="false" customHeight="false" outlineLevel="0" collapsed="false">
      <c r="D2496" s="11"/>
    </row>
    <row r="2501" customFormat="false" ht="12.75" hidden="false" customHeight="false" outlineLevel="0" collapsed="false">
      <c r="D2501" s="11"/>
    </row>
    <row r="2504" customFormat="false" ht="12.75" hidden="false" customHeight="false" outlineLevel="0" collapsed="false">
      <c r="D2504" s="11"/>
    </row>
    <row r="2507" customFormat="false" ht="12.75" hidden="false" customHeight="false" outlineLevel="0" collapsed="false">
      <c r="D2507" s="11"/>
    </row>
    <row r="2509" customFormat="false" ht="12.75" hidden="false" customHeight="false" outlineLevel="0" collapsed="false">
      <c r="D2509" s="11"/>
    </row>
    <row r="2513" customFormat="false" ht="12.75" hidden="false" customHeight="false" outlineLevel="0" collapsed="false">
      <c r="D2513" s="11"/>
    </row>
    <row r="2514" customFormat="false" ht="12.75" hidden="false" customHeight="false" outlineLevel="0" collapsed="false">
      <c r="D2514" s="11"/>
    </row>
    <row r="2517" customFormat="false" ht="12.75" hidden="false" customHeight="false" outlineLevel="0" collapsed="false">
      <c r="D2517" s="11"/>
    </row>
    <row r="2518" customFormat="false" ht="12.75" hidden="false" customHeight="false" outlineLevel="0" collapsed="false">
      <c r="D2518" s="11"/>
    </row>
    <row r="2521" customFormat="false" ht="12.75" hidden="false" customHeight="false" outlineLevel="0" collapsed="false">
      <c r="D2521" s="11"/>
    </row>
    <row r="2525" customFormat="false" ht="12.75" hidden="false" customHeight="false" outlineLevel="0" collapsed="false">
      <c r="D2525" s="11"/>
    </row>
    <row r="2526" customFormat="false" ht="12.75" hidden="false" customHeight="false" outlineLevel="0" collapsed="false">
      <c r="D2526" s="11"/>
    </row>
    <row r="2527" customFormat="false" ht="12.75" hidden="false" customHeight="false" outlineLevel="0" collapsed="false">
      <c r="D2527" s="11"/>
    </row>
    <row r="2534" customFormat="false" ht="12.75" hidden="false" customHeight="false" outlineLevel="0" collapsed="false">
      <c r="D2534" s="11"/>
    </row>
    <row r="2535" customFormat="false" ht="12.75" hidden="false" customHeight="false" outlineLevel="0" collapsed="false">
      <c r="D2535" s="11"/>
    </row>
    <row r="2539" customFormat="false" ht="12.75" hidden="false" customHeight="false" outlineLevel="0" collapsed="false">
      <c r="D2539" s="11"/>
    </row>
    <row r="2540" customFormat="false" ht="12.75" hidden="false" customHeight="false" outlineLevel="0" collapsed="false">
      <c r="D2540" s="11"/>
    </row>
    <row r="2541" customFormat="false" ht="12.75" hidden="false" customHeight="false" outlineLevel="0" collapsed="false">
      <c r="D2541" s="11"/>
    </row>
    <row r="2542" customFormat="false" ht="12.75" hidden="false" customHeight="false" outlineLevel="0" collapsed="false">
      <c r="D2542" s="11"/>
    </row>
    <row r="2549" customFormat="false" ht="12.75" hidden="false" customHeight="false" outlineLevel="0" collapsed="false">
      <c r="D2549" s="11"/>
    </row>
    <row r="2550" customFormat="false" ht="12.75" hidden="false" customHeight="false" outlineLevel="0" collapsed="false">
      <c r="D2550" s="11"/>
    </row>
    <row r="2554" customFormat="false" ht="12.75" hidden="false" customHeight="false" outlineLevel="0" collapsed="false">
      <c r="D2554" s="11"/>
    </row>
    <row r="2559" customFormat="false" ht="12.75" hidden="false" customHeight="false" outlineLevel="0" collapsed="false">
      <c r="D2559" s="11"/>
    </row>
    <row r="2561" customFormat="false" ht="12.75" hidden="false" customHeight="false" outlineLevel="0" collapsed="false">
      <c r="D2561" s="11"/>
    </row>
    <row r="2562" customFormat="false" ht="12.75" hidden="false" customHeight="false" outlineLevel="0" collapsed="false">
      <c r="D2562" s="11"/>
      <c r="E2562" s="11"/>
    </row>
    <row r="2563" customFormat="false" ht="12.75" hidden="false" customHeight="false" outlineLevel="0" collapsed="false">
      <c r="D2563" s="11"/>
    </row>
    <row r="2567" customFormat="false" ht="12.75" hidden="false" customHeight="false" outlineLevel="0" collapsed="false">
      <c r="D2567" s="11"/>
    </row>
    <row r="2571" customFormat="false" ht="12.75" hidden="false" customHeight="false" outlineLevel="0" collapsed="false">
      <c r="D2571" s="11"/>
    </row>
    <row r="2573" customFormat="false" ht="12.75" hidden="false" customHeight="false" outlineLevel="0" collapsed="false">
      <c r="D2573" s="11"/>
    </row>
    <row r="2577" customFormat="false" ht="12.75" hidden="false" customHeight="false" outlineLevel="0" collapsed="false">
      <c r="D2577" s="11"/>
    </row>
    <row r="2578" customFormat="false" ht="12.75" hidden="false" customHeight="false" outlineLevel="0" collapsed="false">
      <c r="D2578" s="11"/>
    </row>
    <row r="2580" customFormat="false" ht="12.75" hidden="false" customHeight="false" outlineLevel="0" collapsed="false">
      <c r="D2580" s="11"/>
    </row>
    <row r="2585" customFormat="false" ht="12.75" hidden="false" customHeight="false" outlineLevel="0" collapsed="false">
      <c r="D2585" s="11"/>
    </row>
    <row r="2586" customFormat="false" ht="12.75" hidden="false" customHeight="false" outlineLevel="0" collapsed="false">
      <c r="D2586" s="11"/>
    </row>
    <row r="2588" customFormat="false" ht="12.75" hidden="false" customHeight="false" outlineLevel="0" collapsed="false">
      <c r="D2588" s="11"/>
    </row>
    <row r="2592" customFormat="false" ht="12.75" hidden="false" customHeight="false" outlineLevel="0" collapsed="false">
      <c r="D2592" s="11"/>
    </row>
    <row r="2593" customFormat="false" ht="12.75" hidden="false" customHeight="false" outlineLevel="0" collapsed="false">
      <c r="D2593" s="11"/>
    </row>
    <row r="2599" customFormat="false" ht="12.75" hidden="false" customHeight="false" outlineLevel="0" collapsed="false">
      <c r="D2599" s="11"/>
    </row>
    <row r="2601" customFormat="false" ht="12.75" hidden="false" customHeight="false" outlineLevel="0" collapsed="false">
      <c r="D2601" s="11"/>
    </row>
    <row r="2604" customFormat="false" ht="12.75" hidden="false" customHeight="false" outlineLevel="0" collapsed="false">
      <c r="D2604" s="11"/>
    </row>
    <row r="2605" customFormat="false" ht="12.75" hidden="false" customHeight="false" outlineLevel="0" collapsed="false">
      <c r="D2605" s="11"/>
    </row>
    <row r="2606" customFormat="false" ht="12.75" hidden="false" customHeight="false" outlineLevel="0" collapsed="false">
      <c r="D2606" s="11"/>
    </row>
    <row r="2608" customFormat="false" ht="12.75" hidden="false" customHeight="false" outlineLevel="0" collapsed="false">
      <c r="D2608" s="11"/>
    </row>
    <row r="2609" customFormat="false" ht="12.75" hidden="false" customHeight="false" outlineLevel="0" collapsed="false">
      <c r="D2609" s="11"/>
    </row>
    <row r="2613" customFormat="false" ht="12.75" hidden="false" customHeight="false" outlineLevel="0" collapsed="false">
      <c r="D2613" s="11"/>
    </row>
    <row r="2624" customFormat="false" ht="12.75" hidden="false" customHeight="false" outlineLevel="0" collapsed="false">
      <c r="D2624" s="11"/>
    </row>
    <row r="2626" customFormat="false" ht="12.75" hidden="false" customHeight="false" outlineLevel="0" collapsed="false">
      <c r="D2626" s="11"/>
    </row>
    <row r="2630" customFormat="false" ht="12.75" hidden="false" customHeight="false" outlineLevel="0" collapsed="false">
      <c r="D2630" s="11"/>
    </row>
    <row r="2631" customFormat="false" ht="12.75" hidden="false" customHeight="false" outlineLevel="0" collapsed="false">
      <c r="D2631" s="11"/>
    </row>
    <row r="2633" customFormat="false" ht="12.75" hidden="false" customHeight="false" outlineLevel="0" collapsed="false">
      <c r="D2633" s="11"/>
    </row>
    <row r="2636" customFormat="false" ht="12.75" hidden="false" customHeight="false" outlineLevel="0" collapsed="false">
      <c r="D2636" s="11"/>
    </row>
    <row r="2640" customFormat="false" ht="12.75" hidden="false" customHeight="false" outlineLevel="0" collapsed="false">
      <c r="D2640" s="11"/>
      <c r="E2640" s="11"/>
    </row>
    <row r="2655" customFormat="false" ht="12.75" hidden="false" customHeight="false" outlineLevel="0" collapsed="false">
      <c r="D2655" s="11"/>
    </row>
    <row r="2657" customFormat="false" ht="12.75" hidden="false" customHeight="false" outlineLevel="0" collapsed="false">
      <c r="D2657" s="11"/>
    </row>
    <row r="2658" customFormat="false" ht="12.75" hidden="false" customHeight="false" outlineLevel="0" collapsed="false">
      <c r="D2658" s="11"/>
    </row>
    <row r="2660" customFormat="false" ht="12.75" hidden="false" customHeight="false" outlineLevel="0" collapsed="false">
      <c r="D2660" s="11"/>
    </row>
    <row r="2661" customFormat="false" ht="12.75" hidden="false" customHeight="false" outlineLevel="0" collapsed="false">
      <c r="D2661" s="11"/>
    </row>
    <row r="2665" customFormat="false" ht="12.75" hidden="false" customHeight="false" outlineLevel="0" collapsed="false">
      <c r="D2665" s="11"/>
    </row>
    <row r="2668" customFormat="false" ht="12.75" hidden="false" customHeight="false" outlineLevel="0" collapsed="false">
      <c r="D2668" s="11"/>
    </row>
    <row r="2671" customFormat="false" ht="12.75" hidden="false" customHeight="false" outlineLevel="0" collapsed="false">
      <c r="D2671" s="11"/>
    </row>
    <row r="2673" customFormat="false" ht="12.75" hidden="false" customHeight="false" outlineLevel="0" collapsed="false">
      <c r="D2673" s="11"/>
    </row>
    <row r="2674" customFormat="false" ht="12.75" hidden="false" customHeight="false" outlineLevel="0" collapsed="false">
      <c r="D2674" s="11"/>
    </row>
    <row r="2680" customFormat="false" ht="12.75" hidden="false" customHeight="false" outlineLevel="0" collapsed="false">
      <c r="D2680" s="11"/>
    </row>
    <row r="2687" customFormat="false" ht="12.75" hidden="false" customHeight="false" outlineLevel="0" collapsed="false">
      <c r="D2687" s="11"/>
    </row>
    <row r="2698" customFormat="false" ht="12.75" hidden="false" customHeight="false" outlineLevel="0" collapsed="false">
      <c r="D2698" s="11"/>
    </row>
    <row r="2699" customFormat="false" ht="12.75" hidden="false" customHeight="false" outlineLevel="0" collapsed="false">
      <c r="D2699" s="11"/>
    </row>
    <row r="2700" customFormat="false" ht="12.75" hidden="false" customHeight="false" outlineLevel="0" collapsed="false">
      <c r="D2700" s="11"/>
    </row>
    <row r="2701" customFormat="false" ht="12.75" hidden="false" customHeight="false" outlineLevel="0" collapsed="false">
      <c r="D2701" s="11"/>
    </row>
    <row r="2704" customFormat="false" ht="12.75" hidden="false" customHeight="false" outlineLevel="0" collapsed="false">
      <c r="D2704" s="11"/>
    </row>
    <row r="2706" customFormat="false" ht="12.75" hidden="false" customHeight="false" outlineLevel="0" collapsed="false">
      <c r="D2706" s="11"/>
    </row>
    <row r="2707" customFormat="false" ht="12.75" hidden="false" customHeight="false" outlineLevel="0" collapsed="false">
      <c r="D2707" s="11"/>
      <c r="E2707" s="11"/>
    </row>
    <row r="2717" customFormat="false" ht="12.75" hidden="false" customHeight="false" outlineLevel="0" collapsed="false">
      <c r="D2717" s="11"/>
    </row>
    <row r="2718" customFormat="false" ht="12.75" hidden="false" customHeight="false" outlineLevel="0" collapsed="false">
      <c r="D2718" s="11"/>
    </row>
    <row r="2719" customFormat="false" ht="12.75" hidden="false" customHeight="false" outlineLevel="0" collapsed="false">
      <c r="D2719" s="11"/>
    </row>
    <row r="2720" customFormat="false" ht="12.75" hidden="false" customHeight="false" outlineLevel="0" collapsed="false">
      <c r="D2720" s="11"/>
      <c r="E2720" s="11"/>
    </row>
    <row r="2721" customFormat="false" ht="12.75" hidden="false" customHeight="false" outlineLevel="0" collapsed="false">
      <c r="D2721" s="11"/>
    </row>
    <row r="2722" customFormat="false" ht="12.75" hidden="false" customHeight="false" outlineLevel="0" collapsed="false">
      <c r="D2722" s="11"/>
    </row>
    <row r="2725" customFormat="false" ht="12.75" hidden="false" customHeight="false" outlineLevel="0" collapsed="false">
      <c r="D2725" s="11"/>
    </row>
    <row r="2727" customFormat="false" ht="12.75" hidden="false" customHeight="false" outlineLevel="0" collapsed="false">
      <c r="D2727" s="11"/>
    </row>
    <row r="2731" customFormat="false" ht="12.75" hidden="false" customHeight="false" outlineLevel="0" collapsed="false">
      <c r="D2731" s="11"/>
    </row>
    <row r="2735" customFormat="false" ht="12.75" hidden="false" customHeight="false" outlineLevel="0" collapsed="false">
      <c r="D2735" s="11"/>
    </row>
    <row r="2736" customFormat="false" ht="12.75" hidden="false" customHeight="false" outlineLevel="0" collapsed="false">
      <c r="D2736" s="11"/>
    </row>
    <row r="2738" customFormat="false" ht="12.75" hidden="false" customHeight="false" outlineLevel="0" collapsed="false">
      <c r="D2738" s="11"/>
    </row>
    <row r="2747" customFormat="false" ht="12.75" hidden="false" customHeight="false" outlineLevel="0" collapsed="false">
      <c r="D2747" s="11"/>
      <c r="E2747" s="11"/>
    </row>
    <row r="2754" customFormat="false" ht="12.75" hidden="false" customHeight="false" outlineLevel="0" collapsed="false">
      <c r="D2754" s="11"/>
    </row>
    <row r="2755" customFormat="false" ht="12.75" hidden="false" customHeight="false" outlineLevel="0" collapsed="false">
      <c r="D2755" s="11"/>
    </row>
    <row r="2756" customFormat="false" ht="12.75" hidden="false" customHeight="false" outlineLevel="0" collapsed="false">
      <c r="D2756" s="11"/>
    </row>
    <row r="2757" customFormat="false" ht="12.75" hidden="false" customHeight="false" outlineLevel="0" collapsed="false">
      <c r="D2757" s="11"/>
    </row>
    <row r="2761" customFormat="false" ht="12.75" hidden="false" customHeight="false" outlineLevel="0" collapsed="false">
      <c r="D2761" s="11"/>
    </row>
    <row r="2762" customFormat="false" ht="12.75" hidden="false" customHeight="false" outlineLevel="0" collapsed="false">
      <c r="D2762" s="11"/>
    </row>
    <row r="2765" customFormat="false" ht="12.75" hidden="false" customHeight="false" outlineLevel="0" collapsed="false">
      <c r="D2765" s="11"/>
    </row>
    <row r="2766" customFormat="false" ht="12.75" hidden="false" customHeight="false" outlineLevel="0" collapsed="false">
      <c r="D2766" s="11"/>
    </row>
    <row r="2767" customFormat="false" ht="12.75" hidden="false" customHeight="false" outlineLevel="0" collapsed="false">
      <c r="D2767" s="11"/>
    </row>
    <row r="2769" customFormat="false" ht="12.75" hidden="false" customHeight="false" outlineLevel="0" collapsed="false">
      <c r="D2769" s="11"/>
    </row>
    <row r="2772" customFormat="false" ht="12.75" hidden="false" customHeight="false" outlineLevel="0" collapsed="false">
      <c r="D2772" s="11"/>
    </row>
    <row r="2774" customFormat="false" ht="12.75" hidden="false" customHeight="false" outlineLevel="0" collapsed="false">
      <c r="D2774" s="11"/>
    </row>
    <row r="2775" customFormat="false" ht="12.75" hidden="false" customHeight="false" outlineLevel="0" collapsed="false">
      <c r="D2775" s="11"/>
    </row>
    <row r="2776" customFormat="false" ht="12.75" hidden="false" customHeight="false" outlineLevel="0" collapsed="false">
      <c r="D2776" s="11"/>
    </row>
    <row r="2786" customFormat="false" ht="12.75" hidden="false" customHeight="false" outlineLevel="0" collapsed="false">
      <c r="D2786" s="11"/>
    </row>
    <row r="2787" customFormat="false" ht="12.75" hidden="false" customHeight="false" outlineLevel="0" collapsed="false">
      <c r="D2787" s="11"/>
    </row>
    <row r="2788" customFormat="false" ht="12.75" hidden="false" customHeight="false" outlineLevel="0" collapsed="false">
      <c r="D2788" s="11"/>
    </row>
    <row r="2789" customFormat="false" ht="12.75" hidden="false" customHeight="false" outlineLevel="0" collapsed="false">
      <c r="D2789" s="11"/>
    </row>
    <row r="2790" customFormat="false" ht="12.75" hidden="false" customHeight="false" outlineLevel="0" collapsed="false">
      <c r="D2790" s="11"/>
    </row>
    <row r="2794" customFormat="false" ht="12.75" hidden="false" customHeight="false" outlineLevel="0" collapsed="false">
      <c r="D2794" s="11"/>
    </row>
    <row r="2797" customFormat="false" ht="12.75" hidden="false" customHeight="false" outlineLevel="0" collapsed="false">
      <c r="D2797" s="11"/>
    </row>
    <row r="2804" customFormat="false" ht="12.75" hidden="false" customHeight="false" outlineLevel="0" collapsed="false">
      <c r="D2804" s="11"/>
    </row>
    <row r="2805" customFormat="false" ht="12.75" hidden="false" customHeight="false" outlineLevel="0" collapsed="false">
      <c r="D2805" s="11"/>
    </row>
    <row r="2807" customFormat="false" ht="12.75" hidden="false" customHeight="false" outlineLevel="0" collapsed="false">
      <c r="D2807" s="11"/>
    </row>
    <row r="2809" customFormat="false" ht="12.75" hidden="false" customHeight="false" outlineLevel="0" collapsed="false">
      <c r="D2809" s="11"/>
    </row>
    <row r="2811" customFormat="false" ht="12.75" hidden="false" customHeight="false" outlineLevel="0" collapsed="false">
      <c r="D2811" s="11"/>
      <c r="E2811" s="11"/>
    </row>
    <row r="2814" customFormat="false" ht="12.75" hidden="false" customHeight="false" outlineLevel="0" collapsed="false">
      <c r="D2814" s="11"/>
      <c r="E2814" s="11"/>
    </row>
    <row r="2819" customFormat="false" ht="12.75" hidden="false" customHeight="false" outlineLevel="0" collapsed="false">
      <c r="D2819" s="11"/>
    </row>
    <row r="2821" customFormat="false" ht="12.75" hidden="false" customHeight="false" outlineLevel="0" collapsed="false">
      <c r="D2821" s="11"/>
    </row>
    <row r="2827" customFormat="false" ht="12.75" hidden="false" customHeight="false" outlineLevel="0" collapsed="false">
      <c r="D2827" s="11"/>
      <c r="E2827" s="11"/>
    </row>
    <row r="2829" customFormat="false" ht="12.75" hidden="false" customHeight="false" outlineLevel="0" collapsed="false">
      <c r="D2829" s="11"/>
    </row>
    <row r="2832" customFormat="false" ht="12.75" hidden="false" customHeight="false" outlineLevel="0" collapsed="false">
      <c r="D2832" s="11"/>
    </row>
    <row r="2836" customFormat="false" ht="12.75" hidden="false" customHeight="false" outlineLevel="0" collapsed="false">
      <c r="D2836" s="11"/>
    </row>
    <row r="2837" customFormat="false" ht="12.75" hidden="false" customHeight="false" outlineLevel="0" collapsed="false">
      <c r="D2837" s="11"/>
    </row>
    <row r="2839" customFormat="false" ht="12.75" hidden="false" customHeight="false" outlineLevel="0" collapsed="false">
      <c r="D2839" s="11"/>
    </row>
    <row r="2841" customFormat="false" ht="12.75" hidden="false" customHeight="false" outlineLevel="0" collapsed="false">
      <c r="D2841" s="11"/>
    </row>
    <row r="2853" customFormat="false" ht="12.75" hidden="false" customHeight="false" outlineLevel="0" collapsed="false">
      <c r="D2853" s="11"/>
    </row>
    <row r="2854" customFormat="false" ht="12.75" hidden="false" customHeight="false" outlineLevel="0" collapsed="false">
      <c r="D2854" s="11"/>
    </row>
    <row r="2855" customFormat="false" ht="12.75" hidden="false" customHeight="false" outlineLevel="0" collapsed="false">
      <c r="D2855" s="11"/>
    </row>
    <row r="2857" customFormat="false" ht="12.75" hidden="false" customHeight="false" outlineLevel="0" collapsed="false">
      <c r="D2857" s="11"/>
    </row>
    <row r="2859" customFormat="false" ht="12.75" hidden="false" customHeight="false" outlineLevel="0" collapsed="false">
      <c r="D2859" s="11"/>
    </row>
    <row r="2860" customFormat="false" ht="12.75" hidden="false" customHeight="false" outlineLevel="0" collapsed="false">
      <c r="D2860" s="11"/>
    </row>
    <row r="2862" customFormat="false" ht="12.75" hidden="false" customHeight="false" outlineLevel="0" collapsed="false">
      <c r="D2862" s="11"/>
    </row>
    <row r="2863" customFormat="false" ht="12.75" hidden="false" customHeight="false" outlineLevel="0" collapsed="false">
      <c r="D2863" s="11"/>
    </row>
    <row r="2864" customFormat="false" ht="12.75" hidden="false" customHeight="false" outlineLevel="0" collapsed="false">
      <c r="D2864" s="11"/>
    </row>
    <row r="2866" customFormat="false" ht="12.75" hidden="false" customHeight="false" outlineLevel="0" collapsed="false">
      <c r="D2866" s="11"/>
    </row>
    <row r="2868" customFormat="false" ht="12.75" hidden="false" customHeight="false" outlineLevel="0" collapsed="false">
      <c r="D2868" s="11"/>
    </row>
    <row r="2869" customFormat="false" ht="12.75" hidden="false" customHeight="false" outlineLevel="0" collapsed="false">
      <c r="D2869" s="11"/>
    </row>
    <row r="2871" customFormat="false" ht="12.75" hidden="false" customHeight="false" outlineLevel="0" collapsed="false">
      <c r="D2871" s="11"/>
    </row>
    <row r="2873" customFormat="false" ht="12.75" hidden="false" customHeight="false" outlineLevel="0" collapsed="false">
      <c r="D2873" s="11"/>
    </row>
    <row r="2878" customFormat="false" ht="12.75" hidden="false" customHeight="false" outlineLevel="0" collapsed="false">
      <c r="D2878" s="11"/>
    </row>
    <row r="2879" customFormat="false" ht="12.75" hidden="false" customHeight="false" outlineLevel="0" collapsed="false">
      <c r="D2879" s="11"/>
    </row>
    <row r="2883" customFormat="false" ht="12.75" hidden="false" customHeight="false" outlineLevel="0" collapsed="false">
      <c r="D2883" s="11"/>
    </row>
    <row r="2884" customFormat="false" ht="12.75" hidden="false" customHeight="false" outlineLevel="0" collapsed="false">
      <c r="D2884" s="11"/>
      <c r="E2884" s="11"/>
    </row>
    <row r="2885" customFormat="false" ht="12.75" hidden="false" customHeight="false" outlineLevel="0" collapsed="false">
      <c r="D2885" s="11"/>
    </row>
    <row r="2886" customFormat="false" ht="12.75" hidden="false" customHeight="false" outlineLevel="0" collapsed="false">
      <c r="D2886" s="11"/>
    </row>
    <row r="2891" customFormat="false" ht="12.75" hidden="false" customHeight="false" outlineLevel="0" collapsed="false">
      <c r="D2891" s="11"/>
    </row>
    <row r="2899" customFormat="false" ht="12.75" hidden="false" customHeight="false" outlineLevel="0" collapsed="false">
      <c r="D2899" s="11"/>
      <c r="E2899" s="11"/>
    </row>
    <row r="2911" customFormat="false" ht="12.75" hidden="false" customHeight="false" outlineLevel="0" collapsed="false">
      <c r="D2911" s="11"/>
    </row>
    <row r="2914" customFormat="false" ht="12.75" hidden="false" customHeight="false" outlineLevel="0" collapsed="false">
      <c r="D2914" s="11"/>
    </row>
    <row r="2917" customFormat="false" ht="12.75" hidden="false" customHeight="false" outlineLevel="0" collapsed="false">
      <c r="D2917" s="11"/>
    </row>
    <row r="2919" customFormat="false" ht="12.75" hidden="false" customHeight="false" outlineLevel="0" collapsed="false">
      <c r="D2919" s="11"/>
    </row>
    <row r="2920" customFormat="false" ht="12.75" hidden="false" customHeight="false" outlineLevel="0" collapsed="false">
      <c r="D2920" s="11"/>
    </row>
    <row r="2921" customFormat="false" ht="12.75" hidden="false" customHeight="false" outlineLevel="0" collapsed="false">
      <c r="D2921" s="11"/>
    </row>
    <row r="2922" customFormat="false" ht="12.75" hidden="false" customHeight="false" outlineLevel="0" collapsed="false">
      <c r="D2922" s="11"/>
    </row>
    <row r="2924" customFormat="false" ht="12.75" hidden="false" customHeight="false" outlineLevel="0" collapsed="false">
      <c r="D2924" s="11"/>
    </row>
    <row r="2933" customFormat="false" ht="12.75" hidden="false" customHeight="false" outlineLevel="0" collapsed="false">
      <c r="D2933" s="11"/>
    </row>
    <row r="2934" customFormat="false" ht="12.75" hidden="false" customHeight="false" outlineLevel="0" collapsed="false">
      <c r="D2934" s="11"/>
    </row>
    <row r="2937" customFormat="false" ht="12.75" hidden="false" customHeight="false" outlineLevel="0" collapsed="false">
      <c r="D2937" s="11"/>
    </row>
    <row r="2939" customFormat="false" ht="12.75" hidden="false" customHeight="false" outlineLevel="0" collapsed="false">
      <c r="D2939" s="11"/>
    </row>
    <row r="2940" customFormat="false" ht="12.75" hidden="false" customHeight="false" outlineLevel="0" collapsed="false">
      <c r="D2940" s="11"/>
    </row>
    <row r="2941" customFormat="false" ht="12.75" hidden="false" customHeight="false" outlineLevel="0" collapsed="false">
      <c r="D2941" s="11"/>
    </row>
    <row r="2942" customFormat="false" ht="12.75" hidden="false" customHeight="false" outlineLevel="0" collapsed="false">
      <c r="D2942" s="11"/>
    </row>
    <row r="2943" customFormat="false" ht="12.75" hidden="false" customHeight="false" outlineLevel="0" collapsed="false">
      <c r="D2943" s="11"/>
    </row>
    <row r="2944" customFormat="false" ht="12.75" hidden="false" customHeight="false" outlineLevel="0" collapsed="false">
      <c r="D2944" s="11"/>
    </row>
    <row r="2946" customFormat="false" ht="12.75" hidden="false" customHeight="false" outlineLevel="0" collapsed="false">
      <c r="D2946" s="11"/>
    </row>
    <row r="2949" customFormat="false" ht="12.75" hidden="false" customHeight="false" outlineLevel="0" collapsed="false">
      <c r="D2949" s="11"/>
    </row>
    <row r="2950" customFormat="false" ht="12.75" hidden="false" customHeight="false" outlineLevel="0" collapsed="false">
      <c r="D2950" s="11"/>
    </row>
    <row r="2957" customFormat="false" ht="12.75" hidden="false" customHeight="false" outlineLevel="0" collapsed="false">
      <c r="D2957" s="11"/>
    </row>
    <row r="2959" customFormat="false" ht="12.75" hidden="false" customHeight="false" outlineLevel="0" collapsed="false">
      <c r="D2959" s="11"/>
    </row>
    <row r="2963" customFormat="false" ht="12.75" hidden="false" customHeight="false" outlineLevel="0" collapsed="false">
      <c r="D2963" s="11"/>
      <c r="E2963" s="11"/>
    </row>
    <row r="2964" customFormat="false" ht="12.75" hidden="false" customHeight="false" outlineLevel="0" collapsed="false">
      <c r="D2964" s="11"/>
      <c r="E2964" s="11"/>
    </row>
    <row r="2970" customFormat="false" ht="12.75" hidden="false" customHeight="false" outlineLevel="0" collapsed="false">
      <c r="D2970" s="11"/>
    </row>
    <row r="2973" customFormat="false" ht="12.75" hidden="false" customHeight="false" outlineLevel="0" collapsed="false">
      <c r="D2973" s="11"/>
      <c r="E2973" s="11"/>
    </row>
    <row r="2974" customFormat="false" ht="12.75" hidden="false" customHeight="false" outlineLevel="0" collapsed="false">
      <c r="D2974" s="11"/>
    </row>
    <row r="2976" customFormat="false" ht="12.75" hidden="false" customHeight="false" outlineLevel="0" collapsed="false">
      <c r="D2976" s="11"/>
    </row>
    <row r="2978" customFormat="false" ht="12.75" hidden="false" customHeight="false" outlineLevel="0" collapsed="false">
      <c r="D2978" s="11"/>
    </row>
    <row r="2979" customFormat="false" ht="12.75" hidden="false" customHeight="false" outlineLevel="0" collapsed="false">
      <c r="D2979" s="11"/>
    </row>
    <row r="2982" customFormat="false" ht="12.75" hidden="false" customHeight="false" outlineLevel="0" collapsed="false">
      <c r="D2982" s="11"/>
    </row>
    <row r="2983" customFormat="false" ht="12.75" hidden="false" customHeight="false" outlineLevel="0" collapsed="false">
      <c r="D2983" s="11"/>
      <c r="E2983" s="11"/>
    </row>
    <row r="2991" customFormat="false" ht="12.75" hidden="false" customHeight="false" outlineLevel="0" collapsed="false">
      <c r="D2991" s="11"/>
    </row>
    <row r="2992" customFormat="false" ht="12.75" hidden="false" customHeight="false" outlineLevel="0" collapsed="false">
      <c r="D2992" s="11"/>
    </row>
    <row r="2994" customFormat="false" ht="12.75" hidden="false" customHeight="false" outlineLevel="0" collapsed="false">
      <c r="D2994" s="11"/>
    </row>
    <row r="2995" customFormat="false" ht="12.75" hidden="false" customHeight="false" outlineLevel="0" collapsed="false">
      <c r="D2995" s="11"/>
    </row>
    <row r="2997" customFormat="false" ht="12.75" hidden="false" customHeight="false" outlineLevel="0" collapsed="false">
      <c r="D2997" s="11"/>
    </row>
    <row r="2999" customFormat="false" ht="12.75" hidden="false" customHeight="false" outlineLevel="0" collapsed="false">
      <c r="D2999" s="11"/>
    </row>
    <row r="3000" customFormat="false" ht="12.75" hidden="false" customHeight="false" outlineLevel="0" collapsed="false">
      <c r="D3000" s="11"/>
    </row>
    <row r="3002" customFormat="false" ht="12.75" hidden="false" customHeight="false" outlineLevel="0" collapsed="false">
      <c r="D3002" s="11"/>
    </row>
    <row r="3003" customFormat="false" ht="12.75" hidden="false" customHeight="false" outlineLevel="0" collapsed="false">
      <c r="D3003" s="11"/>
    </row>
    <row r="3008" customFormat="false" ht="12.75" hidden="false" customHeight="false" outlineLevel="0" collapsed="false">
      <c r="D3008" s="11"/>
    </row>
    <row r="3010" customFormat="false" ht="12.75" hidden="false" customHeight="false" outlineLevel="0" collapsed="false">
      <c r="D3010" s="11"/>
    </row>
    <row r="3011" customFormat="false" ht="12.75" hidden="false" customHeight="false" outlineLevel="0" collapsed="false">
      <c r="D3011" s="11"/>
    </row>
    <row r="3014" customFormat="false" ht="12.75" hidden="false" customHeight="false" outlineLevel="0" collapsed="false">
      <c r="D3014" s="11"/>
    </row>
    <row r="3016" customFormat="false" ht="12.75" hidden="false" customHeight="false" outlineLevel="0" collapsed="false">
      <c r="D3016" s="11"/>
    </row>
    <row r="3018" customFormat="false" ht="12.75" hidden="false" customHeight="false" outlineLevel="0" collapsed="false">
      <c r="D3018" s="11"/>
    </row>
    <row r="3021" customFormat="false" ht="12.75" hidden="false" customHeight="false" outlineLevel="0" collapsed="false">
      <c r="D3021" s="11"/>
    </row>
    <row r="3022" customFormat="false" ht="12.75" hidden="false" customHeight="false" outlineLevel="0" collapsed="false">
      <c r="D3022" s="11"/>
    </row>
    <row r="3032" customFormat="false" ht="12.75" hidden="false" customHeight="false" outlineLevel="0" collapsed="false">
      <c r="D3032" s="11"/>
    </row>
    <row r="3035" customFormat="false" ht="12.75" hidden="false" customHeight="false" outlineLevel="0" collapsed="false">
      <c r="D3035" s="11"/>
    </row>
    <row r="3040" customFormat="false" ht="12.75" hidden="false" customHeight="false" outlineLevel="0" collapsed="false">
      <c r="D3040" s="11"/>
    </row>
    <row r="3042" customFormat="false" ht="12.75" hidden="false" customHeight="false" outlineLevel="0" collapsed="false">
      <c r="D3042" s="11"/>
    </row>
    <row r="3044" customFormat="false" ht="12.75" hidden="false" customHeight="false" outlineLevel="0" collapsed="false">
      <c r="D3044" s="11"/>
    </row>
    <row r="3051" customFormat="false" ht="12.75" hidden="false" customHeight="false" outlineLevel="0" collapsed="false">
      <c r="D3051" s="11"/>
    </row>
    <row r="3057" customFormat="false" ht="12.75" hidden="false" customHeight="false" outlineLevel="0" collapsed="false">
      <c r="D3057" s="11"/>
    </row>
    <row r="3062" customFormat="false" ht="12.75" hidden="false" customHeight="false" outlineLevel="0" collapsed="false">
      <c r="D3062" s="11"/>
    </row>
    <row r="3063" customFormat="false" ht="12.75" hidden="false" customHeight="false" outlineLevel="0" collapsed="false">
      <c r="D3063" s="11"/>
    </row>
    <row r="3065" customFormat="false" ht="12.75" hidden="false" customHeight="false" outlineLevel="0" collapsed="false">
      <c r="D3065" s="11"/>
    </row>
    <row r="3067" customFormat="false" ht="12.75" hidden="false" customHeight="false" outlineLevel="0" collapsed="false">
      <c r="D3067" s="11"/>
      <c r="E3067" s="11"/>
    </row>
    <row r="3068" customFormat="false" ht="12.75" hidden="false" customHeight="false" outlineLevel="0" collapsed="false">
      <c r="D3068" s="11"/>
    </row>
    <row r="3069" customFormat="false" ht="12.75" hidden="false" customHeight="false" outlineLevel="0" collapsed="false">
      <c r="D3069" s="11"/>
      <c r="E3069" s="11"/>
    </row>
    <row r="3070" customFormat="false" ht="12.75" hidden="false" customHeight="false" outlineLevel="0" collapsed="false">
      <c r="D3070" s="11"/>
    </row>
    <row r="3073" customFormat="false" ht="12.75" hidden="false" customHeight="false" outlineLevel="0" collapsed="false">
      <c r="D3073" s="11"/>
      <c r="E3073" s="11"/>
    </row>
    <row r="3074" customFormat="false" ht="12.75" hidden="false" customHeight="false" outlineLevel="0" collapsed="false">
      <c r="D3074" s="11"/>
    </row>
    <row r="3077" customFormat="false" ht="12.75" hidden="false" customHeight="false" outlineLevel="0" collapsed="false">
      <c r="D3077" s="11"/>
    </row>
    <row r="3079" customFormat="false" ht="12.75" hidden="false" customHeight="false" outlineLevel="0" collapsed="false">
      <c r="D3079" s="11"/>
    </row>
    <row r="3080" customFormat="false" ht="12.75" hidden="false" customHeight="false" outlineLevel="0" collapsed="false">
      <c r="D3080" s="11"/>
    </row>
    <row r="3084" customFormat="false" ht="12.75" hidden="false" customHeight="false" outlineLevel="0" collapsed="false">
      <c r="D3084" s="11"/>
    </row>
    <row r="3086" customFormat="false" ht="12.75" hidden="false" customHeight="false" outlineLevel="0" collapsed="false">
      <c r="D3086" s="11"/>
    </row>
    <row r="3090" customFormat="false" ht="12.75" hidden="false" customHeight="false" outlineLevel="0" collapsed="false">
      <c r="D3090" s="11"/>
    </row>
    <row r="3091" customFormat="false" ht="12.75" hidden="false" customHeight="false" outlineLevel="0" collapsed="false">
      <c r="D3091" s="11"/>
    </row>
    <row r="3103" customFormat="false" ht="12.75" hidden="false" customHeight="false" outlineLevel="0" collapsed="false">
      <c r="D3103" s="11"/>
    </row>
    <row r="3104" customFormat="false" ht="12.75" hidden="false" customHeight="false" outlineLevel="0" collapsed="false">
      <c r="D3104" s="11"/>
    </row>
    <row r="3105" customFormat="false" ht="12.75" hidden="false" customHeight="false" outlineLevel="0" collapsed="false">
      <c r="D3105" s="11"/>
    </row>
    <row r="3106" customFormat="false" ht="12.75" hidden="false" customHeight="false" outlineLevel="0" collapsed="false">
      <c r="D3106" s="11"/>
    </row>
    <row r="3114" customFormat="false" ht="12.75" hidden="false" customHeight="false" outlineLevel="0" collapsed="false">
      <c r="D3114" s="11"/>
    </row>
    <row r="3116" customFormat="false" ht="12.75" hidden="false" customHeight="false" outlineLevel="0" collapsed="false">
      <c r="D3116" s="11"/>
    </row>
    <row r="3118" customFormat="false" ht="12.75" hidden="false" customHeight="false" outlineLevel="0" collapsed="false">
      <c r="D3118" s="11"/>
    </row>
    <row r="3121" customFormat="false" ht="12.75" hidden="false" customHeight="false" outlineLevel="0" collapsed="false">
      <c r="D3121" s="11"/>
    </row>
    <row r="3123" customFormat="false" ht="12.75" hidden="false" customHeight="false" outlineLevel="0" collapsed="false">
      <c r="D3123" s="11"/>
    </row>
    <row r="3130" customFormat="false" ht="12.75" hidden="false" customHeight="false" outlineLevel="0" collapsed="false">
      <c r="D3130" s="11"/>
    </row>
    <row r="3132" customFormat="false" ht="12.75" hidden="false" customHeight="false" outlineLevel="0" collapsed="false">
      <c r="D3132" s="11"/>
    </row>
    <row r="3134" customFormat="false" ht="12.75" hidden="false" customHeight="false" outlineLevel="0" collapsed="false">
      <c r="D3134" s="11"/>
    </row>
    <row r="3138" customFormat="false" ht="12.75" hidden="false" customHeight="false" outlineLevel="0" collapsed="false">
      <c r="D3138" s="11"/>
    </row>
    <row r="3139" customFormat="false" ht="12.75" hidden="false" customHeight="false" outlineLevel="0" collapsed="false">
      <c r="D3139" s="11"/>
    </row>
    <row r="3141" customFormat="false" ht="12.75" hidden="false" customHeight="false" outlineLevel="0" collapsed="false">
      <c r="D3141" s="11"/>
    </row>
    <row r="3143" customFormat="false" ht="12.75" hidden="false" customHeight="false" outlineLevel="0" collapsed="false">
      <c r="D3143" s="11"/>
    </row>
    <row r="3150" customFormat="false" ht="12.75" hidden="false" customHeight="false" outlineLevel="0" collapsed="false">
      <c r="D3150" s="11"/>
    </row>
    <row r="3162" customFormat="false" ht="12.75" hidden="false" customHeight="false" outlineLevel="0" collapsed="false">
      <c r="D3162" s="11"/>
    </row>
    <row r="3163" customFormat="false" ht="12.75" hidden="false" customHeight="false" outlineLevel="0" collapsed="false">
      <c r="D3163" s="11"/>
    </row>
    <row r="3164" customFormat="false" ht="12.75" hidden="false" customHeight="false" outlineLevel="0" collapsed="false">
      <c r="D3164" s="11"/>
    </row>
    <row r="3165" customFormat="false" ht="12.75" hidden="false" customHeight="false" outlineLevel="0" collapsed="false">
      <c r="D3165" s="11"/>
    </row>
    <row r="3175" customFormat="false" ht="12.75" hidden="false" customHeight="false" outlineLevel="0" collapsed="false">
      <c r="D3175" s="11"/>
    </row>
    <row r="3184" customFormat="false" ht="12.75" hidden="false" customHeight="false" outlineLevel="0" collapsed="false">
      <c r="D3184" s="11"/>
    </row>
    <row r="3188" customFormat="false" ht="12.75" hidden="false" customHeight="false" outlineLevel="0" collapsed="false">
      <c r="D3188" s="11"/>
    </row>
    <row r="3189" customFormat="false" ht="12.75" hidden="false" customHeight="false" outlineLevel="0" collapsed="false">
      <c r="D3189" s="11"/>
    </row>
    <row r="3192" customFormat="false" ht="12.75" hidden="false" customHeight="false" outlineLevel="0" collapsed="false">
      <c r="D3192" s="11"/>
    </row>
    <row r="3195" customFormat="false" ht="12.75" hidden="false" customHeight="false" outlineLevel="0" collapsed="false">
      <c r="D3195" s="11"/>
    </row>
    <row r="3196" customFormat="false" ht="12.75" hidden="false" customHeight="false" outlineLevel="0" collapsed="false">
      <c r="D3196" s="11"/>
    </row>
    <row r="3197" customFormat="false" ht="12.75" hidden="false" customHeight="false" outlineLevel="0" collapsed="false">
      <c r="D3197" s="11"/>
      <c r="E3197" s="11"/>
    </row>
    <row r="3202" customFormat="false" ht="12.75" hidden="false" customHeight="false" outlineLevel="0" collapsed="false">
      <c r="D3202" s="11"/>
    </row>
    <row r="3206" customFormat="false" ht="12.75" hidden="false" customHeight="false" outlineLevel="0" collapsed="false">
      <c r="D3206" s="11"/>
    </row>
    <row r="3209" customFormat="false" ht="12.75" hidden="false" customHeight="false" outlineLevel="0" collapsed="false">
      <c r="D3209" s="11"/>
    </row>
    <row r="3210" customFormat="false" ht="12.75" hidden="false" customHeight="false" outlineLevel="0" collapsed="false">
      <c r="D3210" s="11"/>
    </row>
    <row r="3214" customFormat="false" ht="12.75" hidden="false" customHeight="false" outlineLevel="0" collapsed="false">
      <c r="D3214" s="11"/>
    </row>
    <row r="3215" customFormat="false" ht="12.75" hidden="false" customHeight="false" outlineLevel="0" collapsed="false">
      <c r="D3215" s="11"/>
    </row>
    <row r="3216" customFormat="false" ht="12.75" hidden="false" customHeight="false" outlineLevel="0" collapsed="false">
      <c r="D3216" s="11"/>
    </row>
    <row r="3218" customFormat="false" ht="12.75" hidden="false" customHeight="false" outlineLevel="0" collapsed="false">
      <c r="D3218" s="11"/>
    </row>
    <row r="3229" customFormat="false" ht="12.75" hidden="false" customHeight="false" outlineLevel="0" collapsed="false">
      <c r="D3229" s="11"/>
    </row>
    <row r="3235" customFormat="false" ht="12.75" hidden="false" customHeight="false" outlineLevel="0" collapsed="false">
      <c r="D3235" s="11"/>
    </row>
    <row r="3240" customFormat="false" ht="12.75" hidden="false" customHeight="false" outlineLevel="0" collapsed="false">
      <c r="D3240" s="11"/>
    </row>
    <row r="3242" customFormat="false" ht="12.75" hidden="false" customHeight="false" outlineLevel="0" collapsed="false">
      <c r="D3242" s="11"/>
    </row>
    <row r="3243" customFormat="false" ht="12.75" hidden="false" customHeight="false" outlineLevel="0" collapsed="false">
      <c r="D3243" s="11"/>
      <c r="E3243" s="11"/>
    </row>
    <row r="3244" customFormat="false" ht="12.75" hidden="false" customHeight="false" outlineLevel="0" collapsed="false">
      <c r="D3244" s="11"/>
    </row>
    <row r="3246" customFormat="false" ht="12.75" hidden="false" customHeight="false" outlineLevel="0" collapsed="false">
      <c r="D3246" s="11"/>
    </row>
    <row r="3247" customFormat="false" ht="12.75" hidden="false" customHeight="false" outlineLevel="0" collapsed="false">
      <c r="D3247" s="11"/>
    </row>
    <row r="3253" customFormat="false" ht="12.75" hidden="false" customHeight="false" outlineLevel="0" collapsed="false">
      <c r="D3253" s="11"/>
    </row>
    <row r="3254" customFormat="false" ht="12.75" hidden="false" customHeight="false" outlineLevel="0" collapsed="false">
      <c r="D3254" s="11"/>
    </row>
    <row r="3256" customFormat="false" ht="12.75" hidden="false" customHeight="false" outlineLevel="0" collapsed="false">
      <c r="D3256" s="11"/>
    </row>
    <row r="3263" customFormat="false" ht="12.75" hidden="false" customHeight="false" outlineLevel="0" collapsed="false">
      <c r="D3263" s="11"/>
    </row>
    <row r="3266" customFormat="false" ht="12.75" hidden="false" customHeight="false" outlineLevel="0" collapsed="false">
      <c r="D3266" s="11"/>
    </row>
    <row r="3270" customFormat="false" ht="12.75" hidden="false" customHeight="false" outlineLevel="0" collapsed="false">
      <c r="D3270" s="11"/>
    </row>
    <row r="3274" customFormat="false" ht="12.75" hidden="false" customHeight="false" outlineLevel="0" collapsed="false">
      <c r="D3274" s="11"/>
    </row>
    <row r="3279" customFormat="false" ht="12.75" hidden="false" customHeight="false" outlineLevel="0" collapsed="false">
      <c r="D3279" s="11"/>
    </row>
    <row r="3280" customFormat="false" ht="12.75" hidden="false" customHeight="false" outlineLevel="0" collapsed="false">
      <c r="D3280" s="11"/>
    </row>
    <row r="3282" customFormat="false" ht="12.75" hidden="false" customHeight="false" outlineLevel="0" collapsed="false">
      <c r="D3282" s="11"/>
    </row>
    <row r="3287" customFormat="false" ht="12.75" hidden="false" customHeight="false" outlineLevel="0" collapsed="false">
      <c r="D3287" s="11"/>
    </row>
    <row r="3291" customFormat="false" ht="12.75" hidden="false" customHeight="false" outlineLevel="0" collapsed="false">
      <c r="D3291" s="11"/>
    </row>
    <row r="3297" customFormat="false" ht="12.75" hidden="false" customHeight="false" outlineLevel="0" collapsed="false">
      <c r="D3297" s="11"/>
    </row>
    <row r="3298" customFormat="false" ht="12.75" hidden="false" customHeight="false" outlineLevel="0" collapsed="false">
      <c r="D3298" s="11"/>
    </row>
    <row r="3300" customFormat="false" ht="12.75" hidden="false" customHeight="false" outlineLevel="0" collapsed="false">
      <c r="D3300" s="11"/>
    </row>
    <row r="3301" customFormat="false" ht="12.75" hidden="false" customHeight="false" outlineLevel="0" collapsed="false">
      <c r="D3301" s="11"/>
    </row>
    <row r="3306" customFormat="false" ht="12.75" hidden="false" customHeight="false" outlineLevel="0" collapsed="false">
      <c r="D3306" s="11"/>
    </row>
    <row r="3316" customFormat="false" ht="12.75" hidden="false" customHeight="false" outlineLevel="0" collapsed="false">
      <c r="D3316" s="11"/>
    </row>
    <row r="3318" customFormat="false" ht="12.75" hidden="false" customHeight="false" outlineLevel="0" collapsed="false">
      <c r="D3318" s="11"/>
    </row>
    <row r="3327" customFormat="false" ht="12.75" hidden="false" customHeight="false" outlineLevel="0" collapsed="false">
      <c r="D3327" s="11"/>
    </row>
    <row r="3329" customFormat="false" ht="12.75" hidden="false" customHeight="false" outlineLevel="0" collapsed="false">
      <c r="D3329" s="11"/>
    </row>
    <row r="3330" customFormat="false" ht="12.75" hidden="false" customHeight="false" outlineLevel="0" collapsed="false">
      <c r="D3330" s="11"/>
    </row>
    <row r="3338" customFormat="false" ht="12.75" hidden="false" customHeight="false" outlineLevel="0" collapsed="false">
      <c r="D3338" s="11"/>
    </row>
    <row r="3340" customFormat="false" ht="12.75" hidden="false" customHeight="false" outlineLevel="0" collapsed="false">
      <c r="D3340" s="11"/>
    </row>
    <row r="3344" customFormat="false" ht="12.75" hidden="false" customHeight="false" outlineLevel="0" collapsed="false">
      <c r="D3344" s="11"/>
    </row>
    <row r="3362" customFormat="false" ht="12.75" hidden="false" customHeight="false" outlineLevel="0" collapsed="false">
      <c r="D3362" s="11"/>
    </row>
    <row r="3366" customFormat="false" ht="12.75" hidden="false" customHeight="false" outlineLevel="0" collapsed="false">
      <c r="D3366" s="11"/>
    </row>
    <row r="3375" customFormat="false" ht="12.75" hidden="false" customHeight="false" outlineLevel="0" collapsed="false">
      <c r="D3375" s="11"/>
    </row>
    <row r="3377" customFormat="false" ht="12.75" hidden="false" customHeight="false" outlineLevel="0" collapsed="false">
      <c r="D3377" s="11"/>
    </row>
    <row r="3379" customFormat="false" ht="12.75" hidden="false" customHeight="false" outlineLevel="0" collapsed="false">
      <c r="D3379" s="11"/>
    </row>
    <row r="3387" customFormat="false" ht="12.75" hidden="false" customHeight="false" outlineLevel="0" collapsed="false">
      <c r="D3387" s="11"/>
    </row>
    <row r="3389" customFormat="false" ht="12.75" hidden="false" customHeight="false" outlineLevel="0" collapsed="false">
      <c r="D3389" s="11"/>
    </row>
    <row r="3391" customFormat="false" ht="12.75" hidden="false" customHeight="false" outlineLevel="0" collapsed="false">
      <c r="D3391" s="11"/>
    </row>
    <row r="3395" customFormat="false" ht="12.75" hidden="false" customHeight="false" outlineLevel="0" collapsed="false">
      <c r="D3395" s="11"/>
    </row>
    <row r="3399" customFormat="false" ht="12.75" hidden="false" customHeight="false" outlineLevel="0" collapsed="false">
      <c r="D3399" s="11"/>
    </row>
    <row r="3403" customFormat="false" ht="12.75" hidden="false" customHeight="false" outlineLevel="0" collapsed="false">
      <c r="D3403" s="11"/>
    </row>
    <row r="3407" customFormat="false" ht="12.75" hidden="false" customHeight="false" outlineLevel="0" collapsed="false">
      <c r="D3407" s="11"/>
    </row>
    <row r="3409" customFormat="false" ht="12.75" hidden="false" customHeight="false" outlineLevel="0" collapsed="false">
      <c r="D3409" s="11"/>
    </row>
    <row r="3411" customFormat="false" ht="12.75" hidden="false" customHeight="false" outlineLevel="0" collapsed="false">
      <c r="D3411" s="11"/>
      <c r="E3411" s="11"/>
    </row>
    <row r="3412" customFormat="false" ht="12.75" hidden="false" customHeight="false" outlineLevel="0" collapsed="false">
      <c r="D3412" s="11"/>
    </row>
    <row r="3414" customFormat="false" ht="12.75" hidden="false" customHeight="false" outlineLevel="0" collapsed="false">
      <c r="D3414" s="11"/>
    </row>
    <row r="3416" customFormat="false" ht="12.75" hidden="false" customHeight="false" outlineLevel="0" collapsed="false">
      <c r="D3416" s="11"/>
    </row>
    <row r="3422" customFormat="false" ht="12.75" hidden="false" customHeight="false" outlineLevel="0" collapsed="false">
      <c r="D3422" s="11"/>
    </row>
    <row r="3424" customFormat="false" ht="12.75" hidden="false" customHeight="false" outlineLevel="0" collapsed="false">
      <c r="D3424" s="11"/>
    </row>
    <row r="3431" customFormat="false" ht="12.75" hidden="false" customHeight="false" outlineLevel="0" collapsed="false">
      <c r="D3431" s="11"/>
    </row>
    <row r="3432" customFormat="false" ht="12.75" hidden="false" customHeight="false" outlineLevel="0" collapsed="false">
      <c r="D3432" s="11"/>
    </row>
    <row r="3437" customFormat="false" ht="12.75" hidden="false" customHeight="false" outlineLevel="0" collapsed="false">
      <c r="D3437" s="11"/>
    </row>
    <row r="3438" customFormat="false" ht="12.75" hidden="false" customHeight="false" outlineLevel="0" collapsed="false">
      <c r="D3438" s="11"/>
    </row>
    <row r="3440" customFormat="false" ht="12.75" hidden="false" customHeight="false" outlineLevel="0" collapsed="false">
      <c r="D3440" s="11"/>
    </row>
    <row r="3441" customFormat="false" ht="12.75" hidden="false" customHeight="false" outlineLevel="0" collapsed="false">
      <c r="D3441" s="11"/>
    </row>
    <row r="3446" customFormat="false" ht="12.75" hidden="false" customHeight="false" outlineLevel="0" collapsed="false">
      <c r="D3446" s="11"/>
    </row>
    <row r="3447" customFormat="false" ht="12.75" hidden="false" customHeight="false" outlineLevel="0" collapsed="false">
      <c r="D3447" s="11"/>
      <c r="E3447" s="11"/>
    </row>
    <row r="3458" customFormat="false" ht="12.75" hidden="false" customHeight="false" outlineLevel="0" collapsed="false">
      <c r="D3458" s="11"/>
    </row>
    <row r="3459" customFormat="false" ht="12.75" hidden="false" customHeight="false" outlineLevel="0" collapsed="false">
      <c r="D3459" s="11"/>
    </row>
    <row r="3460" customFormat="false" ht="12.75" hidden="false" customHeight="false" outlineLevel="0" collapsed="false">
      <c r="D3460" s="11"/>
    </row>
    <row r="3463" customFormat="false" ht="12.75" hidden="false" customHeight="false" outlineLevel="0" collapsed="false">
      <c r="D3463" s="11"/>
    </row>
    <row r="3467" customFormat="false" ht="12.75" hidden="false" customHeight="false" outlineLevel="0" collapsed="false">
      <c r="D3467" s="11"/>
    </row>
    <row r="3470" customFormat="false" ht="12.75" hidden="false" customHeight="false" outlineLevel="0" collapsed="false">
      <c r="D3470" s="11"/>
    </row>
    <row r="3471" customFormat="false" ht="12.75" hidden="false" customHeight="false" outlineLevel="0" collapsed="false">
      <c r="D3471" s="11"/>
    </row>
    <row r="3472" customFormat="false" ht="12.75" hidden="false" customHeight="false" outlineLevel="0" collapsed="false">
      <c r="D3472" s="11"/>
    </row>
    <row r="3481" customFormat="false" ht="12.75" hidden="false" customHeight="false" outlineLevel="0" collapsed="false">
      <c r="D3481" s="11"/>
    </row>
    <row r="3485" customFormat="false" ht="12.75" hidden="false" customHeight="false" outlineLevel="0" collapsed="false">
      <c r="D3485" s="11"/>
    </row>
    <row r="3490" customFormat="false" ht="12.75" hidden="false" customHeight="false" outlineLevel="0" collapsed="false">
      <c r="D3490" s="11"/>
    </row>
    <row r="3491" customFormat="false" ht="12.75" hidden="false" customHeight="false" outlineLevel="0" collapsed="false">
      <c r="D3491" s="11"/>
    </row>
    <row r="3495" customFormat="false" ht="12.75" hidden="false" customHeight="false" outlineLevel="0" collapsed="false">
      <c r="D3495" s="11"/>
    </row>
    <row r="3498" customFormat="false" ht="12.75" hidden="false" customHeight="false" outlineLevel="0" collapsed="false">
      <c r="D3498" s="11"/>
    </row>
    <row r="3504" customFormat="false" ht="12.75" hidden="false" customHeight="false" outlineLevel="0" collapsed="false">
      <c r="D3504" s="11"/>
    </row>
    <row r="3506" customFormat="false" ht="12.75" hidden="false" customHeight="false" outlineLevel="0" collapsed="false">
      <c r="D3506" s="11"/>
    </row>
    <row r="3512" customFormat="false" ht="12.75" hidden="false" customHeight="false" outlineLevel="0" collapsed="false">
      <c r="D3512" s="11"/>
    </row>
    <row r="3515" customFormat="false" ht="12.75" hidden="false" customHeight="false" outlineLevel="0" collapsed="false">
      <c r="D3515" s="11"/>
    </row>
    <row r="3516" customFormat="false" ht="12.75" hidden="false" customHeight="false" outlineLevel="0" collapsed="false">
      <c r="A3516" s="13"/>
    </row>
    <row r="3520" customFormat="false" ht="12.75" hidden="false" customHeight="false" outlineLevel="0" collapsed="false">
      <c r="D3520" s="11"/>
    </row>
    <row r="3522" customFormat="false" ht="12.75" hidden="false" customHeight="false" outlineLevel="0" collapsed="false">
      <c r="D3522" s="11"/>
    </row>
    <row r="3525" customFormat="false" ht="12.75" hidden="false" customHeight="false" outlineLevel="0" collapsed="false">
      <c r="D3525" s="11"/>
    </row>
    <row r="3531" customFormat="false" ht="12.75" hidden="false" customHeight="false" outlineLevel="0" collapsed="false">
      <c r="D3531" s="11"/>
    </row>
    <row r="3532" customFormat="false" ht="12.75" hidden="false" customHeight="false" outlineLevel="0" collapsed="false">
      <c r="D3532" s="11"/>
    </row>
    <row r="3537" customFormat="false" ht="12.75" hidden="false" customHeight="false" outlineLevel="0" collapsed="false">
      <c r="D3537" s="11"/>
    </row>
    <row r="3539" customFormat="false" ht="12.75" hidden="false" customHeight="false" outlineLevel="0" collapsed="false">
      <c r="D3539" s="11"/>
    </row>
    <row r="3541" customFormat="false" ht="12.75" hidden="false" customHeight="false" outlineLevel="0" collapsed="false">
      <c r="D3541" s="11"/>
    </row>
    <row r="3549" customFormat="false" ht="12.75" hidden="false" customHeight="false" outlineLevel="0" collapsed="false">
      <c r="D3549" s="11"/>
    </row>
    <row r="3554" customFormat="false" ht="12.75" hidden="false" customHeight="false" outlineLevel="0" collapsed="false">
      <c r="D3554" s="11"/>
    </row>
    <row r="3555" customFormat="false" ht="12.75" hidden="false" customHeight="false" outlineLevel="0" collapsed="false">
      <c r="D3555" s="11"/>
    </row>
    <row r="3556" customFormat="false" ht="12.75" hidden="false" customHeight="false" outlineLevel="0" collapsed="false">
      <c r="D3556" s="11"/>
    </row>
    <row r="3558" customFormat="false" ht="12.75" hidden="false" customHeight="false" outlineLevel="0" collapsed="false">
      <c r="D3558" s="11"/>
    </row>
    <row r="3565" customFormat="false" ht="12.75" hidden="false" customHeight="false" outlineLevel="0" collapsed="false">
      <c r="D3565" s="11"/>
    </row>
    <row r="3567" customFormat="false" ht="12.75" hidden="false" customHeight="false" outlineLevel="0" collapsed="false">
      <c r="D3567" s="11"/>
    </row>
    <row r="3571" customFormat="false" ht="12.75" hidden="false" customHeight="false" outlineLevel="0" collapsed="false">
      <c r="D3571" s="11"/>
    </row>
    <row r="3573" customFormat="false" ht="12.75" hidden="false" customHeight="false" outlineLevel="0" collapsed="false">
      <c r="D3573" s="11"/>
    </row>
    <row r="3574" customFormat="false" ht="12.75" hidden="false" customHeight="false" outlineLevel="0" collapsed="false">
      <c r="D3574" s="11"/>
    </row>
    <row r="3580" customFormat="false" ht="12.75" hidden="false" customHeight="false" outlineLevel="0" collapsed="false">
      <c r="D3580" s="11"/>
    </row>
    <row r="3583" customFormat="false" ht="12.75" hidden="false" customHeight="false" outlineLevel="0" collapsed="false">
      <c r="D3583" s="11"/>
    </row>
    <row r="3584" customFormat="false" ht="12.75" hidden="false" customHeight="false" outlineLevel="0" collapsed="false">
      <c r="D3584" s="11"/>
    </row>
    <row r="3587" customFormat="false" ht="12.75" hidden="false" customHeight="false" outlineLevel="0" collapsed="false">
      <c r="D3587" s="11"/>
    </row>
    <row r="3590" customFormat="false" ht="12.75" hidden="false" customHeight="false" outlineLevel="0" collapsed="false">
      <c r="D3590" s="11"/>
    </row>
    <row r="3591" customFormat="false" ht="12.75" hidden="false" customHeight="false" outlineLevel="0" collapsed="false">
      <c r="D3591" s="11"/>
    </row>
    <row r="3604" customFormat="false" ht="12.75" hidden="false" customHeight="false" outlineLevel="0" collapsed="false">
      <c r="D3604" s="11"/>
    </row>
    <row r="3605" customFormat="false" ht="12.75" hidden="false" customHeight="false" outlineLevel="0" collapsed="false">
      <c r="D3605" s="11"/>
    </row>
    <row r="3606" customFormat="false" ht="12.75" hidden="false" customHeight="false" outlineLevel="0" collapsed="false">
      <c r="D3606" s="11"/>
    </row>
    <row r="3609" customFormat="false" ht="12.75" hidden="false" customHeight="false" outlineLevel="0" collapsed="false">
      <c r="D3609" s="11"/>
    </row>
    <row r="3612" customFormat="false" ht="12.75" hidden="false" customHeight="false" outlineLevel="0" collapsed="false">
      <c r="D3612" s="11"/>
    </row>
    <row r="3616" customFormat="false" ht="12.75" hidden="false" customHeight="false" outlineLevel="0" collapsed="false">
      <c r="D3616" s="11"/>
    </row>
    <row r="3617" customFormat="false" ht="12.75" hidden="false" customHeight="false" outlineLevel="0" collapsed="false">
      <c r="D3617" s="11"/>
    </row>
    <row r="3621" customFormat="false" ht="12.75" hidden="false" customHeight="false" outlineLevel="0" collapsed="false">
      <c r="D3621" s="11"/>
    </row>
    <row r="3627" customFormat="false" ht="12.75" hidden="false" customHeight="false" outlineLevel="0" collapsed="false">
      <c r="D3627" s="11"/>
    </row>
    <row r="3630" customFormat="false" ht="12.75" hidden="false" customHeight="false" outlineLevel="0" collapsed="false">
      <c r="D3630" s="11"/>
    </row>
    <row r="3633" customFormat="false" ht="12.75" hidden="false" customHeight="false" outlineLevel="0" collapsed="false">
      <c r="D3633" s="11"/>
    </row>
    <row r="3636" customFormat="false" ht="12.75" hidden="false" customHeight="false" outlineLevel="0" collapsed="false">
      <c r="D3636" s="11"/>
    </row>
    <row r="3644" customFormat="false" ht="12.75" hidden="false" customHeight="false" outlineLevel="0" collapsed="false">
      <c r="D3644" s="11"/>
    </row>
    <row r="3646" customFormat="false" ht="12.75" hidden="false" customHeight="false" outlineLevel="0" collapsed="false">
      <c r="D3646" s="11"/>
      <c r="E3646" s="11"/>
    </row>
    <row r="3648" customFormat="false" ht="12.75" hidden="false" customHeight="false" outlineLevel="0" collapsed="false">
      <c r="D3648" s="11"/>
    </row>
    <row r="3652" customFormat="false" ht="12.75" hidden="false" customHeight="false" outlineLevel="0" collapsed="false">
      <c r="D3652" s="11"/>
    </row>
    <row r="3657" customFormat="false" ht="12.75" hidden="false" customHeight="false" outlineLevel="0" collapsed="false">
      <c r="D3657" s="11"/>
    </row>
    <row r="3659" customFormat="false" ht="12.75" hidden="false" customHeight="false" outlineLevel="0" collapsed="false">
      <c r="D3659" s="11"/>
    </row>
    <row r="3660" customFormat="false" ht="12.75" hidden="false" customHeight="false" outlineLevel="0" collapsed="false">
      <c r="D3660" s="11"/>
    </row>
    <row r="3663" customFormat="false" ht="12.75" hidden="false" customHeight="false" outlineLevel="0" collapsed="false">
      <c r="D3663" s="11"/>
    </row>
    <row r="3674" customFormat="false" ht="12.75" hidden="false" customHeight="false" outlineLevel="0" collapsed="false">
      <c r="D3674" s="11"/>
    </row>
    <row r="3675" customFormat="false" ht="12.75" hidden="false" customHeight="false" outlineLevel="0" collapsed="false">
      <c r="D3675" s="11"/>
    </row>
    <row r="3681" customFormat="false" ht="12.75" hidden="false" customHeight="false" outlineLevel="0" collapsed="false">
      <c r="D3681" s="11"/>
    </row>
    <row r="3685" customFormat="false" ht="12.75" hidden="false" customHeight="false" outlineLevel="0" collapsed="false">
      <c r="D3685" s="11"/>
    </row>
    <row r="3686" customFormat="false" ht="12.75" hidden="false" customHeight="false" outlineLevel="0" collapsed="false">
      <c r="D3686" s="11"/>
    </row>
    <row r="3688" customFormat="false" ht="12.75" hidden="false" customHeight="false" outlineLevel="0" collapsed="false">
      <c r="D3688" s="11"/>
    </row>
    <row r="3695" customFormat="false" ht="12.75" hidden="false" customHeight="false" outlineLevel="0" collapsed="false">
      <c r="D3695" s="11"/>
    </row>
    <row r="3699" customFormat="false" ht="12.75" hidden="false" customHeight="false" outlineLevel="0" collapsed="false">
      <c r="D3699" s="11"/>
    </row>
    <row r="3705" customFormat="false" ht="12.75" hidden="false" customHeight="false" outlineLevel="0" collapsed="false">
      <c r="D3705" s="11"/>
    </row>
    <row r="3708" customFormat="false" ht="12.75" hidden="false" customHeight="false" outlineLevel="0" collapsed="false">
      <c r="D3708" s="11"/>
    </row>
    <row r="3709" customFormat="false" ht="12.75" hidden="false" customHeight="false" outlineLevel="0" collapsed="false">
      <c r="D3709" s="11"/>
    </row>
    <row r="3710" customFormat="false" ht="12.75" hidden="false" customHeight="false" outlineLevel="0" collapsed="false">
      <c r="D3710" s="11"/>
    </row>
    <row r="3714" customFormat="false" ht="12.75" hidden="false" customHeight="false" outlineLevel="0" collapsed="false">
      <c r="D3714" s="11"/>
      <c r="E3714" s="11"/>
    </row>
    <row r="3719" customFormat="false" ht="12.75" hidden="false" customHeight="false" outlineLevel="0" collapsed="false">
      <c r="D3719" s="11"/>
    </row>
    <row r="3727" customFormat="false" ht="12.75" hidden="false" customHeight="false" outlineLevel="0" collapsed="false">
      <c r="D3727" s="11"/>
    </row>
    <row r="3728" customFormat="false" ht="12.75" hidden="false" customHeight="false" outlineLevel="0" collapsed="false">
      <c r="D3728" s="11"/>
    </row>
    <row r="3729" customFormat="false" ht="12.75" hidden="false" customHeight="false" outlineLevel="0" collapsed="false">
      <c r="D3729" s="11"/>
    </row>
    <row r="3730" customFormat="false" ht="12.75" hidden="false" customHeight="false" outlineLevel="0" collapsed="false">
      <c r="D3730" s="11"/>
    </row>
    <row r="3733" customFormat="false" ht="12.75" hidden="false" customHeight="false" outlineLevel="0" collapsed="false">
      <c r="D3733" s="11"/>
    </row>
    <row r="3737" customFormat="false" ht="12.75" hidden="false" customHeight="false" outlineLevel="0" collapsed="false">
      <c r="D3737" s="11"/>
    </row>
    <row r="3738" customFormat="false" ht="12.75" hidden="false" customHeight="false" outlineLevel="0" collapsed="false">
      <c r="D3738" s="11"/>
    </row>
    <row r="3739" customFormat="false" ht="12.75" hidden="false" customHeight="false" outlineLevel="0" collapsed="false">
      <c r="D3739" s="11"/>
    </row>
    <row r="3749" customFormat="false" ht="12.75" hidden="false" customHeight="false" outlineLevel="0" collapsed="false">
      <c r="D3749" s="11"/>
    </row>
    <row r="3751" customFormat="false" ht="12.75" hidden="false" customHeight="false" outlineLevel="0" collapsed="false">
      <c r="D3751" s="11"/>
    </row>
    <row r="3753" customFormat="false" ht="12.75" hidden="false" customHeight="false" outlineLevel="0" collapsed="false">
      <c r="D3753" s="11"/>
    </row>
    <row r="3755" customFormat="false" ht="12.75" hidden="false" customHeight="false" outlineLevel="0" collapsed="false">
      <c r="D3755" s="11"/>
    </row>
    <row r="3759" customFormat="false" ht="12.75" hidden="false" customHeight="false" outlineLevel="0" collapsed="false">
      <c r="D3759" s="11"/>
    </row>
    <row r="3761" customFormat="false" ht="12.75" hidden="false" customHeight="false" outlineLevel="0" collapsed="false">
      <c r="D3761" s="11"/>
    </row>
    <row r="3765" customFormat="false" ht="12.75" hidden="false" customHeight="false" outlineLevel="0" collapsed="false">
      <c r="D3765" s="11"/>
    </row>
    <row r="3767" customFormat="false" ht="12.75" hidden="false" customHeight="false" outlineLevel="0" collapsed="false">
      <c r="D3767" s="11"/>
      <c r="E3767" s="11"/>
    </row>
    <row r="3769" customFormat="false" ht="12.75" hidden="false" customHeight="false" outlineLevel="0" collapsed="false">
      <c r="D3769" s="11"/>
    </row>
    <row r="3772" customFormat="false" ht="12.75" hidden="false" customHeight="false" outlineLevel="0" collapsed="false">
      <c r="D3772" s="11"/>
    </row>
    <row r="3776" customFormat="false" ht="12.75" hidden="false" customHeight="false" outlineLevel="0" collapsed="false">
      <c r="D3776" s="11"/>
    </row>
    <row r="3779" customFormat="false" ht="12.75" hidden="false" customHeight="false" outlineLevel="0" collapsed="false">
      <c r="D3779" s="11"/>
    </row>
    <row r="3780" customFormat="false" ht="12.75" hidden="false" customHeight="false" outlineLevel="0" collapsed="false">
      <c r="D3780" s="11"/>
    </row>
    <row r="3783" customFormat="false" ht="12.75" hidden="false" customHeight="false" outlineLevel="0" collapsed="false">
      <c r="D3783" s="11"/>
    </row>
    <row r="3788" customFormat="false" ht="12.75" hidden="false" customHeight="false" outlineLevel="0" collapsed="false">
      <c r="D3788" s="11"/>
    </row>
    <row r="3791" customFormat="false" ht="12.75" hidden="false" customHeight="false" outlineLevel="0" collapsed="false">
      <c r="D3791" s="11"/>
    </row>
    <row r="3793" customFormat="false" ht="12.75" hidden="false" customHeight="false" outlineLevel="0" collapsed="false">
      <c r="D3793" s="11"/>
    </row>
    <row r="3794" customFormat="false" ht="12.75" hidden="false" customHeight="false" outlineLevel="0" collapsed="false">
      <c r="D3794" s="11"/>
    </row>
    <row r="3796" customFormat="false" ht="12.75" hidden="false" customHeight="false" outlineLevel="0" collapsed="false">
      <c r="D3796" s="11"/>
      <c r="E3796" s="11"/>
    </row>
    <row r="3800" customFormat="false" ht="12.75" hidden="false" customHeight="false" outlineLevel="0" collapsed="false">
      <c r="D3800" s="11"/>
    </row>
    <row r="3804" customFormat="false" ht="12.75" hidden="false" customHeight="false" outlineLevel="0" collapsed="false">
      <c r="D3804" s="11"/>
    </row>
    <row r="3807" customFormat="false" ht="12.75" hidden="false" customHeight="false" outlineLevel="0" collapsed="false">
      <c r="D3807" s="11"/>
    </row>
    <row r="3810" customFormat="false" ht="12.75" hidden="false" customHeight="false" outlineLevel="0" collapsed="false">
      <c r="D3810" s="11"/>
    </row>
    <row r="3816" customFormat="false" ht="12.75" hidden="false" customHeight="false" outlineLevel="0" collapsed="false">
      <c r="D3816" s="11"/>
    </row>
    <row r="3820" customFormat="false" ht="12.75" hidden="false" customHeight="false" outlineLevel="0" collapsed="false">
      <c r="D3820" s="11"/>
    </row>
    <row r="3822" customFormat="false" ht="12.75" hidden="false" customHeight="false" outlineLevel="0" collapsed="false">
      <c r="D3822" s="11"/>
    </row>
    <row r="3824" customFormat="false" ht="12.75" hidden="false" customHeight="false" outlineLevel="0" collapsed="false">
      <c r="D3824" s="11"/>
    </row>
    <row r="3833" customFormat="false" ht="12.75" hidden="false" customHeight="false" outlineLevel="0" collapsed="false">
      <c r="D3833" s="11"/>
    </row>
    <row r="3836" customFormat="false" ht="12.75" hidden="false" customHeight="false" outlineLevel="0" collapsed="false">
      <c r="D3836" s="11"/>
    </row>
    <row r="3841" customFormat="false" ht="12.75" hidden="false" customHeight="false" outlineLevel="0" collapsed="false">
      <c r="D3841" s="11"/>
    </row>
    <row r="3848" customFormat="false" ht="12.75" hidden="false" customHeight="false" outlineLevel="0" collapsed="false">
      <c r="D3848" s="11"/>
    </row>
    <row r="3865" customFormat="false" ht="12.75" hidden="false" customHeight="false" outlineLevel="0" collapsed="false">
      <c r="D3865" s="11"/>
    </row>
    <row r="3873" customFormat="false" ht="12.75" hidden="false" customHeight="false" outlineLevel="0" collapsed="false">
      <c r="D3873" s="11"/>
    </row>
    <row r="3881" customFormat="false" ht="12.75" hidden="false" customHeight="false" outlineLevel="0" collapsed="false">
      <c r="D3881" s="11"/>
    </row>
    <row r="3884" customFormat="false" ht="12.75" hidden="false" customHeight="false" outlineLevel="0" collapsed="false">
      <c r="D3884" s="11"/>
    </row>
    <row r="3887" customFormat="false" ht="12.75" hidden="false" customHeight="false" outlineLevel="0" collapsed="false">
      <c r="D3887" s="11"/>
    </row>
    <row r="3892" customFormat="false" ht="12.75" hidden="false" customHeight="false" outlineLevel="0" collapsed="false">
      <c r="D3892" s="11"/>
    </row>
    <row r="3893" customFormat="false" ht="12.75" hidden="false" customHeight="false" outlineLevel="0" collapsed="false">
      <c r="D3893" s="11"/>
    </row>
    <row r="3914" customFormat="false" ht="12.75" hidden="false" customHeight="false" outlineLevel="0" collapsed="false">
      <c r="D3914" s="11"/>
    </row>
    <row r="3917" customFormat="false" ht="12.75" hidden="false" customHeight="false" outlineLevel="0" collapsed="false">
      <c r="D3917" s="11"/>
    </row>
    <row r="3918" customFormat="false" ht="12.75" hidden="false" customHeight="false" outlineLevel="0" collapsed="false">
      <c r="D3918" s="11"/>
    </row>
    <row r="3922" customFormat="false" ht="12.75" hidden="false" customHeight="false" outlineLevel="0" collapsed="false">
      <c r="D3922" s="11"/>
    </row>
    <row r="3936" customFormat="false" ht="12.75" hidden="false" customHeight="false" outlineLevel="0" collapsed="false">
      <c r="D3936" s="11"/>
    </row>
    <row r="3964" customFormat="false" ht="12.75" hidden="false" customHeight="false" outlineLevel="0" collapsed="false">
      <c r="D3964" s="11"/>
    </row>
    <row r="3968" customFormat="false" ht="12.75" hidden="false" customHeight="false" outlineLevel="0" collapsed="false">
      <c r="D3968" s="11"/>
    </row>
    <row r="3985" customFormat="false" ht="12.75" hidden="false" customHeight="false" outlineLevel="0" collapsed="false">
      <c r="D3985" s="11"/>
    </row>
    <row r="3989" customFormat="false" ht="12.75" hidden="false" customHeight="false" outlineLevel="0" collapsed="false">
      <c r="D3989" s="11"/>
    </row>
    <row r="3993" customFormat="false" ht="12.75" hidden="false" customHeight="false" outlineLevel="0" collapsed="false">
      <c r="D3993" s="11"/>
    </row>
    <row r="3994" customFormat="false" ht="12.75" hidden="false" customHeight="false" outlineLevel="0" collapsed="false">
      <c r="D3994" s="11"/>
    </row>
    <row r="3996" customFormat="false" ht="12.75" hidden="false" customHeight="false" outlineLevel="0" collapsed="false">
      <c r="D3996" s="11"/>
    </row>
    <row r="3998" customFormat="false" ht="12.75" hidden="false" customHeight="false" outlineLevel="0" collapsed="false">
      <c r="D3998" s="11"/>
    </row>
    <row r="4006" customFormat="false" ht="12.75" hidden="false" customHeight="false" outlineLevel="0" collapsed="false">
      <c r="D4006" s="11"/>
    </row>
    <row r="4010" customFormat="false" ht="12.75" hidden="false" customHeight="false" outlineLevel="0" collapsed="false">
      <c r="D4010" s="11"/>
    </row>
    <row r="4020" customFormat="false" ht="12.75" hidden="false" customHeight="false" outlineLevel="0" collapsed="false">
      <c r="D4020" s="11"/>
    </row>
    <row r="4021" customFormat="false" ht="12.75" hidden="false" customHeight="false" outlineLevel="0" collapsed="false">
      <c r="D4021" s="11"/>
    </row>
    <row r="4022" customFormat="false" ht="12.75" hidden="false" customHeight="false" outlineLevel="0" collapsed="false">
      <c r="D4022" s="11"/>
    </row>
    <row r="4023" customFormat="false" ht="12.75" hidden="false" customHeight="false" outlineLevel="0" collapsed="false">
      <c r="D4023" s="11"/>
    </row>
    <row r="4027" customFormat="false" ht="12.75" hidden="false" customHeight="false" outlineLevel="0" collapsed="false">
      <c r="D4027" s="11"/>
    </row>
    <row r="4035" customFormat="false" ht="12.75" hidden="false" customHeight="false" outlineLevel="0" collapsed="false">
      <c r="D4035" s="11"/>
    </row>
    <row r="4047" customFormat="false" ht="12" hidden="false" customHeight="true" outlineLevel="0" collapsed="false"/>
    <row r="4048" customFormat="false" ht="12.75" hidden="true" customHeight="false" outlineLevel="0" collapsed="false">
      <c r="A4048" s="1" t="s">
        <v>35</v>
      </c>
      <c r="B4048" s="1" t="s">
        <v>35</v>
      </c>
      <c r="C4048" s="1" t="s">
        <v>1031</v>
      </c>
      <c r="D4048" s="1" t="n">
        <v>0.00372267684719598</v>
      </c>
      <c r="E4048" s="1" t="n">
        <v>0.0233729852557435</v>
      </c>
      <c r="F4048" s="2" t="n">
        <v>5.87363557957187</v>
      </c>
      <c r="G4048" s="2" t="n">
        <v>8.03933815632444</v>
      </c>
      <c r="H4048" s="2" t="n">
        <v>5.33777531227343</v>
      </c>
      <c r="I4048" s="3" t="n">
        <f aca="false">AVERAGE(F4048:H4048)</f>
        <v>6.41691634938991</v>
      </c>
      <c r="J4048" s="3" t="n">
        <f aca="false">LOG(F4048,2)-LOG(H4048,2)</f>
        <v>0.138015180596043</v>
      </c>
      <c r="K4048" s="3" t="n">
        <f aca="false">LOG(G4048,2)-LOG(H4048,2)</f>
        <v>0.590838157385606</v>
      </c>
      <c r="L4048" s="3" t="n">
        <f aca="false">LOG(F4048,2)-LOG(G4048,2)</f>
        <v>-0.452822976789563</v>
      </c>
    </row>
    <row r="4049" customFormat="false" ht="12.75" hidden="false" customHeight="false" outlineLevel="0" collapsed="false">
      <c r="D4049" s="11"/>
    </row>
    <row r="4050" customFormat="false" ht="12.75" hidden="false" customHeight="false" outlineLevel="0" collapsed="false">
      <c r="D4050" s="11"/>
    </row>
    <row r="4051" customFormat="false" ht="12.75" hidden="false" customHeight="false" outlineLevel="0" collapsed="false">
      <c r="A4051" s="13"/>
    </row>
    <row r="4056" customFormat="false" ht="12.75" hidden="false" customHeight="false" outlineLevel="0" collapsed="false">
      <c r="D4056" s="11"/>
    </row>
    <row r="4065" customFormat="false" ht="12.75" hidden="false" customHeight="false" outlineLevel="0" collapsed="false">
      <c r="D4065" s="11"/>
    </row>
    <row r="4072" customFormat="false" ht="12.75" hidden="false" customHeight="false" outlineLevel="0" collapsed="false">
      <c r="D4072" s="11"/>
    </row>
    <row r="4082" customFormat="false" ht="12.75" hidden="false" customHeight="false" outlineLevel="0" collapsed="false">
      <c r="D4082" s="11"/>
    </row>
    <row r="4097" customFormat="false" ht="12.75" hidden="false" customHeight="false" outlineLevel="0" collapsed="false">
      <c r="D4097" s="11"/>
    </row>
    <row r="4103" customFormat="false" ht="12.75" hidden="false" customHeight="false" outlineLevel="0" collapsed="false">
      <c r="D4103" s="11"/>
    </row>
    <row r="4110" customFormat="false" ht="12.75" hidden="false" customHeight="false" outlineLevel="0" collapsed="false">
      <c r="D4110" s="11"/>
    </row>
    <row r="4117" customFormat="false" ht="12.75" hidden="false" customHeight="false" outlineLevel="0" collapsed="false">
      <c r="D4117" s="11"/>
    </row>
    <row r="4118" customFormat="false" ht="12.75" hidden="false" customHeight="false" outlineLevel="0" collapsed="false">
      <c r="D4118" s="11"/>
    </row>
    <row r="4122" customFormat="false" ht="12.75" hidden="false" customHeight="false" outlineLevel="0" collapsed="false">
      <c r="D4122" s="11"/>
    </row>
    <row r="4123" customFormat="false" ht="12.75" hidden="false" customHeight="false" outlineLevel="0" collapsed="false">
      <c r="D4123" s="11"/>
    </row>
    <row r="4126" customFormat="false" ht="12.75" hidden="false" customHeight="false" outlineLevel="0" collapsed="false">
      <c r="D4126" s="11"/>
    </row>
    <row r="4127" customFormat="false" ht="12.75" hidden="false" customHeight="false" outlineLevel="0" collapsed="false">
      <c r="D4127" s="11"/>
    </row>
    <row r="4135" customFormat="false" ht="12.75" hidden="false" customHeight="false" outlineLevel="0" collapsed="false">
      <c r="D4135" s="11"/>
    </row>
    <row r="4137" customFormat="false" ht="12.75" hidden="false" customHeight="false" outlineLevel="0" collapsed="false">
      <c r="D4137" s="11"/>
    </row>
    <row r="4147" customFormat="false" ht="12.75" hidden="false" customHeight="false" outlineLevel="0" collapsed="false">
      <c r="D4147" s="11"/>
    </row>
    <row r="4148" customFormat="false" ht="12.75" hidden="false" customHeight="false" outlineLevel="0" collapsed="false">
      <c r="D4148" s="11"/>
    </row>
    <row r="4156" customFormat="false" ht="12.75" hidden="false" customHeight="false" outlineLevel="0" collapsed="false">
      <c r="D4156" s="11"/>
    </row>
    <row r="4158" customFormat="false" ht="12.75" hidden="false" customHeight="false" outlineLevel="0" collapsed="false">
      <c r="D4158" s="11"/>
    </row>
    <row r="4160" customFormat="false" ht="12.75" hidden="false" customHeight="false" outlineLevel="0" collapsed="false">
      <c r="D4160" s="11"/>
    </row>
    <row r="4161" customFormat="false" ht="12.75" hidden="false" customHeight="false" outlineLevel="0" collapsed="false">
      <c r="D4161" s="11"/>
    </row>
    <row r="4169" customFormat="false" ht="12.75" hidden="false" customHeight="false" outlineLevel="0" collapsed="false">
      <c r="D4169" s="11"/>
    </row>
    <row r="4172" customFormat="false" ht="12.75" hidden="false" customHeight="false" outlineLevel="0" collapsed="false">
      <c r="D4172" s="11"/>
    </row>
    <row r="4187" customFormat="false" ht="12.75" hidden="false" customHeight="false" outlineLevel="0" collapsed="false">
      <c r="D4187" s="11"/>
    </row>
    <row r="4218" customFormat="false" ht="12.75" hidden="false" customHeight="false" outlineLevel="0" collapsed="false">
      <c r="D4218" s="11"/>
    </row>
    <row r="4224" customFormat="false" ht="12.75" hidden="false" customHeight="false" outlineLevel="0" collapsed="false">
      <c r="D4224" s="11"/>
    </row>
    <row r="4226" customFormat="false" ht="12.75" hidden="false" customHeight="false" outlineLevel="0" collapsed="false">
      <c r="D4226" s="11"/>
    </row>
    <row r="4233" customFormat="false" ht="12.75" hidden="false" customHeight="false" outlineLevel="0" collapsed="false">
      <c r="D4233" s="11"/>
    </row>
    <row r="4235" customFormat="false" ht="12.75" hidden="false" customHeight="false" outlineLevel="0" collapsed="false">
      <c r="D4235" s="11"/>
    </row>
    <row r="4243" customFormat="false" ht="12.75" hidden="false" customHeight="false" outlineLevel="0" collapsed="false">
      <c r="D4243" s="11"/>
    </row>
    <row r="4253" customFormat="false" ht="12.75" hidden="false" customHeight="false" outlineLevel="0" collapsed="false">
      <c r="D4253" s="11"/>
    </row>
    <row r="4257" customFormat="false" ht="12.75" hidden="false" customHeight="false" outlineLevel="0" collapsed="false">
      <c r="D4257" s="11"/>
    </row>
    <row r="4258" customFormat="false" ht="12.75" hidden="false" customHeight="false" outlineLevel="0" collapsed="false">
      <c r="D4258" s="11"/>
    </row>
    <row r="4259" customFormat="false" ht="12.75" hidden="false" customHeight="false" outlineLevel="0" collapsed="false">
      <c r="D4259" s="11"/>
    </row>
    <row r="4278" customFormat="false" ht="12.75" hidden="false" customHeight="false" outlineLevel="0" collapsed="false">
      <c r="D4278" s="11"/>
    </row>
    <row r="4281" customFormat="false" ht="12.75" hidden="false" customHeight="false" outlineLevel="0" collapsed="false">
      <c r="D4281" s="11"/>
    </row>
    <row r="4287" customFormat="false" ht="12.75" hidden="false" customHeight="false" outlineLevel="0" collapsed="false">
      <c r="D4287" s="11"/>
    </row>
    <row r="4291" customFormat="false" ht="12.75" hidden="false" customHeight="false" outlineLevel="0" collapsed="false">
      <c r="D4291" s="11"/>
    </row>
    <row r="4293" customFormat="false" ht="12.75" hidden="false" customHeight="false" outlineLevel="0" collapsed="false">
      <c r="D4293" s="11"/>
    </row>
    <row r="4307" customFormat="false" ht="12.75" hidden="false" customHeight="false" outlineLevel="0" collapsed="false">
      <c r="D4307" s="11"/>
    </row>
    <row r="4308" customFormat="false" ht="12.75" hidden="false" customHeight="false" outlineLevel="0" collapsed="false">
      <c r="D4308" s="11"/>
    </row>
    <row r="4310" customFormat="false" ht="12.75" hidden="false" customHeight="false" outlineLevel="0" collapsed="false">
      <c r="D4310" s="11"/>
    </row>
    <row r="4316" customFormat="false" ht="12.75" hidden="false" customHeight="false" outlineLevel="0" collapsed="false">
      <c r="D4316" s="11"/>
    </row>
    <row r="4351" customFormat="false" ht="12.75" hidden="false" customHeight="false" outlineLevel="0" collapsed="false">
      <c r="D4351" s="11"/>
    </row>
    <row r="4356" customFormat="false" ht="12.75" hidden="false" customHeight="false" outlineLevel="0" collapsed="false">
      <c r="D4356" s="11"/>
    </row>
    <row r="4373" customFormat="false" ht="12.75" hidden="false" customHeight="false" outlineLevel="0" collapsed="false">
      <c r="D4373" s="11"/>
    </row>
    <row r="4382" customFormat="false" ht="12.75" hidden="false" customHeight="false" outlineLevel="0" collapsed="false">
      <c r="D4382" s="11"/>
    </row>
    <row r="4391" customFormat="false" ht="12.75" hidden="false" customHeight="false" outlineLevel="0" collapsed="false">
      <c r="D4391" s="11"/>
    </row>
    <row r="4401" customFormat="false" ht="12.75" hidden="false" customHeight="false" outlineLevel="0" collapsed="false">
      <c r="D4401" s="11"/>
    </row>
    <row r="4411" customFormat="false" ht="12.75" hidden="false" customHeight="false" outlineLevel="0" collapsed="false">
      <c r="D4411" s="11"/>
    </row>
    <row r="4417" customFormat="false" ht="12.75" hidden="false" customHeight="false" outlineLevel="0" collapsed="false">
      <c r="D4417" s="11"/>
    </row>
    <row r="4427" customFormat="false" ht="12.75" hidden="false" customHeight="false" outlineLevel="0" collapsed="false">
      <c r="D4427" s="11"/>
    </row>
    <row r="4429" customFormat="false" ht="12.75" hidden="false" customHeight="false" outlineLevel="0" collapsed="false">
      <c r="D4429" s="11"/>
    </row>
    <row r="4432" customFormat="false" ht="12.75" hidden="false" customHeight="false" outlineLevel="0" collapsed="false">
      <c r="D4432" s="11"/>
    </row>
    <row r="4450" customFormat="false" ht="12.75" hidden="false" customHeight="false" outlineLevel="0" collapsed="false">
      <c r="D4450" s="11"/>
    </row>
    <row r="4452" customFormat="false" ht="12.75" hidden="false" customHeight="false" outlineLevel="0" collapsed="false">
      <c r="D4452" s="11"/>
    </row>
    <row r="4453" customFormat="false" ht="12.75" hidden="false" customHeight="false" outlineLevel="0" collapsed="false">
      <c r="D4453" s="11"/>
    </row>
    <row r="4454" customFormat="false" ht="12.75" hidden="false" customHeight="false" outlineLevel="0" collapsed="false">
      <c r="D4454" s="11"/>
    </row>
    <row r="4457" customFormat="false" ht="12.75" hidden="false" customHeight="false" outlineLevel="0" collapsed="false">
      <c r="D4457" s="11"/>
    </row>
    <row r="4467" customFormat="false" ht="12.75" hidden="false" customHeight="false" outlineLevel="0" collapsed="false">
      <c r="D4467" s="11"/>
    </row>
    <row r="4480" customFormat="false" ht="12.75" hidden="false" customHeight="false" outlineLevel="0" collapsed="false">
      <c r="D4480" s="11"/>
    </row>
    <row r="4493" customFormat="false" ht="12.75" hidden="false" customHeight="false" outlineLevel="0" collapsed="false">
      <c r="D4493" s="11"/>
    </row>
    <row r="4495" customFormat="false" ht="12.75" hidden="false" customHeight="false" outlineLevel="0" collapsed="false">
      <c r="D4495" s="11"/>
    </row>
    <row r="4500" customFormat="false" ht="12.75" hidden="false" customHeight="false" outlineLevel="0" collapsed="false">
      <c r="D4500" s="11"/>
    </row>
    <row r="4501" customFormat="false" ht="12.75" hidden="false" customHeight="false" outlineLevel="0" collapsed="false">
      <c r="D4501" s="11"/>
    </row>
    <row r="4506" customFormat="false" ht="12.75" hidden="false" customHeight="false" outlineLevel="0" collapsed="false">
      <c r="D4506" s="11"/>
    </row>
    <row r="4510" customFormat="false" ht="12.75" hidden="false" customHeight="false" outlineLevel="0" collapsed="false">
      <c r="D4510" s="11"/>
    </row>
    <row r="4513" customFormat="false" ht="12.75" hidden="false" customHeight="false" outlineLevel="0" collapsed="false">
      <c r="D4513" s="11"/>
    </row>
    <row r="4529" customFormat="false" ht="12.75" hidden="false" customHeight="false" outlineLevel="0" collapsed="false">
      <c r="D4529" s="11"/>
    </row>
    <row r="4544" customFormat="false" ht="12.75" hidden="false" customHeight="false" outlineLevel="0" collapsed="false">
      <c r="D4544" s="11"/>
    </row>
    <row r="4565" customFormat="false" ht="12.75" hidden="false" customHeight="false" outlineLevel="0" collapsed="false">
      <c r="D4565" s="11"/>
    </row>
    <row r="4566" customFormat="false" ht="12.75" hidden="false" customHeight="false" outlineLevel="0" collapsed="false">
      <c r="D4566" s="11"/>
    </row>
    <row r="4573" customFormat="false" ht="12.75" hidden="false" customHeight="false" outlineLevel="0" collapsed="false">
      <c r="D4573" s="11"/>
    </row>
    <row r="4578" customFormat="false" ht="12.75" hidden="false" customHeight="false" outlineLevel="0" collapsed="false">
      <c r="D4578" s="11"/>
    </row>
    <row r="4591" customFormat="false" ht="12.75" hidden="false" customHeight="false" outlineLevel="0" collapsed="false">
      <c r="D4591" s="11"/>
    </row>
    <row r="4599" customFormat="false" ht="12.75" hidden="false" customHeight="false" outlineLevel="0" collapsed="false">
      <c r="D4599" s="11"/>
    </row>
    <row r="4611" customFormat="false" ht="12.75" hidden="false" customHeight="false" outlineLevel="0" collapsed="false">
      <c r="D4611" s="11"/>
    </row>
    <row r="4618" customFormat="false" ht="12.75" hidden="false" customHeight="false" outlineLevel="0" collapsed="false">
      <c r="D4618" s="11"/>
    </row>
    <row r="4634" customFormat="false" ht="12.75" hidden="false" customHeight="false" outlineLevel="0" collapsed="false">
      <c r="D4634" s="11"/>
    </row>
    <row r="4641" customFormat="false" ht="12.75" hidden="false" customHeight="false" outlineLevel="0" collapsed="false">
      <c r="D4641" s="11"/>
    </row>
    <row r="4646" customFormat="false" ht="12.75" hidden="false" customHeight="false" outlineLevel="0" collapsed="false">
      <c r="D4646" s="11"/>
    </row>
    <row r="4661" customFormat="false" ht="12.75" hidden="false" customHeight="false" outlineLevel="0" collapsed="false">
      <c r="D4661" s="11"/>
    </row>
    <row r="4666" customFormat="false" ht="12.75" hidden="false" customHeight="false" outlineLevel="0" collapsed="false">
      <c r="D4666" s="11"/>
    </row>
    <row r="4679" customFormat="false" ht="12.75" hidden="false" customHeight="false" outlineLevel="0" collapsed="false">
      <c r="D4679" s="11"/>
    </row>
    <row r="4686" customFormat="false" ht="12.75" hidden="false" customHeight="false" outlineLevel="0" collapsed="false">
      <c r="A4686" s="13"/>
      <c r="D4686" s="11"/>
    </row>
    <row r="4693" customFormat="false" ht="12.75" hidden="false" customHeight="false" outlineLevel="0" collapsed="false">
      <c r="D4693" s="11"/>
    </row>
    <row r="4699" customFormat="false" ht="12.75" hidden="false" customHeight="false" outlineLevel="0" collapsed="false">
      <c r="D4699" s="11"/>
    </row>
    <row r="4706" customFormat="false" ht="12.75" hidden="false" customHeight="false" outlineLevel="0" collapsed="false">
      <c r="A4706" s="13"/>
    </row>
    <row r="4708" customFormat="false" ht="12.75" hidden="false" customHeight="false" outlineLevel="0" collapsed="false">
      <c r="D4708" s="11"/>
    </row>
    <row r="4718" customFormat="false" ht="12.75" hidden="false" customHeight="false" outlineLevel="0" collapsed="false">
      <c r="D4718" s="11"/>
    </row>
    <row r="4724" customFormat="false" ht="12.75" hidden="false" customHeight="false" outlineLevel="0" collapsed="false">
      <c r="D4724" s="11"/>
    </row>
    <row r="4736" customFormat="false" ht="12.75" hidden="false" customHeight="false" outlineLevel="0" collapsed="false">
      <c r="D4736" s="11"/>
    </row>
    <row r="4748" customFormat="false" ht="12.75" hidden="false" customHeight="false" outlineLevel="0" collapsed="false">
      <c r="D4748" s="11"/>
    </row>
    <row r="4776" customFormat="false" ht="12.75" hidden="false" customHeight="false" outlineLevel="0" collapsed="false">
      <c r="D4776" s="11"/>
    </row>
    <row r="4801" customFormat="false" ht="12.75" hidden="false" customHeight="false" outlineLevel="0" collapsed="false">
      <c r="A4801" s="13"/>
    </row>
    <row r="4810" customFormat="false" ht="12.75" hidden="false" customHeight="false" outlineLevel="0" collapsed="false">
      <c r="D4810" s="11"/>
    </row>
    <row r="4834" customFormat="false" ht="12.75" hidden="false" customHeight="false" outlineLevel="0" collapsed="false">
      <c r="D4834" s="11"/>
    </row>
    <row r="4839" customFormat="false" ht="12.75" hidden="false" customHeight="false" outlineLevel="0" collapsed="false">
      <c r="D4839" s="11"/>
    </row>
    <row r="4840" customFormat="false" ht="12.75" hidden="false" customHeight="false" outlineLevel="0" collapsed="false">
      <c r="D4840" s="11"/>
    </row>
    <row r="4853" customFormat="false" ht="12.75" hidden="false" customHeight="false" outlineLevel="0" collapsed="false">
      <c r="D4853" s="11"/>
    </row>
    <row r="4869" customFormat="false" ht="12.75" hidden="false" customHeight="false" outlineLevel="0" collapsed="false">
      <c r="D4869" s="11"/>
    </row>
    <row r="4875" customFormat="false" ht="12.75" hidden="false" customHeight="false" outlineLevel="0" collapsed="false">
      <c r="D4875" s="11"/>
    </row>
    <row r="4877" customFormat="false" ht="12.75" hidden="false" customHeight="false" outlineLevel="0" collapsed="false">
      <c r="D4877" s="11"/>
    </row>
    <row r="4881" customFormat="false" ht="12.75" hidden="false" customHeight="false" outlineLevel="0" collapsed="false">
      <c r="D4881" s="11"/>
    </row>
    <row r="4902" customFormat="false" ht="12.75" hidden="false" customHeight="false" outlineLevel="0" collapsed="false">
      <c r="D4902" s="11"/>
    </row>
    <row r="4922" customFormat="false" ht="12.75" hidden="false" customHeight="false" outlineLevel="0" collapsed="false">
      <c r="D4922" s="11"/>
    </row>
    <row r="4928" customFormat="false" ht="12.75" hidden="false" customHeight="false" outlineLevel="0" collapsed="false">
      <c r="D4928" s="11"/>
    </row>
    <row r="4960" customFormat="false" ht="12.75" hidden="false" customHeight="false" outlineLevel="0" collapsed="false">
      <c r="D4960" s="11"/>
    </row>
    <row r="4967" customFormat="false" ht="12.75" hidden="false" customHeight="false" outlineLevel="0" collapsed="false">
      <c r="D4967" s="11"/>
    </row>
    <row r="4974" customFormat="false" ht="12.75" hidden="false" customHeight="false" outlineLevel="0" collapsed="false">
      <c r="D4974" s="11"/>
    </row>
    <row r="4986" customFormat="false" ht="12.75" hidden="false" customHeight="false" outlineLevel="0" collapsed="false">
      <c r="D4986" s="11"/>
    </row>
    <row r="4989" customFormat="false" ht="12.75" hidden="false" customHeight="false" outlineLevel="0" collapsed="false">
      <c r="D4989" s="11"/>
    </row>
    <row r="5005" customFormat="false" ht="12.75" hidden="false" customHeight="false" outlineLevel="0" collapsed="false">
      <c r="D5005" s="11"/>
    </row>
    <row r="5010" customFormat="false" ht="12.75" hidden="false" customHeight="false" outlineLevel="0" collapsed="false">
      <c r="D5010" s="11"/>
    </row>
    <row r="5030" customFormat="false" ht="12.75" hidden="false" customHeight="false" outlineLevel="0" collapsed="false">
      <c r="D5030" s="11"/>
    </row>
    <row r="5031" customFormat="false" ht="12.75" hidden="false" customHeight="false" outlineLevel="0" collapsed="false">
      <c r="D5031" s="11"/>
    </row>
    <row r="5033" customFormat="false" ht="12.75" hidden="false" customHeight="false" outlineLevel="0" collapsed="false">
      <c r="D5033" s="11"/>
    </row>
    <row r="5040" customFormat="false" ht="12.75" hidden="false" customHeight="false" outlineLevel="0" collapsed="false">
      <c r="D5040" s="11"/>
    </row>
    <row r="5046" customFormat="false" ht="12.75" hidden="false" customHeight="false" outlineLevel="0" collapsed="false">
      <c r="D5046" s="11"/>
    </row>
    <row r="5063" customFormat="false" ht="12.75" hidden="false" customHeight="false" outlineLevel="0" collapsed="false">
      <c r="D5063" s="11"/>
    </row>
    <row r="5069" customFormat="false" ht="12.75" hidden="false" customHeight="false" outlineLevel="0" collapsed="false">
      <c r="D5069" s="11"/>
    </row>
    <row r="5081" customFormat="false" ht="12.75" hidden="false" customHeight="false" outlineLevel="0" collapsed="false">
      <c r="D5081" s="11"/>
    </row>
    <row r="5088" customFormat="false" ht="12.75" hidden="false" customHeight="false" outlineLevel="0" collapsed="false">
      <c r="D5088" s="11"/>
    </row>
    <row r="5093" customFormat="false" ht="12.75" hidden="false" customHeight="false" outlineLevel="0" collapsed="false">
      <c r="D5093" s="11"/>
    </row>
    <row r="5096" customFormat="false" ht="12.75" hidden="false" customHeight="false" outlineLevel="0" collapsed="false">
      <c r="D5096" s="11"/>
    </row>
    <row r="5102" customFormat="false" ht="12.75" hidden="false" customHeight="false" outlineLevel="0" collapsed="false">
      <c r="D5102" s="11"/>
    </row>
    <row r="5105" customFormat="false" ht="12.75" hidden="false" customHeight="false" outlineLevel="0" collapsed="false">
      <c r="D5105" s="11"/>
    </row>
    <row r="5116" customFormat="false" ht="12.75" hidden="false" customHeight="false" outlineLevel="0" collapsed="false">
      <c r="D5116" s="11"/>
    </row>
    <row r="5117" customFormat="false" ht="12.75" hidden="false" customHeight="false" outlineLevel="0" collapsed="false">
      <c r="D5117" s="11"/>
    </row>
    <row r="5147" customFormat="false" ht="12.75" hidden="false" customHeight="false" outlineLevel="0" collapsed="false">
      <c r="D5147" s="11"/>
    </row>
    <row r="5148" customFormat="false" ht="12.75" hidden="false" customHeight="false" outlineLevel="0" collapsed="false">
      <c r="D5148" s="11"/>
    </row>
    <row r="5154" customFormat="false" ht="12.75" hidden="false" customHeight="false" outlineLevel="0" collapsed="false">
      <c r="D5154" s="11"/>
    </row>
    <row r="5155" customFormat="false" ht="12.75" hidden="false" customHeight="false" outlineLevel="0" collapsed="false">
      <c r="D5155" s="11"/>
    </row>
    <row r="5158" customFormat="false" ht="12.75" hidden="false" customHeight="false" outlineLevel="0" collapsed="false">
      <c r="D5158" s="11"/>
    </row>
    <row r="5176" customFormat="false" ht="12.75" hidden="false" customHeight="false" outlineLevel="0" collapsed="false">
      <c r="D5176" s="11"/>
    </row>
    <row r="5183" customFormat="false" ht="12.75" hidden="false" customHeight="false" outlineLevel="0" collapsed="false">
      <c r="D5183" s="11"/>
    </row>
    <row r="5184" customFormat="false" ht="12.75" hidden="false" customHeight="false" outlineLevel="0" collapsed="false">
      <c r="D5184" s="11"/>
    </row>
    <row r="5186" customFormat="false" ht="12.75" hidden="false" customHeight="false" outlineLevel="0" collapsed="false">
      <c r="D5186" s="11"/>
    </row>
    <row r="5193" customFormat="false" ht="12.75" hidden="false" customHeight="false" outlineLevel="0" collapsed="false">
      <c r="A5193" s="13"/>
    </row>
    <row r="5213" customFormat="false" ht="12.75" hidden="false" customHeight="false" outlineLevel="0" collapsed="false">
      <c r="D5213" s="11"/>
    </row>
    <row r="5244" customFormat="false" ht="12.75" hidden="false" customHeight="false" outlineLevel="0" collapsed="false">
      <c r="D5244" s="11"/>
    </row>
    <row r="5249" customFormat="false" ht="12.75" hidden="false" customHeight="false" outlineLevel="0" collapsed="false">
      <c r="D5249" s="11"/>
    </row>
    <row r="5252" customFormat="false" ht="12.75" hidden="false" customHeight="false" outlineLevel="0" collapsed="false">
      <c r="D5252" s="11"/>
    </row>
    <row r="5256" customFormat="false" ht="12.75" hidden="false" customHeight="false" outlineLevel="0" collapsed="false">
      <c r="A5256" s="13"/>
    </row>
    <row r="5283" customFormat="false" ht="12.75" hidden="false" customHeight="false" outlineLevel="0" collapsed="false">
      <c r="D5283" s="11"/>
    </row>
    <row r="5291" customFormat="false" ht="12.75" hidden="false" customHeight="false" outlineLevel="0" collapsed="false">
      <c r="D5291" s="11"/>
    </row>
    <row r="5308" customFormat="false" ht="12.75" hidden="false" customHeight="false" outlineLevel="0" collapsed="false">
      <c r="D5308" s="11"/>
    </row>
    <row r="5313" customFormat="false" ht="12.75" hidden="false" customHeight="false" outlineLevel="0" collapsed="false">
      <c r="D5313" s="11"/>
    </row>
    <row r="5326" customFormat="false" ht="12.75" hidden="false" customHeight="false" outlineLevel="0" collapsed="false">
      <c r="D5326" s="11"/>
    </row>
    <row r="5328" customFormat="false" ht="12.75" hidden="false" customHeight="false" outlineLevel="0" collapsed="false">
      <c r="D5328" s="11"/>
    </row>
    <row r="5360" customFormat="false" ht="12.75" hidden="false" customHeight="false" outlineLevel="0" collapsed="false">
      <c r="D5360" s="11"/>
    </row>
    <row r="5364" customFormat="false" ht="12.75" hidden="false" customHeight="false" outlineLevel="0" collapsed="false">
      <c r="D5364" s="11"/>
    </row>
    <row r="5379" customFormat="false" ht="12.75" hidden="false" customHeight="false" outlineLevel="0" collapsed="false">
      <c r="D5379" s="11"/>
    </row>
    <row r="5387" customFormat="false" ht="12.75" hidden="false" customHeight="false" outlineLevel="0" collapsed="false">
      <c r="D5387" s="11"/>
    </row>
    <row r="5390" customFormat="false" ht="12.75" hidden="false" customHeight="false" outlineLevel="0" collapsed="false">
      <c r="D5390" s="11"/>
    </row>
    <row r="5422" customFormat="false" ht="12.75" hidden="false" customHeight="false" outlineLevel="0" collapsed="false">
      <c r="D5422" s="11"/>
    </row>
    <row r="5434" customFormat="false" ht="12.75" hidden="false" customHeight="false" outlineLevel="0" collapsed="false">
      <c r="D5434" s="11"/>
    </row>
    <row r="5467" customFormat="false" ht="12.75" hidden="false" customHeight="false" outlineLevel="0" collapsed="false">
      <c r="D5467" s="11"/>
    </row>
    <row r="5477" customFormat="false" ht="12.75" hidden="false" customHeight="false" outlineLevel="0" collapsed="false">
      <c r="D5477" s="11"/>
    </row>
    <row r="5493" customFormat="false" ht="12.75" hidden="false" customHeight="false" outlineLevel="0" collapsed="false">
      <c r="D5493" s="11"/>
    </row>
    <row r="5505" customFormat="false" ht="12.75" hidden="false" customHeight="false" outlineLevel="0" collapsed="false">
      <c r="D5505" s="11"/>
    </row>
    <row r="5509" customFormat="false" ht="12.75" hidden="false" customHeight="false" outlineLevel="0" collapsed="false">
      <c r="D5509" s="11"/>
    </row>
    <row r="5532" customFormat="false" ht="12.75" hidden="false" customHeight="false" outlineLevel="0" collapsed="false">
      <c r="D5532" s="11"/>
    </row>
    <row r="5571" customFormat="false" ht="12.75" hidden="false" customHeight="false" outlineLevel="0" collapsed="false">
      <c r="D5571" s="11"/>
    </row>
    <row r="5580" customFormat="false" ht="12.75" hidden="false" customHeight="false" outlineLevel="0" collapsed="false">
      <c r="D5580" s="11"/>
    </row>
    <row r="5621" customFormat="false" ht="12.75" hidden="false" customHeight="false" outlineLevel="0" collapsed="false">
      <c r="A5621" s="13"/>
    </row>
    <row r="5623" customFormat="false" ht="12.75" hidden="false" customHeight="false" outlineLevel="0" collapsed="false">
      <c r="D5623" s="11"/>
    </row>
    <row r="5650" customFormat="false" ht="12.75" hidden="false" customHeight="false" outlineLevel="0" collapsed="false">
      <c r="D5650" s="11"/>
    </row>
    <row r="5657" customFormat="false" ht="12.75" hidden="false" customHeight="false" outlineLevel="0" collapsed="false">
      <c r="D5657" s="11"/>
    </row>
    <row r="5694" customFormat="false" ht="12.75" hidden="false" customHeight="false" outlineLevel="0" collapsed="false">
      <c r="D5694" s="11"/>
    </row>
    <row r="5711" customFormat="false" ht="12.75" hidden="false" customHeight="false" outlineLevel="0" collapsed="false">
      <c r="D5711" s="11"/>
    </row>
    <row r="5716" customFormat="false" ht="12.75" hidden="false" customHeight="false" outlineLevel="0" collapsed="false">
      <c r="D5716" s="11"/>
    </row>
    <row r="5730" customFormat="false" ht="12.75" hidden="false" customHeight="false" outlineLevel="0" collapsed="false">
      <c r="D5730" s="11"/>
    </row>
    <row r="5749" customFormat="false" ht="12.75" hidden="false" customHeight="false" outlineLevel="0" collapsed="false">
      <c r="D5749" s="11"/>
    </row>
    <row r="5756" customFormat="false" ht="12.75" hidden="false" customHeight="false" outlineLevel="0" collapsed="false">
      <c r="D5756" s="11"/>
    </row>
    <row r="5761" customFormat="false" ht="12.75" hidden="false" customHeight="false" outlineLevel="0" collapsed="false">
      <c r="D5761" s="11"/>
    </row>
    <row r="5771" customFormat="false" ht="12.75" hidden="false" customHeight="false" outlineLevel="0" collapsed="false">
      <c r="D5771" s="11"/>
    </row>
    <row r="5777" customFormat="false" ht="12.75" hidden="false" customHeight="false" outlineLevel="0" collapsed="false">
      <c r="D5777" s="11"/>
    </row>
    <row r="5781" customFormat="false" ht="12.75" hidden="false" customHeight="false" outlineLevel="0" collapsed="false">
      <c r="D5781" s="11"/>
    </row>
    <row r="5794" customFormat="false" ht="12.75" hidden="false" customHeight="false" outlineLevel="0" collapsed="false">
      <c r="D5794" s="11"/>
    </row>
    <row r="5801" customFormat="false" ht="12.75" hidden="false" customHeight="false" outlineLevel="0" collapsed="false">
      <c r="D5801" s="11"/>
    </row>
    <row r="5828" customFormat="false" ht="12.75" hidden="false" customHeight="false" outlineLevel="0" collapsed="false">
      <c r="D5828" s="11"/>
    </row>
    <row r="5853" customFormat="false" ht="13.5" hidden="false" customHeight="true" outlineLevel="0" collapsed="false"/>
    <row r="5894" customFormat="false" ht="12.75" hidden="false" customHeight="false" outlineLevel="0" collapsed="false">
      <c r="D5894" s="11"/>
    </row>
    <row r="5947" customFormat="false" ht="12.75" hidden="false" customHeight="false" outlineLevel="0" collapsed="false">
      <c r="D5947" s="11"/>
    </row>
    <row r="5955" customFormat="false" ht="12.75" hidden="false" customHeight="false" outlineLevel="0" collapsed="false">
      <c r="D5955" s="11"/>
    </row>
    <row r="5979" customFormat="false" ht="12.75" hidden="false" customHeight="false" outlineLevel="0" collapsed="false">
      <c r="D5979" s="11"/>
    </row>
    <row r="5980" customFormat="false" ht="12.75" hidden="false" customHeight="false" outlineLevel="0" collapsed="false">
      <c r="D5980" s="11"/>
    </row>
    <row r="5994" customFormat="false" ht="12.75" hidden="false" customHeight="false" outlineLevel="0" collapsed="false">
      <c r="D5994" s="11"/>
      <c r="E5994" s="11"/>
    </row>
    <row r="5995" customFormat="false" ht="12.75" hidden="false" customHeight="false" outlineLevel="0" collapsed="false">
      <c r="D5995" s="11"/>
    </row>
    <row r="5996" customFormat="false" ht="12.75" hidden="false" customHeight="false" outlineLevel="0" collapsed="false">
      <c r="D5996" s="11"/>
    </row>
    <row r="6015" customFormat="false" ht="12.75" hidden="false" customHeight="false" outlineLevel="0" collapsed="false">
      <c r="D6015" s="11"/>
    </row>
    <row r="6020" customFormat="false" ht="12.75" hidden="false" customHeight="false" outlineLevel="0" collapsed="false">
      <c r="D6020" s="11"/>
    </row>
    <row r="6062" customFormat="false" ht="12.75" hidden="false" customHeight="false" outlineLevel="0" collapsed="false">
      <c r="D6062" s="11"/>
    </row>
    <row r="6096" customFormat="false" ht="12.75" hidden="false" customHeight="false" outlineLevel="0" collapsed="false">
      <c r="D6096" s="11"/>
    </row>
    <row r="6119" customFormat="false" ht="12.75" hidden="false" customHeight="false" outlineLevel="0" collapsed="false">
      <c r="D6119" s="11"/>
    </row>
    <row r="6122" customFormat="false" ht="12.75" hidden="false" customHeight="false" outlineLevel="0" collapsed="false">
      <c r="D6122" s="11"/>
    </row>
    <row r="6134" customFormat="false" ht="12.75" hidden="false" customHeight="false" outlineLevel="0" collapsed="false">
      <c r="D6134" s="11"/>
    </row>
    <row r="6222" customFormat="false" ht="12.75" hidden="false" customHeight="false" outlineLevel="0" collapsed="false">
      <c r="D6222" s="11"/>
    </row>
    <row r="6223" customFormat="false" ht="12.75" hidden="false" customHeight="false" outlineLevel="0" collapsed="false">
      <c r="D6223" s="11"/>
    </row>
    <row r="6227" customFormat="false" ht="12.75" hidden="false" customHeight="false" outlineLevel="0" collapsed="false">
      <c r="D6227" s="11"/>
    </row>
    <row r="6255" customFormat="false" ht="12.75" hidden="false" customHeight="false" outlineLevel="0" collapsed="false">
      <c r="D6255" s="11"/>
    </row>
    <row r="6256" customFormat="false" ht="12.75" hidden="false" customHeight="false" outlineLevel="0" collapsed="false">
      <c r="D6256" s="11"/>
    </row>
    <row r="6260" customFormat="false" ht="12.75" hidden="false" customHeight="false" outlineLevel="0" collapsed="false">
      <c r="D6260" s="11"/>
    </row>
    <row r="6261" customFormat="false" ht="12.75" hidden="false" customHeight="false" outlineLevel="0" collapsed="false">
      <c r="D6261" s="11"/>
    </row>
    <row r="6284" customFormat="false" ht="12.75" hidden="false" customHeight="false" outlineLevel="0" collapsed="false">
      <c r="D6284" s="11"/>
    </row>
    <row r="6304" customFormat="false" ht="12.75" hidden="false" customHeight="false" outlineLevel="0" collapsed="false">
      <c r="D6304" s="11"/>
    </row>
    <row r="6309" customFormat="false" ht="12.75" hidden="false" customHeight="false" outlineLevel="0" collapsed="false">
      <c r="D6309" s="11"/>
    </row>
    <row r="6322" customFormat="false" ht="12.75" hidden="false" customHeight="false" outlineLevel="0" collapsed="false">
      <c r="D6322" s="11"/>
    </row>
    <row r="6335" customFormat="false" ht="12.75" hidden="false" customHeight="false" outlineLevel="0" collapsed="false">
      <c r="D6335" s="11"/>
    </row>
    <row r="6339" customFormat="false" ht="12.75" hidden="false" customHeight="false" outlineLevel="0" collapsed="false">
      <c r="D6339" s="11"/>
    </row>
    <row r="6384" customFormat="false" ht="12.75" hidden="false" customHeight="false" outlineLevel="0" collapsed="false">
      <c r="D6384" s="11"/>
    </row>
    <row r="6403" customFormat="false" ht="12.75" hidden="false" customHeight="false" outlineLevel="0" collapsed="false">
      <c r="D6403" s="11"/>
    </row>
    <row r="6406" customFormat="false" ht="12.75" hidden="false" customHeight="false" outlineLevel="0" collapsed="false">
      <c r="D6406" s="11"/>
    </row>
    <row r="6408" customFormat="false" ht="12.75" hidden="false" customHeight="false" outlineLevel="0" collapsed="false">
      <c r="D6408" s="11"/>
    </row>
    <row r="6417" customFormat="false" ht="12.75" hidden="false" customHeight="false" outlineLevel="0" collapsed="false">
      <c r="A6417" s="13"/>
    </row>
    <row r="6487" customFormat="false" ht="12.75" hidden="false" customHeight="false" outlineLevel="0" collapsed="false">
      <c r="D6487" s="11"/>
    </row>
    <row r="6506" customFormat="false" ht="12.75" hidden="false" customHeight="false" outlineLevel="0" collapsed="false">
      <c r="D6506" s="11"/>
    </row>
    <row r="6527" customFormat="false" ht="12.75" hidden="false" customHeight="false" outlineLevel="0" collapsed="false">
      <c r="D6527" s="11"/>
    </row>
    <row r="6534" customFormat="false" ht="12.75" hidden="false" customHeight="false" outlineLevel="0" collapsed="false">
      <c r="D6534" s="11"/>
    </row>
    <row r="6541" customFormat="false" ht="12.75" hidden="false" customHeight="false" outlineLevel="0" collapsed="false">
      <c r="D6541" s="11"/>
    </row>
    <row r="6543" customFormat="false" ht="12.75" hidden="false" customHeight="false" outlineLevel="0" collapsed="false">
      <c r="D6543" s="11"/>
    </row>
    <row r="6585" customFormat="false" ht="12.75" hidden="false" customHeight="false" outlineLevel="0" collapsed="false">
      <c r="D6585" s="11"/>
    </row>
    <row r="6624" customFormat="false" ht="12.75" hidden="false" customHeight="false" outlineLevel="0" collapsed="false">
      <c r="D6624" s="11"/>
    </row>
    <row r="6649" customFormat="false" ht="12.75" hidden="false" customHeight="false" outlineLevel="0" collapsed="false">
      <c r="D6649" s="11"/>
    </row>
    <row r="6686" customFormat="false" ht="12.75" hidden="false" customHeight="false" outlineLevel="0" collapsed="false">
      <c r="D6686" s="11"/>
    </row>
    <row r="6689" customFormat="false" ht="12.75" hidden="false" customHeight="false" outlineLevel="0" collapsed="false">
      <c r="D6689" s="11"/>
    </row>
    <row r="6696" customFormat="false" ht="12.75" hidden="false" customHeight="false" outlineLevel="0" collapsed="false">
      <c r="D6696" s="11"/>
    </row>
    <row r="6700" customFormat="false" ht="12.75" hidden="false" customHeight="false" outlineLevel="0" collapsed="false">
      <c r="D6700" s="11"/>
    </row>
    <row r="6706" customFormat="false" ht="12.75" hidden="false" customHeight="false" outlineLevel="0" collapsed="false">
      <c r="D6706" s="11"/>
    </row>
    <row r="6732" customFormat="false" ht="12.75" hidden="false" customHeight="false" outlineLevel="0" collapsed="false">
      <c r="D6732" s="11"/>
    </row>
    <row r="6751" customFormat="false" ht="12.75" hidden="false" customHeight="false" outlineLevel="0" collapsed="false">
      <c r="D6751" s="11"/>
    </row>
    <row r="6753" customFormat="false" ht="12.75" hidden="false" customHeight="false" outlineLevel="0" collapsed="false">
      <c r="D6753" s="11"/>
    </row>
    <row r="6758" customFormat="false" ht="12.75" hidden="false" customHeight="false" outlineLevel="0" collapsed="false">
      <c r="D6758" s="11"/>
    </row>
    <row r="6786" customFormat="false" ht="12.75" hidden="false" customHeight="false" outlineLevel="0" collapsed="false">
      <c r="D6786" s="11"/>
    </row>
    <row r="6809" customFormat="false" ht="12.75" hidden="false" customHeight="false" outlineLevel="0" collapsed="false">
      <c r="D6809" s="11"/>
    </row>
    <row r="6810" customFormat="false" ht="12.75" hidden="false" customHeight="false" outlineLevel="0" collapsed="false">
      <c r="D6810" s="11"/>
    </row>
    <row r="6833" customFormat="false" ht="12.75" hidden="false" customHeight="false" outlineLevel="0" collapsed="false">
      <c r="D6833" s="11"/>
    </row>
    <row r="6887" customFormat="false" ht="12.75" hidden="false" customHeight="false" outlineLevel="0" collapsed="false">
      <c r="D6887" s="11"/>
    </row>
    <row r="6915" customFormat="false" ht="12.75" hidden="false" customHeight="false" outlineLevel="0" collapsed="false">
      <c r="D6915" s="11"/>
    </row>
    <row r="6932" customFormat="false" ht="12.75" hidden="false" customHeight="false" outlineLevel="0" collapsed="false">
      <c r="D6932" s="11"/>
    </row>
    <row r="6956" customFormat="false" ht="12.75" hidden="false" customHeight="false" outlineLevel="0" collapsed="false">
      <c r="D6956" s="11"/>
    </row>
    <row r="6964" customFormat="false" ht="12.75" hidden="false" customHeight="false" outlineLevel="0" collapsed="false">
      <c r="D6964" s="11"/>
    </row>
    <row r="6966" customFormat="false" ht="12.75" hidden="false" customHeight="false" outlineLevel="0" collapsed="false">
      <c r="D6966" s="11"/>
    </row>
    <row r="6978" customFormat="false" ht="12.75" hidden="false" customHeight="false" outlineLevel="0" collapsed="false">
      <c r="A6978" s="13"/>
    </row>
    <row r="6979" customFormat="false" ht="12.75" hidden="false" customHeight="false" outlineLevel="0" collapsed="false">
      <c r="D6979" s="11"/>
    </row>
    <row r="6988" customFormat="false" ht="12.75" hidden="false" customHeight="false" outlineLevel="0" collapsed="false">
      <c r="D6988" s="11"/>
    </row>
    <row r="7006" customFormat="false" ht="12.75" hidden="false" customHeight="false" outlineLevel="0" collapsed="false">
      <c r="D7006" s="11"/>
    </row>
    <row r="7017" customFormat="false" ht="12.75" hidden="false" customHeight="false" outlineLevel="0" collapsed="false">
      <c r="D7017" s="11"/>
    </row>
    <row r="7023" customFormat="false" ht="12.75" hidden="false" customHeight="false" outlineLevel="0" collapsed="false">
      <c r="D7023" s="11"/>
    </row>
    <row r="7037" customFormat="false" ht="12.75" hidden="false" customHeight="false" outlineLevel="0" collapsed="false">
      <c r="D7037" s="11"/>
    </row>
    <row r="7060" customFormat="false" ht="12.75" hidden="false" customHeight="false" outlineLevel="0" collapsed="false">
      <c r="D7060" s="11"/>
    </row>
    <row r="7076" customFormat="false" ht="12.75" hidden="false" customHeight="false" outlineLevel="0" collapsed="false">
      <c r="D7076" s="11"/>
    </row>
    <row r="7083" customFormat="false" ht="12.75" hidden="false" customHeight="false" outlineLevel="0" collapsed="false">
      <c r="D7083" s="11"/>
    </row>
    <row r="7108" customFormat="false" ht="12.75" hidden="false" customHeight="false" outlineLevel="0" collapsed="false">
      <c r="D7108" s="11"/>
    </row>
    <row r="7119" customFormat="false" ht="12.75" hidden="false" customHeight="false" outlineLevel="0" collapsed="false">
      <c r="D7119" s="11"/>
    </row>
    <row r="7123" customFormat="false" ht="12.75" hidden="false" customHeight="false" outlineLevel="0" collapsed="false">
      <c r="D7123" s="11"/>
    </row>
    <row r="7136" customFormat="false" ht="12.75" hidden="false" customHeight="false" outlineLevel="0" collapsed="false">
      <c r="D7136" s="11"/>
    </row>
    <row r="7150" customFormat="false" ht="12.75" hidden="false" customHeight="false" outlineLevel="0" collapsed="false">
      <c r="D7150" s="11"/>
    </row>
    <row r="7162" customFormat="false" ht="12.75" hidden="false" customHeight="false" outlineLevel="0" collapsed="false">
      <c r="A7162" s="13"/>
    </row>
    <row r="7163" customFormat="false" ht="12.75" hidden="false" customHeight="false" outlineLevel="0" collapsed="false">
      <c r="D7163" s="11"/>
    </row>
    <row r="7164" customFormat="false" ht="12.75" hidden="false" customHeight="false" outlineLevel="0" collapsed="false">
      <c r="D7164" s="11"/>
    </row>
    <row r="7165" customFormat="false" ht="1.5" hidden="true" customHeight="true" outlineLevel="0" collapsed="false">
      <c r="A7165" s="1" t="s">
        <v>1032</v>
      </c>
      <c r="B7165" s="1" t="s">
        <v>1033</v>
      </c>
      <c r="C7165" s="1" t="s">
        <v>1034</v>
      </c>
      <c r="D7165" s="1" t="n">
        <v>0.00114685905356128</v>
      </c>
      <c r="E7165" s="1" t="n">
        <v>0.0101588266449359</v>
      </c>
      <c r="F7165" s="2" t="n">
        <v>395.632609433654</v>
      </c>
      <c r="G7165" s="2" t="n">
        <v>702.733557217643</v>
      </c>
      <c r="H7165" s="2" t="n">
        <v>639.335114509001</v>
      </c>
      <c r="I7165" s="3" t="n">
        <f aca="false">AVERAGE(F7165:H7165)</f>
        <v>579.233760386766</v>
      </c>
      <c r="J7165" s="3" t="n">
        <f aca="false">LOG(F7165,2)-LOG(H7165,2)</f>
        <v>-0.692410990842866</v>
      </c>
      <c r="K7165" s="3" t="n">
        <f aca="false">LOG(G7165,2)-LOG(H7165,2)</f>
        <v>0.136405458515767</v>
      </c>
      <c r="L7165" s="3" t="n">
        <f aca="false">LOG(F7165,2)-LOG(G7165,2)</f>
        <v>-0.828816449358634</v>
      </c>
    </row>
    <row r="7191" customFormat="false" ht="12.75" hidden="false" customHeight="false" outlineLevel="0" collapsed="false">
      <c r="D7191" s="11"/>
    </row>
    <row r="7197" customFormat="false" ht="12.75" hidden="false" customHeight="false" outlineLevel="0" collapsed="false">
      <c r="D7197" s="11"/>
    </row>
    <row r="7220" customFormat="false" ht="12.75" hidden="false" customHeight="false" outlineLevel="0" collapsed="false">
      <c r="D7220" s="11"/>
    </row>
    <row r="7256" customFormat="false" ht="12.75" hidden="false" customHeight="false" outlineLevel="0" collapsed="false">
      <c r="D7256" s="11"/>
    </row>
    <row r="7261" customFormat="false" ht="12.75" hidden="false" customHeight="false" outlineLevel="0" collapsed="false">
      <c r="D7261" s="11"/>
    </row>
    <row r="7286" customFormat="false" ht="12.75" hidden="false" customHeight="false" outlineLevel="0" collapsed="false">
      <c r="D7286" s="11"/>
    </row>
    <row r="7291" customFormat="false" ht="12.75" hidden="false" customHeight="false" outlineLevel="0" collapsed="false">
      <c r="D7291" s="11"/>
    </row>
    <row r="7300" customFormat="false" ht="12.75" hidden="false" customHeight="false" outlineLevel="0" collapsed="false">
      <c r="D7300" s="11"/>
    </row>
    <row r="7321" customFormat="false" ht="12.75" hidden="false" customHeight="false" outlineLevel="0" collapsed="false">
      <c r="D7321" s="11"/>
    </row>
    <row r="7348" customFormat="false" ht="12.75" hidden="false" customHeight="false" outlineLevel="0" collapsed="false">
      <c r="D7348" s="11"/>
    </row>
    <row r="7354" customFormat="false" ht="12.75" hidden="false" customHeight="false" outlineLevel="0" collapsed="false">
      <c r="D7354" s="11"/>
    </row>
    <row r="7362" customFormat="false" ht="12.75" hidden="false" customHeight="false" outlineLevel="0" collapsed="false">
      <c r="D7362" s="11"/>
    </row>
    <row r="7368" customFormat="false" ht="12.75" hidden="false" customHeight="false" outlineLevel="0" collapsed="false">
      <c r="D7368" s="11"/>
    </row>
    <row r="7385" customFormat="false" ht="12.75" hidden="false" customHeight="false" outlineLevel="0" collapsed="false">
      <c r="D7385" s="11"/>
    </row>
    <row r="7387" customFormat="false" ht="12.75" hidden="false" customHeight="false" outlineLevel="0" collapsed="false">
      <c r="D7387" s="11"/>
    </row>
    <row r="7392" customFormat="false" ht="12.75" hidden="false" customHeight="false" outlineLevel="0" collapsed="false">
      <c r="D7392" s="11"/>
    </row>
    <row r="7396" customFormat="false" ht="12.75" hidden="false" customHeight="false" outlineLevel="0" collapsed="false">
      <c r="D7396" s="11"/>
    </row>
    <row r="7401" customFormat="false" ht="12.75" hidden="false" customHeight="false" outlineLevel="0" collapsed="false">
      <c r="D7401" s="11"/>
    </row>
    <row r="7407" customFormat="false" ht="12.75" hidden="false" customHeight="false" outlineLevel="0" collapsed="false">
      <c r="D7407" s="11"/>
    </row>
    <row r="7444" customFormat="false" ht="12.75" hidden="false" customHeight="false" outlineLevel="0" collapsed="false">
      <c r="D7444" s="11"/>
    </row>
    <row r="7449" customFormat="false" ht="12.75" hidden="false" customHeight="false" outlineLevel="0" collapsed="false">
      <c r="D7449" s="11"/>
    </row>
    <row r="7455" customFormat="false" ht="12.75" hidden="false" customHeight="false" outlineLevel="0" collapsed="false">
      <c r="D7455" s="11"/>
    </row>
    <row r="7485" customFormat="false" ht="12.75" hidden="false" customHeight="false" outlineLevel="0" collapsed="false">
      <c r="D7485" s="11"/>
    </row>
    <row r="7515" customFormat="false" ht="12.75" hidden="false" customHeight="false" outlineLevel="0" collapsed="false">
      <c r="D7515" s="11"/>
    </row>
    <row r="7532" customFormat="false" ht="12.75" hidden="false" customHeight="false" outlineLevel="0" collapsed="false">
      <c r="D7532" s="11"/>
    </row>
    <row r="7564" customFormat="false" ht="12.75" hidden="false" customHeight="false" outlineLevel="0" collapsed="false">
      <c r="D7564" s="11"/>
    </row>
    <row r="7576" customFormat="false" ht="12.75" hidden="false" customHeight="false" outlineLevel="0" collapsed="false">
      <c r="D7576" s="11"/>
    </row>
    <row r="7577" customFormat="false" ht="12.75" hidden="false" customHeight="false" outlineLevel="0" collapsed="false">
      <c r="D7577" s="11"/>
    </row>
    <row r="7578" customFormat="false" ht="12.75" hidden="false" customHeight="false" outlineLevel="0" collapsed="false">
      <c r="D7578" s="11"/>
    </row>
    <row r="7583" customFormat="false" ht="12.75" hidden="false" customHeight="false" outlineLevel="0" collapsed="false">
      <c r="D7583" s="11"/>
    </row>
    <row r="7611" customFormat="false" ht="12.75" hidden="false" customHeight="false" outlineLevel="0" collapsed="false">
      <c r="D7611" s="11"/>
    </row>
    <row r="7615" customFormat="false" ht="12.75" hidden="false" customHeight="false" outlineLevel="0" collapsed="false">
      <c r="D7615" s="11"/>
    </row>
    <row r="7618" customFormat="false" ht="12.75" hidden="false" customHeight="false" outlineLevel="0" collapsed="false">
      <c r="D7618" s="11"/>
    </row>
    <row r="7658" customFormat="false" ht="12.75" hidden="false" customHeight="false" outlineLevel="0" collapsed="false">
      <c r="D7658" s="11"/>
    </row>
    <row r="7678" customFormat="false" ht="12.75" hidden="false" customHeight="false" outlineLevel="0" collapsed="false">
      <c r="D7678" s="11"/>
    </row>
    <row r="7685" customFormat="false" ht="12.75" hidden="false" customHeight="false" outlineLevel="0" collapsed="false">
      <c r="D7685" s="11"/>
    </row>
    <row r="7687" customFormat="false" ht="12.75" hidden="false" customHeight="false" outlineLevel="0" collapsed="false">
      <c r="D7687" s="11"/>
    </row>
    <row r="7691" customFormat="false" ht="12.75" hidden="false" customHeight="false" outlineLevel="0" collapsed="false">
      <c r="D7691" s="11"/>
    </row>
    <row r="7694" customFormat="false" ht="12.75" hidden="false" customHeight="false" outlineLevel="0" collapsed="false">
      <c r="D7694" s="11"/>
    </row>
    <row r="7701" customFormat="false" ht="12.75" hidden="false" customHeight="false" outlineLevel="0" collapsed="false">
      <c r="D7701" s="11"/>
    </row>
    <row r="7703" customFormat="false" ht="12.75" hidden="false" customHeight="false" outlineLevel="0" collapsed="false">
      <c r="D7703" s="11"/>
    </row>
    <row r="7710" customFormat="false" ht="12.75" hidden="false" customHeight="false" outlineLevel="0" collapsed="false">
      <c r="D7710" s="11"/>
    </row>
    <row r="7711" customFormat="false" ht="12.75" hidden="false" customHeight="false" outlineLevel="0" collapsed="false">
      <c r="D7711" s="11"/>
    </row>
    <row r="7712" customFormat="false" ht="12.75" hidden="false" customHeight="false" outlineLevel="0" collapsed="false">
      <c r="D7712" s="11"/>
    </row>
    <row r="7713" customFormat="false" ht="12.75" hidden="false" customHeight="false" outlineLevel="0" collapsed="false">
      <c r="D7713" s="11"/>
    </row>
    <row r="7723" customFormat="false" ht="12.75" hidden="false" customHeight="false" outlineLevel="0" collapsed="false">
      <c r="D7723" s="11"/>
    </row>
    <row r="7727" customFormat="false" ht="12.75" hidden="false" customHeight="false" outlineLevel="0" collapsed="false">
      <c r="D7727" s="11"/>
    </row>
    <row r="7731" customFormat="false" ht="12.75" hidden="false" customHeight="false" outlineLevel="0" collapsed="false">
      <c r="D7731" s="11"/>
    </row>
    <row r="7747" customFormat="false" ht="12.75" hidden="false" customHeight="false" outlineLevel="0" collapsed="false">
      <c r="A7747" s="13"/>
    </row>
    <row r="7756" customFormat="false" ht="12.75" hidden="false" customHeight="false" outlineLevel="0" collapsed="false">
      <c r="D7756" s="11"/>
    </row>
    <row r="7757" customFormat="false" ht="12.75" hidden="false" customHeight="false" outlineLevel="0" collapsed="false">
      <c r="D7757" s="11"/>
    </row>
    <row r="7764" customFormat="false" ht="12.75" hidden="false" customHeight="false" outlineLevel="0" collapsed="false">
      <c r="D7764" s="11"/>
    </row>
    <row r="7772" customFormat="false" ht="12.75" hidden="false" customHeight="false" outlineLevel="0" collapsed="false">
      <c r="D7772" s="11"/>
    </row>
    <row r="7800" customFormat="false" ht="12.75" hidden="false" customHeight="false" outlineLevel="0" collapsed="false">
      <c r="D7800" s="11"/>
    </row>
    <row r="7812" customFormat="false" ht="12.75" hidden="false" customHeight="false" outlineLevel="0" collapsed="false">
      <c r="D7812" s="11"/>
    </row>
    <row r="7822" customFormat="false" ht="12.75" hidden="false" customHeight="false" outlineLevel="0" collapsed="false">
      <c r="D7822" s="11"/>
    </row>
    <row r="7832" customFormat="false" ht="12.75" hidden="false" customHeight="false" outlineLevel="0" collapsed="false">
      <c r="D7832" s="11"/>
    </row>
    <row r="7836" customFormat="false" ht="12.75" hidden="false" customHeight="false" outlineLevel="0" collapsed="false">
      <c r="D7836" s="11"/>
    </row>
    <row r="7850" customFormat="false" ht="12.75" hidden="false" customHeight="false" outlineLevel="0" collapsed="false">
      <c r="D7850" s="11"/>
    </row>
    <row r="7852" customFormat="false" ht="12.75" hidden="false" customHeight="false" outlineLevel="0" collapsed="false">
      <c r="D7852" s="11"/>
    </row>
    <row r="7854" customFormat="false" ht="12.75" hidden="false" customHeight="false" outlineLevel="0" collapsed="false">
      <c r="A7854" s="13"/>
    </row>
    <row r="7889" customFormat="false" ht="12.75" hidden="false" customHeight="false" outlineLevel="0" collapsed="false">
      <c r="D7889" s="11"/>
    </row>
    <row r="7891" customFormat="false" ht="12.75" hidden="false" customHeight="false" outlineLevel="0" collapsed="false">
      <c r="D7891" s="11"/>
    </row>
    <row r="7892" customFormat="false" ht="12.75" hidden="false" customHeight="false" outlineLevel="0" collapsed="false">
      <c r="D7892" s="11"/>
    </row>
    <row r="7893" customFormat="false" ht="12.75" hidden="false" customHeight="false" outlineLevel="0" collapsed="false">
      <c r="D7893" s="11"/>
    </row>
    <row r="7952" customFormat="false" ht="12.75" hidden="false" customHeight="false" outlineLevel="0" collapsed="false">
      <c r="D7952" s="11"/>
    </row>
    <row r="7958" customFormat="false" ht="12.75" hidden="false" customHeight="false" outlineLevel="0" collapsed="false">
      <c r="D7958" s="11"/>
    </row>
    <row r="8010" customFormat="false" ht="12.75" hidden="false" customHeight="false" outlineLevel="0" collapsed="false">
      <c r="D8010" s="11"/>
    </row>
    <row r="8016" customFormat="false" ht="12.75" hidden="false" customHeight="false" outlineLevel="0" collapsed="false">
      <c r="D8016" s="11"/>
    </row>
    <row r="8024" customFormat="false" ht="12.75" hidden="false" customHeight="false" outlineLevel="0" collapsed="false">
      <c r="D8024" s="11"/>
    </row>
    <row r="8030" customFormat="false" ht="12.75" hidden="false" customHeight="false" outlineLevel="0" collapsed="false">
      <c r="D8030" s="11"/>
    </row>
    <row r="8035" customFormat="false" ht="12.75" hidden="false" customHeight="false" outlineLevel="0" collapsed="false">
      <c r="D8035" s="11"/>
    </row>
    <row r="8036" customFormat="false" ht="12.75" hidden="false" customHeight="false" outlineLevel="0" collapsed="false">
      <c r="D8036" s="11"/>
    </row>
    <row r="8048" customFormat="false" ht="12.75" hidden="false" customHeight="false" outlineLevel="0" collapsed="false">
      <c r="D8048" s="11"/>
    </row>
    <row r="8068" customFormat="false" ht="12.75" hidden="false" customHeight="false" outlineLevel="0" collapsed="false">
      <c r="D8068" s="11"/>
    </row>
    <row r="8071" customFormat="false" ht="12.75" hidden="false" customHeight="false" outlineLevel="0" collapsed="false">
      <c r="D8071" s="11"/>
    </row>
    <row r="8097" customFormat="false" ht="12.75" hidden="false" customHeight="false" outlineLevel="0" collapsed="false">
      <c r="D8097" s="11"/>
    </row>
    <row r="8102" customFormat="false" ht="12.75" hidden="false" customHeight="false" outlineLevel="0" collapsed="false">
      <c r="D8102" s="11"/>
    </row>
    <row r="8103" customFormat="false" ht="12.75" hidden="false" customHeight="false" outlineLevel="0" collapsed="false">
      <c r="D8103" s="11"/>
    </row>
    <row r="8108" customFormat="false" ht="12.75" hidden="false" customHeight="false" outlineLevel="0" collapsed="false">
      <c r="D8108" s="11"/>
    </row>
    <row r="8113" customFormat="false" ht="12.75" hidden="false" customHeight="false" outlineLevel="0" collapsed="false">
      <c r="D8113" s="11"/>
    </row>
    <row r="8116" customFormat="false" ht="12.75" hidden="false" customHeight="false" outlineLevel="0" collapsed="false">
      <c r="D8116" s="11"/>
    </row>
    <row r="8135" customFormat="false" ht="12.75" hidden="false" customHeight="false" outlineLevel="0" collapsed="false">
      <c r="D8135" s="11"/>
    </row>
    <row r="8143" customFormat="false" ht="12.75" hidden="false" customHeight="false" outlineLevel="0" collapsed="false">
      <c r="D8143" s="11"/>
    </row>
    <row r="8148" customFormat="false" ht="12.75" hidden="false" customHeight="false" outlineLevel="0" collapsed="false">
      <c r="D8148" s="11"/>
    </row>
    <row r="8156" customFormat="false" ht="12.75" hidden="false" customHeight="false" outlineLevel="0" collapsed="false">
      <c r="D8156" s="11"/>
    </row>
    <row r="8161" customFormat="false" ht="12.75" hidden="false" customHeight="false" outlineLevel="0" collapsed="false">
      <c r="D8161" s="11"/>
    </row>
    <row r="8167" customFormat="false" ht="12.75" hidden="false" customHeight="false" outlineLevel="0" collapsed="false">
      <c r="D8167" s="11"/>
    </row>
    <row r="8174" customFormat="false" ht="12.75" hidden="false" customHeight="false" outlineLevel="0" collapsed="false">
      <c r="D8174" s="11"/>
    </row>
    <row r="8177" customFormat="false" ht="12.75" hidden="false" customHeight="false" outlineLevel="0" collapsed="false">
      <c r="D8177" s="11"/>
    </row>
    <row r="8179" customFormat="false" ht="12.75" hidden="false" customHeight="false" outlineLevel="0" collapsed="false">
      <c r="D8179" s="11"/>
    </row>
    <row r="8180" customFormat="false" ht="12.75" hidden="false" customHeight="false" outlineLevel="0" collapsed="false">
      <c r="D8180" s="11"/>
    </row>
    <row r="8187" customFormat="false" ht="12.75" hidden="false" customHeight="false" outlineLevel="0" collapsed="false">
      <c r="D8187" s="11"/>
    </row>
    <row r="8188" customFormat="false" ht="12.75" hidden="false" customHeight="false" outlineLevel="0" collapsed="false">
      <c r="D8188" s="11"/>
    </row>
    <row r="8193" customFormat="false" ht="12.75" hidden="false" customHeight="false" outlineLevel="0" collapsed="false">
      <c r="D8193" s="11"/>
    </row>
    <row r="8196" customFormat="false" ht="12.75" hidden="false" customHeight="false" outlineLevel="0" collapsed="false">
      <c r="D8196" s="11"/>
    </row>
    <row r="8202" customFormat="false" ht="12.75" hidden="false" customHeight="false" outlineLevel="0" collapsed="false">
      <c r="D8202" s="11"/>
    </row>
    <row r="8220" customFormat="false" ht="12.75" hidden="false" customHeight="false" outlineLevel="0" collapsed="false">
      <c r="D8220" s="11"/>
    </row>
    <row r="8223" customFormat="false" ht="12.75" hidden="false" customHeight="false" outlineLevel="0" collapsed="false">
      <c r="D8223" s="11"/>
      <c r="E8223" s="11"/>
    </row>
    <row r="8235" customFormat="false" ht="12.75" hidden="false" customHeight="false" outlineLevel="0" collapsed="false">
      <c r="D8235" s="11"/>
    </row>
    <row r="8244" customFormat="false" ht="12.75" hidden="false" customHeight="false" outlineLevel="0" collapsed="false">
      <c r="D8244" s="11"/>
    </row>
    <row r="8246" customFormat="false" ht="12.75" hidden="false" customHeight="false" outlineLevel="0" collapsed="false">
      <c r="D8246" s="11"/>
    </row>
    <row r="8251" customFormat="false" ht="12.75" hidden="false" customHeight="false" outlineLevel="0" collapsed="false">
      <c r="D8251" s="11"/>
    </row>
    <row r="8255" customFormat="false" ht="12.75" hidden="false" customHeight="false" outlineLevel="0" collapsed="false">
      <c r="D8255" s="11"/>
    </row>
    <row r="8266" customFormat="false" ht="12.75" hidden="false" customHeight="false" outlineLevel="0" collapsed="false">
      <c r="D8266" s="11"/>
    </row>
    <row r="8267" customFormat="false" ht="12.75" hidden="false" customHeight="false" outlineLevel="0" collapsed="false">
      <c r="D8267" s="11"/>
    </row>
    <row r="8301" customFormat="false" ht="12.75" hidden="false" customHeight="false" outlineLevel="0" collapsed="false">
      <c r="D8301" s="11"/>
    </row>
    <row r="8302" customFormat="false" ht="12.75" hidden="false" customHeight="false" outlineLevel="0" collapsed="false">
      <c r="D8302" s="11"/>
    </row>
    <row r="8305" customFormat="false" ht="12.75" hidden="false" customHeight="false" outlineLevel="0" collapsed="false">
      <c r="D8305" s="11"/>
    </row>
    <row r="8336" customFormat="false" ht="12.75" hidden="false" customHeight="false" outlineLevel="0" collapsed="false">
      <c r="D8336" s="11"/>
    </row>
    <row r="8352" customFormat="false" ht="12.75" hidden="false" customHeight="false" outlineLevel="0" collapsed="false">
      <c r="D8352" s="11"/>
    </row>
    <row r="8354" customFormat="false" ht="12.75" hidden="false" customHeight="false" outlineLevel="0" collapsed="false">
      <c r="D8354" s="11"/>
    </row>
    <row r="8362" customFormat="false" ht="12.75" hidden="false" customHeight="false" outlineLevel="0" collapsed="false">
      <c r="D8362" s="11"/>
    </row>
    <row r="8365" customFormat="false" ht="12.75" hidden="false" customHeight="false" outlineLevel="0" collapsed="false">
      <c r="D8365" s="11"/>
    </row>
    <row r="8366" customFormat="false" ht="12.75" hidden="false" customHeight="false" outlineLevel="0" collapsed="false">
      <c r="D8366" s="11"/>
    </row>
    <row r="8390" customFormat="false" ht="12.75" hidden="false" customHeight="false" outlineLevel="0" collapsed="false">
      <c r="D8390" s="11"/>
    </row>
    <row r="8395" customFormat="false" ht="12.75" hidden="false" customHeight="false" outlineLevel="0" collapsed="false">
      <c r="D8395" s="11"/>
    </row>
    <row r="8396" customFormat="false" ht="12.75" hidden="false" customHeight="false" outlineLevel="0" collapsed="false">
      <c r="D8396" s="11"/>
    </row>
    <row r="8399" customFormat="false" ht="12.75" hidden="false" customHeight="false" outlineLevel="0" collapsed="false">
      <c r="D8399" s="11"/>
    </row>
    <row r="8401" customFormat="false" ht="12.75" hidden="false" customHeight="false" outlineLevel="0" collapsed="false">
      <c r="D8401" s="11"/>
    </row>
    <row r="8411" customFormat="false" ht="12.75" hidden="false" customHeight="false" outlineLevel="0" collapsed="false">
      <c r="D8411" s="11"/>
    </row>
    <row r="8429" customFormat="false" ht="12.75" hidden="false" customHeight="false" outlineLevel="0" collapsed="false">
      <c r="D8429" s="11"/>
    </row>
    <row r="8439" customFormat="false" ht="12.75" hidden="false" customHeight="false" outlineLevel="0" collapsed="false">
      <c r="D8439" s="11"/>
    </row>
    <row r="8444" customFormat="false" ht="12.75" hidden="false" customHeight="false" outlineLevel="0" collapsed="false">
      <c r="D8444" s="11"/>
    </row>
    <row r="8445" customFormat="false" ht="12.75" hidden="false" customHeight="false" outlineLevel="0" collapsed="false">
      <c r="D8445" s="11"/>
    </row>
    <row r="8446" customFormat="false" ht="12.75" hidden="false" customHeight="false" outlineLevel="0" collapsed="false">
      <c r="D8446" s="11"/>
    </row>
    <row r="8459" customFormat="false" ht="12.75" hidden="false" customHeight="false" outlineLevel="0" collapsed="false">
      <c r="D8459" s="11"/>
    </row>
    <row r="8460" customFormat="false" ht="12.75" hidden="false" customHeight="false" outlineLevel="0" collapsed="false">
      <c r="D8460" s="11"/>
    </row>
    <row r="8464" customFormat="false" ht="12.75" hidden="false" customHeight="false" outlineLevel="0" collapsed="false">
      <c r="D8464" s="11"/>
    </row>
    <row r="8480" customFormat="false" ht="12.75" hidden="false" customHeight="false" outlineLevel="0" collapsed="false">
      <c r="D8480" s="11"/>
    </row>
    <row r="8490" customFormat="false" ht="12.75" hidden="false" customHeight="false" outlineLevel="0" collapsed="false">
      <c r="D8490" s="11"/>
    </row>
    <row r="8492" customFormat="false" ht="12.75" hidden="false" customHeight="false" outlineLevel="0" collapsed="false">
      <c r="D8492" s="11"/>
    </row>
    <row r="8493" customFormat="false" ht="12.75" hidden="false" customHeight="false" outlineLevel="0" collapsed="false">
      <c r="D8493" s="11"/>
    </row>
    <row r="8494" customFormat="false" ht="12.75" hidden="false" customHeight="false" outlineLevel="0" collapsed="false">
      <c r="D8494" s="11"/>
    </row>
    <row r="8495" customFormat="false" ht="12.75" hidden="false" customHeight="false" outlineLevel="0" collapsed="false">
      <c r="D8495" s="11"/>
    </row>
    <row r="8507" customFormat="false" ht="12.75" hidden="false" customHeight="false" outlineLevel="0" collapsed="false">
      <c r="D8507" s="11"/>
    </row>
    <row r="8508" customFormat="false" ht="12.75" hidden="false" customHeight="false" outlineLevel="0" collapsed="false">
      <c r="D8508" s="11"/>
    </row>
    <row r="8515" customFormat="false" ht="12.75" hidden="false" customHeight="false" outlineLevel="0" collapsed="false">
      <c r="D8515" s="11"/>
    </row>
    <row r="8524" customFormat="false" ht="12.75" hidden="false" customHeight="false" outlineLevel="0" collapsed="false">
      <c r="D8524" s="11"/>
    </row>
    <row r="8534" customFormat="false" ht="12.75" hidden="false" customHeight="false" outlineLevel="0" collapsed="false">
      <c r="D8534" s="11"/>
    </row>
    <row r="8548" customFormat="false" ht="12.75" hidden="false" customHeight="false" outlineLevel="0" collapsed="false">
      <c r="D8548" s="11"/>
    </row>
    <row r="8562" customFormat="false" ht="12.75" hidden="false" customHeight="false" outlineLevel="0" collapsed="false">
      <c r="D8562" s="11"/>
    </row>
    <row r="8574" customFormat="false" ht="12.75" hidden="false" customHeight="false" outlineLevel="0" collapsed="false">
      <c r="D8574" s="11"/>
    </row>
    <row r="8576" customFormat="false" ht="12.75" hidden="false" customHeight="false" outlineLevel="0" collapsed="false">
      <c r="D8576" s="11"/>
    </row>
    <row r="8587" customFormat="false" ht="12.75" hidden="false" customHeight="false" outlineLevel="0" collapsed="false">
      <c r="D8587" s="11"/>
    </row>
    <row r="8588" customFormat="false" ht="12.75" hidden="false" customHeight="false" outlineLevel="0" collapsed="false">
      <c r="D8588" s="11"/>
    </row>
    <row r="8596" customFormat="false" ht="12.75" hidden="false" customHeight="false" outlineLevel="0" collapsed="false">
      <c r="D8596" s="11"/>
    </row>
    <row r="8602" customFormat="false" ht="12.75" hidden="false" customHeight="false" outlineLevel="0" collapsed="false">
      <c r="D8602" s="11"/>
    </row>
    <row r="8606" customFormat="false" ht="12.75" hidden="false" customHeight="false" outlineLevel="0" collapsed="false">
      <c r="D8606" s="11"/>
    </row>
    <row r="8610" customFormat="false" ht="12.75" hidden="false" customHeight="false" outlineLevel="0" collapsed="false">
      <c r="D8610" s="11"/>
    </row>
    <row r="8615" customFormat="false" ht="12.75" hidden="false" customHeight="false" outlineLevel="0" collapsed="false">
      <c r="D8615" s="11"/>
    </row>
    <row r="8626" customFormat="false" ht="12.75" hidden="false" customHeight="false" outlineLevel="0" collapsed="false">
      <c r="D8626" s="11"/>
    </row>
    <row r="8628" customFormat="false" ht="12.75" hidden="false" customHeight="false" outlineLevel="0" collapsed="false">
      <c r="D8628" s="11"/>
    </row>
    <row r="8639" customFormat="false" ht="12.75" hidden="false" customHeight="false" outlineLevel="0" collapsed="false">
      <c r="D8639" s="11"/>
    </row>
    <row r="8640" customFormat="false" ht="12.75" hidden="false" customHeight="false" outlineLevel="0" collapsed="false">
      <c r="D8640" s="11"/>
    </row>
    <row r="8648" customFormat="false" ht="12.75" hidden="false" customHeight="false" outlineLevel="0" collapsed="false">
      <c r="D8648" s="11"/>
    </row>
    <row r="8649" customFormat="false" ht="12.75" hidden="false" customHeight="false" outlineLevel="0" collapsed="false">
      <c r="D8649" s="11"/>
    </row>
    <row r="8650" customFormat="false" ht="12.75" hidden="false" customHeight="false" outlineLevel="0" collapsed="false">
      <c r="D8650" s="11"/>
    </row>
    <row r="8653" customFormat="false" ht="12.75" hidden="false" customHeight="false" outlineLevel="0" collapsed="false">
      <c r="D8653" s="11"/>
    </row>
    <row r="8659" customFormat="false" ht="12.75" hidden="false" customHeight="false" outlineLevel="0" collapsed="false">
      <c r="D8659" s="11"/>
    </row>
    <row r="8661" customFormat="false" ht="12.75" hidden="false" customHeight="false" outlineLevel="0" collapsed="false">
      <c r="D8661" s="11"/>
    </row>
    <row r="8675" customFormat="false" ht="12.75" hidden="false" customHeight="false" outlineLevel="0" collapsed="false">
      <c r="D8675" s="11"/>
    </row>
    <row r="8677" customFormat="false" ht="12.75" hidden="false" customHeight="false" outlineLevel="0" collapsed="false">
      <c r="D8677" s="11"/>
    </row>
    <row r="8680" customFormat="false" ht="12.75" hidden="false" customHeight="false" outlineLevel="0" collapsed="false">
      <c r="D8680" s="11"/>
    </row>
    <row r="8696" customFormat="false" ht="12.75" hidden="false" customHeight="false" outlineLevel="0" collapsed="false">
      <c r="D8696" s="11"/>
    </row>
    <row r="8700" customFormat="false" ht="12.75" hidden="false" customHeight="false" outlineLevel="0" collapsed="false">
      <c r="D8700" s="11"/>
    </row>
    <row r="8704" customFormat="false" ht="12.75" hidden="false" customHeight="false" outlineLevel="0" collapsed="false">
      <c r="D8704" s="11"/>
    </row>
    <row r="8712" customFormat="false" ht="12.75" hidden="false" customHeight="false" outlineLevel="0" collapsed="false">
      <c r="D8712" s="11"/>
    </row>
    <row r="8719" customFormat="false" ht="12.75" hidden="false" customHeight="false" outlineLevel="0" collapsed="false">
      <c r="D8719" s="11"/>
    </row>
    <row r="8722" customFormat="false" ht="12.75" hidden="false" customHeight="false" outlineLevel="0" collapsed="false">
      <c r="D8722" s="11"/>
    </row>
    <row r="8728" customFormat="false" ht="12.75" hidden="false" customHeight="false" outlineLevel="0" collapsed="false">
      <c r="D8728" s="11"/>
    </row>
    <row r="8733" customFormat="false" ht="12.75" hidden="false" customHeight="false" outlineLevel="0" collapsed="false">
      <c r="D8733" s="11"/>
    </row>
    <row r="8739" customFormat="false" ht="12.75" hidden="false" customHeight="false" outlineLevel="0" collapsed="false">
      <c r="D8739" s="11"/>
    </row>
    <row r="8742" customFormat="false" ht="12.75" hidden="false" customHeight="false" outlineLevel="0" collapsed="false">
      <c r="D8742" s="11"/>
    </row>
    <row r="8747" customFormat="false" ht="12.75" hidden="false" customHeight="false" outlineLevel="0" collapsed="false">
      <c r="D8747" s="11"/>
    </row>
    <row r="8750" customFormat="false" ht="12.75" hidden="false" customHeight="false" outlineLevel="0" collapsed="false">
      <c r="D8750" s="11"/>
    </row>
    <row r="8753" customFormat="false" ht="12.75" hidden="false" customHeight="false" outlineLevel="0" collapsed="false">
      <c r="D8753" s="11"/>
    </row>
    <row r="8755" customFormat="false" ht="12.75" hidden="false" customHeight="false" outlineLevel="0" collapsed="false">
      <c r="D8755" s="11"/>
    </row>
    <row r="8761" customFormat="false" ht="12.75" hidden="false" customHeight="false" outlineLevel="0" collapsed="false">
      <c r="D8761" s="11"/>
    </row>
    <row r="8762" customFormat="false" ht="12.75" hidden="false" customHeight="false" outlineLevel="0" collapsed="false">
      <c r="D8762" s="11"/>
    </row>
    <row r="8767" customFormat="false" ht="12.75" hidden="false" customHeight="false" outlineLevel="0" collapsed="false">
      <c r="D8767" s="11"/>
    </row>
    <row r="8768" customFormat="false" ht="12.75" hidden="false" customHeight="false" outlineLevel="0" collapsed="false">
      <c r="D8768" s="11"/>
    </row>
    <row r="8769" customFormat="false" ht="12.75" hidden="false" customHeight="false" outlineLevel="0" collapsed="false">
      <c r="D8769" s="11"/>
    </row>
    <row r="8770" customFormat="false" ht="12.75" hidden="false" customHeight="false" outlineLevel="0" collapsed="false">
      <c r="D8770" s="11"/>
    </row>
    <row r="8775" customFormat="false" ht="12.75" hidden="false" customHeight="false" outlineLevel="0" collapsed="false">
      <c r="D8775" s="11"/>
    </row>
    <row r="8789" customFormat="false" ht="12.75" hidden="false" customHeight="false" outlineLevel="0" collapsed="false">
      <c r="D8789" s="11"/>
      <c r="E8789" s="11"/>
    </row>
    <row r="8792" customFormat="false" ht="12.75" hidden="false" customHeight="false" outlineLevel="0" collapsed="false">
      <c r="D8792" s="11"/>
    </row>
    <row r="8794" customFormat="false" ht="12.75" hidden="false" customHeight="false" outlineLevel="0" collapsed="false">
      <c r="D8794" s="11"/>
    </row>
    <row r="8798" customFormat="false" ht="12.75" hidden="false" customHeight="false" outlineLevel="0" collapsed="false">
      <c r="D8798" s="11"/>
    </row>
    <row r="8804" customFormat="false" ht="12.75" hidden="false" customHeight="false" outlineLevel="0" collapsed="false">
      <c r="D8804" s="11"/>
    </row>
    <row r="8809" customFormat="false" ht="12.75" hidden="false" customHeight="false" outlineLevel="0" collapsed="false">
      <c r="D8809" s="11"/>
    </row>
    <row r="8813" customFormat="false" ht="12.75" hidden="false" customHeight="false" outlineLevel="0" collapsed="false">
      <c r="D8813" s="11"/>
    </row>
    <row r="8814" customFormat="false" ht="12.75" hidden="false" customHeight="false" outlineLevel="0" collapsed="false">
      <c r="D8814" s="11"/>
    </row>
    <row r="8824" customFormat="false" ht="12.75" hidden="false" customHeight="false" outlineLevel="0" collapsed="false">
      <c r="D8824" s="11"/>
    </row>
    <row r="8837" customFormat="false" ht="12.75" hidden="false" customHeight="false" outlineLevel="0" collapsed="false">
      <c r="D8837" s="11"/>
    </row>
    <row r="8839" customFormat="false" ht="12.75" hidden="false" customHeight="false" outlineLevel="0" collapsed="false">
      <c r="D8839" s="11"/>
    </row>
    <row r="8850" customFormat="false" ht="12.75" hidden="false" customHeight="false" outlineLevel="0" collapsed="false">
      <c r="D8850" s="11"/>
    </row>
    <row r="8854" customFormat="false" ht="12.75" hidden="false" customHeight="false" outlineLevel="0" collapsed="false">
      <c r="D8854" s="11"/>
    </row>
    <row r="8872" customFormat="false" ht="12.75" hidden="false" customHeight="false" outlineLevel="0" collapsed="false">
      <c r="D8872" s="11"/>
    </row>
    <row r="8879" customFormat="false" ht="12.75" hidden="false" customHeight="false" outlineLevel="0" collapsed="false">
      <c r="D8879" s="11"/>
    </row>
    <row r="8881" customFormat="false" ht="12.75" hidden="false" customHeight="false" outlineLevel="0" collapsed="false">
      <c r="D8881" s="11"/>
    </row>
    <row r="8898" customFormat="false" ht="12.75" hidden="false" customHeight="false" outlineLevel="0" collapsed="false">
      <c r="D8898" s="11"/>
    </row>
    <row r="8899" customFormat="false" ht="12.75" hidden="false" customHeight="false" outlineLevel="0" collapsed="false">
      <c r="D8899" s="11"/>
    </row>
    <row r="8902" customFormat="false" ht="12.75" hidden="false" customHeight="false" outlineLevel="0" collapsed="false">
      <c r="D8902" s="11"/>
    </row>
    <row r="8908" customFormat="false" ht="12.75" hidden="false" customHeight="false" outlineLevel="0" collapsed="false">
      <c r="D8908" s="11"/>
    </row>
    <row r="8912" customFormat="false" ht="12.75" hidden="false" customHeight="false" outlineLevel="0" collapsed="false">
      <c r="D8912" s="11"/>
    </row>
    <row r="8917" customFormat="false" ht="12.75" hidden="false" customHeight="false" outlineLevel="0" collapsed="false">
      <c r="D8917" s="11"/>
    </row>
    <row r="8920" customFormat="false" ht="12.75" hidden="false" customHeight="false" outlineLevel="0" collapsed="false">
      <c r="D8920" s="11"/>
    </row>
    <row r="8921" customFormat="false" ht="12.75" hidden="false" customHeight="false" outlineLevel="0" collapsed="false">
      <c r="D8921" s="11"/>
    </row>
    <row r="8922" customFormat="false" ht="12.75" hidden="false" customHeight="false" outlineLevel="0" collapsed="false">
      <c r="D8922" s="11"/>
    </row>
    <row r="8923" customFormat="false" ht="12.75" hidden="false" customHeight="false" outlineLevel="0" collapsed="false">
      <c r="D8923" s="11"/>
      <c r="E8923" s="11"/>
    </row>
    <row r="8924" customFormat="false" ht="12.75" hidden="false" customHeight="false" outlineLevel="0" collapsed="false">
      <c r="D8924" s="11"/>
    </row>
    <row r="8925" customFormat="false" ht="12.75" hidden="false" customHeight="false" outlineLevel="0" collapsed="false">
      <c r="D8925" s="11"/>
    </row>
    <row r="8931" customFormat="false" ht="12.75" hidden="false" customHeight="false" outlineLevel="0" collapsed="false">
      <c r="D8931" s="11"/>
    </row>
    <row r="8935" customFormat="false" ht="12.75" hidden="false" customHeight="false" outlineLevel="0" collapsed="false">
      <c r="D8935" s="11"/>
    </row>
    <row r="8936" customFormat="false" ht="12.75" hidden="false" customHeight="false" outlineLevel="0" collapsed="false">
      <c r="D8936" s="11"/>
    </row>
    <row r="8939" customFormat="false" ht="12.75" hidden="false" customHeight="false" outlineLevel="0" collapsed="false">
      <c r="D8939" s="11"/>
    </row>
    <row r="8942" customFormat="false" ht="12.75" hidden="false" customHeight="false" outlineLevel="0" collapsed="false">
      <c r="D8942" s="11"/>
    </row>
    <row r="8943" customFormat="false" ht="12.75" hidden="false" customHeight="false" outlineLevel="0" collapsed="false">
      <c r="D8943" s="11"/>
    </row>
    <row r="8949" customFormat="false" ht="12.75" hidden="false" customHeight="false" outlineLevel="0" collapsed="false">
      <c r="D8949" s="11"/>
    </row>
    <row r="8950" customFormat="false" ht="12.75" hidden="false" customHeight="false" outlineLevel="0" collapsed="false">
      <c r="D8950" s="11"/>
    </row>
    <row r="8954" customFormat="false" ht="12.75" hidden="false" customHeight="false" outlineLevel="0" collapsed="false">
      <c r="D8954" s="11"/>
    </row>
    <row r="8957" customFormat="false" ht="12.75" hidden="false" customHeight="false" outlineLevel="0" collapsed="false">
      <c r="D8957" s="11"/>
    </row>
    <row r="8959" customFormat="false" ht="12.75" hidden="false" customHeight="false" outlineLevel="0" collapsed="false">
      <c r="D8959" s="11"/>
    </row>
    <row r="8961" customFormat="false" ht="12.75" hidden="false" customHeight="false" outlineLevel="0" collapsed="false">
      <c r="D8961" s="11"/>
    </row>
    <row r="8970" customFormat="false" ht="12.75" hidden="false" customHeight="false" outlineLevel="0" collapsed="false">
      <c r="D8970" s="11"/>
    </row>
    <row r="8971" customFormat="false" ht="12.75" hidden="false" customHeight="false" outlineLevel="0" collapsed="false">
      <c r="D8971" s="11"/>
    </row>
    <row r="8974" customFormat="false" ht="12.75" hidden="false" customHeight="false" outlineLevel="0" collapsed="false">
      <c r="D8974" s="11"/>
    </row>
    <row r="8977" customFormat="false" ht="12.75" hidden="false" customHeight="false" outlineLevel="0" collapsed="false">
      <c r="D8977" s="11"/>
    </row>
    <row r="8983" customFormat="false" ht="12.75" hidden="false" customHeight="false" outlineLevel="0" collapsed="false">
      <c r="D8983" s="11"/>
    </row>
    <row r="8985" customFormat="false" ht="12.75" hidden="false" customHeight="false" outlineLevel="0" collapsed="false">
      <c r="D8985" s="11"/>
    </row>
    <row r="8988" customFormat="false" ht="12.75" hidden="false" customHeight="false" outlineLevel="0" collapsed="false">
      <c r="D8988" s="11"/>
    </row>
    <row r="8989" customFormat="false" ht="12.75" hidden="false" customHeight="false" outlineLevel="0" collapsed="false">
      <c r="D8989" s="11"/>
    </row>
    <row r="8990" customFormat="false" ht="12.75" hidden="false" customHeight="false" outlineLevel="0" collapsed="false">
      <c r="D8990" s="11"/>
    </row>
    <row r="8991" customFormat="false" ht="12.75" hidden="false" customHeight="false" outlineLevel="0" collapsed="false">
      <c r="D8991" s="11"/>
    </row>
    <row r="9008" customFormat="false" ht="12.75" hidden="false" customHeight="false" outlineLevel="0" collapsed="false">
      <c r="D9008" s="11"/>
    </row>
    <row r="9041" customFormat="false" ht="12.75" hidden="false" customHeight="false" outlineLevel="0" collapsed="false">
      <c r="D9041" s="11"/>
    </row>
    <row r="9043" customFormat="false" ht="12.75" hidden="false" customHeight="false" outlineLevel="0" collapsed="false">
      <c r="D9043" s="11"/>
    </row>
    <row r="9045" customFormat="false" ht="12.75" hidden="false" customHeight="false" outlineLevel="0" collapsed="false">
      <c r="D9045" s="11"/>
    </row>
    <row r="9050" customFormat="false" ht="12.75" hidden="false" customHeight="false" outlineLevel="0" collapsed="false">
      <c r="D9050" s="11"/>
    </row>
    <row r="9055" customFormat="false" ht="12.75" hidden="false" customHeight="false" outlineLevel="0" collapsed="false">
      <c r="D9055" s="11"/>
    </row>
    <row r="9062" customFormat="false" ht="12.75" hidden="false" customHeight="false" outlineLevel="0" collapsed="false">
      <c r="D9062" s="11"/>
    </row>
    <row r="9081" customFormat="false" ht="12.75" hidden="false" customHeight="false" outlineLevel="0" collapsed="false">
      <c r="D9081" s="11"/>
    </row>
    <row r="9083" customFormat="false" ht="12.75" hidden="false" customHeight="false" outlineLevel="0" collapsed="false">
      <c r="D9083" s="11"/>
    </row>
    <row r="9086" customFormat="false" ht="12.75" hidden="false" customHeight="false" outlineLevel="0" collapsed="false">
      <c r="D9086" s="11"/>
    </row>
    <row r="9094" customFormat="false" ht="12.75" hidden="false" customHeight="false" outlineLevel="0" collapsed="false">
      <c r="D9094" s="11"/>
    </row>
    <row r="9096" customFormat="false" ht="12.75" hidden="false" customHeight="false" outlineLevel="0" collapsed="false">
      <c r="D9096" s="11"/>
    </row>
    <row r="9100" customFormat="false" ht="12.75" hidden="false" customHeight="false" outlineLevel="0" collapsed="false">
      <c r="D9100" s="11"/>
    </row>
    <row r="9105" customFormat="false" ht="12.75" hidden="false" customHeight="false" outlineLevel="0" collapsed="false">
      <c r="D9105" s="11"/>
    </row>
    <row r="9110" customFormat="false" ht="12.75" hidden="false" customHeight="false" outlineLevel="0" collapsed="false">
      <c r="D9110" s="11"/>
    </row>
    <row r="9113" customFormat="false" ht="12.75" hidden="false" customHeight="false" outlineLevel="0" collapsed="false">
      <c r="D9113" s="11"/>
    </row>
    <row r="9114" customFormat="false" ht="12.75" hidden="false" customHeight="false" outlineLevel="0" collapsed="false">
      <c r="D9114" s="11"/>
    </row>
    <row r="9119" customFormat="false" ht="12.75" hidden="false" customHeight="false" outlineLevel="0" collapsed="false">
      <c r="D9119" s="11"/>
    </row>
    <row r="9122" customFormat="false" ht="12.75" hidden="false" customHeight="false" outlineLevel="0" collapsed="false">
      <c r="D9122" s="11"/>
    </row>
    <row r="9130" customFormat="false" ht="12.75" hidden="false" customHeight="false" outlineLevel="0" collapsed="false">
      <c r="D9130" s="11"/>
    </row>
    <row r="9135" customFormat="false" ht="12.75" hidden="false" customHeight="false" outlineLevel="0" collapsed="false">
      <c r="D9135" s="11"/>
    </row>
    <row r="9137" customFormat="false" ht="12.75" hidden="false" customHeight="false" outlineLevel="0" collapsed="false">
      <c r="D9137" s="11"/>
    </row>
    <row r="9141" customFormat="false" ht="12.75" hidden="false" customHeight="false" outlineLevel="0" collapsed="false">
      <c r="D9141" s="11"/>
    </row>
    <row r="9142" customFormat="false" ht="12.75" hidden="false" customHeight="false" outlineLevel="0" collapsed="false">
      <c r="D9142" s="11"/>
    </row>
    <row r="9143" customFormat="false" ht="12.75" hidden="false" customHeight="false" outlineLevel="0" collapsed="false">
      <c r="D9143" s="11"/>
    </row>
    <row r="9145" customFormat="false" ht="12.75" hidden="false" customHeight="false" outlineLevel="0" collapsed="false">
      <c r="D9145" s="11"/>
    </row>
    <row r="9147" customFormat="false" ht="12.75" hidden="false" customHeight="false" outlineLevel="0" collapsed="false">
      <c r="D9147" s="11"/>
    </row>
    <row r="9148" customFormat="false" ht="12.75" hidden="false" customHeight="false" outlineLevel="0" collapsed="false">
      <c r="D9148" s="11"/>
    </row>
    <row r="9158" customFormat="false" ht="12.75" hidden="false" customHeight="false" outlineLevel="0" collapsed="false">
      <c r="D9158" s="11"/>
    </row>
    <row r="9164" customFormat="false" ht="12.75" hidden="false" customHeight="false" outlineLevel="0" collapsed="false">
      <c r="D9164" s="11"/>
    </row>
    <row r="9166" customFormat="false" ht="12.75" hidden="false" customHeight="false" outlineLevel="0" collapsed="false">
      <c r="D9166" s="11"/>
    </row>
    <row r="9169" customFormat="false" ht="12.75" hidden="false" customHeight="false" outlineLevel="0" collapsed="false">
      <c r="D9169" s="11"/>
    </row>
    <row r="9178" customFormat="false" ht="12.75" hidden="false" customHeight="false" outlineLevel="0" collapsed="false">
      <c r="D9178" s="11"/>
    </row>
    <row r="9179" customFormat="false" ht="12.75" hidden="false" customHeight="false" outlineLevel="0" collapsed="false">
      <c r="D9179" s="11"/>
    </row>
    <row r="9181" customFormat="false" ht="12.75" hidden="false" customHeight="false" outlineLevel="0" collapsed="false">
      <c r="D9181" s="11"/>
    </row>
    <row r="9183" customFormat="false" ht="12.75" hidden="false" customHeight="false" outlineLevel="0" collapsed="false">
      <c r="D9183" s="11"/>
    </row>
    <row r="9189" customFormat="false" ht="12.75" hidden="false" customHeight="false" outlineLevel="0" collapsed="false">
      <c r="D9189" s="11"/>
    </row>
    <row r="9193" customFormat="false" ht="12.75" hidden="false" customHeight="false" outlineLevel="0" collapsed="false">
      <c r="D9193" s="11"/>
    </row>
    <row r="9195" customFormat="false" ht="12.75" hidden="false" customHeight="false" outlineLevel="0" collapsed="false">
      <c r="D9195" s="11"/>
    </row>
    <row r="9198" customFormat="false" ht="12.75" hidden="false" customHeight="false" outlineLevel="0" collapsed="false">
      <c r="D9198" s="11"/>
    </row>
    <row r="9201" customFormat="false" ht="12.75" hidden="false" customHeight="false" outlineLevel="0" collapsed="false">
      <c r="D9201" s="11"/>
    </row>
    <row r="9205" customFormat="false" ht="12.75" hidden="false" customHeight="false" outlineLevel="0" collapsed="false">
      <c r="D9205" s="11"/>
    </row>
    <row r="9215" customFormat="false" ht="12.75" hidden="false" customHeight="false" outlineLevel="0" collapsed="false">
      <c r="D9215" s="11"/>
    </row>
    <row r="9225" customFormat="false" ht="12.75" hidden="false" customHeight="false" outlineLevel="0" collapsed="false">
      <c r="D9225" s="11"/>
    </row>
    <row r="9226" customFormat="false" ht="12.75" hidden="false" customHeight="false" outlineLevel="0" collapsed="false">
      <c r="D9226" s="11"/>
    </row>
    <row r="9233" customFormat="false" ht="12.75" hidden="false" customHeight="false" outlineLevel="0" collapsed="false">
      <c r="D9233" s="11"/>
    </row>
    <row r="9235" customFormat="false" ht="12.75" hidden="false" customHeight="false" outlineLevel="0" collapsed="false">
      <c r="D9235" s="11"/>
    </row>
    <row r="9242" customFormat="false" ht="12.75" hidden="false" customHeight="false" outlineLevel="0" collapsed="false">
      <c r="D9242" s="11"/>
    </row>
    <row r="9246" customFormat="false" ht="12.75" hidden="false" customHeight="false" outlineLevel="0" collapsed="false">
      <c r="D9246" s="11"/>
    </row>
    <row r="9249" customFormat="false" ht="12.75" hidden="false" customHeight="false" outlineLevel="0" collapsed="false">
      <c r="D9249" s="11"/>
    </row>
    <row r="9250" customFormat="false" ht="12.75" hidden="false" customHeight="false" outlineLevel="0" collapsed="false">
      <c r="D9250" s="11"/>
    </row>
    <row r="9255" customFormat="false" ht="12.75" hidden="false" customHeight="false" outlineLevel="0" collapsed="false">
      <c r="D9255" s="11"/>
    </row>
    <row r="9263" customFormat="false" ht="12.75" hidden="false" customHeight="false" outlineLevel="0" collapsed="false">
      <c r="D9263" s="11"/>
    </row>
    <row r="9264" customFormat="false" ht="12.75" hidden="false" customHeight="false" outlineLevel="0" collapsed="false">
      <c r="D9264" s="11"/>
    </row>
    <row r="9265" customFormat="false" ht="12.75" hidden="false" customHeight="false" outlineLevel="0" collapsed="false">
      <c r="D9265" s="11"/>
      <c r="E9265" s="11"/>
    </row>
    <row r="9276" customFormat="false" ht="12.75" hidden="false" customHeight="false" outlineLevel="0" collapsed="false">
      <c r="D9276" s="11"/>
    </row>
    <row r="9287" customFormat="false" ht="12.75" hidden="false" customHeight="false" outlineLevel="0" collapsed="false">
      <c r="D9287" s="11"/>
    </row>
    <row r="9288" customFormat="false" ht="12.75" hidden="false" customHeight="false" outlineLevel="0" collapsed="false">
      <c r="D9288" s="11"/>
    </row>
    <row r="9292" customFormat="false" ht="12.75" hidden="false" customHeight="false" outlineLevel="0" collapsed="false">
      <c r="D9292" s="11"/>
    </row>
    <row r="9295" customFormat="false" ht="12.75" hidden="false" customHeight="false" outlineLevel="0" collapsed="false">
      <c r="D9295" s="11"/>
    </row>
    <row r="9298" customFormat="false" ht="12.75" hidden="false" customHeight="false" outlineLevel="0" collapsed="false">
      <c r="D9298" s="11"/>
    </row>
    <row r="9304" customFormat="false" ht="12.75" hidden="false" customHeight="false" outlineLevel="0" collapsed="false">
      <c r="D9304" s="11"/>
    </row>
    <row r="9306" customFormat="false" ht="12.75" hidden="false" customHeight="false" outlineLevel="0" collapsed="false">
      <c r="D9306" s="11"/>
    </row>
    <row r="9314" customFormat="false" ht="12.75" hidden="false" customHeight="false" outlineLevel="0" collapsed="false">
      <c r="D9314" s="11"/>
    </row>
    <row r="9317" customFormat="false" ht="12.75" hidden="false" customHeight="false" outlineLevel="0" collapsed="false">
      <c r="D9317" s="11"/>
    </row>
    <row r="9319" customFormat="false" ht="12.75" hidden="false" customHeight="false" outlineLevel="0" collapsed="false">
      <c r="D9319" s="11"/>
    </row>
    <row r="9324" customFormat="false" ht="12.75" hidden="false" customHeight="false" outlineLevel="0" collapsed="false">
      <c r="D9324" s="11"/>
    </row>
    <row r="9338" customFormat="false" ht="12.75" hidden="false" customHeight="false" outlineLevel="0" collapsed="false">
      <c r="D9338" s="11"/>
    </row>
    <row r="9340" customFormat="false" ht="12.75" hidden="false" customHeight="false" outlineLevel="0" collapsed="false">
      <c r="D9340" s="11"/>
    </row>
    <row r="9341" customFormat="false" ht="12.75" hidden="false" customHeight="false" outlineLevel="0" collapsed="false">
      <c r="D9341" s="11"/>
    </row>
    <row r="9342" customFormat="false" ht="12.75" hidden="false" customHeight="false" outlineLevel="0" collapsed="false">
      <c r="D9342" s="11"/>
    </row>
    <row r="9360" customFormat="false" ht="12.75" hidden="false" customHeight="false" outlineLevel="0" collapsed="false">
      <c r="D9360" s="11"/>
    </row>
    <row r="9361" customFormat="false" ht="12.75" hidden="false" customHeight="false" outlineLevel="0" collapsed="false">
      <c r="D9361" s="11"/>
    </row>
    <row r="9362" customFormat="false" ht="12.75" hidden="false" customHeight="false" outlineLevel="0" collapsed="false">
      <c r="D9362" s="11"/>
    </row>
    <row r="9364" customFormat="false" ht="12.75" hidden="false" customHeight="false" outlineLevel="0" collapsed="false">
      <c r="D9364" s="11"/>
    </row>
    <row r="9365" customFormat="false" ht="12.75" hidden="false" customHeight="false" outlineLevel="0" collapsed="false">
      <c r="D9365" s="11"/>
    </row>
    <row r="9366" customFormat="false" ht="12.75" hidden="false" customHeight="false" outlineLevel="0" collapsed="false">
      <c r="D9366" s="11"/>
    </row>
    <row r="9377" customFormat="false" ht="12.75" hidden="false" customHeight="false" outlineLevel="0" collapsed="false">
      <c r="D9377" s="11"/>
    </row>
    <row r="9382" customFormat="false" ht="12.75" hidden="false" customHeight="false" outlineLevel="0" collapsed="false">
      <c r="D9382" s="11"/>
    </row>
    <row r="9387" customFormat="false" ht="12.75" hidden="false" customHeight="false" outlineLevel="0" collapsed="false">
      <c r="D9387" s="11"/>
    </row>
    <row r="9390" customFormat="false" ht="12.75" hidden="false" customHeight="false" outlineLevel="0" collapsed="false">
      <c r="D9390" s="11"/>
    </row>
    <row r="9399" customFormat="false" ht="12.75" hidden="false" customHeight="false" outlineLevel="0" collapsed="false">
      <c r="D9399" s="11"/>
    </row>
    <row r="9400" customFormat="false" ht="12.75" hidden="false" customHeight="false" outlineLevel="0" collapsed="false">
      <c r="D9400" s="11"/>
    </row>
    <row r="9401" customFormat="false" ht="12.75" hidden="false" customHeight="false" outlineLevel="0" collapsed="false">
      <c r="D9401" s="11"/>
    </row>
    <row r="9409" customFormat="false" ht="12.75" hidden="false" customHeight="false" outlineLevel="0" collapsed="false">
      <c r="D9409" s="11"/>
      <c r="E9409" s="11"/>
    </row>
    <row r="9417" customFormat="false" ht="12.75" hidden="false" customHeight="false" outlineLevel="0" collapsed="false">
      <c r="D9417" s="11"/>
    </row>
    <row r="9420" customFormat="false" ht="12.75" hidden="false" customHeight="false" outlineLevel="0" collapsed="false">
      <c r="D9420" s="11"/>
    </row>
    <row r="9423" customFormat="false" ht="12.75" hidden="false" customHeight="false" outlineLevel="0" collapsed="false">
      <c r="D9423" s="11"/>
    </row>
    <row r="9426" customFormat="false" ht="12.75" hidden="false" customHeight="false" outlineLevel="0" collapsed="false">
      <c r="D9426" s="11"/>
    </row>
    <row r="9440" customFormat="false" ht="12.75" hidden="false" customHeight="false" outlineLevel="0" collapsed="false">
      <c r="D9440" s="11"/>
    </row>
    <row r="9441" customFormat="false" ht="12.75" hidden="false" customHeight="false" outlineLevel="0" collapsed="false">
      <c r="D9441" s="11"/>
    </row>
    <row r="9445" customFormat="false" ht="12.75" hidden="false" customHeight="false" outlineLevel="0" collapsed="false">
      <c r="D9445" s="11"/>
    </row>
    <row r="9447" customFormat="false" ht="12.75" hidden="false" customHeight="false" outlineLevel="0" collapsed="false">
      <c r="D9447" s="11"/>
    </row>
    <row r="9455" customFormat="false" ht="12.75" hidden="false" customHeight="false" outlineLevel="0" collapsed="false">
      <c r="D9455" s="11"/>
    </row>
    <row r="9461" customFormat="false" ht="12.75" hidden="false" customHeight="false" outlineLevel="0" collapsed="false">
      <c r="D9461" s="11"/>
    </row>
    <row r="9463" customFormat="false" ht="12.75" hidden="false" customHeight="false" outlineLevel="0" collapsed="false">
      <c r="D9463" s="11"/>
    </row>
    <row r="9464" customFormat="false" ht="12.75" hidden="false" customHeight="false" outlineLevel="0" collapsed="false">
      <c r="D9464" s="11"/>
    </row>
    <row r="9466" customFormat="false" ht="12.75" hidden="false" customHeight="false" outlineLevel="0" collapsed="false">
      <c r="D9466" s="11"/>
    </row>
    <row r="9470" customFormat="false" ht="12.75" hidden="false" customHeight="false" outlineLevel="0" collapsed="false">
      <c r="D9470" s="11"/>
    </row>
    <row r="9472" customFormat="false" ht="12.75" hidden="false" customHeight="false" outlineLevel="0" collapsed="false">
      <c r="D9472" s="11"/>
    </row>
    <row r="9474" customFormat="false" ht="12.75" hidden="false" customHeight="false" outlineLevel="0" collapsed="false">
      <c r="D9474" s="11"/>
    </row>
    <row r="9477" customFormat="false" ht="12.75" hidden="false" customHeight="false" outlineLevel="0" collapsed="false">
      <c r="D9477" s="11"/>
    </row>
    <row r="10772" customFormat="false" ht="12.75" hidden="false" customHeight="false" outlineLevel="0" collapsed="false">
      <c r="A10772" s="13"/>
    </row>
    <row r="11352" customFormat="false" ht="12.75" hidden="false" customHeight="false" outlineLevel="0" collapsed="false">
      <c r="A11352" s="13"/>
    </row>
    <row r="11972" customFormat="false" ht="12.75" hidden="false" customHeight="false" outlineLevel="0" collapsed="false">
      <c r="A11972" s="13"/>
    </row>
    <row r="12927" customFormat="false" ht="12.75" hidden="false" customHeight="false" outlineLevel="0" collapsed="false">
      <c r="A12927" s="13"/>
    </row>
    <row r="13825" customFormat="false" ht="12.75" hidden="false" customHeight="false" outlineLevel="0" collapsed="false">
      <c r="A13825" s="13"/>
    </row>
    <row r="13841" customFormat="false" ht="12.75" hidden="false" customHeight="false" outlineLevel="0" collapsed="false">
      <c r="A13841" s="13"/>
    </row>
    <row r="15379" customFormat="false" ht="12.75" hidden="false" customHeight="false" outlineLevel="0" collapsed="false">
      <c r="I15379" s="3" t="e">
        <f aca="false">AVERAGE(F15379:H15379)</f>
        <v>#DIV/0!</v>
      </c>
      <c r="J15379" s="3" t="e">
        <f aca="false">LOG(F15379,2)-LOG(H15379,2)</f>
        <v>#VALUE!</v>
      </c>
      <c r="K15379" s="3" t="e">
        <f aca="false">LOG(G15379,2)-LOG(H15379,2)</f>
        <v>#VALUE!</v>
      </c>
      <c r="L15379" s="3" t="e">
        <f aca="false">LOG(F15379,2)-LOG(G15379,2)</f>
        <v>#VALUE!</v>
      </c>
    </row>
    <row r="15380" customFormat="false" ht="12.75" hidden="false" customHeight="false" outlineLevel="0" collapsed="false">
      <c r="I15380" s="3" t="e">
        <f aca="false">AVERAGE(F15380:H15380)</f>
        <v>#DIV/0!</v>
      </c>
      <c r="J15380" s="3" t="e">
        <f aca="false">LOG(F15380,2)-LOG(H15380,2)</f>
        <v>#VALUE!</v>
      </c>
      <c r="K15380" s="3" t="e">
        <f aca="false">LOG(G15380,2)-LOG(H15380,2)</f>
        <v>#VALUE!</v>
      </c>
      <c r="L15380" s="3" t="e">
        <f aca="false">LOG(F15380,2)-LOG(G15380,2)</f>
        <v>#VALUE!</v>
      </c>
    </row>
    <row r="15381" customFormat="false" ht="12.75" hidden="false" customHeight="false" outlineLevel="0" collapsed="false">
      <c r="I15381" s="3" t="e">
        <f aca="false">AVERAGE(F15381:H15381)</f>
        <v>#DIV/0!</v>
      </c>
      <c r="J15381" s="3" t="e">
        <f aca="false">LOG(F15381,2)-LOG(H15381,2)</f>
        <v>#VALUE!</v>
      </c>
      <c r="K15381" s="3" t="e">
        <f aca="false">LOG(G15381,2)-LOG(H15381,2)</f>
        <v>#VALUE!</v>
      </c>
      <c r="L15381" s="3" t="e">
        <f aca="false">LOG(F15381,2)-LOG(G15381,2)</f>
        <v>#VALUE!</v>
      </c>
    </row>
    <row r="15382" customFormat="false" ht="12.75" hidden="false" customHeight="false" outlineLevel="0" collapsed="false">
      <c r="I15382" s="3" t="e">
        <f aca="false">AVERAGE(F15382:H15382)</f>
        <v>#DIV/0!</v>
      </c>
      <c r="J15382" s="3" t="e">
        <f aca="false">LOG(F15382,2)-LOG(H15382,2)</f>
        <v>#VALUE!</v>
      </c>
      <c r="K15382" s="3" t="e">
        <f aca="false">LOG(G15382,2)-LOG(H15382,2)</f>
        <v>#VALUE!</v>
      </c>
      <c r="L15382" s="3" t="e">
        <f aca="false">LOG(F15382,2)-LOG(G15382,2)</f>
        <v>#VALUE!</v>
      </c>
    </row>
    <row r="15383" customFormat="false" ht="12.75" hidden="false" customHeight="false" outlineLevel="0" collapsed="false">
      <c r="I15383" s="3" t="e">
        <f aca="false">AVERAGE(F15383:H15383)</f>
        <v>#DIV/0!</v>
      </c>
      <c r="J15383" s="3" t="e">
        <f aca="false">LOG(F15383,2)-LOG(H15383,2)</f>
        <v>#VALUE!</v>
      </c>
      <c r="K15383" s="3" t="e">
        <f aca="false">LOG(G15383,2)-LOG(H15383,2)</f>
        <v>#VALUE!</v>
      </c>
      <c r="L15383" s="3" t="e">
        <f aca="false">LOG(F15383,2)-LOG(G15383,2)</f>
        <v>#VALUE!</v>
      </c>
    </row>
    <row r="15384" customFormat="false" ht="12.75" hidden="false" customHeight="false" outlineLevel="0" collapsed="false">
      <c r="I15384" s="3" t="e">
        <f aca="false">AVERAGE(F15384:H15384)</f>
        <v>#DIV/0!</v>
      </c>
      <c r="J15384" s="3" t="e">
        <f aca="false">LOG(F15384,2)-LOG(H15384,2)</f>
        <v>#VALUE!</v>
      </c>
      <c r="K15384" s="3" t="e">
        <f aca="false">LOG(G15384,2)-LOG(H15384,2)</f>
        <v>#VALUE!</v>
      </c>
      <c r="L15384" s="3" t="e">
        <f aca="false">LOG(F15384,2)-LOG(G15384,2)</f>
        <v>#VALUE!</v>
      </c>
    </row>
    <row r="15385" customFormat="false" ht="12.75" hidden="false" customHeight="false" outlineLevel="0" collapsed="false">
      <c r="I15385" s="3" t="e">
        <f aca="false">AVERAGE(F15385:H15385)</f>
        <v>#DIV/0!</v>
      </c>
      <c r="J15385" s="3" t="e">
        <f aca="false">LOG(F15385,2)-LOG(H15385,2)</f>
        <v>#VALUE!</v>
      </c>
      <c r="K15385" s="3" t="e">
        <f aca="false">LOG(G15385,2)-LOG(H15385,2)</f>
        <v>#VALUE!</v>
      </c>
      <c r="L15385" s="3" t="e">
        <f aca="false">LOG(F15385,2)-LOG(G15385,2)</f>
        <v>#VALUE!</v>
      </c>
    </row>
    <row r="15386" customFormat="false" ht="12.75" hidden="false" customHeight="false" outlineLevel="0" collapsed="false">
      <c r="I15386" s="3" t="e">
        <f aca="false">AVERAGE(F15386:H15386)</f>
        <v>#DIV/0!</v>
      </c>
      <c r="J15386" s="3" t="e">
        <f aca="false">LOG(F15386,2)-LOG(H15386,2)</f>
        <v>#VALUE!</v>
      </c>
      <c r="K15386" s="3" t="e">
        <f aca="false">LOG(G15386,2)-LOG(H15386,2)</f>
        <v>#VALUE!</v>
      </c>
      <c r="L15386" s="3" t="e">
        <f aca="false">LOG(F15386,2)-LOG(G15386,2)</f>
        <v>#VALUE!</v>
      </c>
    </row>
    <row r="15387" customFormat="false" ht="12.75" hidden="false" customHeight="false" outlineLevel="0" collapsed="false">
      <c r="I15387" s="3" t="e">
        <f aca="false">AVERAGE(F15387:H15387)</f>
        <v>#DIV/0!</v>
      </c>
      <c r="J15387" s="3" t="e">
        <f aca="false">LOG(F15387,2)-LOG(H15387,2)</f>
        <v>#VALUE!</v>
      </c>
      <c r="K15387" s="3" t="e">
        <f aca="false">LOG(G15387,2)-LOG(H15387,2)</f>
        <v>#VALUE!</v>
      </c>
      <c r="L15387" s="3" t="e">
        <f aca="false">LOG(F15387,2)-LOG(G15387,2)</f>
        <v>#VALUE!</v>
      </c>
    </row>
    <row r="15388" customFormat="false" ht="12.75" hidden="false" customHeight="false" outlineLevel="0" collapsed="false">
      <c r="I15388" s="3" t="e">
        <f aca="false">AVERAGE(F15388:H15388)</f>
        <v>#DIV/0!</v>
      </c>
      <c r="J15388" s="3" t="e">
        <f aca="false">LOG(F15388,2)-LOG(H15388,2)</f>
        <v>#VALUE!</v>
      </c>
      <c r="K15388" s="3" t="e">
        <f aca="false">LOG(G15388,2)-LOG(H15388,2)</f>
        <v>#VALUE!</v>
      </c>
      <c r="L15388" s="3" t="e">
        <f aca="false">LOG(F15388,2)-LOG(G15388,2)</f>
        <v>#VALUE!</v>
      </c>
    </row>
    <row r="15389" customFormat="false" ht="12.75" hidden="false" customHeight="false" outlineLevel="0" collapsed="false">
      <c r="I15389" s="3" t="e">
        <f aca="false">AVERAGE(F15389:H15389)</f>
        <v>#DIV/0!</v>
      </c>
      <c r="J15389" s="3" t="e">
        <f aca="false">LOG(F15389,2)-LOG(H15389,2)</f>
        <v>#VALUE!</v>
      </c>
      <c r="K15389" s="3" t="e">
        <f aca="false">LOG(G15389,2)-LOG(H15389,2)</f>
        <v>#VALUE!</v>
      </c>
      <c r="L15389" s="3" t="e">
        <f aca="false">LOG(F15389,2)-LOG(G15389,2)</f>
        <v>#VALUE!</v>
      </c>
    </row>
    <row r="15390" customFormat="false" ht="12.75" hidden="false" customHeight="false" outlineLevel="0" collapsed="false">
      <c r="I15390" s="3" t="e">
        <f aca="false">AVERAGE(F15390:H15390)</f>
        <v>#DIV/0!</v>
      </c>
      <c r="J15390" s="3" t="e">
        <f aca="false">LOG(F15390,2)-LOG(H15390,2)</f>
        <v>#VALUE!</v>
      </c>
      <c r="K15390" s="3" t="e">
        <f aca="false">LOG(G15390,2)-LOG(H15390,2)</f>
        <v>#VALUE!</v>
      </c>
      <c r="L15390" s="3" t="e">
        <f aca="false">LOG(F15390,2)-LOG(G15390,2)</f>
        <v>#VALUE!</v>
      </c>
    </row>
    <row r="15391" customFormat="false" ht="12.75" hidden="false" customHeight="false" outlineLevel="0" collapsed="false">
      <c r="I15391" s="3" t="e">
        <f aca="false">AVERAGE(F15391:H15391)</f>
        <v>#DIV/0!</v>
      </c>
      <c r="J15391" s="3" t="e">
        <f aca="false">LOG(F15391,2)-LOG(H15391,2)</f>
        <v>#VALUE!</v>
      </c>
      <c r="K15391" s="3" t="e">
        <f aca="false">LOG(G15391,2)-LOG(H15391,2)</f>
        <v>#VALUE!</v>
      </c>
      <c r="L15391" s="3" t="e">
        <f aca="false">LOG(F15391,2)-LOG(G15391,2)</f>
        <v>#VALUE!</v>
      </c>
    </row>
    <row r="15392" customFormat="false" ht="12.75" hidden="false" customHeight="false" outlineLevel="0" collapsed="false">
      <c r="I15392" s="3" t="e">
        <f aca="false">AVERAGE(F15392:H15392)</f>
        <v>#DIV/0!</v>
      </c>
      <c r="J15392" s="3" t="e">
        <f aca="false">LOG(F15392,2)-LOG(H15392,2)</f>
        <v>#VALUE!</v>
      </c>
      <c r="K15392" s="3" t="e">
        <f aca="false">LOG(G15392,2)-LOG(H15392,2)</f>
        <v>#VALUE!</v>
      </c>
      <c r="L15392" s="3" t="e">
        <f aca="false">LOG(F15392,2)-LOG(G15392,2)</f>
        <v>#VALUE!</v>
      </c>
    </row>
    <row r="15393" customFormat="false" ht="12.75" hidden="false" customHeight="false" outlineLevel="0" collapsed="false">
      <c r="I15393" s="3" t="e">
        <f aca="false">AVERAGE(F15393:H15393)</f>
        <v>#DIV/0!</v>
      </c>
      <c r="J15393" s="3" t="e">
        <f aca="false">LOG(F15393,2)-LOG(H15393,2)</f>
        <v>#VALUE!</v>
      </c>
      <c r="K15393" s="3" t="e">
        <f aca="false">LOG(G15393,2)-LOG(H15393,2)</f>
        <v>#VALUE!</v>
      </c>
      <c r="L15393" s="3" t="e">
        <f aca="false">LOG(F15393,2)-LOG(G15393,2)</f>
        <v>#VALUE!</v>
      </c>
    </row>
    <row r="15394" customFormat="false" ht="12.75" hidden="false" customHeight="false" outlineLevel="0" collapsed="false">
      <c r="I15394" s="3" t="e">
        <f aca="false">AVERAGE(F15394:H15394)</f>
        <v>#DIV/0!</v>
      </c>
      <c r="J15394" s="3" t="e">
        <f aca="false">LOG(F15394,2)-LOG(H15394,2)</f>
        <v>#VALUE!</v>
      </c>
      <c r="K15394" s="3" t="e">
        <f aca="false">LOG(G15394,2)-LOG(H15394,2)</f>
        <v>#VALUE!</v>
      </c>
      <c r="L15394" s="3" t="e">
        <f aca="false">LOG(F15394,2)-LOG(G15394,2)</f>
        <v>#VALUE!</v>
      </c>
    </row>
    <row r="15395" customFormat="false" ht="12.75" hidden="false" customHeight="false" outlineLevel="0" collapsed="false">
      <c r="I15395" s="3" t="e">
        <f aca="false">AVERAGE(F15395:H15395)</f>
        <v>#DIV/0!</v>
      </c>
      <c r="J15395" s="3" t="e">
        <f aca="false">LOG(F15395,2)-LOG(H15395,2)</f>
        <v>#VALUE!</v>
      </c>
      <c r="K15395" s="3" t="e">
        <f aca="false">LOG(G15395,2)-LOG(H15395,2)</f>
        <v>#VALUE!</v>
      </c>
      <c r="L15395" s="3" t="e">
        <f aca="false">LOG(F15395,2)-LOG(G15395,2)</f>
        <v>#VALUE!</v>
      </c>
    </row>
    <row r="15396" customFormat="false" ht="12.75" hidden="false" customHeight="false" outlineLevel="0" collapsed="false">
      <c r="I15396" s="3" t="e">
        <f aca="false">AVERAGE(F15396:H15396)</f>
        <v>#DIV/0!</v>
      </c>
      <c r="J15396" s="3" t="e">
        <f aca="false">LOG(F15396,2)-LOG(H15396,2)</f>
        <v>#VALUE!</v>
      </c>
      <c r="K15396" s="3" t="e">
        <f aca="false">LOG(G15396,2)-LOG(H15396,2)</f>
        <v>#VALUE!</v>
      </c>
      <c r="L15396" s="3" t="e">
        <f aca="false">LOG(F15396,2)-LOG(G15396,2)</f>
        <v>#VALUE!</v>
      </c>
    </row>
    <row r="15397" customFormat="false" ht="12.75" hidden="false" customHeight="false" outlineLevel="0" collapsed="false">
      <c r="I15397" s="3" t="e">
        <f aca="false">AVERAGE(F15397:H15397)</f>
        <v>#DIV/0!</v>
      </c>
      <c r="J15397" s="3" t="e">
        <f aca="false">LOG(F15397,2)-LOG(H15397,2)</f>
        <v>#VALUE!</v>
      </c>
      <c r="K15397" s="3" t="e">
        <f aca="false">LOG(G15397,2)-LOG(H15397,2)</f>
        <v>#VALUE!</v>
      </c>
      <c r="L15397" s="3" t="e">
        <f aca="false">LOG(F15397,2)-LOG(G15397,2)</f>
        <v>#VALUE!</v>
      </c>
    </row>
    <row r="15398" customFormat="false" ht="12.75" hidden="false" customHeight="false" outlineLevel="0" collapsed="false">
      <c r="I15398" s="3" t="e">
        <f aca="false">AVERAGE(F15398:H15398)</f>
        <v>#DIV/0!</v>
      </c>
      <c r="J15398" s="3" t="e">
        <f aca="false">LOG(F15398,2)-LOG(H15398,2)</f>
        <v>#VALUE!</v>
      </c>
      <c r="K15398" s="3" t="e">
        <f aca="false">LOG(G15398,2)-LOG(H15398,2)</f>
        <v>#VALUE!</v>
      </c>
      <c r="L15398" s="3" t="e">
        <f aca="false">LOG(F15398,2)-LOG(G15398,2)</f>
        <v>#VALUE!</v>
      </c>
    </row>
    <row r="15399" customFormat="false" ht="12.75" hidden="false" customHeight="false" outlineLevel="0" collapsed="false">
      <c r="I15399" s="3" t="e">
        <f aca="false">AVERAGE(F15399:H15399)</f>
        <v>#DIV/0!</v>
      </c>
      <c r="J15399" s="3" t="e">
        <f aca="false">LOG(F15399,2)-LOG(H15399,2)</f>
        <v>#VALUE!</v>
      </c>
      <c r="K15399" s="3" t="e">
        <f aca="false">LOG(G15399,2)-LOG(H15399,2)</f>
        <v>#VALUE!</v>
      </c>
      <c r="L15399" s="3" t="e">
        <f aca="false">LOG(F15399,2)-LOG(G15399,2)</f>
        <v>#VALUE!</v>
      </c>
    </row>
    <row r="15400" customFormat="false" ht="12.75" hidden="false" customHeight="false" outlineLevel="0" collapsed="false">
      <c r="I15400" s="3" t="e">
        <f aca="false">AVERAGE(F15400:H15400)</f>
        <v>#DIV/0!</v>
      </c>
      <c r="J15400" s="3" t="e">
        <f aca="false">LOG(F15400,2)-LOG(H15400,2)</f>
        <v>#VALUE!</v>
      </c>
      <c r="K15400" s="3" t="e">
        <f aca="false">LOG(G15400,2)-LOG(H15400,2)</f>
        <v>#VALUE!</v>
      </c>
      <c r="L15400" s="3" t="e">
        <f aca="false">LOG(F15400,2)-LOG(G15400,2)</f>
        <v>#VALUE!</v>
      </c>
    </row>
    <row r="15401" customFormat="false" ht="12.75" hidden="false" customHeight="false" outlineLevel="0" collapsed="false">
      <c r="I15401" s="3" t="e">
        <f aca="false">AVERAGE(F15401:H15401)</f>
        <v>#DIV/0!</v>
      </c>
      <c r="J15401" s="3" t="e">
        <f aca="false">LOG(F15401,2)-LOG(H15401,2)</f>
        <v>#VALUE!</v>
      </c>
      <c r="K15401" s="3" t="e">
        <f aca="false">LOG(G15401,2)-LOG(H15401,2)</f>
        <v>#VALUE!</v>
      </c>
      <c r="L15401" s="3" t="e">
        <f aca="false">LOG(F15401,2)-LOG(G15401,2)</f>
        <v>#VALUE!</v>
      </c>
    </row>
    <row r="15402" customFormat="false" ht="12.75" hidden="false" customHeight="false" outlineLevel="0" collapsed="false">
      <c r="I15402" s="3" t="e">
        <f aca="false">AVERAGE(F15402:H15402)</f>
        <v>#DIV/0!</v>
      </c>
      <c r="J15402" s="3" t="e">
        <f aca="false">LOG(F15402,2)-LOG(H15402,2)</f>
        <v>#VALUE!</v>
      </c>
      <c r="K15402" s="3" t="e">
        <f aca="false">LOG(G15402,2)-LOG(H15402,2)</f>
        <v>#VALUE!</v>
      </c>
      <c r="L15402" s="3" t="e">
        <f aca="false">LOG(F15402,2)-LOG(G15402,2)</f>
        <v>#VALUE!</v>
      </c>
    </row>
    <row r="15403" customFormat="false" ht="12.75" hidden="false" customHeight="false" outlineLevel="0" collapsed="false">
      <c r="I15403" s="3" t="e">
        <f aca="false">AVERAGE(F15403:H15403)</f>
        <v>#DIV/0!</v>
      </c>
      <c r="J15403" s="3" t="e">
        <f aca="false">LOG(F15403,2)-LOG(H15403,2)</f>
        <v>#VALUE!</v>
      </c>
      <c r="K15403" s="3" t="e">
        <f aca="false">LOG(G15403,2)-LOG(H15403,2)</f>
        <v>#VALUE!</v>
      </c>
      <c r="L15403" s="3" t="e">
        <f aca="false">LOG(F15403,2)-LOG(G15403,2)</f>
        <v>#VALUE!</v>
      </c>
    </row>
    <row r="15404" customFormat="false" ht="12.75" hidden="false" customHeight="false" outlineLevel="0" collapsed="false">
      <c r="I15404" s="3" t="e">
        <f aca="false">AVERAGE(F15404:H15404)</f>
        <v>#DIV/0!</v>
      </c>
      <c r="J15404" s="3" t="e">
        <f aca="false">LOG(F15404,2)-LOG(H15404,2)</f>
        <v>#VALUE!</v>
      </c>
      <c r="K15404" s="3" t="e">
        <f aca="false">LOG(G15404,2)-LOG(H15404,2)</f>
        <v>#VALUE!</v>
      </c>
      <c r="L15404" s="3" t="e">
        <f aca="false">LOG(F15404,2)-LOG(G15404,2)</f>
        <v>#VALUE!</v>
      </c>
    </row>
    <row r="15405" customFormat="false" ht="12.75" hidden="false" customHeight="false" outlineLevel="0" collapsed="false">
      <c r="I15405" s="3" t="e">
        <f aca="false">AVERAGE(F15405:H15405)</f>
        <v>#DIV/0!</v>
      </c>
      <c r="J15405" s="3" t="e">
        <f aca="false">LOG(F15405,2)-LOG(H15405,2)</f>
        <v>#VALUE!</v>
      </c>
      <c r="K15405" s="3" t="e">
        <f aca="false">LOG(G15405,2)-LOG(H15405,2)</f>
        <v>#VALUE!</v>
      </c>
      <c r="L15405" s="3" t="e">
        <f aca="false">LOG(F15405,2)-LOG(G15405,2)</f>
        <v>#VALUE!</v>
      </c>
    </row>
    <row r="15406" customFormat="false" ht="12.75" hidden="false" customHeight="false" outlineLevel="0" collapsed="false">
      <c r="I15406" s="3" t="e">
        <f aca="false">AVERAGE(F15406:H15406)</f>
        <v>#DIV/0!</v>
      </c>
      <c r="J15406" s="3" t="e">
        <f aca="false">LOG(F15406,2)-LOG(H15406,2)</f>
        <v>#VALUE!</v>
      </c>
      <c r="K15406" s="3" t="e">
        <f aca="false">LOG(G15406,2)-LOG(H15406,2)</f>
        <v>#VALUE!</v>
      </c>
      <c r="L15406" s="3" t="e">
        <f aca="false">LOG(F15406,2)-LOG(G15406,2)</f>
        <v>#VALUE!</v>
      </c>
    </row>
    <row r="15407" customFormat="false" ht="12.75" hidden="false" customHeight="false" outlineLevel="0" collapsed="false">
      <c r="I15407" s="3" t="e">
        <f aca="false">AVERAGE(F15407:H15407)</f>
        <v>#DIV/0!</v>
      </c>
      <c r="J15407" s="3" t="e">
        <f aca="false">LOG(F15407,2)-LOG(H15407,2)</f>
        <v>#VALUE!</v>
      </c>
      <c r="K15407" s="3" t="e">
        <f aca="false">LOG(G15407,2)-LOG(H15407,2)</f>
        <v>#VALUE!</v>
      </c>
      <c r="L15407" s="3" t="e">
        <f aca="false">LOG(F15407,2)-LOG(G15407,2)</f>
        <v>#VALUE!</v>
      </c>
    </row>
    <row r="15408" customFormat="false" ht="12.75" hidden="false" customHeight="false" outlineLevel="0" collapsed="false">
      <c r="I15408" s="3" t="e">
        <f aca="false">AVERAGE(F15408:H15408)</f>
        <v>#DIV/0!</v>
      </c>
      <c r="J15408" s="3" t="e">
        <f aca="false">LOG(F15408,2)-LOG(H15408,2)</f>
        <v>#VALUE!</v>
      </c>
      <c r="K15408" s="3" t="e">
        <f aca="false">LOG(G15408,2)-LOG(H15408,2)</f>
        <v>#VALUE!</v>
      </c>
      <c r="L15408" s="3" t="e">
        <f aca="false">LOG(F15408,2)-LOG(G15408,2)</f>
        <v>#VALUE!</v>
      </c>
    </row>
    <row r="15409" customFormat="false" ht="12.75" hidden="false" customHeight="false" outlineLevel="0" collapsed="false">
      <c r="I15409" s="3" t="e">
        <f aca="false">AVERAGE(F15409:H15409)</f>
        <v>#DIV/0!</v>
      </c>
      <c r="J15409" s="3" t="e">
        <f aca="false">LOG(F15409,2)-LOG(H15409,2)</f>
        <v>#VALUE!</v>
      </c>
      <c r="K15409" s="3" t="e">
        <f aca="false">LOG(G15409,2)-LOG(H15409,2)</f>
        <v>#VALUE!</v>
      </c>
      <c r="L15409" s="3" t="e">
        <f aca="false">LOG(F15409,2)-LOG(G15409,2)</f>
        <v>#VALUE!</v>
      </c>
    </row>
    <row r="15410" customFormat="false" ht="12.75" hidden="false" customHeight="false" outlineLevel="0" collapsed="false">
      <c r="I15410" s="3" t="e">
        <f aca="false">AVERAGE(F15410:H15410)</f>
        <v>#DIV/0!</v>
      </c>
      <c r="J15410" s="3" t="e">
        <f aca="false">LOG(F15410,2)-LOG(H15410,2)</f>
        <v>#VALUE!</v>
      </c>
      <c r="K15410" s="3" t="e">
        <f aca="false">LOG(G15410,2)-LOG(H15410,2)</f>
        <v>#VALUE!</v>
      </c>
      <c r="L15410" s="3" t="e">
        <f aca="false">LOG(F15410,2)-LOG(G15410,2)</f>
        <v>#VALUE!</v>
      </c>
    </row>
    <row r="15411" customFormat="false" ht="12.75" hidden="false" customHeight="false" outlineLevel="0" collapsed="false">
      <c r="I15411" s="3" t="e">
        <f aca="false">AVERAGE(F15411:H15411)</f>
        <v>#DIV/0!</v>
      </c>
      <c r="J15411" s="3" t="e">
        <f aca="false">LOG(F15411,2)-LOG(H15411,2)</f>
        <v>#VALUE!</v>
      </c>
      <c r="K15411" s="3" t="e">
        <f aca="false">LOG(G15411,2)-LOG(H15411,2)</f>
        <v>#VALUE!</v>
      </c>
      <c r="L15411" s="3" t="e">
        <f aca="false">LOG(F15411,2)-LOG(G15411,2)</f>
        <v>#VALUE!</v>
      </c>
    </row>
    <row r="15412" customFormat="false" ht="12.75" hidden="false" customHeight="false" outlineLevel="0" collapsed="false">
      <c r="I15412" s="3" t="e">
        <f aca="false">AVERAGE(F15412:H15412)</f>
        <v>#DIV/0!</v>
      </c>
      <c r="J15412" s="3" t="e">
        <f aca="false">LOG(F15412,2)-LOG(H15412,2)</f>
        <v>#VALUE!</v>
      </c>
      <c r="K15412" s="3" t="e">
        <f aca="false">LOG(G15412,2)-LOG(H15412,2)</f>
        <v>#VALUE!</v>
      </c>
      <c r="L15412" s="3" t="e">
        <f aca="false">LOG(F15412,2)-LOG(G15412,2)</f>
        <v>#VALUE!</v>
      </c>
    </row>
    <row r="15413" customFormat="false" ht="12.75" hidden="false" customHeight="false" outlineLevel="0" collapsed="false">
      <c r="I15413" s="3" t="e">
        <f aca="false">AVERAGE(F15413:H15413)</f>
        <v>#DIV/0!</v>
      </c>
      <c r="J15413" s="3" t="e">
        <f aca="false">LOG(F15413,2)-LOG(H15413,2)</f>
        <v>#VALUE!</v>
      </c>
      <c r="K15413" s="3" t="e">
        <f aca="false">LOG(G15413,2)-LOG(H15413,2)</f>
        <v>#VALUE!</v>
      </c>
      <c r="L15413" s="3" t="e">
        <f aca="false">LOG(F15413,2)-LOG(G15413,2)</f>
        <v>#VALUE!</v>
      </c>
    </row>
    <row r="15414" customFormat="false" ht="12.75" hidden="false" customHeight="false" outlineLevel="0" collapsed="false">
      <c r="I15414" s="3" t="e">
        <f aca="false">AVERAGE(F15414:H15414)</f>
        <v>#DIV/0!</v>
      </c>
      <c r="J15414" s="3" t="e">
        <f aca="false">LOG(F15414,2)-LOG(H15414,2)</f>
        <v>#VALUE!</v>
      </c>
      <c r="K15414" s="3" t="e">
        <f aca="false">LOG(G15414,2)-LOG(H15414,2)</f>
        <v>#VALUE!</v>
      </c>
      <c r="L15414" s="3" t="e">
        <f aca="false">LOG(F15414,2)-LOG(G15414,2)</f>
        <v>#VALUE!</v>
      </c>
    </row>
    <row r="15415" customFormat="false" ht="12.75" hidden="false" customHeight="false" outlineLevel="0" collapsed="false">
      <c r="I15415" s="3" t="e">
        <f aca="false">AVERAGE(F15415:H15415)</f>
        <v>#DIV/0!</v>
      </c>
      <c r="J15415" s="3" t="e">
        <f aca="false">LOG(F15415,2)-LOG(H15415,2)</f>
        <v>#VALUE!</v>
      </c>
      <c r="K15415" s="3" t="e">
        <f aca="false">LOG(G15415,2)-LOG(H15415,2)</f>
        <v>#VALUE!</v>
      </c>
      <c r="L15415" s="3" t="e">
        <f aca="false">LOG(F15415,2)-LOG(G15415,2)</f>
        <v>#VALUE!</v>
      </c>
    </row>
    <row r="15416" customFormat="false" ht="12.75" hidden="false" customHeight="false" outlineLevel="0" collapsed="false">
      <c r="I15416" s="3" t="e">
        <f aca="false">AVERAGE(F15416:H15416)</f>
        <v>#DIV/0!</v>
      </c>
      <c r="J15416" s="3" t="e">
        <f aca="false">LOG(F15416,2)-LOG(H15416,2)</f>
        <v>#VALUE!</v>
      </c>
      <c r="K15416" s="3" t="e">
        <f aca="false">LOG(G15416,2)-LOG(H15416,2)</f>
        <v>#VALUE!</v>
      </c>
      <c r="L15416" s="3" t="e">
        <f aca="false">LOG(F15416,2)-LOG(G15416,2)</f>
        <v>#VALUE!</v>
      </c>
    </row>
    <row r="15417" customFormat="false" ht="12.75" hidden="false" customHeight="false" outlineLevel="0" collapsed="false">
      <c r="I15417" s="3" t="e">
        <f aca="false">AVERAGE(F15417:H15417)</f>
        <v>#DIV/0!</v>
      </c>
      <c r="J15417" s="3" t="e">
        <f aca="false">LOG(F15417,2)-LOG(H15417,2)</f>
        <v>#VALUE!</v>
      </c>
      <c r="K15417" s="3" t="e">
        <f aca="false">LOG(G15417,2)-LOG(H15417,2)</f>
        <v>#VALUE!</v>
      </c>
      <c r="L15417" s="3" t="e">
        <f aca="false">LOG(F15417,2)-LOG(G15417,2)</f>
        <v>#VALUE!</v>
      </c>
    </row>
    <row r="15418" customFormat="false" ht="12.75" hidden="false" customHeight="false" outlineLevel="0" collapsed="false">
      <c r="I15418" s="3" t="e">
        <f aca="false">AVERAGE(F15418:H15418)</f>
        <v>#DIV/0!</v>
      </c>
      <c r="J15418" s="3" t="e">
        <f aca="false">LOG(F15418,2)-LOG(H15418,2)</f>
        <v>#VALUE!</v>
      </c>
      <c r="K15418" s="3" t="e">
        <f aca="false">LOG(G15418,2)-LOG(H15418,2)</f>
        <v>#VALUE!</v>
      </c>
      <c r="L15418" s="3" t="e">
        <f aca="false">LOG(F15418,2)-LOG(G15418,2)</f>
        <v>#VALUE!</v>
      </c>
    </row>
    <row r="15419" customFormat="false" ht="12.75" hidden="false" customHeight="false" outlineLevel="0" collapsed="false">
      <c r="I15419" s="3" t="e">
        <f aca="false">AVERAGE(F15419:H15419)</f>
        <v>#DIV/0!</v>
      </c>
      <c r="J15419" s="3" t="e">
        <f aca="false">LOG(F15419,2)-LOG(H15419,2)</f>
        <v>#VALUE!</v>
      </c>
      <c r="K15419" s="3" t="e">
        <f aca="false">LOG(G15419,2)-LOG(H15419,2)</f>
        <v>#VALUE!</v>
      </c>
      <c r="L15419" s="3" t="e">
        <f aca="false">LOG(F15419,2)-LOG(G15419,2)</f>
        <v>#VALUE!</v>
      </c>
    </row>
    <row r="15420" customFormat="false" ht="12.75" hidden="false" customHeight="false" outlineLevel="0" collapsed="false">
      <c r="I15420" s="3" t="e">
        <f aca="false">AVERAGE(F15420:H15420)</f>
        <v>#DIV/0!</v>
      </c>
      <c r="J15420" s="3" t="e">
        <f aca="false">LOG(F15420,2)-LOG(H15420,2)</f>
        <v>#VALUE!</v>
      </c>
      <c r="K15420" s="3" t="e">
        <f aca="false">LOG(G15420,2)-LOG(H15420,2)</f>
        <v>#VALUE!</v>
      </c>
      <c r="L15420" s="3" t="e">
        <f aca="false">LOG(F15420,2)-LOG(G15420,2)</f>
        <v>#VALUE!</v>
      </c>
    </row>
    <row r="15421" customFormat="false" ht="12.75" hidden="false" customHeight="false" outlineLevel="0" collapsed="false">
      <c r="I15421" s="3" t="e">
        <f aca="false">AVERAGE(F15421:H15421)</f>
        <v>#DIV/0!</v>
      </c>
      <c r="J15421" s="3" t="e">
        <f aca="false">LOG(F15421,2)-LOG(H15421,2)</f>
        <v>#VALUE!</v>
      </c>
      <c r="K15421" s="3" t="e">
        <f aca="false">LOG(G15421,2)-LOG(H15421,2)</f>
        <v>#VALUE!</v>
      </c>
      <c r="L15421" s="3" t="e">
        <f aca="false">LOG(F15421,2)-LOG(G15421,2)</f>
        <v>#VALUE!</v>
      </c>
    </row>
    <row r="15422" customFormat="false" ht="12.75" hidden="false" customHeight="false" outlineLevel="0" collapsed="false">
      <c r="I15422" s="3" t="e">
        <f aca="false">AVERAGE(F15422:H15422)</f>
        <v>#DIV/0!</v>
      </c>
      <c r="J15422" s="3" t="e">
        <f aca="false">LOG(F15422,2)-LOG(H15422,2)</f>
        <v>#VALUE!</v>
      </c>
      <c r="K15422" s="3" t="e">
        <f aca="false">LOG(G15422,2)-LOG(H15422,2)</f>
        <v>#VALUE!</v>
      </c>
      <c r="L15422" s="3" t="e">
        <f aca="false">LOG(F15422,2)-LOG(G15422,2)</f>
        <v>#VALUE!</v>
      </c>
    </row>
    <row r="15423" customFormat="false" ht="12.75" hidden="false" customHeight="false" outlineLevel="0" collapsed="false">
      <c r="I15423" s="3" t="e">
        <f aca="false">AVERAGE(F15423:H15423)</f>
        <v>#DIV/0!</v>
      </c>
      <c r="J15423" s="3" t="e">
        <f aca="false">LOG(F15423,2)-LOG(H15423,2)</f>
        <v>#VALUE!</v>
      </c>
      <c r="K15423" s="3" t="e">
        <f aca="false">LOG(G15423,2)-LOG(H15423,2)</f>
        <v>#VALUE!</v>
      </c>
      <c r="L15423" s="3" t="e">
        <f aca="false">LOG(F15423,2)-LOG(G15423,2)</f>
        <v>#VALUE!</v>
      </c>
    </row>
    <row r="15424" customFormat="false" ht="12.75" hidden="false" customHeight="false" outlineLevel="0" collapsed="false">
      <c r="I15424" s="3" t="e">
        <f aca="false">AVERAGE(F15424:H15424)</f>
        <v>#DIV/0!</v>
      </c>
      <c r="J15424" s="3" t="e">
        <f aca="false">LOG(F15424,2)-LOG(H15424,2)</f>
        <v>#VALUE!</v>
      </c>
      <c r="K15424" s="3" t="e">
        <f aca="false">LOG(G15424,2)-LOG(H15424,2)</f>
        <v>#VALUE!</v>
      </c>
      <c r="L15424" s="3" t="e">
        <f aca="false">LOG(F15424,2)-LOG(G15424,2)</f>
        <v>#VALUE!</v>
      </c>
    </row>
    <row r="15425" customFormat="false" ht="12.75" hidden="false" customHeight="false" outlineLevel="0" collapsed="false">
      <c r="I15425" s="3" t="e">
        <f aca="false">AVERAGE(F15425:H15425)</f>
        <v>#DIV/0!</v>
      </c>
      <c r="J15425" s="3" t="e">
        <f aca="false">LOG(F15425,2)-LOG(H15425,2)</f>
        <v>#VALUE!</v>
      </c>
      <c r="K15425" s="3" t="e">
        <f aca="false">LOG(G15425,2)-LOG(H15425,2)</f>
        <v>#VALUE!</v>
      </c>
      <c r="L15425" s="3" t="e">
        <f aca="false">LOG(F15425,2)-LOG(G15425,2)</f>
        <v>#VALUE!</v>
      </c>
    </row>
    <row r="15426" customFormat="false" ht="12.75" hidden="false" customHeight="false" outlineLevel="0" collapsed="false">
      <c r="I15426" s="3" t="e">
        <f aca="false">AVERAGE(F15426:H15426)</f>
        <v>#DIV/0!</v>
      </c>
      <c r="J15426" s="3" t="e">
        <f aca="false">LOG(F15426,2)-LOG(H15426,2)</f>
        <v>#VALUE!</v>
      </c>
      <c r="K15426" s="3" t="e">
        <f aca="false">LOG(G15426,2)-LOG(H15426,2)</f>
        <v>#VALUE!</v>
      </c>
      <c r="L15426" s="3" t="e">
        <f aca="false">LOG(F15426,2)-LOG(G15426,2)</f>
        <v>#VALUE!</v>
      </c>
    </row>
    <row r="15427" customFormat="false" ht="12.75" hidden="false" customHeight="false" outlineLevel="0" collapsed="false">
      <c r="I15427" s="3" t="e">
        <f aca="false">AVERAGE(F15427:H15427)</f>
        <v>#DIV/0!</v>
      </c>
      <c r="J15427" s="3" t="e">
        <f aca="false">LOG(F15427,2)-LOG(H15427,2)</f>
        <v>#VALUE!</v>
      </c>
      <c r="K15427" s="3" t="e">
        <f aca="false">LOG(G15427,2)-LOG(H15427,2)</f>
        <v>#VALUE!</v>
      </c>
      <c r="L15427" s="3" t="e">
        <f aca="false">LOG(F15427,2)-LOG(G15427,2)</f>
        <v>#VALUE!</v>
      </c>
    </row>
    <row r="15428" customFormat="false" ht="12.75" hidden="false" customHeight="false" outlineLevel="0" collapsed="false">
      <c r="I15428" s="3" t="e">
        <f aca="false">AVERAGE(F15428:H15428)</f>
        <v>#DIV/0!</v>
      </c>
      <c r="J15428" s="3" t="e">
        <f aca="false">LOG(F15428,2)-LOG(H15428,2)</f>
        <v>#VALUE!</v>
      </c>
      <c r="K15428" s="3" t="e">
        <f aca="false">LOG(G15428,2)-LOG(H15428,2)</f>
        <v>#VALUE!</v>
      </c>
      <c r="L15428" s="3" t="e">
        <f aca="false">LOG(F15428,2)-LOG(G15428,2)</f>
        <v>#VALUE!</v>
      </c>
    </row>
    <row r="15429" customFormat="false" ht="12.75" hidden="false" customHeight="false" outlineLevel="0" collapsed="false">
      <c r="I15429" s="3" t="e">
        <f aca="false">AVERAGE(F15429:H15429)</f>
        <v>#DIV/0!</v>
      </c>
      <c r="J15429" s="3" t="e">
        <f aca="false">LOG(F15429,2)-LOG(H15429,2)</f>
        <v>#VALUE!</v>
      </c>
      <c r="K15429" s="3" t="e">
        <f aca="false">LOG(G15429,2)-LOG(H15429,2)</f>
        <v>#VALUE!</v>
      </c>
      <c r="L15429" s="3" t="e">
        <f aca="false">LOG(F15429,2)-LOG(G15429,2)</f>
        <v>#VALUE!</v>
      </c>
    </row>
    <row r="15430" customFormat="false" ht="12.75" hidden="false" customHeight="false" outlineLevel="0" collapsed="false">
      <c r="I15430" s="3" t="e">
        <f aca="false">AVERAGE(F15430:H15430)</f>
        <v>#DIV/0!</v>
      </c>
      <c r="J15430" s="3" t="e">
        <f aca="false">LOG(F15430,2)-LOG(H15430,2)</f>
        <v>#VALUE!</v>
      </c>
      <c r="K15430" s="3" t="e">
        <f aca="false">LOG(G15430,2)-LOG(H15430,2)</f>
        <v>#VALUE!</v>
      </c>
      <c r="L15430" s="3" t="e">
        <f aca="false">LOG(F15430,2)-LOG(G15430,2)</f>
        <v>#VALUE!</v>
      </c>
    </row>
    <row r="15431" customFormat="false" ht="12.75" hidden="false" customHeight="false" outlineLevel="0" collapsed="false">
      <c r="I15431" s="3" t="e">
        <f aca="false">AVERAGE(F15431:H15431)</f>
        <v>#DIV/0!</v>
      </c>
      <c r="J15431" s="3" t="e">
        <f aca="false">LOG(F15431,2)-LOG(H15431,2)</f>
        <v>#VALUE!</v>
      </c>
      <c r="K15431" s="3" t="e">
        <f aca="false">LOG(G15431,2)-LOG(H15431,2)</f>
        <v>#VALUE!</v>
      </c>
      <c r="L15431" s="3" t="e">
        <f aca="false">LOG(F15431,2)-LOG(G15431,2)</f>
        <v>#VALUE!</v>
      </c>
    </row>
    <row r="15432" customFormat="false" ht="12.75" hidden="false" customHeight="false" outlineLevel="0" collapsed="false">
      <c r="I15432" s="3" t="e">
        <f aca="false">AVERAGE(F15432:H15432)</f>
        <v>#DIV/0!</v>
      </c>
      <c r="J15432" s="3" t="e">
        <f aca="false">LOG(F15432,2)-LOG(H15432,2)</f>
        <v>#VALUE!</v>
      </c>
      <c r="K15432" s="3" t="e">
        <f aca="false">LOG(G15432,2)-LOG(H15432,2)</f>
        <v>#VALUE!</v>
      </c>
      <c r="L15432" s="3" t="e">
        <f aca="false">LOG(F15432,2)-LOG(G15432,2)</f>
        <v>#VALUE!</v>
      </c>
    </row>
    <row r="15433" customFormat="false" ht="12.75" hidden="false" customHeight="false" outlineLevel="0" collapsed="false">
      <c r="I15433" s="3" t="e">
        <f aca="false">AVERAGE(F15433:H15433)</f>
        <v>#DIV/0!</v>
      </c>
      <c r="J15433" s="3" t="e">
        <f aca="false">LOG(F15433,2)-LOG(H15433,2)</f>
        <v>#VALUE!</v>
      </c>
      <c r="K15433" s="3" t="e">
        <f aca="false">LOG(G15433,2)-LOG(H15433,2)</f>
        <v>#VALUE!</v>
      </c>
      <c r="L15433" s="3" t="e">
        <f aca="false">LOG(F15433,2)-LOG(G15433,2)</f>
        <v>#VALUE!</v>
      </c>
    </row>
    <row r="15434" customFormat="false" ht="12.75" hidden="false" customHeight="false" outlineLevel="0" collapsed="false">
      <c r="I15434" s="3" t="e">
        <f aca="false">AVERAGE(F15434:H15434)</f>
        <v>#DIV/0!</v>
      </c>
      <c r="J15434" s="3" t="e">
        <f aca="false">LOG(F15434,2)-LOG(H15434,2)</f>
        <v>#VALUE!</v>
      </c>
      <c r="K15434" s="3" t="e">
        <f aca="false">LOG(G15434,2)-LOG(H15434,2)</f>
        <v>#VALUE!</v>
      </c>
      <c r="L15434" s="3" t="e">
        <f aca="false">LOG(F15434,2)-LOG(G15434,2)</f>
        <v>#VALUE!</v>
      </c>
    </row>
    <row r="15435" customFormat="false" ht="12.75" hidden="false" customHeight="false" outlineLevel="0" collapsed="false">
      <c r="I15435" s="3" t="e">
        <f aca="false">AVERAGE(F15435:H15435)</f>
        <v>#DIV/0!</v>
      </c>
      <c r="J15435" s="3" t="e">
        <f aca="false">LOG(F15435,2)-LOG(H15435,2)</f>
        <v>#VALUE!</v>
      </c>
      <c r="K15435" s="3" t="e">
        <f aca="false">LOG(G15435,2)-LOG(H15435,2)</f>
        <v>#VALUE!</v>
      </c>
      <c r="L15435" s="3" t="e">
        <f aca="false">LOG(F15435,2)-LOG(G15435,2)</f>
        <v>#VALUE!</v>
      </c>
    </row>
    <row r="15436" customFormat="false" ht="12.75" hidden="false" customHeight="false" outlineLevel="0" collapsed="false">
      <c r="I15436" s="3" t="e">
        <f aca="false">AVERAGE(F15436:H15436)</f>
        <v>#DIV/0!</v>
      </c>
      <c r="J15436" s="3" t="e">
        <f aca="false">LOG(F15436,2)-LOG(H15436,2)</f>
        <v>#VALUE!</v>
      </c>
      <c r="K15436" s="3" t="e">
        <f aca="false">LOG(G15436,2)-LOG(H15436,2)</f>
        <v>#VALUE!</v>
      </c>
      <c r="L15436" s="3" t="e">
        <f aca="false">LOG(F15436,2)-LOG(G15436,2)</f>
        <v>#VALUE!</v>
      </c>
    </row>
    <row r="15437" customFormat="false" ht="12.75" hidden="false" customHeight="false" outlineLevel="0" collapsed="false">
      <c r="I15437" s="3" t="e">
        <f aca="false">AVERAGE(F15437:H15437)</f>
        <v>#DIV/0!</v>
      </c>
      <c r="J15437" s="3" t="e">
        <f aca="false">LOG(F15437,2)-LOG(H15437,2)</f>
        <v>#VALUE!</v>
      </c>
      <c r="K15437" s="3" t="e">
        <f aca="false">LOG(G15437,2)-LOG(H15437,2)</f>
        <v>#VALUE!</v>
      </c>
      <c r="L15437" s="3" t="e">
        <f aca="false">LOG(F15437,2)-LOG(G15437,2)</f>
        <v>#VALUE!</v>
      </c>
    </row>
    <row r="15438" customFormat="false" ht="12.75" hidden="false" customHeight="false" outlineLevel="0" collapsed="false">
      <c r="I15438" s="3" t="e">
        <f aca="false">AVERAGE(F15438:H15438)</f>
        <v>#DIV/0!</v>
      </c>
      <c r="J15438" s="3" t="e">
        <f aca="false">LOG(F15438,2)-LOG(H15438,2)</f>
        <v>#VALUE!</v>
      </c>
      <c r="K15438" s="3" t="e">
        <f aca="false">LOG(G15438,2)-LOG(H15438,2)</f>
        <v>#VALUE!</v>
      </c>
      <c r="L15438" s="3" t="e">
        <f aca="false">LOG(F15438,2)-LOG(G15438,2)</f>
        <v>#VALUE!</v>
      </c>
    </row>
    <row r="15439" customFormat="false" ht="12.75" hidden="false" customHeight="false" outlineLevel="0" collapsed="false">
      <c r="I15439" s="3" t="e">
        <f aca="false">AVERAGE(F15439:H15439)</f>
        <v>#DIV/0!</v>
      </c>
      <c r="J15439" s="3" t="e">
        <f aca="false">LOG(F15439,2)-LOG(H15439,2)</f>
        <v>#VALUE!</v>
      </c>
      <c r="K15439" s="3" t="e">
        <f aca="false">LOG(G15439,2)-LOG(H15439,2)</f>
        <v>#VALUE!</v>
      </c>
      <c r="L15439" s="3" t="e">
        <f aca="false">LOG(F15439,2)-LOG(G15439,2)</f>
        <v>#VALUE!</v>
      </c>
    </row>
    <row r="15440" customFormat="false" ht="12.75" hidden="false" customHeight="false" outlineLevel="0" collapsed="false">
      <c r="I15440" s="3" t="e">
        <f aca="false">AVERAGE(F15440:H15440)</f>
        <v>#DIV/0!</v>
      </c>
      <c r="J15440" s="3" t="e">
        <f aca="false">LOG(F15440,2)-LOG(H15440,2)</f>
        <v>#VALUE!</v>
      </c>
      <c r="K15440" s="3" t="e">
        <f aca="false">LOG(G15440,2)-LOG(H15440,2)</f>
        <v>#VALUE!</v>
      </c>
      <c r="L15440" s="3" t="e">
        <f aca="false">LOG(F15440,2)-LOG(G15440,2)</f>
        <v>#VALUE!</v>
      </c>
    </row>
    <row r="15441" customFormat="false" ht="12.75" hidden="false" customHeight="false" outlineLevel="0" collapsed="false">
      <c r="I15441" s="3" t="e">
        <f aca="false">AVERAGE(F15441:H15441)</f>
        <v>#DIV/0!</v>
      </c>
      <c r="J15441" s="3" t="e">
        <f aca="false">LOG(F15441,2)-LOG(H15441,2)</f>
        <v>#VALUE!</v>
      </c>
      <c r="K15441" s="3" t="e">
        <f aca="false">LOG(G15441,2)-LOG(H15441,2)</f>
        <v>#VALUE!</v>
      </c>
      <c r="L15441" s="3" t="e">
        <f aca="false">LOG(F15441,2)-LOG(G15441,2)</f>
        <v>#VALUE!</v>
      </c>
    </row>
    <row r="15442" customFormat="false" ht="12.75" hidden="false" customHeight="false" outlineLevel="0" collapsed="false">
      <c r="I15442" s="3" t="e">
        <f aca="false">AVERAGE(F15442:H15442)</f>
        <v>#DIV/0!</v>
      </c>
      <c r="J15442" s="3" t="e">
        <f aca="false">LOG(F15442,2)-LOG(H15442,2)</f>
        <v>#VALUE!</v>
      </c>
      <c r="K15442" s="3" t="e">
        <f aca="false">LOG(G15442,2)-LOG(H15442,2)</f>
        <v>#VALUE!</v>
      </c>
      <c r="L15442" s="3" t="e">
        <f aca="false">LOG(F15442,2)-LOG(G15442,2)</f>
        <v>#VALUE!</v>
      </c>
    </row>
    <row r="15443" customFormat="false" ht="12.75" hidden="false" customHeight="false" outlineLevel="0" collapsed="false">
      <c r="I15443" s="3" t="e">
        <f aca="false">AVERAGE(F15443:H15443)</f>
        <v>#DIV/0!</v>
      </c>
      <c r="J15443" s="3" t="e">
        <f aca="false">LOG(F15443,2)-LOG(H15443,2)</f>
        <v>#VALUE!</v>
      </c>
      <c r="K15443" s="3" t="e">
        <f aca="false">LOG(G15443,2)-LOG(H15443,2)</f>
        <v>#VALUE!</v>
      </c>
      <c r="L15443" s="3" t="e">
        <f aca="false">LOG(F15443,2)-LOG(G15443,2)</f>
        <v>#VALUE!</v>
      </c>
    </row>
    <row r="15444" customFormat="false" ht="12.75" hidden="false" customHeight="false" outlineLevel="0" collapsed="false">
      <c r="I15444" s="3" t="e">
        <f aca="false">AVERAGE(F15444:H15444)</f>
        <v>#DIV/0!</v>
      </c>
      <c r="J15444" s="3" t="e">
        <f aca="false">LOG(F15444,2)-LOG(H15444,2)</f>
        <v>#VALUE!</v>
      </c>
      <c r="K15444" s="3" t="e">
        <f aca="false">LOG(G15444,2)-LOG(H15444,2)</f>
        <v>#VALUE!</v>
      </c>
      <c r="L15444" s="3" t="e">
        <f aca="false">LOG(F15444,2)-LOG(G15444,2)</f>
        <v>#VALUE!</v>
      </c>
    </row>
    <row r="15445" customFormat="false" ht="12.75" hidden="false" customHeight="false" outlineLevel="0" collapsed="false">
      <c r="I15445" s="3" t="e">
        <f aca="false">AVERAGE(F15445:H15445)</f>
        <v>#DIV/0!</v>
      </c>
      <c r="J15445" s="3" t="e">
        <f aca="false">LOG(F15445,2)-LOG(H15445,2)</f>
        <v>#VALUE!</v>
      </c>
      <c r="K15445" s="3" t="e">
        <f aca="false">LOG(G15445,2)-LOG(H15445,2)</f>
        <v>#VALUE!</v>
      </c>
      <c r="L15445" s="3" t="e">
        <f aca="false">LOG(F15445,2)-LOG(G15445,2)</f>
        <v>#VALUE!</v>
      </c>
    </row>
    <row r="15446" customFormat="false" ht="12.75" hidden="false" customHeight="false" outlineLevel="0" collapsed="false">
      <c r="I15446" s="3" t="e">
        <f aca="false">AVERAGE(F15446:H15446)</f>
        <v>#DIV/0!</v>
      </c>
      <c r="J15446" s="3" t="e">
        <f aca="false">LOG(F15446,2)-LOG(H15446,2)</f>
        <v>#VALUE!</v>
      </c>
      <c r="K15446" s="3" t="e">
        <f aca="false">LOG(G15446,2)-LOG(H15446,2)</f>
        <v>#VALUE!</v>
      </c>
      <c r="L15446" s="3" t="e">
        <f aca="false">LOG(F15446,2)-LOG(G15446,2)</f>
        <v>#VALUE!</v>
      </c>
    </row>
    <row r="15447" customFormat="false" ht="12.75" hidden="false" customHeight="false" outlineLevel="0" collapsed="false">
      <c r="I15447" s="3" t="e">
        <f aca="false">AVERAGE(F15447:H15447)</f>
        <v>#DIV/0!</v>
      </c>
      <c r="J15447" s="3" t="e">
        <f aca="false">LOG(F15447,2)-LOG(H15447,2)</f>
        <v>#VALUE!</v>
      </c>
      <c r="K15447" s="3" t="e">
        <f aca="false">LOG(G15447,2)-LOG(H15447,2)</f>
        <v>#VALUE!</v>
      </c>
      <c r="L15447" s="3" t="e">
        <f aca="false">LOG(F15447,2)-LOG(G15447,2)</f>
        <v>#VALUE!</v>
      </c>
    </row>
    <row r="15448" customFormat="false" ht="12.75" hidden="false" customHeight="false" outlineLevel="0" collapsed="false">
      <c r="I15448" s="3" t="e">
        <f aca="false">AVERAGE(F15448:H15448)</f>
        <v>#DIV/0!</v>
      </c>
      <c r="J15448" s="3" t="e">
        <f aca="false">LOG(F15448,2)-LOG(H15448,2)</f>
        <v>#VALUE!</v>
      </c>
      <c r="K15448" s="3" t="e">
        <f aca="false">LOG(G15448,2)-LOG(H15448,2)</f>
        <v>#VALUE!</v>
      </c>
      <c r="L15448" s="3" t="e">
        <f aca="false">LOG(F15448,2)-LOG(G15448,2)</f>
        <v>#VALUE!</v>
      </c>
    </row>
    <row r="15449" customFormat="false" ht="12.75" hidden="false" customHeight="false" outlineLevel="0" collapsed="false">
      <c r="I15449" s="3" t="e">
        <f aca="false">AVERAGE(F15449:H15449)</f>
        <v>#DIV/0!</v>
      </c>
      <c r="J15449" s="3" t="e">
        <f aca="false">LOG(F15449,2)-LOG(H15449,2)</f>
        <v>#VALUE!</v>
      </c>
      <c r="K15449" s="3" t="e">
        <f aca="false">LOG(G15449,2)-LOG(H15449,2)</f>
        <v>#VALUE!</v>
      </c>
      <c r="L15449" s="3" t="e">
        <f aca="false">LOG(F15449,2)-LOG(G15449,2)</f>
        <v>#VALUE!</v>
      </c>
    </row>
    <row r="15450" customFormat="false" ht="12.75" hidden="false" customHeight="false" outlineLevel="0" collapsed="false">
      <c r="I15450" s="3" t="e">
        <f aca="false">AVERAGE(F15450:H15450)</f>
        <v>#DIV/0!</v>
      </c>
      <c r="J15450" s="3" t="e">
        <f aca="false">LOG(F15450,2)-LOG(H15450,2)</f>
        <v>#VALUE!</v>
      </c>
      <c r="K15450" s="3" t="e">
        <f aca="false">LOG(G15450,2)-LOG(H15450,2)</f>
        <v>#VALUE!</v>
      </c>
      <c r="L15450" s="3" t="e">
        <f aca="false">LOG(F15450,2)-LOG(G15450,2)</f>
        <v>#VALUE!</v>
      </c>
    </row>
    <row r="15451" customFormat="false" ht="12.75" hidden="false" customHeight="false" outlineLevel="0" collapsed="false">
      <c r="I15451" s="3" t="e">
        <f aca="false">AVERAGE(F15451:H15451)</f>
        <v>#DIV/0!</v>
      </c>
      <c r="J15451" s="3" t="e">
        <f aca="false">LOG(F15451,2)-LOG(H15451,2)</f>
        <v>#VALUE!</v>
      </c>
      <c r="K15451" s="3" t="e">
        <f aca="false">LOG(G15451,2)-LOG(H15451,2)</f>
        <v>#VALUE!</v>
      </c>
      <c r="L15451" s="3" t="e">
        <f aca="false">LOG(F15451,2)-LOG(G15451,2)</f>
        <v>#VALUE!</v>
      </c>
    </row>
    <row r="15452" customFormat="false" ht="12.75" hidden="false" customHeight="false" outlineLevel="0" collapsed="false">
      <c r="I15452" s="3" t="e">
        <f aca="false">AVERAGE(F15452:H15452)</f>
        <v>#DIV/0!</v>
      </c>
      <c r="J15452" s="3" t="e">
        <f aca="false">LOG(F15452,2)-LOG(H15452,2)</f>
        <v>#VALUE!</v>
      </c>
      <c r="K15452" s="3" t="e">
        <f aca="false">LOG(G15452,2)-LOG(H15452,2)</f>
        <v>#VALUE!</v>
      </c>
      <c r="L15452" s="3" t="e">
        <f aca="false">LOG(F15452,2)-LOG(G15452,2)</f>
        <v>#VALUE!</v>
      </c>
    </row>
    <row r="15453" customFormat="false" ht="12.75" hidden="false" customHeight="false" outlineLevel="0" collapsed="false">
      <c r="I15453" s="3" t="e">
        <f aca="false">AVERAGE(F15453:H15453)</f>
        <v>#DIV/0!</v>
      </c>
      <c r="J15453" s="3" t="e">
        <f aca="false">LOG(F15453,2)-LOG(H15453,2)</f>
        <v>#VALUE!</v>
      </c>
      <c r="K15453" s="3" t="e">
        <f aca="false">LOG(G15453,2)-LOG(H15453,2)</f>
        <v>#VALUE!</v>
      </c>
      <c r="L15453" s="3" t="e">
        <f aca="false">LOG(F15453,2)-LOG(G15453,2)</f>
        <v>#VALUE!</v>
      </c>
    </row>
    <row r="15454" customFormat="false" ht="12.75" hidden="false" customHeight="false" outlineLevel="0" collapsed="false">
      <c r="I15454" s="3" t="e">
        <f aca="false">AVERAGE(F15454:H15454)</f>
        <v>#DIV/0!</v>
      </c>
      <c r="J15454" s="3" t="e">
        <f aca="false">LOG(F15454,2)-LOG(H15454,2)</f>
        <v>#VALUE!</v>
      </c>
      <c r="K15454" s="3" t="e">
        <f aca="false">LOG(G15454,2)-LOG(H15454,2)</f>
        <v>#VALUE!</v>
      </c>
      <c r="L15454" s="3" t="e">
        <f aca="false">LOG(F15454,2)-LOG(G15454,2)</f>
        <v>#VALUE!</v>
      </c>
    </row>
    <row r="15455" customFormat="false" ht="12.75" hidden="false" customHeight="false" outlineLevel="0" collapsed="false">
      <c r="I15455" s="3" t="e">
        <f aca="false">AVERAGE(F15455:H15455)</f>
        <v>#DIV/0!</v>
      </c>
      <c r="J15455" s="3" t="e">
        <f aca="false">LOG(F15455,2)-LOG(H15455,2)</f>
        <v>#VALUE!</v>
      </c>
      <c r="K15455" s="3" t="e">
        <f aca="false">LOG(G15455,2)-LOG(H15455,2)</f>
        <v>#VALUE!</v>
      </c>
      <c r="L15455" s="3" t="e">
        <f aca="false">LOG(F15455,2)-LOG(G15455,2)</f>
        <v>#VALUE!</v>
      </c>
    </row>
    <row r="15456" customFormat="false" ht="12.75" hidden="false" customHeight="false" outlineLevel="0" collapsed="false">
      <c r="I15456" s="3" t="e">
        <f aca="false">AVERAGE(F15456:H15456)</f>
        <v>#DIV/0!</v>
      </c>
      <c r="J15456" s="3" t="e">
        <f aca="false">LOG(F15456,2)-LOG(H15456,2)</f>
        <v>#VALUE!</v>
      </c>
      <c r="K15456" s="3" t="e">
        <f aca="false">LOG(G15456,2)-LOG(H15456,2)</f>
        <v>#VALUE!</v>
      </c>
      <c r="L15456" s="3" t="e">
        <f aca="false">LOG(F15456,2)-LOG(G15456,2)</f>
        <v>#VALUE!</v>
      </c>
    </row>
    <row r="15457" customFormat="false" ht="12.75" hidden="false" customHeight="false" outlineLevel="0" collapsed="false">
      <c r="I15457" s="3" t="e">
        <f aca="false">AVERAGE(F15457:H15457)</f>
        <v>#DIV/0!</v>
      </c>
      <c r="J15457" s="3" t="e">
        <f aca="false">LOG(F15457,2)-LOG(H15457,2)</f>
        <v>#VALUE!</v>
      </c>
      <c r="K15457" s="3" t="e">
        <f aca="false">LOG(G15457,2)-LOG(H15457,2)</f>
        <v>#VALUE!</v>
      </c>
      <c r="L15457" s="3" t="e">
        <f aca="false">LOG(F15457,2)-LOG(G15457,2)</f>
        <v>#VALUE!</v>
      </c>
    </row>
    <row r="15458" customFormat="false" ht="12.75" hidden="false" customHeight="false" outlineLevel="0" collapsed="false">
      <c r="I15458" s="3" t="e">
        <f aca="false">AVERAGE(F15458:H15458)</f>
        <v>#DIV/0!</v>
      </c>
      <c r="J15458" s="3" t="e">
        <f aca="false">LOG(F15458,2)-LOG(H15458,2)</f>
        <v>#VALUE!</v>
      </c>
      <c r="K15458" s="3" t="e">
        <f aca="false">LOG(G15458,2)-LOG(H15458,2)</f>
        <v>#VALUE!</v>
      </c>
      <c r="L15458" s="3" t="e">
        <f aca="false">LOG(F15458,2)-LOG(G15458,2)</f>
        <v>#VALUE!</v>
      </c>
    </row>
    <row r="15459" customFormat="false" ht="12.75" hidden="false" customHeight="false" outlineLevel="0" collapsed="false">
      <c r="I15459" s="3" t="e">
        <f aca="false">AVERAGE(F15459:H15459)</f>
        <v>#DIV/0!</v>
      </c>
      <c r="J15459" s="3" t="e">
        <f aca="false">LOG(F15459,2)-LOG(H15459,2)</f>
        <v>#VALUE!</v>
      </c>
      <c r="K15459" s="3" t="e">
        <f aca="false">LOG(G15459,2)-LOG(H15459,2)</f>
        <v>#VALUE!</v>
      </c>
      <c r="L15459" s="3" t="e">
        <f aca="false">LOG(F15459,2)-LOG(G15459,2)</f>
        <v>#VALUE!</v>
      </c>
    </row>
    <row r="15460" customFormat="false" ht="12.75" hidden="false" customHeight="false" outlineLevel="0" collapsed="false">
      <c r="I15460" s="3" t="e">
        <f aca="false">AVERAGE(F15460:H15460)</f>
        <v>#DIV/0!</v>
      </c>
      <c r="J15460" s="3" t="e">
        <f aca="false">LOG(F15460,2)-LOG(H15460,2)</f>
        <v>#VALUE!</v>
      </c>
      <c r="K15460" s="3" t="e">
        <f aca="false">LOG(G15460,2)-LOG(H15460,2)</f>
        <v>#VALUE!</v>
      </c>
      <c r="L15460" s="3" t="e">
        <f aca="false">LOG(F15460,2)-LOG(G15460,2)</f>
        <v>#VALUE!</v>
      </c>
    </row>
    <row r="15461" customFormat="false" ht="12.75" hidden="false" customHeight="false" outlineLevel="0" collapsed="false">
      <c r="I15461" s="3" t="e">
        <f aca="false">AVERAGE(F15461:H15461)</f>
        <v>#DIV/0!</v>
      </c>
      <c r="J15461" s="3" t="e">
        <f aca="false">LOG(F15461,2)-LOG(H15461,2)</f>
        <v>#VALUE!</v>
      </c>
      <c r="K15461" s="3" t="e">
        <f aca="false">LOG(G15461,2)-LOG(H15461,2)</f>
        <v>#VALUE!</v>
      </c>
      <c r="L15461" s="3" t="e">
        <f aca="false">LOG(F15461,2)-LOG(G15461,2)</f>
        <v>#VALUE!</v>
      </c>
    </row>
    <row r="15462" customFormat="false" ht="12.75" hidden="false" customHeight="false" outlineLevel="0" collapsed="false">
      <c r="I15462" s="3" t="e">
        <f aca="false">AVERAGE(F15462:H15462)</f>
        <v>#DIV/0!</v>
      </c>
      <c r="J15462" s="3" t="e">
        <f aca="false">LOG(F15462,2)-LOG(H15462,2)</f>
        <v>#VALUE!</v>
      </c>
      <c r="K15462" s="3" t="e">
        <f aca="false">LOG(G15462,2)-LOG(H15462,2)</f>
        <v>#VALUE!</v>
      </c>
      <c r="L15462" s="3" t="e">
        <f aca="false">LOG(F15462,2)-LOG(G15462,2)</f>
        <v>#VALUE!</v>
      </c>
    </row>
    <row r="15463" customFormat="false" ht="12.75" hidden="false" customHeight="false" outlineLevel="0" collapsed="false">
      <c r="I15463" s="3" t="e">
        <f aca="false">AVERAGE(F15463:H15463)</f>
        <v>#DIV/0!</v>
      </c>
      <c r="J15463" s="3" t="e">
        <f aca="false">LOG(F15463,2)-LOG(H15463,2)</f>
        <v>#VALUE!</v>
      </c>
      <c r="K15463" s="3" t="e">
        <f aca="false">LOG(G15463,2)-LOG(H15463,2)</f>
        <v>#VALUE!</v>
      </c>
      <c r="L15463" s="3" t="e">
        <f aca="false">LOG(F15463,2)-LOG(G15463,2)</f>
        <v>#VALUE!</v>
      </c>
    </row>
    <row r="15464" customFormat="false" ht="12.75" hidden="false" customHeight="false" outlineLevel="0" collapsed="false">
      <c r="I15464" s="3" t="e">
        <f aca="false">AVERAGE(F15464:H15464)</f>
        <v>#DIV/0!</v>
      </c>
      <c r="J15464" s="3" t="e">
        <f aca="false">LOG(F15464,2)-LOG(H15464,2)</f>
        <v>#VALUE!</v>
      </c>
      <c r="K15464" s="3" t="e">
        <f aca="false">LOG(G15464,2)-LOG(H15464,2)</f>
        <v>#VALUE!</v>
      </c>
      <c r="L15464" s="3" t="e">
        <f aca="false">LOG(F15464,2)-LOG(G15464,2)</f>
        <v>#VALUE!</v>
      </c>
    </row>
    <row r="15465" customFormat="false" ht="12.75" hidden="false" customHeight="false" outlineLevel="0" collapsed="false">
      <c r="I15465" s="3" t="e">
        <f aca="false">AVERAGE(F15465:H15465)</f>
        <v>#DIV/0!</v>
      </c>
      <c r="J15465" s="3" t="e">
        <f aca="false">LOG(F15465,2)-LOG(H15465,2)</f>
        <v>#VALUE!</v>
      </c>
      <c r="K15465" s="3" t="e">
        <f aca="false">LOG(G15465,2)-LOG(H15465,2)</f>
        <v>#VALUE!</v>
      </c>
      <c r="L15465" s="3" t="e">
        <f aca="false">LOG(F15465,2)-LOG(G15465,2)</f>
        <v>#VALUE!</v>
      </c>
    </row>
    <row r="15466" customFormat="false" ht="12.75" hidden="false" customHeight="false" outlineLevel="0" collapsed="false">
      <c r="I15466" s="3" t="e">
        <f aca="false">AVERAGE(F15466:H15466)</f>
        <v>#DIV/0!</v>
      </c>
      <c r="J15466" s="3" t="e">
        <f aca="false">LOG(F15466,2)-LOG(H15466,2)</f>
        <v>#VALUE!</v>
      </c>
      <c r="K15466" s="3" t="e">
        <f aca="false">LOG(G15466,2)-LOG(H15466,2)</f>
        <v>#VALUE!</v>
      </c>
      <c r="L15466" s="3" t="e">
        <f aca="false">LOG(F15466,2)-LOG(G15466,2)</f>
        <v>#VALUE!</v>
      </c>
    </row>
    <row r="15467" customFormat="false" ht="12.75" hidden="false" customHeight="false" outlineLevel="0" collapsed="false">
      <c r="I15467" s="3" t="e">
        <f aca="false">AVERAGE(F15467:H15467)</f>
        <v>#DIV/0!</v>
      </c>
      <c r="J15467" s="3" t="e">
        <f aca="false">LOG(F15467,2)-LOG(H15467,2)</f>
        <v>#VALUE!</v>
      </c>
      <c r="K15467" s="3" t="e">
        <f aca="false">LOG(G15467,2)-LOG(H15467,2)</f>
        <v>#VALUE!</v>
      </c>
      <c r="L15467" s="3" t="e">
        <f aca="false">LOG(F15467,2)-LOG(G15467,2)</f>
        <v>#VALUE!</v>
      </c>
    </row>
    <row r="15468" customFormat="false" ht="12.75" hidden="false" customHeight="false" outlineLevel="0" collapsed="false">
      <c r="I15468" s="3" t="e">
        <f aca="false">AVERAGE(F15468:H15468)</f>
        <v>#DIV/0!</v>
      </c>
      <c r="J15468" s="3" t="e">
        <f aca="false">LOG(F15468,2)-LOG(H15468,2)</f>
        <v>#VALUE!</v>
      </c>
      <c r="K15468" s="3" t="e">
        <f aca="false">LOG(G15468,2)-LOG(H15468,2)</f>
        <v>#VALUE!</v>
      </c>
      <c r="L15468" s="3" t="e">
        <f aca="false">LOG(F15468,2)-LOG(G15468,2)</f>
        <v>#VALUE!</v>
      </c>
    </row>
    <row r="15469" customFormat="false" ht="12.75" hidden="false" customHeight="false" outlineLevel="0" collapsed="false">
      <c r="I15469" s="3" t="e">
        <f aca="false">AVERAGE(F15469:H15469)</f>
        <v>#DIV/0!</v>
      </c>
      <c r="J15469" s="3" t="e">
        <f aca="false">LOG(F15469,2)-LOG(H15469,2)</f>
        <v>#VALUE!</v>
      </c>
      <c r="K15469" s="3" t="e">
        <f aca="false">LOG(G15469,2)-LOG(H15469,2)</f>
        <v>#VALUE!</v>
      </c>
      <c r="L15469" s="3" t="e">
        <f aca="false">LOG(F15469,2)-LOG(G15469,2)</f>
        <v>#VALUE!</v>
      </c>
    </row>
    <row r="15470" customFormat="false" ht="12.75" hidden="false" customHeight="false" outlineLevel="0" collapsed="false">
      <c r="I15470" s="3" t="e">
        <f aca="false">AVERAGE(F15470:H15470)</f>
        <v>#DIV/0!</v>
      </c>
      <c r="J15470" s="3" t="e">
        <f aca="false">LOG(F15470,2)-LOG(H15470,2)</f>
        <v>#VALUE!</v>
      </c>
      <c r="K15470" s="3" t="e">
        <f aca="false">LOG(G15470,2)-LOG(H15470,2)</f>
        <v>#VALUE!</v>
      </c>
      <c r="L15470" s="3" t="e">
        <f aca="false">LOG(F15470,2)-LOG(G15470,2)</f>
        <v>#VALUE!</v>
      </c>
    </row>
    <row r="15471" customFormat="false" ht="12.75" hidden="false" customHeight="false" outlineLevel="0" collapsed="false">
      <c r="I15471" s="3" t="e">
        <f aca="false">AVERAGE(F15471:H15471)</f>
        <v>#DIV/0!</v>
      </c>
      <c r="J15471" s="3" t="e">
        <f aca="false">LOG(F15471,2)-LOG(H15471,2)</f>
        <v>#VALUE!</v>
      </c>
      <c r="K15471" s="3" t="e">
        <f aca="false">LOG(G15471,2)-LOG(H15471,2)</f>
        <v>#VALUE!</v>
      </c>
      <c r="L15471" s="3" t="e">
        <f aca="false">LOG(F15471,2)-LOG(G15471,2)</f>
        <v>#VALUE!</v>
      </c>
    </row>
    <row r="15472" customFormat="false" ht="12.75" hidden="false" customHeight="false" outlineLevel="0" collapsed="false">
      <c r="I15472" s="3" t="e">
        <f aca="false">AVERAGE(F15472:H15472)</f>
        <v>#DIV/0!</v>
      </c>
      <c r="J15472" s="3" t="e">
        <f aca="false">LOG(F15472,2)-LOG(H15472,2)</f>
        <v>#VALUE!</v>
      </c>
      <c r="K15472" s="3" t="e">
        <f aca="false">LOG(G15472,2)-LOG(H15472,2)</f>
        <v>#VALUE!</v>
      </c>
      <c r="L15472" s="3" t="e">
        <f aca="false">LOG(F15472,2)-LOG(G15472,2)</f>
        <v>#VALUE!</v>
      </c>
    </row>
    <row r="15473" customFormat="false" ht="12.75" hidden="false" customHeight="false" outlineLevel="0" collapsed="false">
      <c r="I15473" s="3" t="e">
        <f aca="false">AVERAGE(F15473:H15473)</f>
        <v>#DIV/0!</v>
      </c>
      <c r="J15473" s="3" t="e">
        <f aca="false">LOG(F15473,2)-LOG(H15473,2)</f>
        <v>#VALUE!</v>
      </c>
      <c r="K15473" s="3" t="e">
        <f aca="false">LOG(G15473,2)-LOG(H15473,2)</f>
        <v>#VALUE!</v>
      </c>
      <c r="L15473" s="3" t="e">
        <f aca="false">LOG(F15473,2)-LOG(G15473,2)</f>
        <v>#VALUE!</v>
      </c>
    </row>
    <row r="15474" customFormat="false" ht="12.75" hidden="false" customHeight="false" outlineLevel="0" collapsed="false">
      <c r="I15474" s="3" t="e">
        <f aca="false">AVERAGE(F15474:H15474)</f>
        <v>#DIV/0!</v>
      </c>
      <c r="J15474" s="3" t="e">
        <f aca="false">LOG(F15474,2)-LOG(H15474,2)</f>
        <v>#VALUE!</v>
      </c>
      <c r="K15474" s="3" t="e">
        <f aca="false">LOG(G15474,2)-LOG(H15474,2)</f>
        <v>#VALUE!</v>
      </c>
      <c r="L15474" s="3" t="e">
        <f aca="false">LOG(F15474,2)-LOG(G15474,2)</f>
        <v>#VALUE!</v>
      </c>
    </row>
    <row r="15475" customFormat="false" ht="12.75" hidden="false" customHeight="false" outlineLevel="0" collapsed="false">
      <c r="I15475" s="3" t="e">
        <f aca="false">AVERAGE(F15475:H15475)</f>
        <v>#DIV/0!</v>
      </c>
      <c r="J15475" s="3" t="e">
        <f aca="false">LOG(F15475,2)-LOG(H15475,2)</f>
        <v>#VALUE!</v>
      </c>
      <c r="K15475" s="3" t="e">
        <f aca="false">LOG(G15475,2)-LOG(H15475,2)</f>
        <v>#VALUE!</v>
      </c>
      <c r="L15475" s="3" t="e">
        <f aca="false">LOG(F15475,2)-LOG(G15475,2)</f>
        <v>#VALUE!</v>
      </c>
    </row>
    <row r="15476" customFormat="false" ht="12.75" hidden="false" customHeight="false" outlineLevel="0" collapsed="false">
      <c r="I15476" s="3" t="e">
        <f aca="false">AVERAGE(F15476:H15476)</f>
        <v>#DIV/0!</v>
      </c>
      <c r="J15476" s="3" t="e">
        <f aca="false">LOG(F15476,2)-LOG(H15476,2)</f>
        <v>#VALUE!</v>
      </c>
      <c r="K15476" s="3" t="e">
        <f aca="false">LOG(G15476,2)-LOG(H15476,2)</f>
        <v>#VALUE!</v>
      </c>
      <c r="L15476" s="3" t="e">
        <f aca="false">LOG(F15476,2)-LOG(G15476,2)</f>
        <v>#VALUE!</v>
      </c>
    </row>
    <row r="15477" customFormat="false" ht="12.75" hidden="false" customHeight="false" outlineLevel="0" collapsed="false">
      <c r="I15477" s="3" t="e">
        <f aca="false">AVERAGE(F15477:H15477)</f>
        <v>#DIV/0!</v>
      </c>
      <c r="J15477" s="3" t="e">
        <f aca="false">LOG(F15477,2)-LOG(H15477,2)</f>
        <v>#VALUE!</v>
      </c>
      <c r="K15477" s="3" t="e">
        <f aca="false">LOG(G15477,2)-LOG(H15477,2)</f>
        <v>#VALUE!</v>
      </c>
      <c r="L15477" s="3" t="e">
        <f aca="false">LOG(F15477,2)-LOG(G15477,2)</f>
        <v>#VALUE!</v>
      </c>
    </row>
    <row r="15478" customFormat="false" ht="12.75" hidden="false" customHeight="false" outlineLevel="0" collapsed="false">
      <c r="I15478" s="3" t="e">
        <f aca="false">AVERAGE(F15478:H15478)</f>
        <v>#DIV/0!</v>
      </c>
      <c r="J15478" s="3" t="e">
        <f aca="false">LOG(F15478,2)-LOG(H15478,2)</f>
        <v>#VALUE!</v>
      </c>
      <c r="K15478" s="3" t="e">
        <f aca="false">LOG(G15478,2)-LOG(H15478,2)</f>
        <v>#VALUE!</v>
      </c>
      <c r="L15478" s="3" t="e">
        <f aca="false">LOG(F15478,2)-LOG(G15478,2)</f>
        <v>#VALUE!</v>
      </c>
    </row>
    <row r="15479" customFormat="false" ht="12.75" hidden="false" customHeight="false" outlineLevel="0" collapsed="false">
      <c r="I15479" s="3" t="e">
        <f aca="false">AVERAGE(F15479:H15479)</f>
        <v>#DIV/0!</v>
      </c>
      <c r="J15479" s="3" t="e">
        <f aca="false">LOG(F15479,2)-LOG(H15479,2)</f>
        <v>#VALUE!</v>
      </c>
      <c r="K15479" s="3" t="e">
        <f aca="false">LOG(G15479,2)-LOG(H15479,2)</f>
        <v>#VALUE!</v>
      </c>
      <c r="L15479" s="3" t="e">
        <f aca="false">LOG(F15479,2)-LOG(G15479,2)</f>
        <v>#VALUE!</v>
      </c>
    </row>
    <row r="15480" customFormat="false" ht="12.75" hidden="false" customHeight="false" outlineLevel="0" collapsed="false">
      <c r="I15480" s="3" t="e">
        <f aca="false">AVERAGE(F15480:H15480)</f>
        <v>#DIV/0!</v>
      </c>
      <c r="J15480" s="3" t="e">
        <f aca="false">LOG(F15480,2)-LOG(H15480,2)</f>
        <v>#VALUE!</v>
      </c>
      <c r="K15480" s="3" t="e">
        <f aca="false">LOG(G15480,2)-LOG(H15480,2)</f>
        <v>#VALUE!</v>
      </c>
      <c r="L15480" s="3" t="e">
        <f aca="false">LOG(F15480,2)-LOG(G15480,2)</f>
        <v>#VALUE!</v>
      </c>
    </row>
    <row r="15481" customFormat="false" ht="12.75" hidden="false" customHeight="false" outlineLevel="0" collapsed="false">
      <c r="I15481" s="3" t="e">
        <f aca="false">AVERAGE(F15481:H15481)</f>
        <v>#DIV/0!</v>
      </c>
      <c r="J15481" s="3" t="e">
        <f aca="false">LOG(F15481,2)-LOG(H15481,2)</f>
        <v>#VALUE!</v>
      </c>
      <c r="K15481" s="3" t="e">
        <f aca="false">LOG(G15481,2)-LOG(H15481,2)</f>
        <v>#VALUE!</v>
      </c>
      <c r="L15481" s="3" t="e">
        <f aca="false">LOG(F15481,2)-LOG(G15481,2)</f>
        <v>#VALUE!</v>
      </c>
    </row>
    <row r="15482" customFormat="false" ht="12.75" hidden="false" customHeight="false" outlineLevel="0" collapsed="false">
      <c r="I15482" s="3" t="e">
        <f aca="false">AVERAGE(F15482:H15482)</f>
        <v>#DIV/0!</v>
      </c>
      <c r="J15482" s="3" t="e">
        <f aca="false">LOG(F15482,2)-LOG(H15482,2)</f>
        <v>#VALUE!</v>
      </c>
      <c r="K15482" s="3" t="e">
        <f aca="false">LOG(G15482,2)-LOG(H15482,2)</f>
        <v>#VALUE!</v>
      </c>
      <c r="L15482" s="3" t="e">
        <f aca="false">LOG(F15482,2)-LOG(G15482,2)</f>
        <v>#VALUE!</v>
      </c>
    </row>
    <row r="15483" customFormat="false" ht="12.75" hidden="false" customHeight="false" outlineLevel="0" collapsed="false">
      <c r="I15483" s="3" t="e">
        <f aca="false">AVERAGE(F15483:H15483)</f>
        <v>#DIV/0!</v>
      </c>
      <c r="J15483" s="3" t="e">
        <f aca="false">LOG(F15483,2)-LOG(H15483,2)</f>
        <v>#VALUE!</v>
      </c>
      <c r="K15483" s="3" t="e">
        <f aca="false">LOG(G15483,2)-LOG(H15483,2)</f>
        <v>#VALUE!</v>
      </c>
      <c r="L15483" s="3" t="e">
        <f aca="false">LOG(F15483,2)-LOG(G15483,2)</f>
        <v>#VALUE!</v>
      </c>
    </row>
    <row r="15484" customFormat="false" ht="12.75" hidden="false" customHeight="false" outlineLevel="0" collapsed="false">
      <c r="I15484" s="3" t="e">
        <f aca="false">AVERAGE(F15484:H15484)</f>
        <v>#DIV/0!</v>
      </c>
      <c r="J15484" s="3" t="e">
        <f aca="false">LOG(F15484,2)-LOG(H15484,2)</f>
        <v>#VALUE!</v>
      </c>
      <c r="K15484" s="3" t="e">
        <f aca="false">LOG(G15484,2)-LOG(H15484,2)</f>
        <v>#VALUE!</v>
      </c>
      <c r="L15484" s="3" t="e">
        <f aca="false">LOG(F15484,2)-LOG(G15484,2)</f>
        <v>#VALUE!</v>
      </c>
    </row>
    <row r="15485" customFormat="false" ht="12.75" hidden="false" customHeight="false" outlineLevel="0" collapsed="false">
      <c r="I15485" s="3" t="e">
        <f aca="false">AVERAGE(F15485:H15485)</f>
        <v>#DIV/0!</v>
      </c>
      <c r="J15485" s="3" t="e">
        <f aca="false">LOG(F15485,2)-LOG(H15485,2)</f>
        <v>#VALUE!</v>
      </c>
      <c r="K15485" s="3" t="e">
        <f aca="false">LOG(G15485,2)-LOG(H15485,2)</f>
        <v>#VALUE!</v>
      </c>
      <c r="L15485" s="3" t="e">
        <f aca="false">LOG(F15485,2)-LOG(G15485,2)</f>
        <v>#VALUE!</v>
      </c>
    </row>
    <row r="15486" customFormat="false" ht="12.75" hidden="false" customHeight="false" outlineLevel="0" collapsed="false">
      <c r="I15486" s="3" t="e">
        <f aca="false">AVERAGE(F15486:H15486)</f>
        <v>#DIV/0!</v>
      </c>
      <c r="J15486" s="3" t="e">
        <f aca="false">LOG(F15486,2)-LOG(H15486,2)</f>
        <v>#VALUE!</v>
      </c>
      <c r="K15486" s="3" t="e">
        <f aca="false">LOG(G15486,2)-LOG(H15486,2)</f>
        <v>#VALUE!</v>
      </c>
      <c r="L15486" s="3" t="e">
        <f aca="false">LOG(F15486,2)-LOG(G15486,2)</f>
        <v>#VALUE!</v>
      </c>
    </row>
    <row r="15487" customFormat="false" ht="12.75" hidden="false" customHeight="false" outlineLevel="0" collapsed="false">
      <c r="I15487" s="3" t="e">
        <f aca="false">AVERAGE(F15487:H15487)</f>
        <v>#DIV/0!</v>
      </c>
      <c r="J15487" s="3" t="e">
        <f aca="false">LOG(F15487,2)-LOG(H15487,2)</f>
        <v>#VALUE!</v>
      </c>
      <c r="K15487" s="3" t="e">
        <f aca="false">LOG(G15487,2)-LOG(H15487,2)</f>
        <v>#VALUE!</v>
      </c>
      <c r="L15487" s="3" t="e">
        <f aca="false">LOG(F15487,2)-LOG(G15487,2)</f>
        <v>#VALUE!</v>
      </c>
    </row>
    <row r="15488" customFormat="false" ht="12.75" hidden="false" customHeight="false" outlineLevel="0" collapsed="false">
      <c r="I15488" s="3" t="e">
        <f aca="false">AVERAGE(F15488:H15488)</f>
        <v>#DIV/0!</v>
      </c>
      <c r="J15488" s="3" t="e">
        <f aca="false">LOG(F15488,2)-LOG(H15488,2)</f>
        <v>#VALUE!</v>
      </c>
      <c r="K15488" s="3" t="e">
        <f aca="false">LOG(G15488,2)-LOG(H15488,2)</f>
        <v>#VALUE!</v>
      </c>
      <c r="L15488" s="3" t="e">
        <f aca="false">LOG(F15488,2)-LOG(G15488,2)</f>
        <v>#VALUE!</v>
      </c>
    </row>
    <row r="15489" customFormat="false" ht="12.75" hidden="false" customHeight="false" outlineLevel="0" collapsed="false">
      <c r="I15489" s="3" t="e">
        <f aca="false">AVERAGE(F15489:H15489)</f>
        <v>#DIV/0!</v>
      </c>
      <c r="J15489" s="3" t="e">
        <f aca="false">LOG(F15489,2)-LOG(H15489,2)</f>
        <v>#VALUE!</v>
      </c>
      <c r="K15489" s="3" t="e">
        <f aca="false">LOG(G15489,2)-LOG(H15489,2)</f>
        <v>#VALUE!</v>
      </c>
      <c r="L15489" s="3" t="e">
        <f aca="false">LOG(F15489,2)-LOG(G15489,2)</f>
        <v>#VALUE!</v>
      </c>
    </row>
    <row r="15490" customFormat="false" ht="12.75" hidden="false" customHeight="false" outlineLevel="0" collapsed="false">
      <c r="I15490" s="3" t="e">
        <f aca="false">AVERAGE(F15490:H15490)</f>
        <v>#DIV/0!</v>
      </c>
      <c r="J15490" s="3" t="e">
        <f aca="false">LOG(F15490,2)-LOG(H15490,2)</f>
        <v>#VALUE!</v>
      </c>
      <c r="K15490" s="3" t="e">
        <f aca="false">LOG(G15490,2)-LOG(H15490,2)</f>
        <v>#VALUE!</v>
      </c>
      <c r="L15490" s="3" t="e">
        <f aca="false">LOG(F15490,2)-LOG(G15490,2)</f>
        <v>#VALUE!</v>
      </c>
    </row>
    <row r="15491" customFormat="false" ht="12.75" hidden="false" customHeight="false" outlineLevel="0" collapsed="false">
      <c r="I15491" s="3" t="e">
        <f aca="false">AVERAGE(F15491:H15491)</f>
        <v>#DIV/0!</v>
      </c>
      <c r="J15491" s="3" t="e">
        <f aca="false">LOG(F15491,2)-LOG(H15491,2)</f>
        <v>#VALUE!</v>
      </c>
      <c r="K15491" s="3" t="e">
        <f aca="false">LOG(G15491,2)-LOG(H15491,2)</f>
        <v>#VALUE!</v>
      </c>
      <c r="L15491" s="3" t="e">
        <f aca="false">LOG(F15491,2)-LOG(G15491,2)</f>
        <v>#VALUE!</v>
      </c>
    </row>
    <row r="15492" customFormat="false" ht="12.75" hidden="false" customHeight="false" outlineLevel="0" collapsed="false">
      <c r="I15492" s="3" t="e">
        <f aca="false">AVERAGE(F15492:H15492)</f>
        <v>#DIV/0!</v>
      </c>
      <c r="J15492" s="3" t="e">
        <f aca="false">LOG(F15492,2)-LOG(H15492,2)</f>
        <v>#VALUE!</v>
      </c>
      <c r="K15492" s="3" t="e">
        <f aca="false">LOG(G15492,2)-LOG(H15492,2)</f>
        <v>#VALUE!</v>
      </c>
      <c r="L15492" s="3" t="e">
        <f aca="false">LOG(F15492,2)-LOG(G15492,2)</f>
        <v>#VALUE!</v>
      </c>
    </row>
    <row r="15493" customFormat="false" ht="12.75" hidden="false" customHeight="false" outlineLevel="0" collapsed="false">
      <c r="I15493" s="3" t="e">
        <f aca="false">AVERAGE(F15493:H15493)</f>
        <v>#DIV/0!</v>
      </c>
      <c r="J15493" s="3" t="e">
        <f aca="false">LOG(F15493,2)-LOG(H15493,2)</f>
        <v>#VALUE!</v>
      </c>
      <c r="K15493" s="3" t="e">
        <f aca="false">LOG(G15493,2)-LOG(H15493,2)</f>
        <v>#VALUE!</v>
      </c>
      <c r="L15493" s="3" t="e">
        <f aca="false">LOG(F15493,2)-LOG(G15493,2)</f>
        <v>#VALUE!</v>
      </c>
    </row>
    <row r="15494" customFormat="false" ht="12.75" hidden="false" customHeight="false" outlineLevel="0" collapsed="false">
      <c r="I15494" s="3" t="e">
        <f aca="false">AVERAGE(F15494:H15494)</f>
        <v>#DIV/0!</v>
      </c>
      <c r="J15494" s="3" t="e">
        <f aca="false">LOG(F15494,2)-LOG(H15494,2)</f>
        <v>#VALUE!</v>
      </c>
      <c r="K15494" s="3" t="e">
        <f aca="false">LOG(G15494,2)-LOG(H15494,2)</f>
        <v>#VALUE!</v>
      </c>
      <c r="L15494" s="3" t="e">
        <f aca="false">LOG(F15494,2)-LOG(G15494,2)</f>
        <v>#VALUE!</v>
      </c>
    </row>
    <row r="15495" customFormat="false" ht="12.75" hidden="false" customHeight="false" outlineLevel="0" collapsed="false">
      <c r="I15495" s="3" t="e">
        <f aca="false">AVERAGE(F15495:H15495)</f>
        <v>#DIV/0!</v>
      </c>
      <c r="J15495" s="3" t="e">
        <f aca="false">LOG(F15495,2)-LOG(H15495,2)</f>
        <v>#VALUE!</v>
      </c>
      <c r="K15495" s="3" t="e">
        <f aca="false">LOG(G15495,2)-LOG(H15495,2)</f>
        <v>#VALUE!</v>
      </c>
      <c r="L15495" s="3" t="e">
        <f aca="false">LOG(F15495,2)-LOG(G15495,2)</f>
        <v>#VALUE!</v>
      </c>
    </row>
    <row r="15496" customFormat="false" ht="12.75" hidden="false" customHeight="false" outlineLevel="0" collapsed="false">
      <c r="I15496" s="3" t="e">
        <f aca="false">AVERAGE(F15496:H15496)</f>
        <v>#DIV/0!</v>
      </c>
      <c r="J15496" s="3" t="e">
        <f aca="false">LOG(F15496,2)-LOG(H15496,2)</f>
        <v>#VALUE!</v>
      </c>
      <c r="K15496" s="3" t="e">
        <f aca="false">LOG(G15496,2)-LOG(H15496,2)</f>
        <v>#VALUE!</v>
      </c>
      <c r="L15496" s="3" t="e">
        <f aca="false">LOG(F15496,2)-LOG(G15496,2)</f>
        <v>#VALUE!</v>
      </c>
    </row>
    <row r="15497" customFormat="false" ht="12.75" hidden="false" customHeight="false" outlineLevel="0" collapsed="false">
      <c r="I15497" s="3" t="e">
        <f aca="false">AVERAGE(F15497:H15497)</f>
        <v>#DIV/0!</v>
      </c>
      <c r="J15497" s="3" t="e">
        <f aca="false">LOG(F15497,2)-LOG(H15497,2)</f>
        <v>#VALUE!</v>
      </c>
      <c r="K15497" s="3" t="e">
        <f aca="false">LOG(G15497,2)-LOG(H15497,2)</f>
        <v>#VALUE!</v>
      </c>
      <c r="L15497" s="3" t="e">
        <f aca="false">LOG(F15497,2)-LOG(G15497,2)</f>
        <v>#VALUE!</v>
      </c>
    </row>
    <row r="15498" customFormat="false" ht="12.75" hidden="false" customHeight="false" outlineLevel="0" collapsed="false">
      <c r="I15498" s="3" t="e">
        <f aca="false">AVERAGE(F15498:H15498)</f>
        <v>#DIV/0!</v>
      </c>
      <c r="J15498" s="3" t="e">
        <f aca="false">LOG(F15498,2)-LOG(H15498,2)</f>
        <v>#VALUE!</v>
      </c>
      <c r="K15498" s="3" t="e">
        <f aca="false">LOG(G15498,2)-LOG(H15498,2)</f>
        <v>#VALUE!</v>
      </c>
      <c r="L15498" s="3" t="e">
        <f aca="false">LOG(F15498,2)-LOG(G15498,2)</f>
        <v>#VALUE!</v>
      </c>
    </row>
    <row r="15499" customFormat="false" ht="12.75" hidden="false" customHeight="false" outlineLevel="0" collapsed="false">
      <c r="I15499" s="3" t="e">
        <f aca="false">AVERAGE(F15499:H15499)</f>
        <v>#DIV/0!</v>
      </c>
      <c r="J15499" s="3" t="e">
        <f aca="false">LOG(F15499,2)-LOG(H15499,2)</f>
        <v>#VALUE!</v>
      </c>
      <c r="K15499" s="3" t="e">
        <f aca="false">LOG(G15499,2)-LOG(H15499,2)</f>
        <v>#VALUE!</v>
      </c>
      <c r="L15499" s="3" t="e">
        <f aca="false">LOG(F15499,2)-LOG(G15499,2)</f>
        <v>#VALUE!</v>
      </c>
    </row>
    <row r="15500" customFormat="false" ht="12.75" hidden="false" customHeight="false" outlineLevel="0" collapsed="false">
      <c r="I15500" s="3" t="e">
        <f aca="false">AVERAGE(F15500:H15500)</f>
        <v>#DIV/0!</v>
      </c>
      <c r="J15500" s="3" t="e">
        <f aca="false">LOG(F15500,2)-LOG(H15500,2)</f>
        <v>#VALUE!</v>
      </c>
      <c r="K15500" s="3" t="e">
        <f aca="false">LOG(G15500,2)-LOG(H15500,2)</f>
        <v>#VALUE!</v>
      </c>
      <c r="L15500" s="3" t="e">
        <f aca="false">LOG(F15500,2)-LOG(G15500,2)</f>
        <v>#VALUE!</v>
      </c>
    </row>
    <row r="15501" customFormat="false" ht="12.75" hidden="false" customHeight="false" outlineLevel="0" collapsed="false">
      <c r="I15501" s="3" t="e">
        <f aca="false">AVERAGE(F15501:H15501)</f>
        <v>#DIV/0!</v>
      </c>
      <c r="J15501" s="3" t="e">
        <f aca="false">LOG(F15501,2)-LOG(H15501,2)</f>
        <v>#VALUE!</v>
      </c>
      <c r="K15501" s="3" t="e">
        <f aca="false">LOG(G15501,2)-LOG(H15501,2)</f>
        <v>#VALUE!</v>
      </c>
      <c r="L15501" s="3" t="e">
        <f aca="false">LOG(F15501,2)-LOG(G15501,2)</f>
        <v>#VALUE!</v>
      </c>
    </row>
    <row r="15502" customFormat="false" ht="12.75" hidden="false" customHeight="false" outlineLevel="0" collapsed="false">
      <c r="I15502" s="3" t="e">
        <f aca="false">AVERAGE(F15502:H15502)</f>
        <v>#DIV/0!</v>
      </c>
      <c r="J15502" s="3" t="e">
        <f aca="false">LOG(F15502,2)-LOG(H15502,2)</f>
        <v>#VALUE!</v>
      </c>
      <c r="K15502" s="3" t="e">
        <f aca="false">LOG(G15502,2)-LOG(H15502,2)</f>
        <v>#VALUE!</v>
      </c>
      <c r="L15502" s="3" t="e">
        <f aca="false">LOG(F15502,2)-LOG(G15502,2)</f>
        <v>#VALUE!</v>
      </c>
    </row>
    <row r="15503" customFormat="false" ht="12.75" hidden="false" customHeight="false" outlineLevel="0" collapsed="false">
      <c r="I15503" s="3" t="e">
        <f aca="false">AVERAGE(F15503:H15503)</f>
        <v>#DIV/0!</v>
      </c>
      <c r="J15503" s="3" t="e">
        <f aca="false">LOG(F15503,2)-LOG(H15503,2)</f>
        <v>#VALUE!</v>
      </c>
      <c r="K15503" s="3" t="e">
        <f aca="false">LOG(G15503,2)-LOG(H15503,2)</f>
        <v>#VALUE!</v>
      </c>
      <c r="L15503" s="3" t="e">
        <f aca="false">LOG(F15503,2)-LOG(G15503,2)</f>
        <v>#VALUE!</v>
      </c>
    </row>
    <row r="15504" customFormat="false" ht="12.75" hidden="false" customHeight="false" outlineLevel="0" collapsed="false">
      <c r="I15504" s="3" t="e">
        <f aca="false">AVERAGE(F15504:H15504)</f>
        <v>#DIV/0!</v>
      </c>
      <c r="J15504" s="3" t="e">
        <f aca="false">LOG(F15504,2)-LOG(H15504,2)</f>
        <v>#VALUE!</v>
      </c>
      <c r="K15504" s="3" t="e">
        <f aca="false">LOG(G15504,2)-LOG(H15504,2)</f>
        <v>#VALUE!</v>
      </c>
      <c r="L15504" s="3" t="e">
        <f aca="false">LOG(F15504,2)-LOG(G15504,2)</f>
        <v>#VALUE!</v>
      </c>
    </row>
    <row r="15505" customFormat="false" ht="12.75" hidden="false" customHeight="false" outlineLevel="0" collapsed="false">
      <c r="I15505" s="3" t="e">
        <f aca="false">AVERAGE(F15505:H15505)</f>
        <v>#DIV/0!</v>
      </c>
      <c r="J15505" s="3" t="e">
        <f aca="false">LOG(F15505,2)-LOG(H15505,2)</f>
        <v>#VALUE!</v>
      </c>
      <c r="K15505" s="3" t="e">
        <f aca="false">LOG(G15505,2)-LOG(H15505,2)</f>
        <v>#VALUE!</v>
      </c>
      <c r="L15505" s="3" t="e">
        <f aca="false">LOG(F15505,2)-LOG(G15505,2)</f>
        <v>#VALUE!</v>
      </c>
    </row>
    <row r="15506" customFormat="false" ht="12.75" hidden="false" customHeight="false" outlineLevel="0" collapsed="false">
      <c r="I15506" s="3" t="e">
        <f aca="false">AVERAGE(F15506:H15506)</f>
        <v>#DIV/0!</v>
      </c>
      <c r="J15506" s="3" t="e">
        <f aca="false">LOG(F15506,2)-LOG(H15506,2)</f>
        <v>#VALUE!</v>
      </c>
      <c r="K15506" s="3" t="e">
        <f aca="false">LOG(G15506,2)-LOG(H15506,2)</f>
        <v>#VALUE!</v>
      </c>
      <c r="L15506" s="3" t="e">
        <f aca="false">LOG(F15506,2)-LOG(G15506,2)</f>
        <v>#VALUE!</v>
      </c>
    </row>
    <row r="15507" customFormat="false" ht="12.75" hidden="false" customHeight="false" outlineLevel="0" collapsed="false">
      <c r="I15507" s="3" t="e">
        <f aca="false">AVERAGE(F15507:H15507)</f>
        <v>#DIV/0!</v>
      </c>
      <c r="J15507" s="3" t="e">
        <f aca="false">LOG(F15507,2)-LOG(H15507,2)</f>
        <v>#VALUE!</v>
      </c>
      <c r="K15507" s="3" t="e">
        <f aca="false">LOG(G15507,2)-LOG(H15507,2)</f>
        <v>#VALUE!</v>
      </c>
      <c r="L15507" s="3" t="e">
        <f aca="false">LOG(F15507,2)-LOG(G15507,2)</f>
        <v>#VALUE!</v>
      </c>
    </row>
    <row r="15508" customFormat="false" ht="12.75" hidden="false" customHeight="false" outlineLevel="0" collapsed="false">
      <c r="I15508" s="3" t="e">
        <f aca="false">AVERAGE(F15508:H15508)</f>
        <v>#DIV/0!</v>
      </c>
      <c r="J15508" s="3" t="e">
        <f aca="false">LOG(F15508,2)-LOG(H15508,2)</f>
        <v>#VALUE!</v>
      </c>
      <c r="K15508" s="3" t="e">
        <f aca="false">LOG(G15508,2)-LOG(H15508,2)</f>
        <v>#VALUE!</v>
      </c>
      <c r="L15508" s="3" t="e">
        <f aca="false">LOG(F15508,2)-LOG(G15508,2)</f>
        <v>#VALUE!</v>
      </c>
    </row>
    <row r="15509" customFormat="false" ht="12.75" hidden="false" customHeight="false" outlineLevel="0" collapsed="false">
      <c r="I15509" s="3" t="e">
        <f aca="false">AVERAGE(F15509:H15509)</f>
        <v>#DIV/0!</v>
      </c>
      <c r="J15509" s="3" t="e">
        <f aca="false">LOG(F15509,2)-LOG(H15509,2)</f>
        <v>#VALUE!</v>
      </c>
      <c r="K15509" s="3" t="e">
        <f aca="false">LOG(G15509,2)-LOG(H15509,2)</f>
        <v>#VALUE!</v>
      </c>
      <c r="L15509" s="3" t="e">
        <f aca="false">LOG(F15509,2)-LOG(G15509,2)</f>
        <v>#VALUE!</v>
      </c>
    </row>
    <row r="15510" customFormat="false" ht="12.75" hidden="false" customHeight="false" outlineLevel="0" collapsed="false">
      <c r="I15510" s="3" t="e">
        <f aca="false">AVERAGE(F15510:H15510)</f>
        <v>#DIV/0!</v>
      </c>
      <c r="J15510" s="3" t="e">
        <f aca="false">LOG(F15510,2)-LOG(H15510,2)</f>
        <v>#VALUE!</v>
      </c>
      <c r="K15510" s="3" t="e">
        <f aca="false">LOG(G15510,2)-LOG(H15510,2)</f>
        <v>#VALUE!</v>
      </c>
      <c r="L15510" s="3" t="e">
        <f aca="false">LOG(F15510,2)-LOG(G15510,2)</f>
        <v>#VALUE!</v>
      </c>
    </row>
    <row r="15511" customFormat="false" ht="12.75" hidden="false" customHeight="false" outlineLevel="0" collapsed="false">
      <c r="I15511" s="3" t="e">
        <f aca="false">AVERAGE(F15511:H15511)</f>
        <v>#DIV/0!</v>
      </c>
      <c r="J15511" s="3" t="e">
        <f aca="false">LOG(F15511,2)-LOG(H15511,2)</f>
        <v>#VALUE!</v>
      </c>
      <c r="K15511" s="3" t="e">
        <f aca="false">LOG(G15511,2)-LOG(H15511,2)</f>
        <v>#VALUE!</v>
      </c>
      <c r="L15511" s="3" t="e">
        <f aca="false">LOG(F15511,2)-LOG(G15511,2)</f>
        <v>#VALUE!</v>
      </c>
    </row>
    <row r="15512" customFormat="false" ht="12.75" hidden="false" customHeight="false" outlineLevel="0" collapsed="false">
      <c r="I15512" s="3" t="e">
        <f aca="false">AVERAGE(F15512:H15512)</f>
        <v>#DIV/0!</v>
      </c>
      <c r="J15512" s="3" t="e">
        <f aca="false">LOG(F15512,2)-LOG(H15512,2)</f>
        <v>#VALUE!</v>
      </c>
      <c r="K15512" s="3" t="e">
        <f aca="false">LOG(G15512,2)-LOG(H15512,2)</f>
        <v>#VALUE!</v>
      </c>
      <c r="L15512" s="3" t="e">
        <f aca="false">LOG(F15512,2)-LOG(G15512,2)</f>
        <v>#VALUE!</v>
      </c>
    </row>
    <row r="15513" customFormat="false" ht="12.75" hidden="false" customHeight="false" outlineLevel="0" collapsed="false">
      <c r="I15513" s="3" t="e">
        <f aca="false">AVERAGE(F15513:H15513)</f>
        <v>#DIV/0!</v>
      </c>
      <c r="J15513" s="3" t="e">
        <f aca="false">LOG(F15513,2)-LOG(H15513,2)</f>
        <v>#VALUE!</v>
      </c>
      <c r="K15513" s="3" t="e">
        <f aca="false">LOG(G15513,2)-LOG(H15513,2)</f>
        <v>#VALUE!</v>
      </c>
      <c r="L15513" s="3" t="e">
        <f aca="false">LOG(F15513,2)-LOG(G15513,2)</f>
        <v>#VALUE!</v>
      </c>
    </row>
    <row r="15514" customFormat="false" ht="12.75" hidden="false" customHeight="false" outlineLevel="0" collapsed="false">
      <c r="I15514" s="3" t="e">
        <f aca="false">AVERAGE(F15514:H15514)</f>
        <v>#DIV/0!</v>
      </c>
      <c r="J15514" s="3" t="e">
        <f aca="false">LOG(F15514,2)-LOG(H15514,2)</f>
        <v>#VALUE!</v>
      </c>
      <c r="K15514" s="3" t="e">
        <f aca="false">LOG(G15514,2)-LOG(H15514,2)</f>
        <v>#VALUE!</v>
      </c>
      <c r="L15514" s="3" t="e">
        <f aca="false">LOG(F15514,2)-LOG(G15514,2)</f>
        <v>#VALUE!</v>
      </c>
    </row>
    <row r="15515" customFormat="false" ht="12.75" hidden="false" customHeight="false" outlineLevel="0" collapsed="false">
      <c r="I15515" s="3" t="e">
        <f aca="false">AVERAGE(F15515:H15515)</f>
        <v>#DIV/0!</v>
      </c>
      <c r="J15515" s="3" t="e">
        <f aca="false">LOG(F15515,2)-LOG(H15515,2)</f>
        <v>#VALUE!</v>
      </c>
      <c r="K15515" s="3" t="e">
        <f aca="false">LOG(G15515,2)-LOG(H15515,2)</f>
        <v>#VALUE!</v>
      </c>
      <c r="L15515" s="3" t="e">
        <f aca="false">LOG(F15515,2)-LOG(G15515,2)</f>
        <v>#VALUE!</v>
      </c>
    </row>
    <row r="15516" customFormat="false" ht="12.75" hidden="false" customHeight="false" outlineLevel="0" collapsed="false">
      <c r="I15516" s="3" t="e">
        <f aca="false">AVERAGE(F15516:H15516)</f>
        <v>#DIV/0!</v>
      </c>
      <c r="J15516" s="3" t="e">
        <f aca="false">LOG(F15516,2)-LOG(H15516,2)</f>
        <v>#VALUE!</v>
      </c>
      <c r="K15516" s="3" t="e">
        <f aca="false">LOG(G15516,2)-LOG(H15516,2)</f>
        <v>#VALUE!</v>
      </c>
      <c r="L15516" s="3" t="e">
        <f aca="false">LOG(F15516,2)-LOG(G15516,2)</f>
        <v>#VALUE!</v>
      </c>
    </row>
    <row r="15517" customFormat="false" ht="12.75" hidden="false" customHeight="false" outlineLevel="0" collapsed="false">
      <c r="I15517" s="3" t="e">
        <f aca="false">AVERAGE(F15517:H15517)</f>
        <v>#DIV/0!</v>
      </c>
      <c r="J15517" s="3" t="e">
        <f aca="false">LOG(F15517,2)-LOG(H15517,2)</f>
        <v>#VALUE!</v>
      </c>
      <c r="K15517" s="3" t="e">
        <f aca="false">LOG(G15517,2)-LOG(H15517,2)</f>
        <v>#VALUE!</v>
      </c>
      <c r="L15517" s="3" t="e">
        <f aca="false">LOG(F15517,2)-LOG(G15517,2)</f>
        <v>#VALUE!</v>
      </c>
    </row>
    <row r="15518" customFormat="false" ht="12.75" hidden="false" customHeight="false" outlineLevel="0" collapsed="false">
      <c r="I15518" s="3" t="e">
        <f aca="false">AVERAGE(F15518:H15518)</f>
        <v>#DIV/0!</v>
      </c>
      <c r="J15518" s="3" t="e">
        <f aca="false">LOG(F15518,2)-LOG(H15518,2)</f>
        <v>#VALUE!</v>
      </c>
      <c r="K15518" s="3" t="e">
        <f aca="false">LOG(G15518,2)-LOG(H15518,2)</f>
        <v>#VALUE!</v>
      </c>
      <c r="L15518" s="3" t="e">
        <f aca="false">LOG(F15518,2)-LOG(G15518,2)</f>
        <v>#VALUE!</v>
      </c>
    </row>
    <row r="15519" customFormat="false" ht="12.75" hidden="false" customHeight="false" outlineLevel="0" collapsed="false">
      <c r="I15519" s="3" t="e">
        <f aca="false">AVERAGE(F15519:H15519)</f>
        <v>#DIV/0!</v>
      </c>
      <c r="J15519" s="3" t="e">
        <f aca="false">LOG(F15519,2)-LOG(H15519,2)</f>
        <v>#VALUE!</v>
      </c>
      <c r="K15519" s="3" t="e">
        <f aca="false">LOG(G15519,2)-LOG(H15519,2)</f>
        <v>#VALUE!</v>
      </c>
      <c r="L15519" s="3" t="e">
        <f aca="false">LOG(F15519,2)-LOG(G15519,2)</f>
        <v>#VALUE!</v>
      </c>
    </row>
    <row r="15520" customFormat="false" ht="12.75" hidden="false" customHeight="false" outlineLevel="0" collapsed="false">
      <c r="I15520" s="3" t="e">
        <f aca="false">AVERAGE(F15520:H15520)</f>
        <v>#DIV/0!</v>
      </c>
      <c r="J15520" s="3" t="e">
        <f aca="false">LOG(F15520,2)-LOG(H15520,2)</f>
        <v>#VALUE!</v>
      </c>
      <c r="K15520" s="3" t="e">
        <f aca="false">LOG(G15520,2)-LOG(H15520,2)</f>
        <v>#VALUE!</v>
      </c>
      <c r="L15520" s="3" t="e">
        <f aca="false">LOG(F15520,2)-LOG(G15520,2)</f>
        <v>#VALUE!</v>
      </c>
    </row>
    <row r="15521" customFormat="false" ht="12.75" hidden="false" customHeight="false" outlineLevel="0" collapsed="false">
      <c r="I15521" s="3" t="e">
        <f aca="false">AVERAGE(F15521:H15521)</f>
        <v>#DIV/0!</v>
      </c>
      <c r="J15521" s="3" t="e">
        <f aca="false">LOG(F15521,2)-LOG(H15521,2)</f>
        <v>#VALUE!</v>
      </c>
      <c r="K15521" s="3" t="e">
        <f aca="false">LOG(G15521,2)-LOG(H15521,2)</f>
        <v>#VALUE!</v>
      </c>
      <c r="L15521" s="3" t="e">
        <f aca="false">LOG(F15521,2)-LOG(G15521,2)</f>
        <v>#VALUE!</v>
      </c>
    </row>
    <row r="15522" customFormat="false" ht="12.75" hidden="false" customHeight="false" outlineLevel="0" collapsed="false">
      <c r="I15522" s="3" t="e">
        <f aca="false">AVERAGE(F15522:H15522)</f>
        <v>#DIV/0!</v>
      </c>
      <c r="J15522" s="3" t="e">
        <f aca="false">LOG(F15522,2)-LOG(H15522,2)</f>
        <v>#VALUE!</v>
      </c>
      <c r="K15522" s="3" t="e">
        <f aca="false">LOG(G15522,2)-LOG(H15522,2)</f>
        <v>#VALUE!</v>
      </c>
      <c r="L15522" s="3" t="e">
        <f aca="false">LOG(F15522,2)-LOG(G15522,2)</f>
        <v>#VALUE!</v>
      </c>
    </row>
    <row r="15523" customFormat="false" ht="12.75" hidden="false" customHeight="false" outlineLevel="0" collapsed="false">
      <c r="I15523" s="3" t="e">
        <f aca="false">AVERAGE(F15523:H15523)</f>
        <v>#DIV/0!</v>
      </c>
      <c r="J15523" s="3" t="e">
        <f aca="false">LOG(F15523,2)-LOG(H15523,2)</f>
        <v>#VALUE!</v>
      </c>
      <c r="K15523" s="3" t="e">
        <f aca="false">LOG(G15523,2)-LOG(H15523,2)</f>
        <v>#VALUE!</v>
      </c>
      <c r="L15523" s="3" t="e">
        <f aca="false">LOG(F15523,2)-LOG(G15523,2)</f>
        <v>#VALUE!</v>
      </c>
    </row>
    <row r="15524" customFormat="false" ht="12.75" hidden="false" customHeight="false" outlineLevel="0" collapsed="false">
      <c r="I15524" s="3" t="e">
        <f aca="false">AVERAGE(F15524:H15524)</f>
        <v>#DIV/0!</v>
      </c>
      <c r="J15524" s="3" t="e">
        <f aca="false">LOG(F15524,2)-LOG(H15524,2)</f>
        <v>#VALUE!</v>
      </c>
      <c r="K15524" s="3" t="e">
        <f aca="false">LOG(G15524,2)-LOG(H15524,2)</f>
        <v>#VALUE!</v>
      </c>
      <c r="L15524" s="3" t="e">
        <f aca="false">LOG(F15524,2)-LOG(G15524,2)</f>
        <v>#VALUE!</v>
      </c>
    </row>
    <row r="15525" customFormat="false" ht="12.75" hidden="false" customHeight="false" outlineLevel="0" collapsed="false">
      <c r="I15525" s="3" t="e">
        <f aca="false">AVERAGE(F15525:H15525)</f>
        <v>#DIV/0!</v>
      </c>
      <c r="J15525" s="3" t="e">
        <f aca="false">LOG(F15525,2)-LOG(H15525,2)</f>
        <v>#VALUE!</v>
      </c>
      <c r="K15525" s="3" t="e">
        <f aca="false">LOG(G15525,2)-LOG(H15525,2)</f>
        <v>#VALUE!</v>
      </c>
      <c r="L15525" s="3" t="e">
        <f aca="false">LOG(F15525,2)-LOG(G15525,2)</f>
        <v>#VALUE!</v>
      </c>
    </row>
    <row r="15526" customFormat="false" ht="12.75" hidden="false" customHeight="false" outlineLevel="0" collapsed="false">
      <c r="I15526" s="3" t="e">
        <f aca="false">AVERAGE(F15526:H15526)</f>
        <v>#DIV/0!</v>
      </c>
      <c r="J15526" s="3" t="e">
        <f aca="false">LOG(F15526,2)-LOG(H15526,2)</f>
        <v>#VALUE!</v>
      </c>
      <c r="K15526" s="3" t="e">
        <f aca="false">LOG(G15526,2)-LOG(H15526,2)</f>
        <v>#VALUE!</v>
      </c>
      <c r="L15526" s="3" t="e">
        <f aca="false">LOG(F15526,2)-LOG(G15526,2)</f>
        <v>#VALUE!</v>
      </c>
    </row>
    <row r="15527" customFormat="false" ht="12.75" hidden="false" customHeight="false" outlineLevel="0" collapsed="false">
      <c r="I15527" s="3" t="e">
        <f aca="false">AVERAGE(F15527:H15527)</f>
        <v>#DIV/0!</v>
      </c>
      <c r="J15527" s="3" t="e">
        <f aca="false">LOG(F15527,2)-LOG(H15527,2)</f>
        <v>#VALUE!</v>
      </c>
      <c r="K15527" s="3" t="e">
        <f aca="false">LOG(G15527,2)-LOG(H15527,2)</f>
        <v>#VALUE!</v>
      </c>
      <c r="L15527" s="3" t="e">
        <f aca="false">LOG(F15527,2)-LOG(G15527,2)</f>
        <v>#VALUE!</v>
      </c>
    </row>
    <row r="15528" customFormat="false" ht="12.75" hidden="false" customHeight="false" outlineLevel="0" collapsed="false">
      <c r="I15528" s="3" t="e">
        <f aca="false">AVERAGE(F15528:H15528)</f>
        <v>#DIV/0!</v>
      </c>
      <c r="J15528" s="3" t="e">
        <f aca="false">LOG(F15528,2)-LOG(H15528,2)</f>
        <v>#VALUE!</v>
      </c>
      <c r="K15528" s="3" t="e">
        <f aca="false">LOG(G15528,2)-LOG(H15528,2)</f>
        <v>#VALUE!</v>
      </c>
      <c r="L15528" s="3" t="e">
        <f aca="false">LOG(F15528,2)-LOG(G15528,2)</f>
        <v>#VALUE!</v>
      </c>
    </row>
    <row r="15529" customFormat="false" ht="12.75" hidden="false" customHeight="false" outlineLevel="0" collapsed="false">
      <c r="I15529" s="3" t="e">
        <f aca="false">AVERAGE(F15529:H15529)</f>
        <v>#DIV/0!</v>
      </c>
      <c r="J15529" s="3" t="e">
        <f aca="false">LOG(F15529,2)-LOG(H15529,2)</f>
        <v>#VALUE!</v>
      </c>
      <c r="K15529" s="3" t="e">
        <f aca="false">LOG(G15529,2)-LOG(H15529,2)</f>
        <v>#VALUE!</v>
      </c>
      <c r="L15529" s="3" t="e">
        <f aca="false">LOG(F15529,2)-LOG(G15529,2)</f>
        <v>#VALUE!</v>
      </c>
    </row>
    <row r="15530" customFormat="false" ht="12.75" hidden="false" customHeight="false" outlineLevel="0" collapsed="false">
      <c r="I15530" s="3" t="e">
        <f aca="false">AVERAGE(F15530:H15530)</f>
        <v>#DIV/0!</v>
      </c>
      <c r="J15530" s="3" t="e">
        <f aca="false">LOG(F15530,2)-LOG(H15530,2)</f>
        <v>#VALUE!</v>
      </c>
      <c r="K15530" s="3" t="e">
        <f aca="false">LOG(G15530,2)-LOG(H15530,2)</f>
        <v>#VALUE!</v>
      </c>
      <c r="L15530" s="3" t="e">
        <f aca="false">LOG(F15530,2)-LOG(G15530,2)</f>
        <v>#VALUE!</v>
      </c>
    </row>
    <row r="15531" customFormat="false" ht="12.75" hidden="false" customHeight="false" outlineLevel="0" collapsed="false">
      <c r="I15531" s="3" t="e">
        <f aca="false">AVERAGE(F15531:H15531)</f>
        <v>#DIV/0!</v>
      </c>
      <c r="J15531" s="3" t="e">
        <f aca="false">LOG(F15531,2)-LOG(H15531,2)</f>
        <v>#VALUE!</v>
      </c>
      <c r="K15531" s="3" t="e">
        <f aca="false">LOG(G15531,2)-LOG(H15531,2)</f>
        <v>#VALUE!</v>
      </c>
      <c r="L15531" s="3" t="e">
        <f aca="false">LOG(F15531,2)-LOG(G15531,2)</f>
        <v>#VALUE!</v>
      </c>
    </row>
    <row r="15532" customFormat="false" ht="12.75" hidden="false" customHeight="false" outlineLevel="0" collapsed="false">
      <c r="I15532" s="3" t="e">
        <f aca="false">AVERAGE(F15532:H15532)</f>
        <v>#DIV/0!</v>
      </c>
      <c r="J15532" s="3" t="e">
        <f aca="false">LOG(F15532,2)-LOG(H15532,2)</f>
        <v>#VALUE!</v>
      </c>
      <c r="K15532" s="3" t="e">
        <f aca="false">LOG(G15532,2)-LOG(H15532,2)</f>
        <v>#VALUE!</v>
      </c>
      <c r="L15532" s="3" t="e">
        <f aca="false">LOG(F15532,2)-LOG(G15532,2)</f>
        <v>#VALUE!</v>
      </c>
    </row>
    <row r="15533" customFormat="false" ht="12.75" hidden="false" customHeight="false" outlineLevel="0" collapsed="false">
      <c r="I15533" s="3" t="e">
        <f aca="false">AVERAGE(F15533:H15533)</f>
        <v>#DIV/0!</v>
      </c>
      <c r="J15533" s="3" t="e">
        <f aca="false">LOG(F15533,2)-LOG(H15533,2)</f>
        <v>#VALUE!</v>
      </c>
      <c r="K15533" s="3" t="e">
        <f aca="false">LOG(G15533,2)-LOG(H15533,2)</f>
        <v>#VALUE!</v>
      </c>
      <c r="L15533" s="3" t="e">
        <f aca="false">LOG(F15533,2)-LOG(G15533,2)</f>
        <v>#VALUE!</v>
      </c>
    </row>
    <row r="15534" customFormat="false" ht="12.75" hidden="false" customHeight="false" outlineLevel="0" collapsed="false">
      <c r="I15534" s="3" t="e">
        <f aca="false">AVERAGE(F15534:H15534)</f>
        <v>#DIV/0!</v>
      </c>
      <c r="J15534" s="3" t="e">
        <f aca="false">LOG(F15534,2)-LOG(H15534,2)</f>
        <v>#VALUE!</v>
      </c>
      <c r="K15534" s="3" t="e">
        <f aca="false">LOG(G15534,2)-LOG(H15534,2)</f>
        <v>#VALUE!</v>
      </c>
      <c r="L15534" s="3" t="e">
        <f aca="false">LOG(F15534,2)-LOG(G15534,2)</f>
        <v>#VALUE!</v>
      </c>
    </row>
    <row r="15535" customFormat="false" ht="12.75" hidden="false" customHeight="false" outlineLevel="0" collapsed="false">
      <c r="I15535" s="3" t="e">
        <f aca="false">AVERAGE(F15535:H15535)</f>
        <v>#DIV/0!</v>
      </c>
      <c r="J15535" s="3" t="e">
        <f aca="false">LOG(F15535,2)-LOG(H15535,2)</f>
        <v>#VALUE!</v>
      </c>
      <c r="K15535" s="3" t="e">
        <f aca="false">LOG(G15535,2)-LOG(H15535,2)</f>
        <v>#VALUE!</v>
      </c>
      <c r="L15535" s="3" t="e">
        <f aca="false">LOG(F15535,2)-LOG(G15535,2)</f>
        <v>#VALUE!</v>
      </c>
    </row>
    <row r="15536" customFormat="false" ht="12.75" hidden="false" customHeight="false" outlineLevel="0" collapsed="false">
      <c r="I15536" s="3" t="e">
        <f aca="false">AVERAGE(F15536:H15536)</f>
        <v>#DIV/0!</v>
      </c>
      <c r="J15536" s="3" t="e">
        <f aca="false">LOG(F15536,2)-LOG(H15536,2)</f>
        <v>#VALUE!</v>
      </c>
      <c r="K15536" s="3" t="e">
        <f aca="false">LOG(G15536,2)-LOG(H15536,2)</f>
        <v>#VALUE!</v>
      </c>
      <c r="L15536" s="3" t="e">
        <f aca="false">LOG(F15536,2)-LOG(G15536,2)</f>
        <v>#VALUE!</v>
      </c>
    </row>
    <row r="15537" customFormat="false" ht="12.75" hidden="false" customHeight="false" outlineLevel="0" collapsed="false">
      <c r="I15537" s="3" t="e">
        <f aca="false">AVERAGE(F15537:H15537)</f>
        <v>#DIV/0!</v>
      </c>
      <c r="J15537" s="3" t="e">
        <f aca="false">LOG(F15537,2)-LOG(H15537,2)</f>
        <v>#VALUE!</v>
      </c>
      <c r="K15537" s="3" t="e">
        <f aca="false">LOG(G15537,2)-LOG(H15537,2)</f>
        <v>#VALUE!</v>
      </c>
      <c r="L15537" s="3" t="e">
        <f aca="false">LOG(F15537,2)-LOG(G15537,2)</f>
        <v>#VALUE!</v>
      </c>
    </row>
    <row r="15538" customFormat="false" ht="12.75" hidden="false" customHeight="false" outlineLevel="0" collapsed="false">
      <c r="I15538" s="3" t="e">
        <f aca="false">AVERAGE(F15538:H15538)</f>
        <v>#DIV/0!</v>
      </c>
      <c r="J15538" s="3" t="e">
        <f aca="false">LOG(F15538,2)-LOG(H15538,2)</f>
        <v>#VALUE!</v>
      </c>
      <c r="K15538" s="3" t="e">
        <f aca="false">LOG(G15538,2)-LOG(H15538,2)</f>
        <v>#VALUE!</v>
      </c>
      <c r="L15538" s="3" t="e">
        <f aca="false">LOG(F15538,2)-LOG(G15538,2)</f>
        <v>#VALUE!</v>
      </c>
    </row>
    <row r="15539" customFormat="false" ht="12.75" hidden="false" customHeight="false" outlineLevel="0" collapsed="false">
      <c r="I15539" s="3" t="e">
        <f aca="false">AVERAGE(F15539:H15539)</f>
        <v>#DIV/0!</v>
      </c>
      <c r="J15539" s="3" t="e">
        <f aca="false">LOG(F15539,2)-LOG(H15539,2)</f>
        <v>#VALUE!</v>
      </c>
      <c r="K15539" s="3" t="e">
        <f aca="false">LOG(G15539,2)-LOG(H15539,2)</f>
        <v>#VALUE!</v>
      </c>
      <c r="L15539" s="3" t="e">
        <f aca="false">LOG(F15539,2)-LOG(G15539,2)</f>
        <v>#VALUE!</v>
      </c>
    </row>
    <row r="15540" customFormat="false" ht="12.75" hidden="false" customHeight="false" outlineLevel="0" collapsed="false">
      <c r="I15540" s="3" t="e">
        <f aca="false">AVERAGE(F15540:H15540)</f>
        <v>#DIV/0!</v>
      </c>
      <c r="J15540" s="3" t="e">
        <f aca="false">LOG(F15540,2)-LOG(H15540,2)</f>
        <v>#VALUE!</v>
      </c>
      <c r="K15540" s="3" t="e">
        <f aca="false">LOG(G15540,2)-LOG(H15540,2)</f>
        <v>#VALUE!</v>
      </c>
      <c r="L15540" s="3" t="e">
        <f aca="false">LOG(F15540,2)-LOG(G15540,2)</f>
        <v>#VALUE!</v>
      </c>
    </row>
    <row r="15541" customFormat="false" ht="12.75" hidden="false" customHeight="false" outlineLevel="0" collapsed="false">
      <c r="I15541" s="3" t="e">
        <f aca="false">AVERAGE(F15541:H15541)</f>
        <v>#DIV/0!</v>
      </c>
      <c r="J15541" s="3" t="e">
        <f aca="false">LOG(F15541,2)-LOG(H15541,2)</f>
        <v>#VALUE!</v>
      </c>
      <c r="K15541" s="3" t="e">
        <f aca="false">LOG(G15541,2)-LOG(H15541,2)</f>
        <v>#VALUE!</v>
      </c>
      <c r="L15541" s="3" t="e">
        <f aca="false">LOG(F15541,2)-LOG(G15541,2)</f>
        <v>#VALUE!</v>
      </c>
    </row>
    <row r="15542" customFormat="false" ht="12.75" hidden="false" customHeight="false" outlineLevel="0" collapsed="false">
      <c r="I15542" s="3" t="e">
        <f aca="false">AVERAGE(F15542:H15542)</f>
        <v>#DIV/0!</v>
      </c>
      <c r="J15542" s="3" t="e">
        <f aca="false">LOG(F15542,2)-LOG(H15542,2)</f>
        <v>#VALUE!</v>
      </c>
      <c r="K15542" s="3" t="e">
        <f aca="false">LOG(G15542,2)-LOG(H15542,2)</f>
        <v>#VALUE!</v>
      </c>
      <c r="L15542" s="3" t="e">
        <f aca="false">LOG(F15542,2)-LOG(G15542,2)</f>
        <v>#VALUE!</v>
      </c>
    </row>
    <row r="15543" customFormat="false" ht="12.75" hidden="false" customHeight="false" outlineLevel="0" collapsed="false">
      <c r="I15543" s="3" t="e">
        <f aca="false">AVERAGE(F15543:H15543)</f>
        <v>#DIV/0!</v>
      </c>
      <c r="J15543" s="3" t="e">
        <f aca="false">LOG(F15543,2)-LOG(H15543,2)</f>
        <v>#VALUE!</v>
      </c>
      <c r="K15543" s="3" t="e">
        <f aca="false">LOG(G15543,2)-LOG(H15543,2)</f>
        <v>#VALUE!</v>
      </c>
      <c r="L15543" s="3" t="e">
        <f aca="false">LOG(F15543,2)-LOG(G15543,2)</f>
        <v>#VALUE!</v>
      </c>
    </row>
    <row r="15544" customFormat="false" ht="12.75" hidden="false" customHeight="false" outlineLevel="0" collapsed="false">
      <c r="I15544" s="3" t="e">
        <f aca="false">AVERAGE(F15544:H15544)</f>
        <v>#DIV/0!</v>
      </c>
      <c r="J15544" s="3" t="e">
        <f aca="false">LOG(F15544,2)-LOG(H15544,2)</f>
        <v>#VALUE!</v>
      </c>
      <c r="K15544" s="3" t="e">
        <f aca="false">LOG(G15544,2)-LOG(H15544,2)</f>
        <v>#VALUE!</v>
      </c>
      <c r="L15544" s="3" t="e">
        <f aca="false">LOG(F15544,2)-LOG(G15544,2)</f>
        <v>#VALUE!</v>
      </c>
    </row>
    <row r="15545" customFormat="false" ht="12.75" hidden="false" customHeight="false" outlineLevel="0" collapsed="false">
      <c r="I15545" s="3" t="e">
        <f aca="false">AVERAGE(F15545:H15545)</f>
        <v>#DIV/0!</v>
      </c>
      <c r="J15545" s="3" t="e">
        <f aca="false">LOG(F15545,2)-LOG(H15545,2)</f>
        <v>#VALUE!</v>
      </c>
      <c r="K15545" s="3" t="e">
        <f aca="false">LOG(G15545,2)-LOG(H15545,2)</f>
        <v>#VALUE!</v>
      </c>
      <c r="L15545" s="3" t="e">
        <f aca="false">LOG(F15545,2)-LOG(G15545,2)</f>
        <v>#VALUE!</v>
      </c>
    </row>
    <row r="15546" customFormat="false" ht="12.75" hidden="false" customHeight="false" outlineLevel="0" collapsed="false">
      <c r="I15546" s="3" t="e">
        <f aca="false">AVERAGE(F15546:H15546)</f>
        <v>#DIV/0!</v>
      </c>
      <c r="J15546" s="3" t="e">
        <f aca="false">LOG(F15546,2)-LOG(H15546,2)</f>
        <v>#VALUE!</v>
      </c>
      <c r="K15546" s="3" t="e">
        <f aca="false">LOG(G15546,2)-LOG(H15546,2)</f>
        <v>#VALUE!</v>
      </c>
      <c r="L15546" s="3" t="e">
        <f aca="false">LOG(F15546,2)-LOG(G15546,2)</f>
        <v>#VALUE!</v>
      </c>
    </row>
    <row r="15547" customFormat="false" ht="12.75" hidden="false" customHeight="false" outlineLevel="0" collapsed="false">
      <c r="I15547" s="3" t="e">
        <f aca="false">AVERAGE(F15547:H15547)</f>
        <v>#DIV/0!</v>
      </c>
      <c r="J15547" s="3" t="e">
        <f aca="false">LOG(F15547,2)-LOG(H15547,2)</f>
        <v>#VALUE!</v>
      </c>
      <c r="K15547" s="3" t="e">
        <f aca="false">LOG(G15547,2)-LOG(H15547,2)</f>
        <v>#VALUE!</v>
      </c>
      <c r="L15547" s="3" t="e">
        <f aca="false">LOG(F15547,2)-LOG(G15547,2)</f>
        <v>#VALUE!</v>
      </c>
    </row>
    <row r="15548" customFormat="false" ht="12.75" hidden="false" customHeight="false" outlineLevel="0" collapsed="false">
      <c r="I15548" s="3" t="e">
        <f aca="false">AVERAGE(F15548:H15548)</f>
        <v>#DIV/0!</v>
      </c>
      <c r="J15548" s="3" t="e">
        <f aca="false">LOG(F15548,2)-LOG(H15548,2)</f>
        <v>#VALUE!</v>
      </c>
      <c r="K15548" s="3" t="e">
        <f aca="false">LOG(G15548,2)-LOG(H15548,2)</f>
        <v>#VALUE!</v>
      </c>
      <c r="L15548" s="3" t="e">
        <f aca="false">LOG(F15548,2)-LOG(G15548,2)</f>
        <v>#VALUE!</v>
      </c>
    </row>
    <row r="15549" customFormat="false" ht="12.75" hidden="false" customHeight="false" outlineLevel="0" collapsed="false">
      <c r="I15549" s="3" t="e">
        <f aca="false">AVERAGE(F15549:H15549)</f>
        <v>#DIV/0!</v>
      </c>
      <c r="J15549" s="3" t="e">
        <f aca="false">LOG(F15549,2)-LOG(H15549,2)</f>
        <v>#VALUE!</v>
      </c>
      <c r="K15549" s="3" t="e">
        <f aca="false">LOG(G15549,2)-LOG(H15549,2)</f>
        <v>#VALUE!</v>
      </c>
      <c r="L15549" s="3" t="e">
        <f aca="false">LOG(F15549,2)-LOG(G15549,2)</f>
        <v>#VALUE!</v>
      </c>
    </row>
    <row r="15550" customFormat="false" ht="12.75" hidden="false" customHeight="false" outlineLevel="0" collapsed="false">
      <c r="I15550" s="3" t="e">
        <f aca="false">AVERAGE(F15550:H15550)</f>
        <v>#DIV/0!</v>
      </c>
      <c r="J15550" s="3" t="e">
        <f aca="false">LOG(F15550,2)-LOG(H15550,2)</f>
        <v>#VALUE!</v>
      </c>
      <c r="K15550" s="3" t="e">
        <f aca="false">LOG(G15550,2)-LOG(H15550,2)</f>
        <v>#VALUE!</v>
      </c>
      <c r="L15550" s="3" t="e">
        <f aca="false">LOG(F15550,2)-LOG(G15550,2)</f>
        <v>#VALUE!</v>
      </c>
    </row>
    <row r="15551" customFormat="false" ht="12.75" hidden="false" customHeight="false" outlineLevel="0" collapsed="false">
      <c r="I15551" s="3" t="e">
        <f aca="false">AVERAGE(F15551:H15551)</f>
        <v>#DIV/0!</v>
      </c>
      <c r="J15551" s="3" t="e">
        <f aca="false">LOG(F15551,2)-LOG(H15551,2)</f>
        <v>#VALUE!</v>
      </c>
      <c r="K15551" s="3" t="e">
        <f aca="false">LOG(G15551,2)-LOG(H15551,2)</f>
        <v>#VALUE!</v>
      </c>
      <c r="L15551" s="3" t="e">
        <f aca="false">LOG(F15551,2)-LOG(G15551,2)</f>
        <v>#VALUE!</v>
      </c>
    </row>
    <row r="15552" customFormat="false" ht="12.75" hidden="false" customHeight="false" outlineLevel="0" collapsed="false">
      <c r="I15552" s="3" t="e">
        <f aca="false">AVERAGE(F15552:H15552)</f>
        <v>#DIV/0!</v>
      </c>
      <c r="J15552" s="3" t="e">
        <f aca="false">LOG(F15552,2)-LOG(H15552,2)</f>
        <v>#VALUE!</v>
      </c>
      <c r="K15552" s="3" t="e">
        <f aca="false">LOG(G15552,2)-LOG(H15552,2)</f>
        <v>#VALUE!</v>
      </c>
      <c r="L15552" s="3" t="e">
        <f aca="false">LOG(F15552,2)-LOG(G15552,2)</f>
        <v>#VALUE!</v>
      </c>
    </row>
    <row r="15553" customFormat="false" ht="12.75" hidden="false" customHeight="false" outlineLevel="0" collapsed="false">
      <c r="I15553" s="3" t="e">
        <f aca="false">AVERAGE(F15553:H15553)</f>
        <v>#DIV/0!</v>
      </c>
      <c r="J15553" s="3" t="e">
        <f aca="false">LOG(F15553,2)-LOG(H15553,2)</f>
        <v>#VALUE!</v>
      </c>
      <c r="K15553" s="3" t="e">
        <f aca="false">LOG(G15553,2)-LOG(H15553,2)</f>
        <v>#VALUE!</v>
      </c>
      <c r="L15553" s="3" t="e">
        <f aca="false">LOG(F15553,2)-LOG(G15553,2)</f>
        <v>#VALUE!</v>
      </c>
    </row>
    <row r="15554" customFormat="false" ht="12.75" hidden="false" customHeight="false" outlineLevel="0" collapsed="false">
      <c r="I15554" s="3" t="e">
        <f aca="false">AVERAGE(F15554:H15554)</f>
        <v>#DIV/0!</v>
      </c>
      <c r="J15554" s="3" t="e">
        <f aca="false">LOG(F15554,2)-LOG(H15554,2)</f>
        <v>#VALUE!</v>
      </c>
      <c r="K15554" s="3" t="e">
        <f aca="false">LOG(G15554,2)-LOG(H15554,2)</f>
        <v>#VALUE!</v>
      </c>
      <c r="L15554" s="3" t="e">
        <f aca="false">LOG(F15554,2)-LOG(G15554,2)</f>
        <v>#VALUE!</v>
      </c>
    </row>
    <row r="15555" customFormat="false" ht="12.75" hidden="false" customHeight="false" outlineLevel="0" collapsed="false">
      <c r="I15555" s="3" t="e">
        <f aca="false">AVERAGE(F15555:H15555)</f>
        <v>#DIV/0!</v>
      </c>
      <c r="J15555" s="3" t="e">
        <f aca="false">LOG(F15555,2)-LOG(H15555,2)</f>
        <v>#VALUE!</v>
      </c>
      <c r="K15555" s="3" t="e">
        <f aca="false">LOG(G15555,2)-LOG(H15555,2)</f>
        <v>#VALUE!</v>
      </c>
      <c r="L15555" s="3" t="e">
        <f aca="false">LOG(F15555,2)-LOG(G15555,2)</f>
        <v>#VALUE!</v>
      </c>
    </row>
    <row r="15556" customFormat="false" ht="12.75" hidden="false" customHeight="false" outlineLevel="0" collapsed="false">
      <c r="I15556" s="3" t="e">
        <f aca="false">AVERAGE(F15556:H15556)</f>
        <v>#DIV/0!</v>
      </c>
      <c r="J15556" s="3" t="e">
        <f aca="false">LOG(F15556,2)-LOG(H15556,2)</f>
        <v>#VALUE!</v>
      </c>
      <c r="K15556" s="3" t="e">
        <f aca="false">LOG(G15556,2)-LOG(H15556,2)</f>
        <v>#VALUE!</v>
      </c>
      <c r="L15556" s="3" t="e">
        <f aca="false">LOG(F15556,2)-LOG(G15556,2)</f>
        <v>#VALUE!</v>
      </c>
    </row>
    <row r="15557" customFormat="false" ht="12.75" hidden="false" customHeight="false" outlineLevel="0" collapsed="false">
      <c r="I15557" s="3" t="e">
        <f aca="false">AVERAGE(F15557:H15557)</f>
        <v>#DIV/0!</v>
      </c>
      <c r="J15557" s="3" t="e">
        <f aca="false">LOG(F15557,2)-LOG(H15557,2)</f>
        <v>#VALUE!</v>
      </c>
      <c r="K15557" s="3" t="e">
        <f aca="false">LOG(G15557,2)-LOG(H15557,2)</f>
        <v>#VALUE!</v>
      </c>
      <c r="L15557" s="3" t="e">
        <f aca="false">LOG(F15557,2)-LOG(G15557,2)</f>
        <v>#VALUE!</v>
      </c>
    </row>
    <row r="15558" customFormat="false" ht="12.75" hidden="false" customHeight="false" outlineLevel="0" collapsed="false">
      <c r="I15558" s="3" t="e">
        <f aca="false">AVERAGE(F15558:H15558)</f>
        <v>#DIV/0!</v>
      </c>
      <c r="J15558" s="3" t="e">
        <f aca="false">LOG(F15558,2)-LOG(H15558,2)</f>
        <v>#VALUE!</v>
      </c>
      <c r="K15558" s="3" t="e">
        <f aca="false">LOG(G15558,2)-LOG(H15558,2)</f>
        <v>#VALUE!</v>
      </c>
      <c r="L15558" s="3" t="e">
        <f aca="false">LOG(F15558,2)-LOG(G15558,2)</f>
        <v>#VALUE!</v>
      </c>
    </row>
    <row r="15559" customFormat="false" ht="12.75" hidden="false" customHeight="false" outlineLevel="0" collapsed="false">
      <c r="I15559" s="3" t="e">
        <f aca="false">AVERAGE(F15559:H15559)</f>
        <v>#DIV/0!</v>
      </c>
      <c r="J15559" s="3" t="e">
        <f aca="false">LOG(F15559,2)-LOG(H15559,2)</f>
        <v>#VALUE!</v>
      </c>
      <c r="K15559" s="3" t="e">
        <f aca="false">LOG(G15559,2)-LOG(H15559,2)</f>
        <v>#VALUE!</v>
      </c>
      <c r="L15559" s="3" t="e">
        <f aca="false">LOG(F15559,2)-LOG(G15559,2)</f>
        <v>#VALUE!</v>
      </c>
    </row>
    <row r="15560" customFormat="false" ht="12.75" hidden="false" customHeight="false" outlineLevel="0" collapsed="false">
      <c r="I15560" s="3" t="e">
        <f aca="false">AVERAGE(F15560:H15560)</f>
        <v>#DIV/0!</v>
      </c>
      <c r="J15560" s="3" t="e">
        <f aca="false">LOG(F15560,2)-LOG(H15560,2)</f>
        <v>#VALUE!</v>
      </c>
      <c r="K15560" s="3" t="e">
        <f aca="false">LOG(G15560,2)-LOG(H15560,2)</f>
        <v>#VALUE!</v>
      </c>
      <c r="L15560" s="3" t="e">
        <f aca="false">LOG(F15560,2)-LOG(G15560,2)</f>
        <v>#VALUE!</v>
      </c>
    </row>
    <row r="15561" customFormat="false" ht="12.75" hidden="false" customHeight="false" outlineLevel="0" collapsed="false">
      <c r="I15561" s="3" t="e">
        <f aca="false">AVERAGE(F15561:H15561)</f>
        <v>#DIV/0!</v>
      </c>
      <c r="J15561" s="3" t="e">
        <f aca="false">LOG(F15561,2)-LOG(H15561,2)</f>
        <v>#VALUE!</v>
      </c>
      <c r="K15561" s="3" t="e">
        <f aca="false">LOG(G15561,2)-LOG(H15561,2)</f>
        <v>#VALUE!</v>
      </c>
      <c r="L15561" s="3" t="e">
        <f aca="false">LOG(F15561,2)-LOG(G15561,2)</f>
        <v>#VALUE!</v>
      </c>
    </row>
    <row r="15562" customFormat="false" ht="12.75" hidden="false" customHeight="false" outlineLevel="0" collapsed="false">
      <c r="I15562" s="3" t="e">
        <f aca="false">AVERAGE(F15562:H15562)</f>
        <v>#DIV/0!</v>
      </c>
      <c r="J15562" s="3" t="e">
        <f aca="false">LOG(F15562,2)-LOG(H15562,2)</f>
        <v>#VALUE!</v>
      </c>
      <c r="K15562" s="3" t="e">
        <f aca="false">LOG(G15562,2)-LOG(H15562,2)</f>
        <v>#VALUE!</v>
      </c>
      <c r="L15562" s="3" t="e">
        <f aca="false">LOG(F15562,2)-LOG(G15562,2)</f>
        <v>#VALUE!</v>
      </c>
    </row>
    <row r="15563" customFormat="false" ht="12.75" hidden="false" customHeight="false" outlineLevel="0" collapsed="false">
      <c r="I15563" s="3" t="e">
        <f aca="false">AVERAGE(F15563:H15563)</f>
        <v>#DIV/0!</v>
      </c>
      <c r="J15563" s="3" t="e">
        <f aca="false">LOG(F15563,2)-LOG(H15563,2)</f>
        <v>#VALUE!</v>
      </c>
      <c r="K15563" s="3" t="e">
        <f aca="false">LOG(G15563,2)-LOG(H15563,2)</f>
        <v>#VALUE!</v>
      </c>
      <c r="L15563" s="3" t="e">
        <f aca="false">LOG(F15563,2)-LOG(G15563,2)</f>
        <v>#VALUE!</v>
      </c>
    </row>
    <row r="15564" customFormat="false" ht="12.75" hidden="false" customHeight="false" outlineLevel="0" collapsed="false">
      <c r="I15564" s="3" t="e">
        <f aca="false">AVERAGE(F15564:H15564)</f>
        <v>#DIV/0!</v>
      </c>
      <c r="J15564" s="3" t="e">
        <f aca="false">LOG(F15564,2)-LOG(H15564,2)</f>
        <v>#VALUE!</v>
      </c>
      <c r="K15564" s="3" t="e">
        <f aca="false">LOG(G15564,2)-LOG(H15564,2)</f>
        <v>#VALUE!</v>
      </c>
      <c r="L15564" s="3" t="e">
        <f aca="false">LOG(F15564,2)-LOG(G15564,2)</f>
        <v>#VALUE!</v>
      </c>
    </row>
    <row r="15565" customFormat="false" ht="12.75" hidden="false" customHeight="false" outlineLevel="0" collapsed="false">
      <c r="I15565" s="3" t="e">
        <f aca="false">AVERAGE(F15565:H15565)</f>
        <v>#DIV/0!</v>
      </c>
      <c r="J15565" s="3" t="e">
        <f aca="false">LOG(F15565,2)-LOG(H15565,2)</f>
        <v>#VALUE!</v>
      </c>
      <c r="K15565" s="3" t="e">
        <f aca="false">LOG(G15565,2)-LOG(H15565,2)</f>
        <v>#VALUE!</v>
      </c>
      <c r="L15565" s="3" t="e">
        <f aca="false">LOG(F15565,2)-LOG(G15565,2)</f>
        <v>#VALUE!</v>
      </c>
    </row>
    <row r="15566" customFormat="false" ht="12.75" hidden="false" customHeight="false" outlineLevel="0" collapsed="false">
      <c r="I15566" s="3" t="e">
        <f aca="false">AVERAGE(F15566:H15566)</f>
        <v>#DIV/0!</v>
      </c>
      <c r="J15566" s="3" t="e">
        <f aca="false">LOG(F15566,2)-LOG(H15566,2)</f>
        <v>#VALUE!</v>
      </c>
      <c r="K15566" s="3" t="e">
        <f aca="false">LOG(G15566,2)-LOG(H15566,2)</f>
        <v>#VALUE!</v>
      </c>
      <c r="L15566" s="3" t="e">
        <f aca="false">LOG(F15566,2)-LOG(G15566,2)</f>
        <v>#VALUE!</v>
      </c>
    </row>
    <row r="15567" customFormat="false" ht="12.75" hidden="false" customHeight="false" outlineLevel="0" collapsed="false">
      <c r="I15567" s="3" t="e">
        <f aca="false">AVERAGE(F15567:H15567)</f>
        <v>#DIV/0!</v>
      </c>
      <c r="J15567" s="3" t="e">
        <f aca="false">LOG(F15567,2)-LOG(H15567,2)</f>
        <v>#VALUE!</v>
      </c>
      <c r="K15567" s="3" t="e">
        <f aca="false">LOG(G15567,2)-LOG(H15567,2)</f>
        <v>#VALUE!</v>
      </c>
      <c r="L15567" s="3" t="e">
        <f aca="false">LOG(F15567,2)-LOG(G15567,2)</f>
        <v>#VALUE!</v>
      </c>
    </row>
    <row r="15568" customFormat="false" ht="12.75" hidden="false" customHeight="false" outlineLevel="0" collapsed="false">
      <c r="I15568" s="3" t="e">
        <f aca="false">AVERAGE(F15568:H15568)</f>
        <v>#DIV/0!</v>
      </c>
      <c r="J15568" s="3" t="e">
        <f aca="false">LOG(F15568,2)-LOG(H15568,2)</f>
        <v>#VALUE!</v>
      </c>
      <c r="K15568" s="3" t="e">
        <f aca="false">LOG(G15568,2)-LOG(H15568,2)</f>
        <v>#VALUE!</v>
      </c>
      <c r="L15568" s="3" t="e">
        <f aca="false">LOG(F15568,2)-LOG(G15568,2)</f>
        <v>#VALUE!</v>
      </c>
    </row>
    <row r="15569" customFormat="false" ht="12.75" hidden="false" customHeight="false" outlineLevel="0" collapsed="false">
      <c r="I15569" s="3" t="e">
        <f aca="false">AVERAGE(F15569:H15569)</f>
        <v>#DIV/0!</v>
      </c>
      <c r="J15569" s="3" t="e">
        <f aca="false">LOG(F15569,2)-LOG(H15569,2)</f>
        <v>#VALUE!</v>
      </c>
      <c r="K15569" s="3" t="e">
        <f aca="false">LOG(G15569,2)-LOG(H15569,2)</f>
        <v>#VALUE!</v>
      </c>
      <c r="L15569" s="3" t="e">
        <f aca="false">LOG(F15569,2)-LOG(G15569,2)</f>
        <v>#VALUE!</v>
      </c>
    </row>
    <row r="15570" customFormat="false" ht="12.75" hidden="false" customHeight="false" outlineLevel="0" collapsed="false">
      <c r="I15570" s="3" t="e">
        <f aca="false">AVERAGE(F15570:H15570)</f>
        <v>#DIV/0!</v>
      </c>
      <c r="J15570" s="3" t="e">
        <f aca="false">LOG(F15570,2)-LOG(H15570,2)</f>
        <v>#VALUE!</v>
      </c>
      <c r="K15570" s="3" t="e">
        <f aca="false">LOG(G15570,2)-LOG(H15570,2)</f>
        <v>#VALUE!</v>
      </c>
      <c r="L15570" s="3" t="e">
        <f aca="false">LOG(F15570,2)-LOG(G15570,2)</f>
        <v>#VALUE!</v>
      </c>
    </row>
    <row r="15571" customFormat="false" ht="12.75" hidden="false" customHeight="false" outlineLevel="0" collapsed="false">
      <c r="I15571" s="3" t="e">
        <f aca="false">AVERAGE(F15571:H15571)</f>
        <v>#DIV/0!</v>
      </c>
      <c r="J15571" s="3" t="e">
        <f aca="false">LOG(F15571,2)-LOG(H15571,2)</f>
        <v>#VALUE!</v>
      </c>
      <c r="K15571" s="3" t="e">
        <f aca="false">LOG(G15571,2)-LOG(H15571,2)</f>
        <v>#VALUE!</v>
      </c>
      <c r="L15571" s="3" t="e">
        <f aca="false">LOG(F15571,2)-LOG(G15571,2)</f>
        <v>#VALUE!</v>
      </c>
    </row>
    <row r="15572" customFormat="false" ht="12.75" hidden="false" customHeight="false" outlineLevel="0" collapsed="false">
      <c r="I15572" s="3" t="e">
        <f aca="false">AVERAGE(F15572:H15572)</f>
        <v>#DIV/0!</v>
      </c>
      <c r="J15572" s="3" t="e">
        <f aca="false">LOG(F15572,2)-LOG(H15572,2)</f>
        <v>#VALUE!</v>
      </c>
      <c r="K15572" s="3" t="e">
        <f aca="false">LOG(G15572,2)-LOG(H15572,2)</f>
        <v>#VALUE!</v>
      </c>
      <c r="L15572" s="3" t="e">
        <f aca="false">LOG(F15572,2)-LOG(G15572,2)</f>
        <v>#VALUE!</v>
      </c>
    </row>
    <row r="15573" customFormat="false" ht="12.75" hidden="false" customHeight="false" outlineLevel="0" collapsed="false">
      <c r="I15573" s="3" t="e">
        <f aca="false">AVERAGE(F15573:H15573)</f>
        <v>#DIV/0!</v>
      </c>
      <c r="J15573" s="3" t="e">
        <f aca="false">LOG(F15573,2)-LOG(H15573,2)</f>
        <v>#VALUE!</v>
      </c>
      <c r="K15573" s="3" t="e">
        <f aca="false">LOG(G15573,2)-LOG(H15573,2)</f>
        <v>#VALUE!</v>
      </c>
      <c r="L15573" s="3" t="e">
        <f aca="false">LOG(F15573,2)-LOG(G15573,2)</f>
        <v>#VALUE!</v>
      </c>
    </row>
    <row r="15574" customFormat="false" ht="12.75" hidden="false" customHeight="false" outlineLevel="0" collapsed="false">
      <c r="I15574" s="3" t="e">
        <f aca="false">AVERAGE(F15574:H15574)</f>
        <v>#DIV/0!</v>
      </c>
      <c r="J15574" s="3" t="e">
        <f aca="false">LOG(F15574,2)-LOG(H15574,2)</f>
        <v>#VALUE!</v>
      </c>
      <c r="K15574" s="3" t="e">
        <f aca="false">LOG(G15574,2)-LOG(H15574,2)</f>
        <v>#VALUE!</v>
      </c>
      <c r="L15574" s="3" t="e">
        <f aca="false">LOG(F15574,2)-LOG(G15574,2)</f>
        <v>#VALUE!</v>
      </c>
    </row>
    <row r="15575" customFormat="false" ht="12.75" hidden="false" customHeight="false" outlineLevel="0" collapsed="false">
      <c r="I15575" s="3" t="e">
        <f aca="false">AVERAGE(F15575:H15575)</f>
        <v>#DIV/0!</v>
      </c>
      <c r="J15575" s="3" t="e">
        <f aca="false">LOG(F15575,2)-LOG(H15575,2)</f>
        <v>#VALUE!</v>
      </c>
      <c r="K15575" s="3" t="e">
        <f aca="false">LOG(G15575,2)-LOG(H15575,2)</f>
        <v>#VALUE!</v>
      </c>
      <c r="L15575" s="3" t="e">
        <f aca="false">LOG(F15575,2)-LOG(G15575,2)</f>
        <v>#VALUE!</v>
      </c>
    </row>
    <row r="15576" customFormat="false" ht="12.75" hidden="false" customHeight="false" outlineLevel="0" collapsed="false">
      <c r="I15576" s="3" t="e">
        <f aca="false">AVERAGE(F15576:H15576)</f>
        <v>#DIV/0!</v>
      </c>
      <c r="J15576" s="3" t="e">
        <f aca="false">LOG(F15576,2)-LOG(H15576,2)</f>
        <v>#VALUE!</v>
      </c>
      <c r="K15576" s="3" t="e">
        <f aca="false">LOG(G15576,2)-LOG(H15576,2)</f>
        <v>#VALUE!</v>
      </c>
      <c r="L15576" s="3" t="e">
        <f aca="false">LOG(F15576,2)-LOG(G15576,2)</f>
        <v>#VALUE!</v>
      </c>
    </row>
    <row r="15577" customFormat="false" ht="12.75" hidden="false" customHeight="false" outlineLevel="0" collapsed="false">
      <c r="I15577" s="3" t="e">
        <f aca="false">AVERAGE(F15577:H15577)</f>
        <v>#DIV/0!</v>
      </c>
      <c r="J15577" s="3" t="e">
        <f aca="false">LOG(F15577,2)-LOG(H15577,2)</f>
        <v>#VALUE!</v>
      </c>
      <c r="K15577" s="3" t="e">
        <f aca="false">LOG(G15577,2)-LOG(H15577,2)</f>
        <v>#VALUE!</v>
      </c>
      <c r="L15577" s="3" t="e">
        <f aca="false">LOG(F15577,2)-LOG(G15577,2)</f>
        <v>#VALUE!</v>
      </c>
    </row>
    <row r="15578" customFormat="false" ht="12.75" hidden="false" customHeight="false" outlineLevel="0" collapsed="false">
      <c r="I15578" s="3" t="e">
        <f aca="false">AVERAGE(F15578:H15578)</f>
        <v>#DIV/0!</v>
      </c>
      <c r="J15578" s="3" t="e">
        <f aca="false">LOG(F15578,2)-LOG(H15578,2)</f>
        <v>#VALUE!</v>
      </c>
      <c r="K15578" s="3" t="e">
        <f aca="false">LOG(G15578,2)-LOG(H15578,2)</f>
        <v>#VALUE!</v>
      </c>
      <c r="L15578" s="3" t="e">
        <f aca="false">LOG(F15578,2)-LOG(G15578,2)</f>
        <v>#VALUE!</v>
      </c>
    </row>
    <row r="15579" customFormat="false" ht="12.75" hidden="false" customHeight="false" outlineLevel="0" collapsed="false">
      <c r="I15579" s="3" t="e">
        <f aca="false">AVERAGE(F15579:H15579)</f>
        <v>#DIV/0!</v>
      </c>
      <c r="J15579" s="3" t="e">
        <f aca="false">LOG(F15579,2)-LOG(H15579,2)</f>
        <v>#VALUE!</v>
      </c>
      <c r="K15579" s="3" t="e">
        <f aca="false">LOG(G15579,2)-LOG(H15579,2)</f>
        <v>#VALUE!</v>
      </c>
      <c r="L15579" s="3" t="e">
        <f aca="false">LOG(F15579,2)-LOG(G15579,2)</f>
        <v>#VALUE!</v>
      </c>
    </row>
    <row r="15580" customFormat="false" ht="12.75" hidden="false" customHeight="false" outlineLevel="0" collapsed="false">
      <c r="I15580" s="3" t="e">
        <f aca="false">AVERAGE(F15580:H15580)</f>
        <v>#DIV/0!</v>
      </c>
      <c r="J15580" s="3" t="e">
        <f aca="false">LOG(F15580,2)-LOG(H15580,2)</f>
        <v>#VALUE!</v>
      </c>
      <c r="K15580" s="3" t="e">
        <f aca="false">LOG(G15580,2)-LOG(H15580,2)</f>
        <v>#VALUE!</v>
      </c>
      <c r="L15580" s="3" t="e">
        <f aca="false">LOG(F15580,2)-LOG(G15580,2)</f>
        <v>#VALUE!</v>
      </c>
    </row>
    <row r="15581" customFormat="false" ht="12.75" hidden="false" customHeight="false" outlineLevel="0" collapsed="false">
      <c r="I15581" s="3" t="e">
        <f aca="false">AVERAGE(F15581:H15581)</f>
        <v>#DIV/0!</v>
      </c>
      <c r="J15581" s="3" t="e">
        <f aca="false">LOG(F15581,2)-LOG(H15581,2)</f>
        <v>#VALUE!</v>
      </c>
      <c r="K15581" s="3" t="e">
        <f aca="false">LOG(G15581,2)-LOG(H15581,2)</f>
        <v>#VALUE!</v>
      </c>
      <c r="L15581" s="3" t="e">
        <f aca="false">LOG(F15581,2)-LOG(G15581,2)</f>
        <v>#VALUE!</v>
      </c>
    </row>
    <row r="15582" customFormat="false" ht="12.75" hidden="false" customHeight="false" outlineLevel="0" collapsed="false">
      <c r="I15582" s="3" t="e">
        <f aca="false">AVERAGE(F15582:H15582)</f>
        <v>#DIV/0!</v>
      </c>
      <c r="J15582" s="3" t="e">
        <f aca="false">LOG(F15582,2)-LOG(H15582,2)</f>
        <v>#VALUE!</v>
      </c>
      <c r="K15582" s="3" t="e">
        <f aca="false">LOG(G15582,2)-LOG(H15582,2)</f>
        <v>#VALUE!</v>
      </c>
      <c r="L15582" s="3" t="e">
        <f aca="false">LOG(F15582,2)-LOG(G15582,2)</f>
        <v>#VALUE!</v>
      </c>
    </row>
    <row r="15583" customFormat="false" ht="12.75" hidden="false" customHeight="false" outlineLevel="0" collapsed="false">
      <c r="I15583" s="3" t="e">
        <f aca="false">AVERAGE(F15583:H15583)</f>
        <v>#DIV/0!</v>
      </c>
      <c r="J15583" s="3" t="e">
        <f aca="false">LOG(F15583,2)-LOG(H15583,2)</f>
        <v>#VALUE!</v>
      </c>
      <c r="K15583" s="3" t="e">
        <f aca="false">LOG(G15583,2)-LOG(H15583,2)</f>
        <v>#VALUE!</v>
      </c>
      <c r="L15583" s="3" t="e">
        <f aca="false">LOG(F15583,2)-LOG(G15583,2)</f>
        <v>#VALUE!</v>
      </c>
    </row>
    <row r="15584" customFormat="false" ht="12.75" hidden="false" customHeight="false" outlineLevel="0" collapsed="false">
      <c r="I15584" s="3" t="e">
        <f aca="false">AVERAGE(F15584:H15584)</f>
        <v>#DIV/0!</v>
      </c>
      <c r="J15584" s="3" t="e">
        <f aca="false">LOG(F15584,2)-LOG(H15584,2)</f>
        <v>#VALUE!</v>
      </c>
      <c r="K15584" s="3" t="e">
        <f aca="false">LOG(G15584,2)-LOG(H15584,2)</f>
        <v>#VALUE!</v>
      </c>
      <c r="L15584" s="3" t="e">
        <f aca="false">LOG(F15584,2)-LOG(G15584,2)</f>
        <v>#VALUE!</v>
      </c>
    </row>
    <row r="15585" customFormat="false" ht="12.75" hidden="false" customHeight="false" outlineLevel="0" collapsed="false">
      <c r="I15585" s="3" t="e">
        <f aca="false">AVERAGE(F15585:H15585)</f>
        <v>#DIV/0!</v>
      </c>
      <c r="J15585" s="3" t="e">
        <f aca="false">LOG(F15585,2)-LOG(H15585,2)</f>
        <v>#VALUE!</v>
      </c>
      <c r="K15585" s="3" t="e">
        <f aca="false">LOG(G15585,2)-LOG(H15585,2)</f>
        <v>#VALUE!</v>
      </c>
      <c r="L15585" s="3" t="e">
        <f aca="false">LOG(F15585,2)-LOG(G15585,2)</f>
        <v>#VALUE!</v>
      </c>
    </row>
    <row r="15586" customFormat="false" ht="12.75" hidden="false" customHeight="false" outlineLevel="0" collapsed="false">
      <c r="I15586" s="3" t="e">
        <f aca="false">AVERAGE(F15586:H15586)</f>
        <v>#DIV/0!</v>
      </c>
      <c r="J15586" s="3" t="e">
        <f aca="false">LOG(F15586,2)-LOG(H15586,2)</f>
        <v>#VALUE!</v>
      </c>
      <c r="K15586" s="3" t="e">
        <f aca="false">LOG(G15586,2)-LOG(H15586,2)</f>
        <v>#VALUE!</v>
      </c>
      <c r="L15586" s="3" t="e">
        <f aca="false">LOG(F15586,2)-LOG(G15586,2)</f>
        <v>#VALUE!</v>
      </c>
    </row>
    <row r="15587" customFormat="false" ht="12.75" hidden="false" customHeight="false" outlineLevel="0" collapsed="false">
      <c r="I15587" s="3" t="e">
        <f aca="false">AVERAGE(F15587:H15587)</f>
        <v>#DIV/0!</v>
      </c>
      <c r="J15587" s="3" t="e">
        <f aca="false">LOG(F15587,2)-LOG(H15587,2)</f>
        <v>#VALUE!</v>
      </c>
      <c r="K15587" s="3" t="e">
        <f aca="false">LOG(G15587,2)-LOG(H15587,2)</f>
        <v>#VALUE!</v>
      </c>
      <c r="L15587" s="3" t="e">
        <f aca="false">LOG(F15587,2)-LOG(G15587,2)</f>
        <v>#VALUE!</v>
      </c>
    </row>
    <row r="15588" customFormat="false" ht="12.75" hidden="false" customHeight="false" outlineLevel="0" collapsed="false">
      <c r="I15588" s="3" t="e">
        <f aca="false">AVERAGE(F15588:H15588)</f>
        <v>#DIV/0!</v>
      </c>
      <c r="J15588" s="3" t="e">
        <f aca="false">LOG(F15588,2)-LOG(H15588,2)</f>
        <v>#VALUE!</v>
      </c>
      <c r="K15588" s="3" t="e">
        <f aca="false">LOG(G15588,2)-LOG(H15588,2)</f>
        <v>#VALUE!</v>
      </c>
      <c r="L15588" s="3" t="e">
        <f aca="false">LOG(F15588,2)-LOG(G15588,2)</f>
        <v>#VALUE!</v>
      </c>
    </row>
    <row r="15589" customFormat="false" ht="12.75" hidden="false" customHeight="false" outlineLevel="0" collapsed="false">
      <c r="I15589" s="3" t="e">
        <f aca="false">AVERAGE(F15589:H15589)</f>
        <v>#DIV/0!</v>
      </c>
      <c r="J15589" s="3" t="e">
        <f aca="false">LOG(F15589,2)-LOG(H15589,2)</f>
        <v>#VALUE!</v>
      </c>
      <c r="K15589" s="3" t="e">
        <f aca="false">LOG(G15589,2)-LOG(H15589,2)</f>
        <v>#VALUE!</v>
      </c>
      <c r="L15589" s="3" t="e">
        <f aca="false">LOG(F15589,2)-LOG(G15589,2)</f>
        <v>#VALUE!</v>
      </c>
    </row>
    <row r="15590" customFormat="false" ht="12.75" hidden="false" customHeight="false" outlineLevel="0" collapsed="false">
      <c r="I15590" s="3" t="e">
        <f aca="false">AVERAGE(F15590:H15590)</f>
        <v>#DIV/0!</v>
      </c>
      <c r="J15590" s="3" t="e">
        <f aca="false">LOG(F15590,2)-LOG(H15590,2)</f>
        <v>#VALUE!</v>
      </c>
      <c r="K15590" s="3" t="e">
        <f aca="false">LOG(G15590,2)-LOG(H15590,2)</f>
        <v>#VALUE!</v>
      </c>
      <c r="L15590" s="3" t="e">
        <f aca="false">LOG(F15590,2)-LOG(G15590,2)</f>
        <v>#VALUE!</v>
      </c>
    </row>
    <row r="15591" customFormat="false" ht="12.75" hidden="false" customHeight="false" outlineLevel="0" collapsed="false">
      <c r="I15591" s="3" t="e">
        <f aca="false">AVERAGE(F15591:H15591)</f>
        <v>#DIV/0!</v>
      </c>
      <c r="J15591" s="3" t="e">
        <f aca="false">LOG(F15591,2)-LOG(H15591,2)</f>
        <v>#VALUE!</v>
      </c>
      <c r="K15591" s="3" t="e">
        <f aca="false">LOG(G15591,2)-LOG(H15591,2)</f>
        <v>#VALUE!</v>
      </c>
      <c r="L15591" s="3" t="e">
        <f aca="false">LOG(F15591,2)-LOG(G15591,2)</f>
        <v>#VALUE!</v>
      </c>
    </row>
    <row r="15592" customFormat="false" ht="12.75" hidden="false" customHeight="false" outlineLevel="0" collapsed="false">
      <c r="I15592" s="3" t="e">
        <f aca="false">AVERAGE(F15592:H15592)</f>
        <v>#DIV/0!</v>
      </c>
      <c r="J15592" s="3" t="e">
        <f aca="false">LOG(F15592,2)-LOG(H15592,2)</f>
        <v>#VALUE!</v>
      </c>
      <c r="K15592" s="3" t="e">
        <f aca="false">LOG(G15592,2)-LOG(H15592,2)</f>
        <v>#VALUE!</v>
      </c>
      <c r="L15592" s="3" t="e">
        <f aca="false">LOG(F15592,2)-LOG(G15592,2)</f>
        <v>#VALUE!</v>
      </c>
    </row>
    <row r="15593" customFormat="false" ht="12.75" hidden="false" customHeight="false" outlineLevel="0" collapsed="false">
      <c r="I15593" s="3" t="e">
        <f aca="false">AVERAGE(F15593:H15593)</f>
        <v>#DIV/0!</v>
      </c>
      <c r="J15593" s="3" t="e">
        <f aca="false">LOG(F15593,2)-LOG(H15593,2)</f>
        <v>#VALUE!</v>
      </c>
      <c r="K15593" s="3" t="e">
        <f aca="false">LOG(G15593,2)-LOG(H15593,2)</f>
        <v>#VALUE!</v>
      </c>
      <c r="L15593" s="3" t="e">
        <f aca="false">LOG(F15593,2)-LOG(G15593,2)</f>
        <v>#VALUE!</v>
      </c>
    </row>
    <row r="15594" customFormat="false" ht="12.75" hidden="false" customHeight="false" outlineLevel="0" collapsed="false">
      <c r="I15594" s="3" t="e">
        <f aca="false">AVERAGE(F15594:H15594)</f>
        <v>#DIV/0!</v>
      </c>
      <c r="J15594" s="3" t="e">
        <f aca="false">LOG(F15594,2)-LOG(H15594,2)</f>
        <v>#VALUE!</v>
      </c>
      <c r="K15594" s="3" t="e">
        <f aca="false">LOG(G15594,2)-LOG(H15594,2)</f>
        <v>#VALUE!</v>
      </c>
      <c r="L15594" s="3" t="e">
        <f aca="false">LOG(F15594,2)-LOG(G15594,2)</f>
        <v>#VALUE!</v>
      </c>
    </row>
    <row r="15595" customFormat="false" ht="12.75" hidden="false" customHeight="false" outlineLevel="0" collapsed="false">
      <c r="I15595" s="3" t="e">
        <f aca="false">AVERAGE(F15595:H15595)</f>
        <v>#DIV/0!</v>
      </c>
      <c r="J15595" s="3" t="e">
        <f aca="false">LOG(F15595,2)-LOG(H15595,2)</f>
        <v>#VALUE!</v>
      </c>
      <c r="K15595" s="3" t="e">
        <f aca="false">LOG(G15595,2)-LOG(H15595,2)</f>
        <v>#VALUE!</v>
      </c>
      <c r="L15595" s="3" t="e">
        <f aca="false">LOG(F15595,2)-LOG(G15595,2)</f>
        <v>#VALUE!</v>
      </c>
    </row>
    <row r="15596" customFormat="false" ht="12.75" hidden="false" customHeight="false" outlineLevel="0" collapsed="false">
      <c r="I15596" s="3" t="e">
        <f aca="false">AVERAGE(F15596:H15596)</f>
        <v>#DIV/0!</v>
      </c>
      <c r="J15596" s="3" t="e">
        <f aca="false">LOG(F15596,2)-LOG(H15596,2)</f>
        <v>#VALUE!</v>
      </c>
      <c r="K15596" s="3" t="e">
        <f aca="false">LOG(G15596,2)-LOG(H15596,2)</f>
        <v>#VALUE!</v>
      </c>
      <c r="L15596" s="3" t="e">
        <f aca="false">LOG(F15596,2)-LOG(G15596,2)</f>
        <v>#VALUE!</v>
      </c>
    </row>
    <row r="15597" customFormat="false" ht="12.75" hidden="false" customHeight="false" outlineLevel="0" collapsed="false">
      <c r="I15597" s="3" t="e">
        <f aca="false">AVERAGE(F15597:H15597)</f>
        <v>#DIV/0!</v>
      </c>
      <c r="J15597" s="3" t="e">
        <f aca="false">LOG(F15597,2)-LOG(H15597,2)</f>
        <v>#VALUE!</v>
      </c>
      <c r="K15597" s="3" t="e">
        <f aca="false">LOG(G15597,2)-LOG(H15597,2)</f>
        <v>#VALUE!</v>
      </c>
      <c r="L15597" s="3" t="e">
        <f aca="false">LOG(F15597,2)-LOG(G15597,2)</f>
        <v>#VALUE!</v>
      </c>
    </row>
    <row r="15598" customFormat="false" ht="12.75" hidden="false" customHeight="false" outlineLevel="0" collapsed="false">
      <c r="I15598" s="3" t="e">
        <f aca="false">AVERAGE(F15598:H15598)</f>
        <v>#DIV/0!</v>
      </c>
      <c r="J15598" s="3" t="e">
        <f aca="false">LOG(F15598,2)-LOG(H15598,2)</f>
        <v>#VALUE!</v>
      </c>
      <c r="K15598" s="3" t="e">
        <f aca="false">LOG(G15598,2)-LOG(H15598,2)</f>
        <v>#VALUE!</v>
      </c>
      <c r="L15598" s="3" t="e">
        <f aca="false">LOG(F15598,2)-LOG(G15598,2)</f>
        <v>#VALUE!</v>
      </c>
    </row>
    <row r="15599" customFormat="false" ht="12.75" hidden="false" customHeight="false" outlineLevel="0" collapsed="false">
      <c r="I15599" s="3" t="e">
        <f aca="false">AVERAGE(F15599:H15599)</f>
        <v>#DIV/0!</v>
      </c>
      <c r="J15599" s="3" t="e">
        <f aca="false">LOG(F15599,2)-LOG(H15599,2)</f>
        <v>#VALUE!</v>
      </c>
      <c r="K15599" s="3" t="e">
        <f aca="false">LOG(G15599,2)-LOG(H15599,2)</f>
        <v>#VALUE!</v>
      </c>
      <c r="L15599" s="3" t="e">
        <f aca="false">LOG(F15599,2)-LOG(G15599,2)</f>
        <v>#VALUE!</v>
      </c>
    </row>
    <row r="15600" customFormat="false" ht="12.75" hidden="false" customHeight="false" outlineLevel="0" collapsed="false">
      <c r="I15600" s="3" t="e">
        <f aca="false">AVERAGE(F15600:H15600)</f>
        <v>#DIV/0!</v>
      </c>
      <c r="J15600" s="3" t="e">
        <f aca="false">LOG(F15600,2)-LOG(H15600,2)</f>
        <v>#VALUE!</v>
      </c>
      <c r="K15600" s="3" t="e">
        <f aca="false">LOG(G15600,2)-LOG(H15600,2)</f>
        <v>#VALUE!</v>
      </c>
      <c r="L15600" s="3" t="e">
        <f aca="false">LOG(F15600,2)-LOG(G15600,2)</f>
        <v>#VALUE!</v>
      </c>
    </row>
    <row r="15601" customFormat="false" ht="12.75" hidden="false" customHeight="false" outlineLevel="0" collapsed="false">
      <c r="I15601" s="3" t="e">
        <f aca="false">AVERAGE(F15601:H15601)</f>
        <v>#DIV/0!</v>
      </c>
      <c r="J15601" s="3" t="e">
        <f aca="false">LOG(F15601,2)-LOG(H15601,2)</f>
        <v>#VALUE!</v>
      </c>
      <c r="K15601" s="3" t="e">
        <f aca="false">LOG(G15601,2)-LOG(H15601,2)</f>
        <v>#VALUE!</v>
      </c>
      <c r="L15601" s="3" t="e">
        <f aca="false">LOG(F15601,2)-LOG(G15601,2)</f>
        <v>#VALUE!</v>
      </c>
    </row>
    <row r="15602" customFormat="false" ht="12.75" hidden="false" customHeight="false" outlineLevel="0" collapsed="false">
      <c r="I15602" s="3" t="e">
        <f aca="false">AVERAGE(F15602:H15602)</f>
        <v>#DIV/0!</v>
      </c>
      <c r="J15602" s="3" t="e">
        <f aca="false">LOG(F15602,2)-LOG(H15602,2)</f>
        <v>#VALUE!</v>
      </c>
      <c r="K15602" s="3" t="e">
        <f aca="false">LOG(G15602,2)-LOG(H15602,2)</f>
        <v>#VALUE!</v>
      </c>
      <c r="L15602" s="3" t="e">
        <f aca="false">LOG(F15602,2)-LOG(G15602,2)</f>
        <v>#VALUE!</v>
      </c>
    </row>
    <row r="15603" customFormat="false" ht="12.75" hidden="false" customHeight="false" outlineLevel="0" collapsed="false">
      <c r="I15603" s="3" t="e">
        <f aca="false">AVERAGE(F15603:H15603)</f>
        <v>#DIV/0!</v>
      </c>
      <c r="J15603" s="3" t="e">
        <f aca="false">LOG(F15603,2)-LOG(H15603,2)</f>
        <v>#VALUE!</v>
      </c>
      <c r="K15603" s="3" t="e">
        <f aca="false">LOG(G15603,2)-LOG(H15603,2)</f>
        <v>#VALUE!</v>
      </c>
      <c r="L15603" s="3" t="e">
        <f aca="false">LOG(F15603,2)-LOG(G15603,2)</f>
        <v>#VALUE!</v>
      </c>
    </row>
    <row r="15604" customFormat="false" ht="12.75" hidden="false" customHeight="false" outlineLevel="0" collapsed="false">
      <c r="I15604" s="3" t="e">
        <f aca="false">AVERAGE(F15604:H15604)</f>
        <v>#DIV/0!</v>
      </c>
      <c r="J15604" s="3" t="e">
        <f aca="false">LOG(F15604,2)-LOG(H15604,2)</f>
        <v>#VALUE!</v>
      </c>
      <c r="K15604" s="3" t="e">
        <f aca="false">LOG(G15604,2)-LOG(H15604,2)</f>
        <v>#VALUE!</v>
      </c>
      <c r="L15604" s="3" t="e">
        <f aca="false">LOG(F15604,2)-LOG(G15604,2)</f>
        <v>#VALUE!</v>
      </c>
    </row>
    <row r="15605" customFormat="false" ht="12.75" hidden="false" customHeight="false" outlineLevel="0" collapsed="false">
      <c r="I15605" s="3" t="e">
        <f aca="false">AVERAGE(F15605:H15605)</f>
        <v>#DIV/0!</v>
      </c>
      <c r="J15605" s="3" t="e">
        <f aca="false">LOG(F15605,2)-LOG(H15605,2)</f>
        <v>#VALUE!</v>
      </c>
      <c r="K15605" s="3" t="e">
        <f aca="false">LOG(G15605,2)-LOG(H15605,2)</f>
        <v>#VALUE!</v>
      </c>
      <c r="L15605" s="3" t="e">
        <f aca="false">LOG(F15605,2)-LOG(G15605,2)</f>
        <v>#VALUE!</v>
      </c>
    </row>
    <row r="15606" customFormat="false" ht="12.75" hidden="false" customHeight="false" outlineLevel="0" collapsed="false">
      <c r="I15606" s="3" t="e">
        <f aca="false">AVERAGE(F15606:H15606)</f>
        <v>#DIV/0!</v>
      </c>
      <c r="J15606" s="3" t="e">
        <f aca="false">LOG(F15606,2)-LOG(H15606,2)</f>
        <v>#VALUE!</v>
      </c>
      <c r="K15606" s="3" t="e">
        <f aca="false">LOG(G15606,2)-LOG(H15606,2)</f>
        <v>#VALUE!</v>
      </c>
      <c r="L15606" s="3" t="e">
        <f aca="false">LOG(F15606,2)-LOG(G15606,2)</f>
        <v>#VALUE!</v>
      </c>
    </row>
    <row r="15607" customFormat="false" ht="12.75" hidden="false" customHeight="false" outlineLevel="0" collapsed="false">
      <c r="I15607" s="3" t="e">
        <f aca="false">AVERAGE(F15607:H15607)</f>
        <v>#DIV/0!</v>
      </c>
      <c r="J15607" s="3" t="e">
        <f aca="false">LOG(F15607,2)-LOG(H15607,2)</f>
        <v>#VALUE!</v>
      </c>
      <c r="K15607" s="3" t="e">
        <f aca="false">LOG(G15607,2)-LOG(H15607,2)</f>
        <v>#VALUE!</v>
      </c>
      <c r="L15607" s="3" t="e">
        <f aca="false">LOG(F15607,2)-LOG(G15607,2)</f>
        <v>#VALUE!</v>
      </c>
    </row>
    <row r="15608" customFormat="false" ht="12.75" hidden="false" customHeight="false" outlineLevel="0" collapsed="false">
      <c r="I15608" s="3" t="e">
        <f aca="false">AVERAGE(F15608:H15608)</f>
        <v>#DIV/0!</v>
      </c>
      <c r="J15608" s="3" t="e">
        <f aca="false">LOG(F15608,2)-LOG(H15608,2)</f>
        <v>#VALUE!</v>
      </c>
      <c r="K15608" s="3" t="e">
        <f aca="false">LOG(G15608,2)-LOG(H15608,2)</f>
        <v>#VALUE!</v>
      </c>
      <c r="L15608" s="3" t="e">
        <f aca="false">LOG(F15608,2)-LOG(G15608,2)</f>
        <v>#VALUE!</v>
      </c>
    </row>
    <row r="15609" customFormat="false" ht="12.75" hidden="false" customHeight="false" outlineLevel="0" collapsed="false">
      <c r="I15609" s="3" t="e">
        <f aca="false">AVERAGE(F15609:H15609)</f>
        <v>#DIV/0!</v>
      </c>
      <c r="J15609" s="3" t="e">
        <f aca="false">LOG(F15609,2)-LOG(H15609,2)</f>
        <v>#VALUE!</v>
      </c>
      <c r="K15609" s="3" t="e">
        <f aca="false">LOG(G15609,2)-LOG(H15609,2)</f>
        <v>#VALUE!</v>
      </c>
      <c r="L15609" s="3" t="e">
        <f aca="false">LOG(F15609,2)-LOG(G15609,2)</f>
        <v>#VALUE!</v>
      </c>
    </row>
    <row r="15610" customFormat="false" ht="12.75" hidden="false" customHeight="false" outlineLevel="0" collapsed="false">
      <c r="I15610" s="3" t="e">
        <f aca="false">AVERAGE(F15610:H15610)</f>
        <v>#DIV/0!</v>
      </c>
      <c r="J15610" s="3" t="e">
        <f aca="false">LOG(F15610,2)-LOG(H15610,2)</f>
        <v>#VALUE!</v>
      </c>
      <c r="K15610" s="3" t="e">
        <f aca="false">LOG(G15610,2)-LOG(H15610,2)</f>
        <v>#VALUE!</v>
      </c>
      <c r="L15610" s="3" t="e">
        <f aca="false">LOG(F15610,2)-LOG(G15610,2)</f>
        <v>#VALUE!</v>
      </c>
    </row>
    <row r="15611" customFormat="false" ht="12.75" hidden="false" customHeight="false" outlineLevel="0" collapsed="false">
      <c r="I15611" s="3" t="e">
        <f aca="false">AVERAGE(F15611:H15611)</f>
        <v>#DIV/0!</v>
      </c>
      <c r="J15611" s="3" t="e">
        <f aca="false">LOG(F15611,2)-LOG(H15611,2)</f>
        <v>#VALUE!</v>
      </c>
      <c r="K15611" s="3" t="e">
        <f aca="false">LOG(G15611,2)-LOG(H15611,2)</f>
        <v>#VALUE!</v>
      </c>
      <c r="L15611" s="3" t="e">
        <f aca="false">LOG(F15611,2)-LOG(G15611,2)</f>
        <v>#VALUE!</v>
      </c>
    </row>
    <row r="15612" customFormat="false" ht="12.75" hidden="false" customHeight="false" outlineLevel="0" collapsed="false">
      <c r="I15612" s="3" t="e">
        <f aca="false">AVERAGE(F15612:H15612)</f>
        <v>#DIV/0!</v>
      </c>
      <c r="J15612" s="3" t="e">
        <f aca="false">LOG(F15612,2)-LOG(H15612,2)</f>
        <v>#VALUE!</v>
      </c>
      <c r="K15612" s="3" t="e">
        <f aca="false">LOG(G15612,2)-LOG(H15612,2)</f>
        <v>#VALUE!</v>
      </c>
      <c r="L15612" s="3" t="e">
        <f aca="false">LOG(F15612,2)-LOG(G15612,2)</f>
        <v>#VALUE!</v>
      </c>
    </row>
    <row r="15613" customFormat="false" ht="12.75" hidden="false" customHeight="false" outlineLevel="0" collapsed="false">
      <c r="I15613" s="3" t="e">
        <f aca="false">AVERAGE(F15613:H15613)</f>
        <v>#DIV/0!</v>
      </c>
      <c r="J15613" s="3" t="e">
        <f aca="false">LOG(F15613,2)-LOG(H15613,2)</f>
        <v>#VALUE!</v>
      </c>
      <c r="K15613" s="3" t="e">
        <f aca="false">LOG(G15613,2)-LOG(H15613,2)</f>
        <v>#VALUE!</v>
      </c>
      <c r="L15613" s="3" t="e">
        <f aca="false">LOG(F15613,2)-LOG(G15613,2)</f>
        <v>#VALUE!</v>
      </c>
    </row>
    <row r="15614" customFormat="false" ht="12.75" hidden="false" customHeight="false" outlineLevel="0" collapsed="false">
      <c r="I15614" s="3" t="e">
        <f aca="false">AVERAGE(F15614:H15614)</f>
        <v>#DIV/0!</v>
      </c>
      <c r="J15614" s="3" t="e">
        <f aca="false">LOG(F15614,2)-LOG(H15614,2)</f>
        <v>#VALUE!</v>
      </c>
      <c r="K15614" s="3" t="e">
        <f aca="false">LOG(G15614,2)-LOG(H15614,2)</f>
        <v>#VALUE!</v>
      </c>
      <c r="L15614" s="3" t="e">
        <f aca="false">LOG(F15614,2)-LOG(G15614,2)</f>
        <v>#VALUE!</v>
      </c>
    </row>
    <row r="15615" customFormat="false" ht="12.75" hidden="false" customHeight="false" outlineLevel="0" collapsed="false">
      <c r="I15615" s="3" t="e">
        <f aca="false">AVERAGE(F15615:H15615)</f>
        <v>#DIV/0!</v>
      </c>
      <c r="J15615" s="3" t="e">
        <f aca="false">LOG(F15615,2)-LOG(H15615,2)</f>
        <v>#VALUE!</v>
      </c>
      <c r="K15615" s="3" t="e">
        <f aca="false">LOG(G15615,2)-LOG(H15615,2)</f>
        <v>#VALUE!</v>
      </c>
      <c r="L15615" s="3" t="e">
        <f aca="false">LOG(F15615,2)-LOG(G15615,2)</f>
        <v>#VALUE!</v>
      </c>
    </row>
    <row r="15616" customFormat="false" ht="12.75" hidden="false" customHeight="false" outlineLevel="0" collapsed="false">
      <c r="I15616" s="3" t="e">
        <f aca="false">AVERAGE(F15616:H15616)</f>
        <v>#DIV/0!</v>
      </c>
      <c r="J15616" s="3" t="e">
        <f aca="false">LOG(F15616,2)-LOG(H15616,2)</f>
        <v>#VALUE!</v>
      </c>
      <c r="K15616" s="3" t="e">
        <f aca="false">LOG(G15616,2)-LOG(H15616,2)</f>
        <v>#VALUE!</v>
      </c>
      <c r="L15616" s="3" t="e">
        <f aca="false">LOG(F15616,2)-LOG(G15616,2)</f>
        <v>#VALUE!</v>
      </c>
    </row>
    <row r="15617" customFormat="false" ht="12.75" hidden="false" customHeight="false" outlineLevel="0" collapsed="false">
      <c r="I15617" s="3" t="e">
        <f aca="false">AVERAGE(F15617:H15617)</f>
        <v>#DIV/0!</v>
      </c>
      <c r="J15617" s="3" t="e">
        <f aca="false">LOG(F15617,2)-LOG(H15617,2)</f>
        <v>#VALUE!</v>
      </c>
      <c r="K15617" s="3" t="e">
        <f aca="false">LOG(G15617,2)-LOG(H15617,2)</f>
        <v>#VALUE!</v>
      </c>
      <c r="L15617" s="3" t="e">
        <f aca="false">LOG(F15617,2)-LOG(G15617,2)</f>
        <v>#VALUE!</v>
      </c>
    </row>
    <row r="15618" customFormat="false" ht="12.75" hidden="false" customHeight="false" outlineLevel="0" collapsed="false">
      <c r="I15618" s="3" t="e">
        <f aca="false">AVERAGE(F15618:H15618)</f>
        <v>#DIV/0!</v>
      </c>
      <c r="J15618" s="3" t="e">
        <f aca="false">LOG(F15618,2)-LOG(H15618,2)</f>
        <v>#VALUE!</v>
      </c>
      <c r="K15618" s="3" t="e">
        <f aca="false">LOG(G15618,2)-LOG(H15618,2)</f>
        <v>#VALUE!</v>
      </c>
      <c r="L15618" s="3" t="e">
        <f aca="false">LOG(F15618,2)-LOG(G15618,2)</f>
        <v>#VALUE!</v>
      </c>
    </row>
    <row r="15619" customFormat="false" ht="12.75" hidden="false" customHeight="false" outlineLevel="0" collapsed="false">
      <c r="I15619" s="3" t="e">
        <f aca="false">AVERAGE(F15619:H15619)</f>
        <v>#DIV/0!</v>
      </c>
      <c r="J15619" s="3" t="e">
        <f aca="false">LOG(F15619,2)-LOG(H15619,2)</f>
        <v>#VALUE!</v>
      </c>
      <c r="K15619" s="3" t="e">
        <f aca="false">LOG(G15619,2)-LOG(H15619,2)</f>
        <v>#VALUE!</v>
      </c>
      <c r="L15619" s="3" t="e">
        <f aca="false">LOG(F15619,2)-LOG(G15619,2)</f>
        <v>#VALUE!</v>
      </c>
    </row>
    <row r="15620" customFormat="false" ht="12.75" hidden="false" customHeight="false" outlineLevel="0" collapsed="false">
      <c r="I15620" s="3" t="e">
        <f aca="false">AVERAGE(F15620:H15620)</f>
        <v>#DIV/0!</v>
      </c>
      <c r="J15620" s="3" t="e">
        <f aca="false">LOG(F15620,2)-LOG(H15620,2)</f>
        <v>#VALUE!</v>
      </c>
      <c r="K15620" s="3" t="e">
        <f aca="false">LOG(G15620,2)-LOG(H15620,2)</f>
        <v>#VALUE!</v>
      </c>
      <c r="L15620" s="3" t="e">
        <f aca="false">LOG(F15620,2)-LOG(G15620,2)</f>
        <v>#VALUE!</v>
      </c>
    </row>
    <row r="15621" customFormat="false" ht="12.75" hidden="false" customHeight="false" outlineLevel="0" collapsed="false">
      <c r="I15621" s="3" t="e">
        <f aca="false">AVERAGE(F15621:H15621)</f>
        <v>#DIV/0!</v>
      </c>
      <c r="J15621" s="3" t="e">
        <f aca="false">LOG(F15621,2)-LOG(H15621,2)</f>
        <v>#VALUE!</v>
      </c>
      <c r="K15621" s="3" t="e">
        <f aca="false">LOG(G15621,2)-LOG(H15621,2)</f>
        <v>#VALUE!</v>
      </c>
      <c r="L15621" s="3" t="e">
        <f aca="false">LOG(F15621,2)-LOG(G15621,2)</f>
        <v>#VALUE!</v>
      </c>
    </row>
    <row r="15622" customFormat="false" ht="12.75" hidden="false" customHeight="false" outlineLevel="0" collapsed="false">
      <c r="I15622" s="3" t="e">
        <f aca="false">AVERAGE(F15622:H15622)</f>
        <v>#DIV/0!</v>
      </c>
      <c r="J15622" s="3" t="e">
        <f aca="false">LOG(F15622,2)-LOG(H15622,2)</f>
        <v>#VALUE!</v>
      </c>
      <c r="K15622" s="3" t="e">
        <f aca="false">LOG(G15622,2)-LOG(H15622,2)</f>
        <v>#VALUE!</v>
      </c>
      <c r="L15622" s="3" t="e">
        <f aca="false">LOG(F15622,2)-LOG(G15622,2)</f>
        <v>#VALUE!</v>
      </c>
    </row>
    <row r="15623" customFormat="false" ht="12.75" hidden="false" customHeight="false" outlineLevel="0" collapsed="false">
      <c r="I15623" s="3" t="e">
        <f aca="false">AVERAGE(F15623:H15623)</f>
        <v>#DIV/0!</v>
      </c>
      <c r="J15623" s="3" t="e">
        <f aca="false">LOG(F15623,2)-LOG(H15623,2)</f>
        <v>#VALUE!</v>
      </c>
      <c r="K15623" s="3" t="e">
        <f aca="false">LOG(G15623,2)-LOG(H15623,2)</f>
        <v>#VALUE!</v>
      </c>
      <c r="L15623" s="3" t="e">
        <f aca="false">LOG(F15623,2)-LOG(G15623,2)</f>
        <v>#VALUE!</v>
      </c>
    </row>
    <row r="15624" customFormat="false" ht="12.75" hidden="false" customHeight="false" outlineLevel="0" collapsed="false">
      <c r="I15624" s="3" t="e">
        <f aca="false">AVERAGE(F15624:H15624)</f>
        <v>#DIV/0!</v>
      </c>
      <c r="J15624" s="3" t="e">
        <f aca="false">LOG(F15624,2)-LOG(H15624,2)</f>
        <v>#VALUE!</v>
      </c>
      <c r="K15624" s="3" t="e">
        <f aca="false">LOG(G15624,2)-LOG(H15624,2)</f>
        <v>#VALUE!</v>
      </c>
      <c r="L15624" s="3" t="e">
        <f aca="false">LOG(F15624,2)-LOG(G15624,2)</f>
        <v>#VALUE!</v>
      </c>
    </row>
    <row r="15625" customFormat="false" ht="12.75" hidden="false" customHeight="false" outlineLevel="0" collapsed="false">
      <c r="I15625" s="3" t="e">
        <f aca="false">AVERAGE(F15625:H15625)</f>
        <v>#DIV/0!</v>
      </c>
      <c r="J15625" s="3" t="e">
        <f aca="false">LOG(F15625,2)-LOG(H15625,2)</f>
        <v>#VALUE!</v>
      </c>
      <c r="K15625" s="3" t="e">
        <f aca="false">LOG(G15625,2)-LOG(H15625,2)</f>
        <v>#VALUE!</v>
      </c>
      <c r="L15625" s="3" t="e">
        <f aca="false">LOG(F15625,2)-LOG(G15625,2)</f>
        <v>#VALUE!</v>
      </c>
    </row>
    <row r="15626" customFormat="false" ht="12.75" hidden="false" customHeight="false" outlineLevel="0" collapsed="false">
      <c r="I15626" s="3" t="e">
        <f aca="false">AVERAGE(F15626:H15626)</f>
        <v>#DIV/0!</v>
      </c>
      <c r="J15626" s="3" t="e">
        <f aca="false">LOG(F15626,2)-LOG(H15626,2)</f>
        <v>#VALUE!</v>
      </c>
      <c r="K15626" s="3" t="e">
        <f aca="false">LOG(G15626,2)-LOG(H15626,2)</f>
        <v>#VALUE!</v>
      </c>
      <c r="L15626" s="3" t="e">
        <f aca="false">LOG(F15626,2)-LOG(G15626,2)</f>
        <v>#VALUE!</v>
      </c>
    </row>
    <row r="15627" customFormat="false" ht="12.75" hidden="false" customHeight="false" outlineLevel="0" collapsed="false">
      <c r="I15627" s="3" t="e">
        <f aca="false">AVERAGE(F15627:H15627)</f>
        <v>#DIV/0!</v>
      </c>
      <c r="J15627" s="3" t="e">
        <f aca="false">LOG(F15627,2)-LOG(H15627,2)</f>
        <v>#VALUE!</v>
      </c>
      <c r="K15627" s="3" t="e">
        <f aca="false">LOG(G15627,2)-LOG(H15627,2)</f>
        <v>#VALUE!</v>
      </c>
      <c r="L15627" s="3" t="e">
        <f aca="false">LOG(F15627,2)-LOG(G15627,2)</f>
        <v>#VALUE!</v>
      </c>
    </row>
    <row r="15628" customFormat="false" ht="12.75" hidden="false" customHeight="false" outlineLevel="0" collapsed="false">
      <c r="I15628" s="3" t="e">
        <f aca="false">AVERAGE(F15628:H15628)</f>
        <v>#DIV/0!</v>
      </c>
      <c r="J15628" s="3" t="e">
        <f aca="false">LOG(F15628,2)-LOG(H15628,2)</f>
        <v>#VALUE!</v>
      </c>
      <c r="K15628" s="3" t="e">
        <f aca="false">LOG(G15628,2)-LOG(H15628,2)</f>
        <v>#VALUE!</v>
      </c>
      <c r="L15628" s="3" t="e">
        <f aca="false">LOG(F15628,2)-LOG(G15628,2)</f>
        <v>#VALUE!</v>
      </c>
    </row>
    <row r="15629" customFormat="false" ht="12.75" hidden="false" customHeight="false" outlineLevel="0" collapsed="false">
      <c r="I15629" s="3" t="e">
        <f aca="false">AVERAGE(F15629:H15629)</f>
        <v>#DIV/0!</v>
      </c>
      <c r="J15629" s="3" t="e">
        <f aca="false">LOG(F15629,2)-LOG(H15629,2)</f>
        <v>#VALUE!</v>
      </c>
      <c r="K15629" s="3" t="e">
        <f aca="false">LOG(G15629,2)-LOG(H15629,2)</f>
        <v>#VALUE!</v>
      </c>
      <c r="L15629" s="3" t="e">
        <f aca="false">LOG(F15629,2)-LOG(G15629,2)</f>
        <v>#VALUE!</v>
      </c>
    </row>
    <row r="15630" customFormat="false" ht="12.75" hidden="false" customHeight="false" outlineLevel="0" collapsed="false">
      <c r="I15630" s="3" t="e">
        <f aca="false">AVERAGE(F15630:H15630)</f>
        <v>#DIV/0!</v>
      </c>
      <c r="J15630" s="3" t="e">
        <f aca="false">LOG(F15630,2)-LOG(H15630,2)</f>
        <v>#VALUE!</v>
      </c>
      <c r="K15630" s="3" t="e">
        <f aca="false">LOG(G15630,2)-LOG(H15630,2)</f>
        <v>#VALUE!</v>
      </c>
      <c r="L15630" s="3" t="e">
        <f aca="false">LOG(F15630,2)-LOG(G15630,2)</f>
        <v>#VALUE!</v>
      </c>
    </row>
    <row r="15631" customFormat="false" ht="12.75" hidden="false" customHeight="false" outlineLevel="0" collapsed="false">
      <c r="I15631" s="3" t="e">
        <f aca="false">AVERAGE(F15631:H15631)</f>
        <v>#DIV/0!</v>
      </c>
      <c r="J15631" s="3" t="e">
        <f aca="false">LOG(F15631,2)-LOG(H15631,2)</f>
        <v>#VALUE!</v>
      </c>
      <c r="K15631" s="3" t="e">
        <f aca="false">LOG(G15631,2)-LOG(H15631,2)</f>
        <v>#VALUE!</v>
      </c>
      <c r="L15631" s="3" t="e">
        <f aca="false">LOG(F15631,2)-LOG(G15631,2)</f>
        <v>#VALUE!</v>
      </c>
    </row>
    <row r="15632" customFormat="false" ht="12.75" hidden="false" customHeight="false" outlineLevel="0" collapsed="false">
      <c r="I15632" s="3" t="e">
        <f aca="false">AVERAGE(F15632:H15632)</f>
        <v>#DIV/0!</v>
      </c>
      <c r="J15632" s="3" t="e">
        <f aca="false">LOG(F15632,2)-LOG(H15632,2)</f>
        <v>#VALUE!</v>
      </c>
      <c r="K15632" s="3" t="e">
        <f aca="false">LOG(G15632,2)-LOG(H15632,2)</f>
        <v>#VALUE!</v>
      </c>
      <c r="L15632" s="3" t="e">
        <f aca="false">LOG(F15632,2)-LOG(G15632,2)</f>
        <v>#VALUE!</v>
      </c>
    </row>
    <row r="15633" customFormat="false" ht="12.75" hidden="false" customHeight="false" outlineLevel="0" collapsed="false">
      <c r="I15633" s="3" t="e">
        <f aca="false">AVERAGE(F15633:H15633)</f>
        <v>#DIV/0!</v>
      </c>
      <c r="J15633" s="3" t="e">
        <f aca="false">LOG(F15633,2)-LOG(H15633,2)</f>
        <v>#VALUE!</v>
      </c>
      <c r="K15633" s="3" t="e">
        <f aca="false">LOG(G15633,2)-LOG(H15633,2)</f>
        <v>#VALUE!</v>
      </c>
      <c r="L15633" s="3" t="e">
        <f aca="false">LOG(F15633,2)-LOG(G15633,2)</f>
        <v>#VALUE!</v>
      </c>
    </row>
    <row r="15634" customFormat="false" ht="12.75" hidden="false" customHeight="false" outlineLevel="0" collapsed="false">
      <c r="I15634" s="3" t="e">
        <f aca="false">AVERAGE(F15634:H15634)</f>
        <v>#DIV/0!</v>
      </c>
      <c r="J15634" s="3" t="e">
        <f aca="false">LOG(F15634,2)-LOG(H15634,2)</f>
        <v>#VALUE!</v>
      </c>
      <c r="K15634" s="3" t="e">
        <f aca="false">LOG(G15634,2)-LOG(H15634,2)</f>
        <v>#VALUE!</v>
      </c>
      <c r="L15634" s="3" t="e">
        <f aca="false">LOG(F15634,2)-LOG(G15634,2)</f>
        <v>#VALUE!</v>
      </c>
    </row>
    <row r="15635" customFormat="false" ht="12.75" hidden="false" customHeight="false" outlineLevel="0" collapsed="false">
      <c r="I15635" s="3" t="e">
        <f aca="false">AVERAGE(F15635:H15635)</f>
        <v>#DIV/0!</v>
      </c>
      <c r="J15635" s="3" t="e">
        <f aca="false">LOG(F15635,2)-LOG(H15635,2)</f>
        <v>#VALUE!</v>
      </c>
      <c r="K15635" s="3" t="e">
        <f aca="false">LOG(G15635,2)-LOG(H15635,2)</f>
        <v>#VALUE!</v>
      </c>
      <c r="L15635" s="3" t="e">
        <f aca="false">LOG(F15635,2)-LOG(G15635,2)</f>
        <v>#VALUE!</v>
      </c>
    </row>
    <row r="15636" customFormat="false" ht="12.75" hidden="false" customHeight="false" outlineLevel="0" collapsed="false">
      <c r="I15636" s="3" t="e">
        <f aca="false">AVERAGE(F15636:H15636)</f>
        <v>#DIV/0!</v>
      </c>
      <c r="J15636" s="3" t="e">
        <f aca="false">LOG(F15636,2)-LOG(H15636,2)</f>
        <v>#VALUE!</v>
      </c>
      <c r="K15636" s="3" t="e">
        <f aca="false">LOG(G15636,2)-LOG(H15636,2)</f>
        <v>#VALUE!</v>
      </c>
      <c r="L15636" s="3" t="e">
        <f aca="false">LOG(F15636,2)-LOG(G15636,2)</f>
        <v>#VALUE!</v>
      </c>
    </row>
    <row r="15637" customFormat="false" ht="12.75" hidden="false" customHeight="false" outlineLevel="0" collapsed="false">
      <c r="I15637" s="3" t="e">
        <f aca="false">AVERAGE(F15637:H15637)</f>
        <v>#DIV/0!</v>
      </c>
      <c r="J15637" s="3" t="e">
        <f aca="false">LOG(F15637,2)-LOG(H15637,2)</f>
        <v>#VALUE!</v>
      </c>
      <c r="K15637" s="3" t="e">
        <f aca="false">LOG(G15637,2)-LOG(H15637,2)</f>
        <v>#VALUE!</v>
      </c>
      <c r="L15637" s="3" t="e">
        <f aca="false">LOG(F15637,2)-LOG(G15637,2)</f>
        <v>#VALUE!</v>
      </c>
    </row>
    <row r="15638" customFormat="false" ht="12.75" hidden="false" customHeight="false" outlineLevel="0" collapsed="false">
      <c r="I15638" s="3" t="e">
        <f aca="false">AVERAGE(F15638:H15638)</f>
        <v>#DIV/0!</v>
      </c>
      <c r="J15638" s="3" t="e">
        <f aca="false">LOG(F15638,2)-LOG(H15638,2)</f>
        <v>#VALUE!</v>
      </c>
      <c r="K15638" s="3" t="e">
        <f aca="false">LOG(G15638,2)-LOG(H15638,2)</f>
        <v>#VALUE!</v>
      </c>
      <c r="L15638" s="3" t="e">
        <f aca="false">LOG(F15638,2)-LOG(G15638,2)</f>
        <v>#VALUE!</v>
      </c>
    </row>
    <row r="15639" customFormat="false" ht="12.75" hidden="false" customHeight="false" outlineLevel="0" collapsed="false">
      <c r="I15639" s="3" t="e">
        <f aca="false">AVERAGE(F15639:H15639)</f>
        <v>#DIV/0!</v>
      </c>
      <c r="J15639" s="3" t="e">
        <f aca="false">LOG(F15639,2)-LOG(H15639,2)</f>
        <v>#VALUE!</v>
      </c>
      <c r="K15639" s="3" t="e">
        <f aca="false">LOG(G15639,2)-LOG(H15639,2)</f>
        <v>#VALUE!</v>
      </c>
      <c r="L15639" s="3" t="e">
        <f aca="false">LOG(F15639,2)-LOG(G15639,2)</f>
        <v>#VALUE!</v>
      </c>
    </row>
    <row r="15640" customFormat="false" ht="12.75" hidden="false" customHeight="false" outlineLevel="0" collapsed="false">
      <c r="I15640" s="3" t="e">
        <f aca="false">AVERAGE(F15640:H15640)</f>
        <v>#DIV/0!</v>
      </c>
      <c r="J15640" s="3" t="e">
        <f aca="false">LOG(F15640,2)-LOG(H15640,2)</f>
        <v>#VALUE!</v>
      </c>
      <c r="K15640" s="3" t="e">
        <f aca="false">LOG(G15640,2)-LOG(H15640,2)</f>
        <v>#VALUE!</v>
      </c>
      <c r="L15640" s="3" t="e">
        <f aca="false">LOG(F15640,2)-LOG(G15640,2)</f>
        <v>#VALUE!</v>
      </c>
    </row>
    <row r="15641" customFormat="false" ht="12.75" hidden="false" customHeight="false" outlineLevel="0" collapsed="false">
      <c r="I15641" s="3" t="e">
        <f aca="false">AVERAGE(F15641:H15641)</f>
        <v>#DIV/0!</v>
      </c>
      <c r="J15641" s="3" t="e">
        <f aca="false">LOG(F15641,2)-LOG(H15641,2)</f>
        <v>#VALUE!</v>
      </c>
      <c r="K15641" s="3" t="e">
        <f aca="false">LOG(G15641,2)-LOG(H15641,2)</f>
        <v>#VALUE!</v>
      </c>
      <c r="L15641" s="3" t="e">
        <f aca="false">LOG(F15641,2)-LOG(G15641,2)</f>
        <v>#VALUE!</v>
      </c>
    </row>
    <row r="15642" customFormat="false" ht="12.75" hidden="false" customHeight="false" outlineLevel="0" collapsed="false">
      <c r="I15642" s="3" t="e">
        <f aca="false">AVERAGE(F15642:H15642)</f>
        <v>#DIV/0!</v>
      </c>
      <c r="J15642" s="3" t="e">
        <f aca="false">LOG(F15642,2)-LOG(H15642,2)</f>
        <v>#VALUE!</v>
      </c>
      <c r="K15642" s="3" t="e">
        <f aca="false">LOG(G15642,2)-LOG(H15642,2)</f>
        <v>#VALUE!</v>
      </c>
      <c r="L15642" s="3" t="e">
        <f aca="false">LOG(F15642,2)-LOG(G15642,2)</f>
        <v>#VALUE!</v>
      </c>
    </row>
    <row r="15643" customFormat="false" ht="12.75" hidden="false" customHeight="false" outlineLevel="0" collapsed="false">
      <c r="I15643" s="3" t="e">
        <f aca="false">AVERAGE(F15643:H15643)</f>
        <v>#DIV/0!</v>
      </c>
      <c r="J15643" s="3" t="e">
        <f aca="false">LOG(F15643,2)-LOG(H15643,2)</f>
        <v>#VALUE!</v>
      </c>
      <c r="K15643" s="3" t="e">
        <f aca="false">LOG(G15643,2)-LOG(H15643,2)</f>
        <v>#VALUE!</v>
      </c>
      <c r="L15643" s="3" t="e">
        <f aca="false">LOG(F15643,2)-LOG(G15643,2)</f>
        <v>#VALUE!</v>
      </c>
    </row>
    <row r="15644" customFormat="false" ht="12.75" hidden="false" customHeight="false" outlineLevel="0" collapsed="false">
      <c r="I15644" s="3" t="e">
        <f aca="false">AVERAGE(F15644:H15644)</f>
        <v>#DIV/0!</v>
      </c>
      <c r="J15644" s="3" t="e">
        <f aca="false">LOG(F15644,2)-LOG(H15644,2)</f>
        <v>#VALUE!</v>
      </c>
      <c r="K15644" s="3" t="e">
        <f aca="false">LOG(G15644,2)-LOG(H15644,2)</f>
        <v>#VALUE!</v>
      </c>
      <c r="L15644" s="3" t="e">
        <f aca="false">LOG(F15644,2)-LOG(G15644,2)</f>
        <v>#VALUE!</v>
      </c>
    </row>
    <row r="15645" customFormat="false" ht="12.75" hidden="false" customHeight="false" outlineLevel="0" collapsed="false">
      <c r="I15645" s="3" t="e">
        <f aca="false">AVERAGE(F15645:H15645)</f>
        <v>#DIV/0!</v>
      </c>
      <c r="J15645" s="3" t="e">
        <f aca="false">LOG(F15645,2)-LOG(H15645,2)</f>
        <v>#VALUE!</v>
      </c>
      <c r="K15645" s="3" t="e">
        <f aca="false">LOG(G15645,2)-LOG(H15645,2)</f>
        <v>#VALUE!</v>
      </c>
      <c r="L15645" s="3" t="e">
        <f aca="false">LOG(F15645,2)-LOG(G15645,2)</f>
        <v>#VALUE!</v>
      </c>
    </row>
    <row r="15646" customFormat="false" ht="12.75" hidden="false" customHeight="false" outlineLevel="0" collapsed="false">
      <c r="I15646" s="3" t="e">
        <f aca="false">AVERAGE(F15646:H15646)</f>
        <v>#DIV/0!</v>
      </c>
      <c r="J15646" s="3" t="e">
        <f aca="false">LOG(F15646,2)-LOG(H15646,2)</f>
        <v>#VALUE!</v>
      </c>
      <c r="K15646" s="3" t="e">
        <f aca="false">LOG(G15646,2)-LOG(H15646,2)</f>
        <v>#VALUE!</v>
      </c>
      <c r="L15646" s="3" t="e">
        <f aca="false">LOG(F15646,2)-LOG(G15646,2)</f>
        <v>#VALUE!</v>
      </c>
    </row>
    <row r="15647" customFormat="false" ht="12.75" hidden="false" customHeight="false" outlineLevel="0" collapsed="false">
      <c r="I15647" s="3" t="e">
        <f aca="false">AVERAGE(F15647:H15647)</f>
        <v>#DIV/0!</v>
      </c>
      <c r="J15647" s="3" t="e">
        <f aca="false">LOG(F15647,2)-LOG(H15647,2)</f>
        <v>#VALUE!</v>
      </c>
      <c r="K15647" s="3" t="e">
        <f aca="false">LOG(G15647,2)-LOG(H15647,2)</f>
        <v>#VALUE!</v>
      </c>
      <c r="L15647" s="3" t="e">
        <f aca="false">LOG(F15647,2)-LOG(G15647,2)</f>
        <v>#VALUE!</v>
      </c>
    </row>
    <row r="15648" customFormat="false" ht="12.75" hidden="false" customHeight="false" outlineLevel="0" collapsed="false">
      <c r="I15648" s="3" t="e">
        <f aca="false">AVERAGE(F15648:H15648)</f>
        <v>#DIV/0!</v>
      </c>
      <c r="J15648" s="3" t="e">
        <f aca="false">LOG(F15648,2)-LOG(H15648,2)</f>
        <v>#VALUE!</v>
      </c>
      <c r="K15648" s="3" t="e">
        <f aca="false">LOG(G15648,2)-LOG(H15648,2)</f>
        <v>#VALUE!</v>
      </c>
      <c r="L15648" s="3" t="e">
        <f aca="false">LOG(F15648,2)-LOG(G15648,2)</f>
        <v>#VALUE!</v>
      </c>
    </row>
    <row r="15649" customFormat="false" ht="12.75" hidden="false" customHeight="false" outlineLevel="0" collapsed="false">
      <c r="I15649" s="3" t="e">
        <f aca="false">AVERAGE(F15649:H15649)</f>
        <v>#DIV/0!</v>
      </c>
      <c r="J15649" s="3" t="e">
        <f aca="false">LOG(F15649,2)-LOG(H15649,2)</f>
        <v>#VALUE!</v>
      </c>
      <c r="K15649" s="3" t="e">
        <f aca="false">LOG(G15649,2)-LOG(H15649,2)</f>
        <v>#VALUE!</v>
      </c>
      <c r="L15649" s="3" t="e">
        <f aca="false">LOG(F15649,2)-LOG(G15649,2)</f>
        <v>#VALUE!</v>
      </c>
    </row>
    <row r="15650" customFormat="false" ht="12.75" hidden="false" customHeight="false" outlineLevel="0" collapsed="false">
      <c r="I15650" s="3" t="e">
        <f aca="false">AVERAGE(F15650:H15650)</f>
        <v>#DIV/0!</v>
      </c>
      <c r="J15650" s="3" t="e">
        <f aca="false">LOG(F15650,2)-LOG(H15650,2)</f>
        <v>#VALUE!</v>
      </c>
      <c r="K15650" s="3" t="e">
        <f aca="false">LOG(G15650,2)-LOG(H15650,2)</f>
        <v>#VALUE!</v>
      </c>
      <c r="L15650" s="3" t="e">
        <f aca="false">LOG(F15650,2)-LOG(G15650,2)</f>
        <v>#VALUE!</v>
      </c>
    </row>
    <row r="15651" customFormat="false" ht="12.75" hidden="false" customHeight="false" outlineLevel="0" collapsed="false">
      <c r="I15651" s="3" t="e">
        <f aca="false">AVERAGE(F15651:H15651)</f>
        <v>#DIV/0!</v>
      </c>
      <c r="J15651" s="3" t="e">
        <f aca="false">LOG(F15651,2)-LOG(H15651,2)</f>
        <v>#VALUE!</v>
      </c>
      <c r="K15651" s="3" t="e">
        <f aca="false">LOG(G15651,2)-LOG(H15651,2)</f>
        <v>#VALUE!</v>
      </c>
      <c r="L15651" s="3" t="e">
        <f aca="false">LOG(F15651,2)-LOG(G15651,2)</f>
        <v>#VALUE!</v>
      </c>
    </row>
    <row r="15652" customFormat="false" ht="12.75" hidden="false" customHeight="false" outlineLevel="0" collapsed="false">
      <c r="I15652" s="3" t="e">
        <f aca="false">AVERAGE(F15652:H15652)</f>
        <v>#DIV/0!</v>
      </c>
      <c r="J15652" s="3" t="e">
        <f aca="false">LOG(F15652,2)-LOG(H15652,2)</f>
        <v>#VALUE!</v>
      </c>
      <c r="K15652" s="3" t="e">
        <f aca="false">LOG(G15652,2)-LOG(H15652,2)</f>
        <v>#VALUE!</v>
      </c>
      <c r="L15652" s="3" t="e">
        <f aca="false">LOG(F15652,2)-LOG(G15652,2)</f>
        <v>#VALUE!</v>
      </c>
    </row>
    <row r="15653" customFormat="false" ht="12.75" hidden="false" customHeight="false" outlineLevel="0" collapsed="false">
      <c r="I15653" s="3" t="e">
        <f aca="false">AVERAGE(F15653:H15653)</f>
        <v>#DIV/0!</v>
      </c>
      <c r="J15653" s="3" t="e">
        <f aca="false">LOG(F15653,2)-LOG(H15653,2)</f>
        <v>#VALUE!</v>
      </c>
      <c r="K15653" s="3" t="e">
        <f aca="false">LOG(G15653,2)-LOG(H15653,2)</f>
        <v>#VALUE!</v>
      </c>
      <c r="L15653" s="3" t="e">
        <f aca="false">LOG(F15653,2)-LOG(G15653,2)</f>
        <v>#VALUE!</v>
      </c>
    </row>
    <row r="15654" customFormat="false" ht="12.75" hidden="false" customHeight="false" outlineLevel="0" collapsed="false">
      <c r="I15654" s="3" t="e">
        <f aca="false">AVERAGE(F15654:H15654)</f>
        <v>#DIV/0!</v>
      </c>
      <c r="J15654" s="3" t="e">
        <f aca="false">LOG(F15654,2)-LOG(H15654,2)</f>
        <v>#VALUE!</v>
      </c>
      <c r="K15654" s="3" t="e">
        <f aca="false">LOG(G15654,2)-LOG(H15654,2)</f>
        <v>#VALUE!</v>
      </c>
      <c r="L15654" s="3" t="e">
        <f aca="false">LOG(F15654,2)-LOG(G15654,2)</f>
        <v>#VALUE!</v>
      </c>
    </row>
    <row r="15655" customFormat="false" ht="12.75" hidden="false" customHeight="false" outlineLevel="0" collapsed="false">
      <c r="I15655" s="3" t="e">
        <f aca="false">AVERAGE(F15655:H15655)</f>
        <v>#DIV/0!</v>
      </c>
      <c r="J15655" s="3" t="e">
        <f aca="false">LOG(F15655,2)-LOG(H15655,2)</f>
        <v>#VALUE!</v>
      </c>
      <c r="K15655" s="3" t="e">
        <f aca="false">LOG(G15655,2)-LOG(H15655,2)</f>
        <v>#VALUE!</v>
      </c>
      <c r="L15655" s="3" t="e">
        <f aca="false">LOG(F15655,2)-LOG(G15655,2)</f>
        <v>#VALUE!</v>
      </c>
    </row>
    <row r="15656" customFormat="false" ht="12.75" hidden="false" customHeight="false" outlineLevel="0" collapsed="false">
      <c r="I15656" s="3" t="e">
        <f aca="false">AVERAGE(F15656:H15656)</f>
        <v>#DIV/0!</v>
      </c>
      <c r="J15656" s="3" t="e">
        <f aca="false">LOG(F15656,2)-LOG(H15656,2)</f>
        <v>#VALUE!</v>
      </c>
      <c r="K15656" s="3" t="e">
        <f aca="false">LOG(G15656,2)-LOG(H15656,2)</f>
        <v>#VALUE!</v>
      </c>
      <c r="L15656" s="3" t="e">
        <f aca="false">LOG(F15656,2)-LOG(G15656,2)</f>
        <v>#VALUE!</v>
      </c>
    </row>
    <row r="15657" customFormat="false" ht="12.75" hidden="false" customHeight="false" outlineLevel="0" collapsed="false">
      <c r="I15657" s="3" t="e">
        <f aca="false">AVERAGE(F15657:H15657)</f>
        <v>#DIV/0!</v>
      </c>
      <c r="J15657" s="3" t="e">
        <f aca="false">LOG(F15657,2)-LOG(H15657,2)</f>
        <v>#VALUE!</v>
      </c>
      <c r="K15657" s="3" t="e">
        <f aca="false">LOG(G15657,2)-LOG(H15657,2)</f>
        <v>#VALUE!</v>
      </c>
      <c r="L15657" s="3" t="e">
        <f aca="false">LOG(F15657,2)-LOG(G15657,2)</f>
        <v>#VALUE!</v>
      </c>
    </row>
    <row r="15658" customFormat="false" ht="12.75" hidden="false" customHeight="false" outlineLevel="0" collapsed="false">
      <c r="I15658" s="3" t="e">
        <f aca="false">AVERAGE(F15658:H15658)</f>
        <v>#DIV/0!</v>
      </c>
      <c r="J15658" s="3" t="e">
        <f aca="false">LOG(F15658,2)-LOG(H15658,2)</f>
        <v>#VALUE!</v>
      </c>
      <c r="K15658" s="3" t="e">
        <f aca="false">LOG(G15658,2)-LOG(H15658,2)</f>
        <v>#VALUE!</v>
      </c>
      <c r="L15658" s="3" t="e">
        <f aca="false">LOG(F15658,2)-LOG(G15658,2)</f>
        <v>#VALUE!</v>
      </c>
    </row>
    <row r="15659" customFormat="false" ht="12.75" hidden="false" customHeight="false" outlineLevel="0" collapsed="false">
      <c r="I15659" s="3" t="e">
        <f aca="false">AVERAGE(F15659:H15659)</f>
        <v>#DIV/0!</v>
      </c>
      <c r="J15659" s="3" t="e">
        <f aca="false">LOG(F15659,2)-LOG(H15659,2)</f>
        <v>#VALUE!</v>
      </c>
      <c r="K15659" s="3" t="e">
        <f aca="false">LOG(G15659,2)-LOG(H15659,2)</f>
        <v>#VALUE!</v>
      </c>
      <c r="L15659" s="3" t="e">
        <f aca="false">LOG(F15659,2)-LOG(G15659,2)</f>
        <v>#VALUE!</v>
      </c>
    </row>
    <row r="15660" customFormat="false" ht="12.75" hidden="false" customHeight="false" outlineLevel="0" collapsed="false">
      <c r="I15660" s="3" t="e">
        <f aca="false">AVERAGE(F15660:H15660)</f>
        <v>#DIV/0!</v>
      </c>
      <c r="J15660" s="3" t="e">
        <f aca="false">LOG(F15660,2)-LOG(H15660,2)</f>
        <v>#VALUE!</v>
      </c>
      <c r="K15660" s="3" t="e">
        <f aca="false">LOG(G15660,2)-LOG(H15660,2)</f>
        <v>#VALUE!</v>
      </c>
      <c r="L15660" s="3" t="e">
        <f aca="false">LOG(F15660,2)-LOG(G15660,2)</f>
        <v>#VALUE!</v>
      </c>
    </row>
    <row r="15661" customFormat="false" ht="12.75" hidden="false" customHeight="false" outlineLevel="0" collapsed="false">
      <c r="I15661" s="3" t="e">
        <f aca="false">AVERAGE(F15661:H15661)</f>
        <v>#DIV/0!</v>
      </c>
      <c r="J15661" s="3" t="e">
        <f aca="false">LOG(F15661,2)-LOG(H15661,2)</f>
        <v>#VALUE!</v>
      </c>
      <c r="K15661" s="3" t="e">
        <f aca="false">LOG(G15661,2)-LOG(H15661,2)</f>
        <v>#VALUE!</v>
      </c>
      <c r="L15661" s="3" t="e">
        <f aca="false">LOG(F15661,2)-LOG(G15661,2)</f>
        <v>#VALUE!</v>
      </c>
    </row>
    <row r="15662" customFormat="false" ht="12.75" hidden="false" customHeight="false" outlineLevel="0" collapsed="false">
      <c r="I15662" s="3" t="e">
        <f aca="false">AVERAGE(F15662:H15662)</f>
        <v>#DIV/0!</v>
      </c>
      <c r="J15662" s="3" t="e">
        <f aca="false">LOG(F15662,2)-LOG(H15662,2)</f>
        <v>#VALUE!</v>
      </c>
      <c r="K15662" s="3" t="e">
        <f aca="false">LOG(G15662,2)-LOG(H15662,2)</f>
        <v>#VALUE!</v>
      </c>
      <c r="L15662" s="3" t="e">
        <f aca="false">LOG(F15662,2)-LOG(G15662,2)</f>
        <v>#VALUE!</v>
      </c>
    </row>
    <row r="15663" customFormat="false" ht="12.75" hidden="false" customHeight="false" outlineLevel="0" collapsed="false">
      <c r="I15663" s="3" t="e">
        <f aca="false">AVERAGE(F15663:H15663)</f>
        <v>#DIV/0!</v>
      </c>
      <c r="J15663" s="3" t="e">
        <f aca="false">LOG(F15663,2)-LOG(H15663,2)</f>
        <v>#VALUE!</v>
      </c>
      <c r="K15663" s="3" t="e">
        <f aca="false">LOG(G15663,2)-LOG(H15663,2)</f>
        <v>#VALUE!</v>
      </c>
      <c r="L15663" s="3" t="e">
        <f aca="false">LOG(F15663,2)-LOG(G15663,2)</f>
        <v>#VALUE!</v>
      </c>
    </row>
    <row r="15664" customFormat="false" ht="12.75" hidden="false" customHeight="false" outlineLevel="0" collapsed="false">
      <c r="I15664" s="3" t="e">
        <f aca="false">AVERAGE(F15664:H15664)</f>
        <v>#DIV/0!</v>
      </c>
      <c r="J15664" s="3" t="e">
        <f aca="false">LOG(F15664,2)-LOG(H15664,2)</f>
        <v>#VALUE!</v>
      </c>
      <c r="K15664" s="3" t="e">
        <f aca="false">LOG(G15664,2)-LOG(H15664,2)</f>
        <v>#VALUE!</v>
      </c>
      <c r="L15664" s="3" t="e">
        <f aca="false">LOG(F15664,2)-LOG(G15664,2)</f>
        <v>#VALUE!</v>
      </c>
    </row>
    <row r="15665" customFormat="false" ht="12.75" hidden="false" customHeight="false" outlineLevel="0" collapsed="false">
      <c r="I15665" s="3" t="e">
        <f aca="false">AVERAGE(F15665:H15665)</f>
        <v>#DIV/0!</v>
      </c>
      <c r="J15665" s="3" t="e">
        <f aca="false">LOG(F15665,2)-LOG(H15665,2)</f>
        <v>#VALUE!</v>
      </c>
      <c r="K15665" s="3" t="e">
        <f aca="false">LOG(G15665,2)-LOG(H15665,2)</f>
        <v>#VALUE!</v>
      </c>
      <c r="L15665" s="3" t="e">
        <f aca="false">LOG(F15665,2)-LOG(G15665,2)</f>
        <v>#VALUE!</v>
      </c>
    </row>
    <row r="15666" customFormat="false" ht="12.75" hidden="false" customHeight="false" outlineLevel="0" collapsed="false">
      <c r="I15666" s="3" t="e">
        <f aca="false">AVERAGE(F15666:H15666)</f>
        <v>#DIV/0!</v>
      </c>
      <c r="J15666" s="3" t="e">
        <f aca="false">LOG(F15666,2)-LOG(H15666,2)</f>
        <v>#VALUE!</v>
      </c>
      <c r="K15666" s="3" t="e">
        <f aca="false">LOG(G15666,2)-LOG(H15666,2)</f>
        <v>#VALUE!</v>
      </c>
      <c r="L15666" s="3" t="e">
        <f aca="false">LOG(F15666,2)-LOG(G15666,2)</f>
        <v>#VALUE!</v>
      </c>
    </row>
    <row r="15667" customFormat="false" ht="12.75" hidden="false" customHeight="false" outlineLevel="0" collapsed="false">
      <c r="I15667" s="3" t="e">
        <f aca="false">AVERAGE(F15667:H15667)</f>
        <v>#DIV/0!</v>
      </c>
      <c r="J15667" s="3" t="e">
        <f aca="false">LOG(F15667,2)-LOG(H15667,2)</f>
        <v>#VALUE!</v>
      </c>
      <c r="K15667" s="3" t="e">
        <f aca="false">LOG(G15667,2)-LOG(H15667,2)</f>
        <v>#VALUE!</v>
      </c>
      <c r="L15667" s="3" t="e">
        <f aca="false">LOG(F15667,2)-LOG(G15667,2)</f>
        <v>#VALUE!</v>
      </c>
    </row>
    <row r="15668" customFormat="false" ht="12.75" hidden="false" customHeight="false" outlineLevel="0" collapsed="false">
      <c r="I15668" s="3" t="e">
        <f aca="false">AVERAGE(F15668:H15668)</f>
        <v>#DIV/0!</v>
      </c>
      <c r="J15668" s="3" t="e">
        <f aca="false">LOG(F15668,2)-LOG(H15668,2)</f>
        <v>#VALUE!</v>
      </c>
      <c r="K15668" s="3" t="e">
        <f aca="false">LOG(G15668,2)-LOG(H15668,2)</f>
        <v>#VALUE!</v>
      </c>
      <c r="L15668" s="3" t="e">
        <f aca="false">LOG(F15668,2)-LOG(G15668,2)</f>
        <v>#VALUE!</v>
      </c>
    </row>
    <row r="15669" customFormat="false" ht="12.75" hidden="false" customHeight="false" outlineLevel="0" collapsed="false">
      <c r="I15669" s="3" t="e">
        <f aca="false">AVERAGE(F15669:H15669)</f>
        <v>#DIV/0!</v>
      </c>
      <c r="J15669" s="3" t="e">
        <f aca="false">LOG(F15669,2)-LOG(H15669,2)</f>
        <v>#VALUE!</v>
      </c>
      <c r="K15669" s="3" t="e">
        <f aca="false">LOG(G15669,2)-LOG(H15669,2)</f>
        <v>#VALUE!</v>
      </c>
      <c r="L15669" s="3" t="e">
        <f aca="false">LOG(F15669,2)-LOG(G15669,2)</f>
        <v>#VALUE!</v>
      </c>
    </row>
    <row r="15670" customFormat="false" ht="12.75" hidden="false" customHeight="false" outlineLevel="0" collapsed="false">
      <c r="I15670" s="3" t="e">
        <f aca="false">AVERAGE(F15670:H15670)</f>
        <v>#DIV/0!</v>
      </c>
      <c r="J15670" s="3" t="e">
        <f aca="false">LOG(F15670,2)-LOG(H15670,2)</f>
        <v>#VALUE!</v>
      </c>
      <c r="K15670" s="3" t="e">
        <f aca="false">LOG(G15670,2)-LOG(H15670,2)</f>
        <v>#VALUE!</v>
      </c>
      <c r="L15670" s="3" t="e">
        <f aca="false">LOG(F15670,2)-LOG(G15670,2)</f>
        <v>#VALUE!</v>
      </c>
    </row>
    <row r="15671" customFormat="false" ht="12.75" hidden="false" customHeight="false" outlineLevel="0" collapsed="false">
      <c r="I15671" s="3" t="e">
        <f aca="false">AVERAGE(F15671:H15671)</f>
        <v>#DIV/0!</v>
      </c>
      <c r="J15671" s="3" t="e">
        <f aca="false">LOG(F15671,2)-LOG(H15671,2)</f>
        <v>#VALUE!</v>
      </c>
      <c r="K15671" s="3" t="e">
        <f aca="false">LOG(G15671,2)-LOG(H15671,2)</f>
        <v>#VALUE!</v>
      </c>
      <c r="L15671" s="3" t="e">
        <f aca="false">LOG(F15671,2)-LOG(G15671,2)</f>
        <v>#VALUE!</v>
      </c>
    </row>
    <row r="15672" customFormat="false" ht="12.75" hidden="false" customHeight="false" outlineLevel="0" collapsed="false">
      <c r="I15672" s="3" t="e">
        <f aca="false">AVERAGE(F15672:H15672)</f>
        <v>#DIV/0!</v>
      </c>
      <c r="J15672" s="3" t="e">
        <f aca="false">LOG(F15672,2)-LOG(H15672,2)</f>
        <v>#VALUE!</v>
      </c>
      <c r="K15672" s="3" t="e">
        <f aca="false">LOG(G15672,2)-LOG(H15672,2)</f>
        <v>#VALUE!</v>
      </c>
      <c r="L15672" s="3" t="e">
        <f aca="false">LOG(F15672,2)-LOG(G15672,2)</f>
        <v>#VALUE!</v>
      </c>
    </row>
    <row r="15673" customFormat="false" ht="12.75" hidden="false" customHeight="false" outlineLevel="0" collapsed="false">
      <c r="I15673" s="3" t="e">
        <f aca="false">AVERAGE(F15673:H15673)</f>
        <v>#DIV/0!</v>
      </c>
      <c r="J15673" s="3" t="e">
        <f aca="false">LOG(F15673,2)-LOG(H15673,2)</f>
        <v>#VALUE!</v>
      </c>
      <c r="K15673" s="3" t="e">
        <f aca="false">LOG(G15673,2)-LOG(H15673,2)</f>
        <v>#VALUE!</v>
      </c>
      <c r="L15673" s="3" t="e">
        <f aca="false">LOG(F15673,2)-LOG(G15673,2)</f>
        <v>#VALUE!</v>
      </c>
    </row>
    <row r="15674" customFormat="false" ht="12.75" hidden="false" customHeight="false" outlineLevel="0" collapsed="false">
      <c r="I15674" s="3" t="e">
        <f aca="false">AVERAGE(F15674:H15674)</f>
        <v>#DIV/0!</v>
      </c>
      <c r="J15674" s="3" t="e">
        <f aca="false">LOG(F15674,2)-LOG(H15674,2)</f>
        <v>#VALUE!</v>
      </c>
      <c r="K15674" s="3" t="e">
        <f aca="false">LOG(G15674,2)-LOG(H15674,2)</f>
        <v>#VALUE!</v>
      </c>
      <c r="L15674" s="3" t="e">
        <f aca="false">LOG(F15674,2)-LOG(G15674,2)</f>
        <v>#VALUE!</v>
      </c>
    </row>
    <row r="15675" customFormat="false" ht="12.75" hidden="false" customHeight="false" outlineLevel="0" collapsed="false">
      <c r="I15675" s="3" t="e">
        <f aca="false">AVERAGE(F15675:H15675)</f>
        <v>#DIV/0!</v>
      </c>
      <c r="J15675" s="3" t="e">
        <f aca="false">LOG(F15675,2)-LOG(H15675,2)</f>
        <v>#VALUE!</v>
      </c>
      <c r="K15675" s="3" t="e">
        <f aca="false">LOG(G15675,2)-LOG(H15675,2)</f>
        <v>#VALUE!</v>
      </c>
      <c r="L15675" s="3" t="e">
        <f aca="false">LOG(F15675,2)-LOG(G15675,2)</f>
        <v>#VALUE!</v>
      </c>
    </row>
    <row r="15676" customFormat="false" ht="12.75" hidden="false" customHeight="false" outlineLevel="0" collapsed="false">
      <c r="I15676" s="3" t="e">
        <f aca="false">AVERAGE(F15676:H15676)</f>
        <v>#DIV/0!</v>
      </c>
      <c r="J15676" s="3" t="e">
        <f aca="false">LOG(F15676,2)-LOG(H15676,2)</f>
        <v>#VALUE!</v>
      </c>
      <c r="K15676" s="3" t="e">
        <f aca="false">LOG(G15676,2)-LOG(H15676,2)</f>
        <v>#VALUE!</v>
      </c>
      <c r="L15676" s="3" t="e">
        <f aca="false">LOG(F15676,2)-LOG(G15676,2)</f>
        <v>#VALUE!</v>
      </c>
    </row>
    <row r="15677" customFormat="false" ht="12.75" hidden="false" customHeight="false" outlineLevel="0" collapsed="false">
      <c r="I15677" s="3" t="e">
        <f aca="false">AVERAGE(F15677:H15677)</f>
        <v>#DIV/0!</v>
      </c>
      <c r="J15677" s="3" t="e">
        <f aca="false">LOG(F15677,2)-LOG(H15677,2)</f>
        <v>#VALUE!</v>
      </c>
      <c r="K15677" s="3" t="e">
        <f aca="false">LOG(G15677,2)-LOG(H15677,2)</f>
        <v>#VALUE!</v>
      </c>
      <c r="L15677" s="3" t="e">
        <f aca="false">LOG(F15677,2)-LOG(G15677,2)</f>
        <v>#VALUE!</v>
      </c>
    </row>
    <row r="15678" customFormat="false" ht="12.75" hidden="false" customHeight="false" outlineLevel="0" collapsed="false">
      <c r="I15678" s="3" t="e">
        <f aca="false">AVERAGE(F15678:H15678)</f>
        <v>#DIV/0!</v>
      </c>
      <c r="J15678" s="3" t="e">
        <f aca="false">LOG(F15678,2)-LOG(H15678,2)</f>
        <v>#VALUE!</v>
      </c>
      <c r="K15678" s="3" t="e">
        <f aca="false">LOG(G15678,2)-LOG(H15678,2)</f>
        <v>#VALUE!</v>
      </c>
      <c r="L15678" s="3" t="e">
        <f aca="false">LOG(F15678,2)-LOG(G15678,2)</f>
        <v>#VALUE!</v>
      </c>
    </row>
    <row r="15679" customFormat="false" ht="12.75" hidden="false" customHeight="false" outlineLevel="0" collapsed="false">
      <c r="I15679" s="3" t="e">
        <f aca="false">AVERAGE(F15679:H15679)</f>
        <v>#DIV/0!</v>
      </c>
      <c r="J15679" s="3" t="e">
        <f aca="false">LOG(F15679,2)-LOG(H15679,2)</f>
        <v>#VALUE!</v>
      </c>
      <c r="K15679" s="3" t="e">
        <f aca="false">LOG(G15679,2)-LOG(H15679,2)</f>
        <v>#VALUE!</v>
      </c>
      <c r="L15679" s="3" t="e">
        <f aca="false">LOG(F15679,2)-LOG(G15679,2)</f>
        <v>#VALUE!</v>
      </c>
    </row>
    <row r="15680" customFormat="false" ht="12.75" hidden="false" customHeight="false" outlineLevel="0" collapsed="false">
      <c r="I15680" s="3" t="e">
        <f aca="false">AVERAGE(F15680:H15680)</f>
        <v>#DIV/0!</v>
      </c>
      <c r="J15680" s="3" t="e">
        <f aca="false">LOG(F15680,2)-LOG(H15680,2)</f>
        <v>#VALUE!</v>
      </c>
      <c r="K15680" s="3" t="e">
        <f aca="false">LOG(G15680,2)-LOG(H15680,2)</f>
        <v>#VALUE!</v>
      </c>
      <c r="L15680" s="3" t="e">
        <f aca="false">LOG(F15680,2)-LOG(G15680,2)</f>
        <v>#VALUE!</v>
      </c>
    </row>
    <row r="15681" customFormat="false" ht="12.75" hidden="false" customHeight="false" outlineLevel="0" collapsed="false">
      <c r="I15681" s="3" t="e">
        <f aca="false">AVERAGE(F15681:H15681)</f>
        <v>#DIV/0!</v>
      </c>
      <c r="J15681" s="3" t="e">
        <f aca="false">LOG(F15681,2)-LOG(H15681,2)</f>
        <v>#VALUE!</v>
      </c>
      <c r="K15681" s="3" t="e">
        <f aca="false">LOG(G15681,2)-LOG(H15681,2)</f>
        <v>#VALUE!</v>
      </c>
      <c r="L15681" s="3" t="e">
        <f aca="false">LOG(F15681,2)-LOG(G15681,2)</f>
        <v>#VALUE!</v>
      </c>
    </row>
    <row r="15682" customFormat="false" ht="12.75" hidden="false" customHeight="false" outlineLevel="0" collapsed="false">
      <c r="I15682" s="3" t="e">
        <f aca="false">AVERAGE(F15682:H15682)</f>
        <v>#DIV/0!</v>
      </c>
      <c r="J15682" s="3" t="e">
        <f aca="false">LOG(F15682,2)-LOG(H15682,2)</f>
        <v>#VALUE!</v>
      </c>
      <c r="K15682" s="3" t="e">
        <f aca="false">LOG(G15682,2)-LOG(H15682,2)</f>
        <v>#VALUE!</v>
      </c>
      <c r="L15682" s="3" t="e">
        <f aca="false">LOG(F15682,2)-LOG(G15682,2)</f>
        <v>#VALUE!</v>
      </c>
    </row>
    <row r="15683" customFormat="false" ht="12.75" hidden="false" customHeight="false" outlineLevel="0" collapsed="false">
      <c r="I15683" s="3" t="e">
        <f aca="false">AVERAGE(F15683:H15683)</f>
        <v>#DIV/0!</v>
      </c>
      <c r="J15683" s="3" t="e">
        <f aca="false">LOG(F15683,2)-LOG(H15683,2)</f>
        <v>#VALUE!</v>
      </c>
      <c r="K15683" s="3" t="e">
        <f aca="false">LOG(G15683,2)-LOG(H15683,2)</f>
        <v>#VALUE!</v>
      </c>
      <c r="L15683" s="3" t="e">
        <f aca="false">LOG(F15683,2)-LOG(G15683,2)</f>
        <v>#VALUE!</v>
      </c>
    </row>
    <row r="15684" customFormat="false" ht="12.75" hidden="false" customHeight="false" outlineLevel="0" collapsed="false">
      <c r="I15684" s="3" t="e">
        <f aca="false">AVERAGE(F15684:H15684)</f>
        <v>#DIV/0!</v>
      </c>
      <c r="J15684" s="3" t="e">
        <f aca="false">LOG(F15684,2)-LOG(H15684,2)</f>
        <v>#VALUE!</v>
      </c>
      <c r="K15684" s="3" t="e">
        <f aca="false">LOG(G15684,2)-LOG(H15684,2)</f>
        <v>#VALUE!</v>
      </c>
      <c r="L15684" s="3" t="e">
        <f aca="false">LOG(F15684,2)-LOG(G15684,2)</f>
        <v>#VALUE!</v>
      </c>
    </row>
    <row r="15685" customFormat="false" ht="12.75" hidden="false" customHeight="false" outlineLevel="0" collapsed="false">
      <c r="I15685" s="3" t="e">
        <f aca="false">AVERAGE(F15685:H15685)</f>
        <v>#DIV/0!</v>
      </c>
      <c r="J15685" s="3" t="e">
        <f aca="false">LOG(F15685,2)-LOG(H15685,2)</f>
        <v>#VALUE!</v>
      </c>
      <c r="K15685" s="3" t="e">
        <f aca="false">LOG(G15685,2)-LOG(H15685,2)</f>
        <v>#VALUE!</v>
      </c>
      <c r="L15685" s="3" t="e">
        <f aca="false">LOG(F15685,2)-LOG(G15685,2)</f>
        <v>#VALUE!</v>
      </c>
    </row>
    <row r="15686" customFormat="false" ht="12.75" hidden="false" customHeight="false" outlineLevel="0" collapsed="false">
      <c r="I15686" s="3" t="e">
        <f aca="false">AVERAGE(F15686:H15686)</f>
        <v>#DIV/0!</v>
      </c>
      <c r="J15686" s="3" t="e">
        <f aca="false">LOG(F15686,2)-LOG(H15686,2)</f>
        <v>#VALUE!</v>
      </c>
      <c r="K15686" s="3" t="e">
        <f aca="false">LOG(G15686,2)-LOG(H15686,2)</f>
        <v>#VALUE!</v>
      </c>
      <c r="L15686" s="3" t="e">
        <f aca="false">LOG(F15686,2)-LOG(G15686,2)</f>
        <v>#VALUE!</v>
      </c>
    </row>
    <row r="15687" customFormat="false" ht="12.75" hidden="false" customHeight="false" outlineLevel="0" collapsed="false">
      <c r="I15687" s="3" t="e">
        <f aca="false">AVERAGE(F15687:H15687)</f>
        <v>#DIV/0!</v>
      </c>
      <c r="J15687" s="3" t="e">
        <f aca="false">LOG(F15687,2)-LOG(H15687,2)</f>
        <v>#VALUE!</v>
      </c>
      <c r="K15687" s="3" t="e">
        <f aca="false">LOG(G15687,2)-LOG(H15687,2)</f>
        <v>#VALUE!</v>
      </c>
      <c r="L15687" s="3" t="e">
        <f aca="false">LOG(F15687,2)-LOG(G15687,2)</f>
        <v>#VALUE!</v>
      </c>
    </row>
    <row r="15688" customFormat="false" ht="12.75" hidden="false" customHeight="false" outlineLevel="0" collapsed="false">
      <c r="I15688" s="3" t="e">
        <f aca="false">AVERAGE(F15688:H15688)</f>
        <v>#DIV/0!</v>
      </c>
      <c r="J15688" s="3" t="e">
        <f aca="false">LOG(F15688,2)-LOG(H15688,2)</f>
        <v>#VALUE!</v>
      </c>
      <c r="K15688" s="3" t="e">
        <f aca="false">LOG(G15688,2)-LOG(H15688,2)</f>
        <v>#VALUE!</v>
      </c>
      <c r="L15688" s="3" t="e">
        <f aca="false">LOG(F15688,2)-LOG(G15688,2)</f>
        <v>#VALUE!</v>
      </c>
    </row>
    <row r="15689" customFormat="false" ht="12.75" hidden="false" customHeight="false" outlineLevel="0" collapsed="false">
      <c r="I15689" s="3" t="e">
        <f aca="false">AVERAGE(F15689:H15689)</f>
        <v>#DIV/0!</v>
      </c>
      <c r="J15689" s="3" t="e">
        <f aca="false">LOG(F15689,2)-LOG(H15689,2)</f>
        <v>#VALUE!</v>
      </c>
      <c r="K15689" s="3" t="e">
        <f aca="false">LOG(G15689,2)-LOG(H15689,2)</f>
        <v>#VALUE!</v>
      </c>
      <c r="L15689" s="3" t="e">
        <f aca="false">LOG(F15689,2)-LOG(G15689,2)</f>
        <v>#VALUE!</v>
      </c>
    </row>
    <row r="15690" customFormat="false" ht="12.75" hidden="false" customHeight="false" outlineLevel="0" collapsed="false">
      <c r="I15690" s="3" t="e">
        <f aca="false">AVERAGE(F15690:H15690)</f>
        <v>#DIV/0!</v>
      </c>
      <c r="J15690" s="3" t="e">
        <f aca="false">LOG(F15690,2)-LOG(H15690,2)</f>
        <v>#VALUE!</v>
      </c>
      <c r="K15690" s="3" t="e">
        <f aca="false">LOG(G15690,2)-LOG(H15690,2)</f>
        <v>#VALUE!</v>
      </c>
      <c r="L15690" s="3" t="e">
        <f aca="false">LOG(F15690,2)-LOG(G15690,2)</f>
        <v>#VALUE!</v>
      </c>
    </row>
    <row r="15691" customFormat="false" ht="12.75" hidden="false" customHeight="false" outlineLevel="0" collapsed="false">
      <c r="I15691" s="3" t="e">
        <f aca="false">AVERAGE(F15691:H15691)</f>
        <v>#DIV/0!</v>
      </c>
      <c r="J15691" s="3" t="e">
        <f aca="false">LOG(F15691,2)-LOG(H15691,2)</f>
        <v>#VALUE!</v>
      </c>
      <c r="K15691" s="3" t="e">
        <f aca="false">LOG(G15691,2)-LOG(H15691,2)</f>
        <v>#VALUE!</v>
      </c>
      <c r="L15691" s="3" t="e">
        <f aca="false">LOG(F15691,2)-LOG(G15691,2)</f>
        <v>#VALUE!</v>
      </c>
    </row>
    <row r="15692" customFormat="false" ht="12.75" hidden="false" customHeight="false" outlineLevel="0" collapsed="false">
      <c r="I15692" s="3" t="e">
        <f aca="false">AVERAGE(F15692:H15692)</f>
        <v>#DIV/0!</v>
      </c>
      <c r="J15692" s="3" t="e">
        <f aca="false">LOG(F15692,2)-LOG(H15692,2)</f>
        <v>#VALUE!</v>
      </c>
      <c r="K15692" s="3" t="e">
        <f aca="false">LOG(G15692,2)-LOG(H15692,2)</f>
        <v>#VALUE!</v>
      </c>
      <c r="L15692" s="3" t="e">
        <f aca="false">LOG(F15692,2)-LOG(G15692,2)</f>
        <v>#VALUE!</v>
      </c>
    </row>
    <row r="15693" customFormat="false" ht="12.75" hidden="false" customHeight="false" outlineLevel="0" collapsed="false">
      <c r="I15693" s="3" t="e">
        <f aca="false">AVERAGE(F15693:H15693)</f>
        <v>#DIV/0!</v>
      </c>
      <c r="J15693" s="3" t="e">
        <f aca="false">LOG(F15693,2)-LOG(H15693,2)</f>
        <v>#VALUE!</v>
      </c>
      <c r="K15693" s="3" t="e">
        <f aca="false">LOG(G15693,2)-LOG(H15693,2)</f>
        <v>#VALUE!</v>
      </c>
      <c r="L15693" s="3" t="e">
        <f aca="false">LOG(F15693,2)-LOG(G15693,2)</f>
        <v>#VALUE!</v>
      </c>
    </row>
    <row r="15694" customFormat="false" ht="12.75" hidden="false" customHeight="false" outlineLevel="0" collapsed="false">
      <c r="I15694" s="3" t="e">
        <f aca="false">AVERAGE(F15694:H15694)</f>
        <v>#DIV/0!</v>
      </c>
      <c r="J15694" s="3" t="e">
        <f aca="false">LOG(F15694,2)-LOG(H15694,2)</f>
        <v>#VALUE!</v>
      </c>
      <c r="K15694" s="3" t="e">
        <f aca="false">LOG(G15694,2)-LOG(H15694,2)</f>
        <v>#VALUE!</v>
      </c>
      <c r="L15694" s="3" t="e">
        <f aca="false">LOG(F15694,2)-LOG(G15694,2)</f>
        <v>#VALUE!</v>
      </c>
    </row>
    <row r="15695" customFormat="false" ht="12.75" hidden="false" customHeight="false" outlineLevel="0" collapsed="false">
      <c r="I15695" s="3" t="e">
        <f aca="false">AVERAGE(F15695:H15695)</f>
        <v>#DIV/0!</v>
      </c>
      <c r="J15695" s="3" t="e">
        <f aca="false">LOG(F15695,2)-LOG(H15695,2)</f>
        <v>#VALUE!</v>
      </c>
      <c r="K15695" s="3" t="e">
        <f aca="false">LOG(G15695,2)-LOG(H15695,2)</f>
        <v>#VALUE!</v>
      </c>
      <c r="L15695" s="3" t="e">
        <f aca="false">LOG(F15695,2)-LOG(G15695,2)</f>
        <v>#VALUE!</v>
      </c>
    </row>
    <row r="15696" customFormat="false" ht="12.75" hidden="false" customHeight="false" outlineLevel="0" collapsed="false">
      <c r="I15696" s="3" t="e">
        <f aca="false">AVERAGE(F15696:H15696)</f>
        <v>#DIV/0!</v>
      </c>
      <c r="J15696" s="3" t="e">
        <f aca="false">LOG(F15696,2)-LOG(H15696,2)</f>
        <v>#VALUE!</v>
      </c>
      <c r="K15696" s="3" t="e">
        <f aca="false">LOG(G15696,2)-LOG(H15696,2)</f>
        <v>#VALUE!</v>
      </c>
      <c r="L15696" s="3" t="e">
        <f aca="false">LOG(F15696,2)-LOG(G15696,2)</f>
        <v>#VALUE!</v>
      </c>
    </row>
    <row r="15697" customFormat="false" ht="12.75" hidden="false" customHeight="false" outlineLevel="0" collapsed="false">
      <c r="I15697" s="3" t="e">
        <f aca="false">AVERAGE(F15697:H15697)</f>
        <v>#DIV/0!</v>
      </c>
      <c r="J15697" s="3" t="e">
        <f aca="false">LOG(F15697,2)-LOG(H15697,2)</f>
        <v>#VALUE!</v>
      </c>
      <c r="K15697" s="3" t="e">
        <f aca="false">LOG(G15697,2)-LOG(H15697,2)</f>
        <v>#VALUE!</v>
      </c>
      <c r="L15697" s="3" t="e">
        <f aca="false">LOG(F15697,2)-LOG(G15697,2)</f>
        <v>#VALUE!</v>
      </c>
    </row>
    <row r="15698" customFormat="false" ht="12.75" hidden="false" customHeight="false" outlineLevel="0" collapsed="false">
      <c r="I15698" s="3" t="e">
        <f aca="false">AVERAGE(F15698:H15698)</f>
        <v>#DIV/0!</v>
      </c>
      <c r="J15698" s="3" t="e">
        <f aca="false">LOG(F15698,2)-LOG(H15698,2)</f>
        <v>#VALUE!</v>
      </c>
      <c r="K15698" s="3" t="e">
        <f aca="false">LOG(G15698,2)-LOG(H15698,2)</f>
        <v>#VALUE!</v>
      </c>
      <c r="L15698" s="3" t="e">
        <f aca="false">LOG(F15698,2)-LOG(G15698,2)</f>
        <v>#VALUE!</v>
      </c>
    </row>
    <row r="15699" customFormat="false" ht="12.75" hidden="false" customHeight="false" outlineLevel="0" collapsed="false">
      <c r="I15699" s="3" t="e">
        <f aca="false">AVERAGE(F15699:H15699)</f>
        <v>#DIV/0!</v>
      </c>
      <c r="J15699" s="3" t="e">
        <f aca="false">LOG(F15699,2)-LOG(H15699,2)</f>
        <v>#VALUE!</v>
      </c>
      <c r="K15699" s="3" t="e">
        <f aca="false">LOG(G15699,2)-LOG(H15699,2)</f>
        <v>#VALUE!</v>
      </c>
      <c r="L15699" s="3" t="e">
        <f aca="false">LOG(F15699,2)-LOG(G15699,2)</f>
        <v>#VALUE!</v>
      </c>
    </row>
    <row r="15700" customFormat="false" ht="12.75" hidden="false" customHeight="false" outlineLevel="0" collapsed="false">
      <c r="I15700" s="3" t="e">
        <f aca="false">AVERAGE(F15700:H15700)</f>
        <v>#DIV/0!</v>
      </c>
      <c r="J15700" s="3" t="e">
        <f aca="false">LOG(F15700,2)-LOG(H15700,2)</f>
        <v>#VALUE!</v>
      </c>
      <c r="K15700" s="3" t="e">
        <f aca="false">LOG(G15700,2)-LOG(H15700,2)</f>
        <v>#VALUE!</v>
      </c>
      <c r="L15700" s="3" t="e">
        <f aca="false">LOG(F15700,2)-LOG(G15700,2)</f>
        <v>#VALUE!</v>
      </c>
    </row>
    <row r="15701" customFormat="false" ht="12.75" hidden="false" customHeight="false" outlineLevel="0" collapsed="false">
      <c r="I15701" s="3" t="e">
        <f aca="false">AVERAGE(F15701:H15701)</f>
        <v>#DIV/0!</v>
      </c>
      <c r="J15701" s="3" t="e">
        <f aca="false">LOG(F15701,2)-LOG(H15701,2)</f>
        <v>#VALUE!</v>
      </c>
      <c r="K15701" s="3" t="e">
        <f aca="false">LOG(G15701,2)-LOG(H15701,2)</f>
        <v>#VALUE!</v>
      </c>
      <c r="L15701" s="3" t="e">
        <f aca="false">LOG(F15701,2)-LOG(G15701,2)</f>
        <v>#VALUE!</v>
      </c>
    </row>
    <row r="15702" customFormat="false" ht="12.75" hidden="false" customHeight="false" outlineLevel="0" collapsed="false">
      <c r="I15702" s="3" t="e">
        <f aca="false">AVERAGE(F15702:H15702)</f>
        <v>#DIV/0!</v>
      </c>
      <c r="J15702" s="3" t="e">
        <f aca="false">LOG(F15702,2)-LOG(H15702,2)</f>
        <v>#VALUE!</v>
      </c>
      <c r="K15702" s="3" t="e">
        <f aca="false">LOG(G15702,2)-LOG(H15702,2)</f>
        <v>#VALUE!</v>
      </c>
      <c r="L15702" s="3" t="e">
        <f aca="false">LOG(F15702,2)-LOG(G15702,2)</f>
        <v>#VALUE!</v>
      </c>
    </row>
    <row r="15703" customFormat="false" ht="12.75" hidden="false" customHeight="false" outlineLevel="0" collapsed="false">
      <c r="I15703" s="3" t="e">
        <f aca="false">AVERAGE(F15703:H15703)</f>
        <v>#DIV/0!</v>
      </c>
      <c r="J15703" s="3" t="e">
        <f aca="false">LOG(F15703,2)-LOG(H15703,2)</f>
        <v>#VALUE!</v>
      </c>
      <c r="K15703" s="3" t="e">
        <f aca="false">LOG(G15703,2)-LOG(H15703,2)</f>
        <v>#VALUE!</v>
      </c>
      <c r="L15703" s="3" t="e">
        <f aca="false">LOG(F15703,2)-LOG(G15703,2)</f>
        <v>#VALUE!</v>
      </c>
    </row>
    <row r="15704" customFormat="false" ht="12.75" hidden="false" customHeight="false" outlineLevel="0" collapsed="false">
      <c r="I15704" s="3" t="e">
        <f aca="false">AVERAGE(F15704:H15704)</f>
        <v>#DIV/0!</v>
      </c>
      <c r="J15704" s="3" t="e">
        <f aca="false">LOG(F15704,2)-LOG(H15704,2)</f>
        <v>#VALUE!</v>
      </c>
      <c r="K15704" s="3" t="e">
        <f aca="false">LOG(G15704,2)-LOG(H15704,2)</f>
        <v>#VALUE!</v>
      </c>
      <c r="L15704" s="3" t="e">
        <f aca="false">LOG(F15704,2)-LOG(G15704,2)</f>
        <v>#VALUE!</v>
      </c>
    </row>
    <row r="15705" customFormat="false" ht="12.75" hidden="false" customHeight="false" outlineLevel="0" collapsed="false">
      <c r="I15705" s="3" t="e">
        <f aca="false">AVERAGE(F15705:H15705)</f>
        <v>#DIV/0!</v>
      </c>
      <c r="J15705" s="3" t="e">
        <f aca="false">LOG(F15705,2)-LOG(H15705,2)</f>
        <v>#VALUE!</v>
      </c>
      <c r="K15705" s="3" t="e">
        <f aca="false">LOG(G15705,2)-LOG(H15705,2)</f>
        <v>#VALUE!</v>
      </c>
      <c r="L15705" s="3" t="e">
        <f aca="false">LOG(F15705,2)-LOG(G15705,2)</f>
        <v>#VALUE!</v>
      </c>
    </row>
    <row r="15706" customFormat="false" ht="12.75" hidden="false" customHeight="false" outlineLevel="0" collapsed="false">
      <c r="I15706" s="3" t="e">
        <f aca="false">AVERAGE(F15706:H15706)</f>
        <v>#DIV/0!</v>
      </c>
      <c r="J15706" s="3" t="e">
        <f aca="false">LOG(F15706,2)-LOG(H15706,2)</f>
        <v>#VALUE!</v>
      </c>
      <c r="K15706" s="3" t="e">
        <f aca="false">LOG(G15706,2)-LOG(H15706,2)</f>
        <v>#VALUE!</v>
      </c>
      <c r="L15706" s="3" t="e">
        <f aca="false">LOG(F15706,2)-LOG(G15706,2)</f>
        <v>#VALUE!</v>
      </c>
    </row>
    <row r="15707" customFormat="false" ht="12.75" hidden="false" customHeight="false" outlineLevel="0" collapsed="false">
      <c r="I15707" s="3" t="e">
        <f aca="false">AVERAGE(F15707:H15707)</f>
        <v>#DIV/0!</v>
      </c>
      <c r="J15707" s="3" t="e">
        <f aca="false">LOG(F15707,2)-LOG(H15707,2)</f>
        <v>#VALUE!</v>
      </c>
      <c r="K15707" s="3" t="e">
        <f aca="false">LOG(G15707,2)-LOG(H15707,2)</f>
        <v>#VALUE!</v>
      </c>
      <c r="L15707" s="3" t="e">
        <f aca="false">LOG(F15707,2)-LOG(G15707,2)</f>
        <v>#VALUE!</v>
      </c>
    </row>
    <row r="15708" customFormat="false" ht="12.75" hidden="false" customHeight="false" outlineLevel="0" collapsed="false">
      <c r="I15708" s="3" t="e">
        <f aca="false">AVERAGE(F15708:H15708)</f>
        <v>#DIV/0!</v>
      </c>
      <c r="J15708" s="3" t="e">
        <f aca="false">LOG(F15708,2)-LOG(H15708,2)</f>
        <v>#VALUE!</v>
      </c>
      <c r="K15708" s="3" t="e">
        <f aca="false">LOG(G15708,2)-LOG(H15708,2)</f>
        <v>#VALUE!</v>
      </c>
      <c r="L15708" s="3" t="e">
        <f aca="false">LOG(F15708,2)-LOG(G15708,2)</f>
        <v>#VALUE!</v>
      </c>
    </row>
    <row r="15709" customFormat="false" ht="12.75" hidden="false" customHeight="false" outlineLevel="0" collapsed="false">
      <c r="I15709" s="3" t="e">
        <f aca="false">AVERAGE(F15709:H15709)</f>
        <v>#DIV/0!</v>
      </c>
      <c r="J15709" s="3" t="e">
        <f aca="false">LOG(F15709,2)-LOG(H15709,2)</f>
        <v>#VALUE!</v>
      </c>
      <c r="K15709" s="3" t="e">
        <f aca="false">LOG(G15709,2)-LOG(H15709,2)</f>
        <v>#VALUE!</v>
      </c>
      <c r="L15709" s="3" t="e">
        <f aca="false">LOG(F15709,2)-LOG(G15709,2)</f>
        <v>#VALUE!</v>
      </c>
    </row>
    <row r="15710" customFormat="false" ht="12.75" hidden="false" customHeight="false" outlineLevel="0" collapsed="false">
      <c r="I15710" s="3" t="e">
        <f aca="false">AVERAGE(F15710:H15710)</f>
        <v>#DIV/0!</v>
      </c>
      <c r="J15710" s="3" t="e">
        <f aca="false">LOG(F15710,2)-LOG(H15710,2)</f>
        <v>#VALUE!</v>
      </c>
      <c r="K15710" s="3" t="e">
        <f aca="false">LOG(G15710,2)-LOG(H15710,2)</f>
        <v>#VALUE!</v>
      </c>
      <c r="L15710" s="3" t="e">
        <f aca="false">LOG(F15710,2)-LOG(G15710,2)</f>
        <v>#VALUE!</v>
      </c>
    </row>
    <row r="15711" customFormat="false" ht="12.75" hidden="false" customHeight="false" outlineLevel="0" collapsed="false">
      <c r="I15711" s="3" t="e">
        <f aca="false">AVERAGE(F15711:H15711)</f>
        <v>#DIV/0!</v>
      </c>
      <c r="J15711" s="3" t="e">
        <f aca="false">LOG(F15711,2)-LOG(H15711,2)</f>
        <v>#VALUE!</v>
      </c>
      <c r="K15711" s="3" t="e">
        <f aca="false">LOG(G15711,2)-LOG(H15711,2)</f>
        <v>#VALUE!</v>
      </c>
      <c r="L15711" s="3" t="e">
        <f aca="false">LOG(F15711,2)-LOG(G15711,2)</f>
        <v>#VALUE!</v>
      </c>
    </row>
    <row r="15712" customFormat="false" ht="12.75" hidden="false" customHeight="false" outlineLevel="0" collapsed="false">
      <c r="I15712" s="3" t="e">
        <f aca="false">AVERAGE(F15712:H15712)</f>
        <v>#DIV/0!</v>
      </c>
      <c r="J15712" s="3" t="e">
        <f aca="false">LOG(F15712,2)-LOG(H15712,2)</f>
        <v>#VALUE!</v>
      </c>
      <c r="K15712" s="3" t="e">
        <f aca="false">LOG(G15712,2)-LOG(H15712,2)</f>
        <v>#VALUE!</v>
      </c>
      <c r="L15712" s="3" t="e">
        <f aca="false">LOG(F15712,2)-LOG(G15712,2)</f>
        <v>#VALUE!</v>
      </c>
    </row>
    <row r="15713" customFormat="false" ht="12.75" hidden="false" customHeight="false" outlineLevel="0" collapsed="false">
      <c r="I15713" s="3" t="e">
        <f aca="false">AVERAGE(F15713:H15713)</f>
        <v>#DIV/0!</v>
      </c>
      <c r="J15713" s="3" t="e">
        <f aca="false">LOG(F15713,2)-LOG(H15713,2)</f>
        <v>#VALUE!</v>
      </c>
      <c r="K15713" s="3" t="e">
        <f aca="false">LOG(G15713,2)-LOG(H15713,2)</f>
        <v>#VALUE!</v>
      </c>
      <c r="L15713" s="3" t="e">
        <f aca="false">LOG(F15713,2)-LOG(G15713,2)</f>
        <v>#VALUE!</v>
      </c>
    </row>
    <row r="15714" customFormat="false" ht="12.75" hidden="false" customHeight="false" outlineLevel="0" collapsed="false">
      <c r="I15714" s="3" t="e">
        <f aca="false">AVERAGE(F15714:H15714)</f>
        <v>#DIV/0!</v>
      </c>
      <c r="J15714" s="3" t="e">
        <f aca="false">LOG(F15714,2)-LOG(H15714,2)</f>
        <v>#VALUE!</v>
      </c>
      <c r="K15714" s="3" t="e">
        <f aca="false">LOG(G15714,2)-LOG(H15714,2)</f>
        <v>#VALUE!</v>
      </c>
      <c r="L15714" s="3" t="e">
        <f aca="false">LOG(F15714,2)-LOG(G15714,2)</f>
        <v>#VALUE!</v>
      </c>
    </row>
    <row r="15715" customFormat="false" ht="12.75" hidden="false" customHeight="false" outlineLevel="0" collapsed="false">
      <c r="I15715" s="3" t="e">
        <f aca="false">AVERAGE(F15715:H15715)</f>
        <v>#DIV/0!</v>
      </c>
      <c r="J15715" s="3" t="e">
        <f aca="false">LOG(F15715,2)-LOG(H15715,2)</f>
        <v>#VALUE!</v>
      </c>
      <c r="K15715" s="3" t="e">
        <f aca="false">LOG(G15715,2)-LOG(H15715,2)</f>
        <v>#VALUE!</v>
      </c>
      <c r="L15715" s="3" t="e">
        <f aca="false">LOG(F15715,2)-LOG(G15715,2)</f>
        <v>#VALUE!</v>
      </c>
    </row>
    <row r="15716" customFormat="false" ht="12.75" hidden="false" customHeight="false" outlineLevel="0" collapsed="false">
      <c r="I15716" s="3" t="e">
        <f aca="false">AVERAGE(F15716:H15716)</f>
        <v>#DIV/0!</v>
      </c>
      <c r="J15716" s="3" t="e">
        <f aca="false">LOG(F15716,2)-LOG(H15716,2)</f>
        <v>#VALUE!</v>
      </c>
      <c r="K15716" s="3" t="e">
        <f aca="false">LOG(G15716,2)-LOG(H15716,2)</f>
        <v>#VALUE!</v>
      </c>
      <c r="L15716" s="3" t="e">
        <f aca="false">LOG(F15716,2)-LOG(G15716,2)</f>
        <v>#VALUE!</v>
      </c>
    </row>
    <row r="15717" customFormat="false" ht="12.75" hidden="false" customHeight="false" outlineLevel="0" collapsed="false">
      <c r="I15717" s="3" t="e">
        <f aca="false">AVERAGE(F15717:H15717)</f>
        <v>#DIV/0!</v>
      </c>
      <c r="J15717" s="3" t="e">
        <f aca="false">LOG(F15717,2)-LOG(H15717,2)</f>
        <v>#VALUE!</v>
      </c>
      <c r="K15717" s="3" t="e">
        <f aca="false">LOG(G15717,2)-LOG(H15717,2)</f>
        <v>#VALUE!</v>
      </c>
      <c r="L15717" s="3" t="e">
        <f aca="false">LOG(F15717,2)-LOG(G15717,2)</f>
        <v>#VALUE!</v>
      </c>
    </row>
    <row r="15718" customFormat="false" ht="12.75" hidden="false" customHeight="false" outlineLevel="0" collapsed="false">
      <c r="I15718" s="3" t="e">
        <f aca="false">AVERAGE(F15718:H15718)</f>
        <v>#DIV/0!</v>
      </c>
      <c r="J15718" s="3" t="e">
        <f aca="false">LOG(F15718,2)-LOG(H15718,2)</f>
        <v>#VALUE!</v>
      </c>
      <c r="K15718" s="3" t="e">
        <f aca="false">LOG(G15718,2)-LOG(H15718,2)</f>
        <v>#VALUE!</v>
      </c>
      <c r="L15718" s="3" t="e">
        <f aca="false">LOG(F15718,2)-LOG(G15718,2)</f>
        <v>#VALUE!</v>
      </c>
    </row>
    <row r="15719" customFormat="false" ht="12.75" hidden="false" customHeight="false" outlineLevel="0" collapsed="false">
      <c r="I15719" s="3" t="e">
        <f aca="false">AVERAGE(F15719:H15719)</f>
        <v>#DIV/0!</v>
      </c>
      <c r="J15719" s="3" t="e">
        <f aca="false">LOG(F15719,2)-LOG(H15719,2)</f>
        <v>#VALUE!</v>
      </c>
      <c r="K15719" s="3" t="e">
        <f aca="false">LOG(G15719,2)-LOG(H15719,2)</f>
        <v>#VALUE!</v>
      </c>
      <c r="L15719" s="3" t="e">
        <f aca="false">LOG(F15719,2)-LOG(G15719,2)</f>
        <v>#VALUE!</v>
      </c>
    </row>
    <row r="15720" customFormat="false" ht="12.75" hidden="false" customHeight="false" outlineLevel="0" collapsed="false">
      <c r="I15720" s="3" t="e">
        <f aca="false">AVERAGE(F15720:H15720)</f>
        <v>#DIV/0!</v>
      </c>
      <c r="J15720" s="3" t="e">
        <f aca="false">LOG(F15720,2)-LOG(H15720,2)</f>
        <v>#VALUE!</v>
      </c>
      <c r="K15720" s="3" t="e">
        <f aca="false">LOG(G15720,2)-LOG(H15720,2)</f>
        <v>#VALUE!</v>
      </c>
      <c r="L15720" s="3" t="e">
        <f aca="false">LOG(F15720,2)-LOG(G15720,2)</f>
        <v>#VALUE!</v>
      </c>
    </row>
    <row r="15721" customFormat="false" ht="12.75" hidden="false" customHeight="false" outlineLevel="0" collapsed="false">
      <c r="I15721" s="3" t="e">
        <f aca="false">AVERAGE(F15721:H15721)</f>
        <v>#DIV/0!</v>
      </c>
      <c r="J15721" s="3" t="e">
        <f aca="false">LOG(F15721,2)-LOG(H15721,2)</f>
        <v>#VALUE!</v>
      </c>
      <c r="K15721" s="3" t="e">
        <f aca="false">LOG(G15721,2)-LOG(H15721,2)</f>
        <v>#VALUE!</v>
      </c>
      <c r="L15721" s="3" t="e">
        <f aca="false">LOG(F15721,2)-LOG(G15721,2)</f>
        <v>#VALUE!</v>
      </c>
    </row>
    <row r="15722" customFormat="false" ht="12.75" hidden="false" customHeight="false" outlineLevel="0" collapsed="false">
      <c r="I15722" s="3" t="e">
        <f aca="false">AVERAGE(F15722:H15722)</f>
        <v>#DIV/0!</v>
      </c>
      <c r="J15722" s="3" t="e">
        <f aca="false">LOG(F15722,2)-LOG(H15722,2)</f>
        <v>#VALUE!</v>
      </c>
      <c r="K15722" s="3" t="e">
        <f aca="false">LOG(G15722,2)-LOG(H15722,2)</f>
        <v>#VALUE!</v>
      </c>
      <c r="L15722" s="3" t="e">
        <f aca="false">LOG(F15722,2)-LOG(G15722,2)</f>
        <v>#VALUE!</v>
      </c>
    </row>
    <row r="15723" customFormat="false" ht="12.75" hidden="false" customHeight="false" outlineLevel="0" collapsed="false">
      <c r="I15723" s="3" t="e">
        <f aca="false">AVERAGE(F15723:H15723)</f>
        <v>#DIV/0!</v>
      </c>
      <c r="J15723" s="3" t="e">
        <f aca="false">LOG(F15723,2)-LOG(H15723,2)</f>
        <v>#VALUE!</v>
      </c>
      <c r="K15723" s="3" t="e">
        <f aca="false">LOG(G15723,2)-LOG(H15723,2)</f>
        <v>#VALUE!</v>
      </c>
      <c r="L15723" s="3" t="e">
        <f aca="false">LOG(F15723,2)-LOG(G15723,2)</f>
        <v>#VALUE!</v>
      </c>
    </row>
    <row r="15724" customFormat="false" ht="12.75" hidden="false" customHeight="false" outlineLevel="0" collapsed="false">
      <c r="I15724" s="3" t="e">
        <f aca="false">AVERAGE(F15724:H15724)</f>
        <v>#DIV/0!</v>
      </c>
      <c r="J15724" s="3" t="e">
        <f aca="false">LOG(F15724,2)-LOG(H15724,2)</f>
        <v>#VALUE!</v>
      </c>
      <c r="K15724" s="3" t="e">
        <f aca="false">LOG(G15724,2)-LOG(H15724,2)</f>
        <v>#VALUE!</v>
      </c>
      <c r="L15724" s="3" t="e">
        <f aca="false">LOG(F15724,2)-LOG(G15724,2)</f>
        <v>#VALUE!</v>
      </c>
    </row>
    <row r="15725" customFormat="false" ht="12.75" hidden="false" customHeight="false" outlineLevel="0" collapsed="false">
      <c r="I15725" s="3" t="e">
        <f aca="false">AVERAGE(F15725:H15725)</f>
        <v>#DIV/0!</v>
      </c>
      <c r="J15725" s="3" t="e">
        <f aca="false">LOG(F15725,2)-LOG(H15725,2)</f>
        <v>#VALUE!</v>
      </c>
      <c r="K15725" s="3" t="e">
        <f aca="false">LOG(G15725,2)-LOG(H15725,2)</f>
        <v>#VALUE!</v>
      </c>
      <c r="L15725" s="3" t="e">
        <f aca="false">LOG(F15725,2)-LOG(G15725,2)</f>
        <v>#VALUE!</v>
      </c>
    </row>
    <row r="15726" customFormat="false" ht="12.75" hidden="false" customHeight="false" outlineLevel="0" collapsed="false">
      <c r="I15726" s="3" t="e">
        <f aca="false">AVERAGE(F15726:H15726)</f>
        <v>#DIV/0!</v>
      </c>
      <c r="J15726" s="3" t="e">
        <f aca="false">LOG(F15726,2)-LOG(H15726,2)</f>
        <v>#VALUE!</v>
      </c>
      <c r="K15726" s="3" t="e">
        <f aca="false">LOG(G15726,2)-LOG(H15726,2)</f>
        <v>#VALUE!</v>
      </c>
      <c r="L15726" s="3" t="e">
        <f aca="false">LOG(F15726,2)-LOG(G15726,2)</f>
        <v>#VALUE!</v>
      </c>
    </row>
    <row r="15727" customFormat="false" ht="12.75" hidden="false" customHeight="false" outlineLevel="0" collapsed="false">
      <c r="I15727" s="3" t="e">
        <f aca="false">AVERAGE(F15727:H15727)</f>
        <v>#DIV/0!</v>
      </c>
      <c r="J15727" s="3" t="e">
        <f aca="false">LOG(F15727,2)-LOG(H15727,2)</f>
        <v>#VALUE!</v>
      </c>
      <c r="K15727" s="3" t="e">
        <f aca="false">LOG(G15727,2)-LOG(H15727,2)</f>
        <v>#VALUE!</v>
      </c>
      <c r="L15727" s="3" t="e">
        <f aca="false">LOG(F15727,2)-LOG(G15727,2)</f>
        <v>#VALUE!</v>
      </c>
    </row>
    <row r="15728" customFormat="false" ht="12.75" hidden="false" customHeight="false" outlineLevel="0" collapsed="false">
      <c r="I15728" s="3" t="e">
        <f aca="false">AVERAGE(F15728:H15728)</f>
        <v>#DIV/0!</v>
      </c>
      <c r="J15728" s="3" t="e">
        <f aca="false">LOG(F15728,2)-LOG(H15728,2)</f>
        <v>#VALUE!</v>
      </c>
      <c r="K15728" s="3" t="e">
        <f aca="false">LOG(G15728,2)-LOG(H15728,2)</f>
        <v>#VALUE!</v>
      </c>
      <c r="L15728" s="3" t="e">
        <f aca="false">LOG(F15728,2)-LOG(G15728,2)</f>
        <v>#VALUE!</v>
      </c>
    </row>
    <row r="15729" customFormat="false" ht="12.75" hidden="false" customHeight="false" outlineLevel="0" collapsed="false">
      <c r="I15729" s="3" t="e">
        <f aca="false">AVERAGE(F15729:H15729)</f>
        <v>#DIV/0!</v>
      </c>
      <c r="J15729" s="3" t="e">
        <f aca="false">LOG(F15729,2)-LOG(H15729,2)</f>
        <v>#VALUE!</v>
      </c>
      <c r="K15729" s="3" t="e">
        <f aca="false">LOG(G15729,2)-LOG(H15729,2)</f>
        <v>#VALUE!</v>
      </c>
      <c r="L15729" s="3" t="e">
        <f aca="false">LOG(F15729,2)-LOG(G15729,2)</f>
        <v>#VALUE!</v>
      </c>
    </row>
    <row r="15730" customFormat="false" ht="12.75" hidden="false" customHeight="false" outlineLevel="0" collapsed="false">
      <c r="I15730" s="3" t="e">
        <f aca="false">AVERAGE(F15730:H15730)</f>
        <v>#DIV/0!</v>
      </c>
      <c r="J15730" s="3" t="e">
        <f aca="false">LOG(F15730,2)-LOG(H15730,2)</f>
        <v>#VALUE!</v>
      </c>
      <c r="K15730" s="3" t="e">
        <f aca="false">LOG(G15730,2)-LOG(H15730,2)</f>
        <v>#VALUE!</v>
      </c>
      <c r="L15730" s="3" t="e">
        <f aca="false">LOG(F15730,2)-LOG(G15730,2)</f>
        <v>#VALUE!</v>
      </c>
    </row>
    <row r="15731" customFormat="false" ht="12.75" hidden="false" customHeight="false" outlineLevel="0" collapsed="false">
      <c r="I15731" s="3" t="e">
        <f aca="false">AVERAGE(F15731:H15731)</f>
        <v>#DIV/0!</v>
      </c>
      <c r="J15731" s="3" t="e">
        <f aca="false">LOG(F15731,2)-LOG(H15731,2)</f>
        <v>#VALUE!</v>
      </c>
      <c r="K15731" s="3" t="e">
        <f aca="false">LOG(G15731,2)-LOG(H15731,2)</f>
        <v>#VALUE!</v>
      </c>
      <c r="L15731" s="3" t="e">
        <f aca="false">LOG(F15731,2)-LOG(G15731,2)</f>
        <v>#VALUE!</v>
      </c>
    </row>
    <row r="15732" customFormat="false" ht="12.75" hidden="false" customHeight="false" outlineLevel="0" collapsed="false">
      <c r="I15732" s="3" t="e">
        <f aca="false">AVERAGE(F15732:H15732)</f>
        <v>#DIV/0!</v>
      </c>
      <c r="J15732" s="3" t="e">
        <f aca="false">LOG(F15732,2)-LOG(H15732,2)</f>
        <v>#VALUE!</v>
      </c>
      <c r="K15732" s="3" t="e">
        <f aca="false">LOG(G15732,2)-LOG(H15732,2)</f>
        <v>#VALUE!</v>
      </c>
      <c r="L15732" s="3" t="e">
        <f aca="false">LOG(F15732,2)-LOG(G15732,2)</f>
        <v>#VALUE!</v>
      </c>
    </row>
    <row r="15733" customFormat="false" ht="12.75" hidden="false" customHeight="false" outlineLevel="0" collapsed="false">
      <c r="I15733" s="3" t="e">
        <f aca="false">AVERAGE(F15733:H15733)</f>
        <v>#DIV/0!</v>
      </c>
      <c r="J15733" s="3" t="e">
        <f aca="false">LOG(F15733,2)-LOG(H15733,2)</f>
        <v>#VALUE!</v>
      </c>
      <c r="K15733" s="3" t="e">
        <f aca="false">LOG(G15733,2)-LOG(H15733,2)</f>
        <v>#VALUE!</v>
      </c>
      <c r="L15733" s="3" t="e">
        <f aca="false">LOG(F15733,2)-LOG(G15733,2)</f>
        <v>#VALUE!</v>
      </c>
    </row>
    <row r="15734" customFormat="false" ht="12.75" hidden="false" customHeight="false" outlineLevel="0" collapsed="false">
      <c r="I15734" s="3" t="e">
        <f aca="false">AVERAGE(F15734:H15734)</f>
        <v>#DIV/0!</v>
      </c>
      <c r="J15734" s="3" t="e">
        <f aca="false">LOG(F15734,2)-LOG(H15734,2)</f>
        <v>#VALUE!</v>
      </c>
      <c r="K15734" s="3" t="e">
        <f aca="false">LOG(G15734,2)-LOG(H15734,2)</f>
        <v>#VALUE!</v>
      </c>
      <c r="L15734" s="3" t="e">
        <f aca="false">LOG(F15734,2)-LOG(G15734,2)</f>
        <v>#VALUE!</v>
      </c>
    </row>
    <row r="15735" customFormat="false" ht="12.75" hidden="false" customHeight="false" outlineLevel="0" collapsed="false">
      <c r="I15735" s="3" t="e">
        <f aca="false">AVERAGE(F15735:H15735)</f>
        <v>#DIV/0!</v>
      </c>
      <c r="J15735" s="3" t="e">
        <f aca="false">LOG(F15735,2)-LOG(H15735,2)</f>
        <v>#VALUE!</v>
      </c>
      <c r="K15735" s="3" t="e">
        <f aca="false">LOG(G15735,2)-LOG(H15735,2)</f>
        <v>#VALUE!</v>
      </c>
      <c r="L15735" s="3" t="e">
        <f aca="false">LOG(F15735,2)-LOG(G15735,2)</f>
        <v>#VALUE!</v>
      </c>
    </row>
    <row r="15736" customFormat="false" ht="12.75" hidden="false" customHeight="false" outlineLevel="0" collapsed="false">
      <c r="I15736" s="3" t="e">
        <f aca="false">AVERAGE(F15736:H15736)</f>
        <v>#DIV/0!</v>
      </c>
      <c r="J15736" s="3" t="e">
        <f aca="false">LOG(F15736,2)-LOG(H15736,2)</f>
        <v>#VALUE!</v>
      </c>
      <c r="K15736" s="3" t="e">
        <f aca="false">LOG(G15736,2)-LOG(H15736,2)</f>
        <v>#VALUE!</v>
      </c>
      <c r="L15736" s="3" t="e">
        <f aca="false">LOG(F15736,2)-LOG(G15736,2)</f>
        <v>#VALUE!</v>
      </c>
    </row>
    <row r="15737" customFormat="false" ht="12.75" hidden="false" customHeight="false" outlineLevel="0" collapsed="false">
      <c r="I15737" s="3" t="e">
        <f aca="false">AVERAGE(F15737:H15737)</f>
        <v>#DIV/0!</v>
      </c>
      <c r="J15737" s="3" t="e">
        <f aca="false">LOG(F15737,2)-LOG(H15737,2)</f>
        <v>#VALUE!</v>
      </c>
      <c r="K15737" s="3" t="e">
        <f aca="false">LOG(G15737,2)-LOG(H15737,2)</f>
        <v>#VALUE!</v>
      </c>
      <c r="L15737" s="3" t="e">
        <f aca="false">LOG(F15737,2)-LOG(G15737,2)</f>
        <v>#VALUE!</v>
      </c>
    </row>
    <row r="15738" customFormat="false" ht="12.75" hidden="false" customHeight="false" outlineLevel="0" collapsed="false">
      <c r="I15738" s="3" t="e">
        <f aca="false">AVERAGE(F15738:H15738)</f>
        <v>#DIV/0!</v>
      </c>
      <c r="J15738" s="3" t="e">
        <f aca="false">LOG(F15738,2)-LOG(H15738,2)</f>
        <v>#VALUE!</v>
      </c>
      <c r="K15738" s="3" t="e">
        <f aca="false">LOG(G15738,2)-LOG(H15738,2)</f>
        <v>#VALUE!</v>
      </c>
      <c r="L15738" s="3" t="e">
        <f aca="false">LOG(F15738,2)-LOG(G15738,2)</f>
        <v>#VALUE!</v>
      </c>
    </row>
    <row r="15739" customFormat="false" ht="12.75" hidden="false" customHeight="false" outlineLevel="0" collapsed="false">
      <c r="I15739" s="3" t="e">
        <f aca="false">AVERAGE(F15739:H15739)</f>
        <v>#DIV/0!</v>
      </c>
      <c r="J15739" s="3" t="e">
        <f aca="false">LOG(F15739,2)-LOG(H15739,2)</f>
        <v>#VALUE!</v>
      </c>
      <c r="K15739" s="3" t="e">
        <f aca="false">LOG(G15739,2)-LOG(H15739,2)</f>
        <v>#VALUE!</v>
      </c>
      <c r="L15739" s="3" t="e">
        <f aca="false">LOG(F15739,2)-LOG(G15739,2)</f>
        <v>#VALUE!</v>
      </c>
    </row>
    <row r="15740" customFormat="false" ht="12.75" hidden="false" customHeight="false" outlineLevel="0" collapsed="false">
      <c r="I15740" s="3" t="e">
        <f aca="false">AVERAGE(F15740:H15740)</f>
        <v>#DIV/0!</v>
      </c>
      <c r="J15740" s="3" t="e">
        <f aca="false">LOG(F15740,2)-LOG(H15740,2)</f>
        <v>#VALUE!</v>
      </c>
      <c r="K15740" s="3" t="e">
        <f aca="false">LOG(G15740,2)-LOG(H15740,2)</f>
        <v>#VALUE!</v>
      </c>
      <c r="L15740" s="3" t="e">
        <f aca="false">LOG(F15740,2)-LOG(G15740,2)</f>
        <v>#VALUE!</v>
      </c>
    </row>
    <row r="15741" customFormat="false" ht="12.75" hidden="false" customHeight="false" outlineLevel="0" collapsed="false">
      <c r="I15741" s="3" t="e">
        <f aca="false">AVERAGE(F15741:H15741)</f>
        <v>#DIV/0!</v>
      </c>
      <c r="J15741" s="3" t="e">
        <f aca="false">LOG(F15741,2)-LOG(H15741,2)</f>
        <v>#VALUE!</v>
      </c>
      <c r="K15741" s="3" t="e">
        <f aca="false">LOG(G15741,2)-LOG(H15741,2)</f>
        <v>#VALUE!</v>
      </c>
      <c r="L15741" s="3" t="e">
        <f aca="false">LOG(F15741,2)-LOG(G15741,2)</f>
        <v>#VALUE!</v>
      </c>
    </row>
    <row r="15742" customFormat="false" ht="12.75" hidden="false" customHeight="false" outlineLevel="0" collapsed="false">
      <c r="I15742" s="3" t="e">
        <f aca="false">AVERAGE(F15742:H15742)</f>
        <v>#DIV/0!</v>
      </c>
      <c r="J15742" s="3" t="e">
        <f aca="false">LOG(F15742,2)-LOG(H15742,2)</f>
        <v>#VALUE!</v>
      </c>
      <c r="K15742" s="3" t="e">
        <f aca="false">LOG(G15742,2)-LOG(H15742,2)</f>
        <v>#VALUE!</v>
      </c>
      <c r="L15742" s="3" t="e">
        <f aca="false">LOG(F15742,2)-LOG(G15742,2)</f>
        <v>#VALUE!</v>
      </c>
    </row>
    <row r="15743" customFormat="false" ht="12.75" hidden="false" customHeight="false" outlineLevel="0" collapsed="false">
      <c r="I15743" s="3" t="e">
        <f aca="false">AVERAGE(F15743:H15743)</f>
        <v>#DIV/0!</v>
      </c>
      <c r="J15743" s="3" t="e">
        <f aca="false">LOG(F15743,2)-LOG(H15743,2)</f>
        <v>#VALUE!</v>
      </c>
      <c r="K15743" s="3" t="e">
        <f aca="false">LOG(G15743,2)-LOG(H15743,2)</f>
        <v>#VALUE!</v>
      </c>
      <c r="L15743" s="3" t="e">
        <f aca="false">LOG(F15743,2)-LOG(G15743,2)</f>
        <v>#VALUE!</v>
      </c>
    </row>
    <row r="15744" customFormat="false" ht="12.75" hidden="false" customHeight="false" outlineLevel="0" collapsed="false">
      <c r="I15744" s="3" t="e">
        <f aca="false">AVERAGE(F15744:H15744)</f>
        <v>#DIV/0!</v>
      </c>
      <c r="J15744" s="3" t="e">
        <f aca="false">LOG(F15744,2)-LOG(H15744,2)</f>
        <v>#VALUE!</v>
      </c>
      <c r="K15744" s="3" t="e">
        <f aca="false">LOG(G15744,2)-LOG(H15744,2)</f>
        <v>#VALUE!</v>
      </c>
      <c r="L15744" s="3" t="e">
        <f aca="false">LOG(F15744,2)-LOG(G15744,2)</f>
        <v>#VALUE!</v>
      </c>
    </row>
    <row r="15745" customFormat="false" ht="12.75" hidden="false" customHeight="false" outlineLevel="0" collapsed="false">
      <c r="I15745" s="3" t="e">
        <f aca="false">AVERAGE(F15745:H15745)</f>
        <v>#DIV/0!</v>
      </c>
      <c r="J15745" s="3" t="e">
        <f aca="false">LOG(F15745,2)-LOG(H15745,2)</f>
        <v>#VALUE!</v>
      </c>
      <c r="K15745" s="3" t="e">
        <f aca="false">LOG(G15745,2)-LOG(H15745,2)</f>
        <v>#VALUE!</v>
      </c>
      <c r="L15745" s="3" t="e">
        <f aca="false">LOG(F15745,2)-LOG(G15745,2)</f>
        <v>#VALUE!</v>
      </c>
    </row>
    <row r="15746" customFormat="false" ht="12.75" hidden="false" customHeight="false" outlineLevel="0" collapsed="false">
      <c r="I15746" s="3" t="e">
        <f aca="false">AVERAGE(F15746:H15746)</f>
        <v>#DIV/0!</v>
      </c>
      <c r="J15746" s="3" t="e">
        <f aca="false">LOG(F15746,2)-LOG(H15746,2)</f>
        <v>#VALUE!</v>
      </c>
      <c r="K15746" s="3" t="e">
        <f aca="false">LOG(G15746,2)-LOG(H15746,2)</f>
        <v>#VALUE!</v>
      </c>
      <c r="L15746" s="3" t="e">
        <f aca="false">LOG(F15746,2)-LOG(G15746,2)</f>
        <v>#VALUE!</v>
      </c>
    </row>
    <row r="15747" customFormat="false" ht="12.75" hidden="false" customHeight="false" outlineLevel="0" collapsed="false">
      <c r="I15747" s="3" t="e">
        <f aca="false">AVERAGE(F15747:H15747)</f>
        <v>#DIV/0!</v>
      </c>
      <c r="J15747" s="3" t="e">
        <f aca="false">LOG(F15747,2)-LOG(H15747,2)</f>
        <v>#VALUE!</v>
      </c>
      <c r="K15747" s="3" t="e">
        <f aca="false">LOG(G15747,2)-LOG(H15747,2)</f>
        <v>#VALUE!</v>
      </c>
      <c r="L15747" s="3" t="e">
        <f aca="false">LOG(F15747,2)-LOG(G15747,2)</f>
        <v>#VALUE!</v>
      </c>
    </row>
    <row r="15748" customFormat="false" ht="12.75" hidden="false" customHeight="false" outlineLevel="0" collapsed="false">
      <c r="I15748" s="3" t="e">
        <f aca="false">AVERAGE(F15748:H15748)</f>
        <v>#DIV/0!</v>
      </c>
      <c r="J15748" s="3" t="e">
        <f aca="false">LOG(F15748,2)-LOG(H15748,2)</f>
        <v>#VALUE!</v>
      </c>
      <c r="K15748" s="3" t="e">
        <f aca="false">LOG(G15748,2)-LOG(H15748,2)</f>
        <v>#VALUE!</v>
      </c>
      <c r="L15748" s="3" t="e">
        <f aca="false">LOG(F15748,2)-LOG(G15748,2)</f>
        <v>#VALUE!</v>
      </c>
    </row>
    <row r="15749" customFormat="false" ht="12.75" hidden="false" customHeight="false" outlineLevel="0" collapsed="false">
      <c r="I15749" s="3" t="e">
        <f aca="false">AVERAGE(F15749:H15749)</f>
        <v>#DIV/0!</v>
      </c>
      <c r="J15749" s="3" t="e">
        <f aca="false">LOG(F15749,2)-LOG(H15749,2)</f>
        <v>#VALUE!</v>
      </c>
      <c r="K15749" s="3" t="e">
        <f aca="false">LOG(G15749,2)-LOG(H15749,2)</f>
        <v>#VALUE!</v>
      </c>
      <c r="L15749" s="3" t="e">
        <f aca="false">LOG(F15749,2)-LOG(G15749,2)</f>
        <v>#VALUE!</v>
      </c>
    </row>
    <row r="15750" customFormat="false" ht="12.75" hidden="false" customHeight="false" outlineLevel="0" collapsed="false">
      <c r="I15750" s="3" t="e">
        <f aca="false">AVERAGE(F15750:H15750)</f>
        <v>#DIV/0!</v>
      </c>
      <c r="J15750" s="3" t="e">
        <f aca="false">LOG(F15750,2)-LOG(H15750,2)</f>
        <v>#VALUE!</v>
      </c>
      <c r="K15750" s="3" t="e">
        <f aca="false">LOG(G15750,2)-LOG(H15750,2)</f>
        <v>#VALUE!</v>
      </c>
      <c r="L15750" s="3" t="e">
        <f aca="false">LOG(F15750,2)-LOG(G15750,2)</f>
        <v>#VALUE!</v>
      </c>
    </row>
    <row r="15751" customFormat="false" ht="12.75" hidden="false" customHeight="false" outlineLevel="0" collapsed="false">
      <c r="I15751" s="3" t="e">
        <f aca="false">AVERAGE(F15751:H15751)</f>
        <v>#DIV/0!</v>
      </c>
      <c r="J15751" s="3" t="e">
        <f aca="false">LOG(F15751,2)-LOG(H15751,2)</f>
        <v>#VALUE!</v>
      </c>
      <c r="K15751" s="3" t="e">
        <f aca="false">LOG(G15751,2)-LOG(H15751,2)</f>
        <v>#VALUE!</v>
      </c>
      <c r="L15751" s="3" t="e">
        <f aca="false">LOG(F15751,2)-LOG(G15751,2)</f>
        <v>#VALUE!</v>
      </c>
    </row>
    <row r="15752" customFormat="false" ht="12.75" hidden="false" customHeight="false" outlineLevel="0" collapsed="false">
      <c r="I15752" s="3" t="e">
        <f aca="false">AVERAGE(F15752:H15752)</f>
        <v>#DIV/0!</v>
      </c>
      <c r="J15752" s="3" t="e">
        <f aca="false">LOG(F15752,2)-LOG(H15752,2)</f>
        <v>#VALUE!</v>
      </c>
      <c r="K15752" s="3" t="e">
        <f aca="false">LOG(G15752,2)-LOG(H15752,2)</f>
        <v>#VALUE!</v>
      </c>
      <c r="L15752" s="3" t="e">
        <f aca="false">LOG(F15752,2)-LOG(G15752,2)</f>
        <v>#VALUE!</v>
      </c>
    </row>
    <row r="15753" customFormat="false" ht="12.75" hidden="false" customHeight="false" outlineLevel="0" collapsed="false">
      <c r="I15753" s="3" t="e">
        <f aca="false">AVERAGE(F15753:H15753)</f>
        <v>#DIV/0!</v>
      </c>
      <c r="J15753" s="3" t="e">
        <f aca="false">LOG(F15753,2)-LOG(H15753,2)</f>
        <v>#VALUE!</v>
      </c>
      <c r="K15753" s="3" t="e">
        <f aca="false">LOG(G15753,2)-LOG(H15753,2)</f>
        <v>#VALUE!</v>
      </c>
      <c r="L15753" s="3" t="e">
        <f aca="false">LOG(F15753,2)-LOG(G15753,2)</f>
        <v>#VALUE!</v>
      </c>
    </row>
    <row r="15754" customFormat="false" ht="12.75" hidden="false" customHeight="false" outlineLevel="0" collapsed="false">
      <c r="I15754" s="3" t="e">
        <f aca="false">AVERAGE(F15754:H15754)</f>
        <v>#DIV/0!</v>
      </c>
      <c r="J15754" s="3" t="e">
        <f aca="false">LOG(F15754,2)-LOG(H15754,2)</f>
        <v>#VALUE!</v>
      </c>
      <c r="K15754" s="3" t="e">
        <f aca="false">LOG(G15754,2)-LOG(H15754,2)</f>
        <v>#VALUE!</v>
      </c>
      <c r="L15754" s="3" t="e">
        <f aca="false">LOG(F15754,2)-LOG(G15754,2)</f>
        <v>#VALUE!</v>
      </c>
    </row>
    <row r="15755" customFormat="false" ht="12.75" hidden="false" customHeight="false" outlineLevel="0" collapsed="false">
      <c r="I15755" s="3" t="e">
        <f aca="false">AVERAGE(F15755:H15755)</f>
        <v>#DIV/0!</v>
      </c>
      <c r="J15755" s="3" t="e">
        <f aca="false">LOG(F15755,2)-LOG(H15755,2)</f>
        <v>#VALUE!</v>
      </c>
      <c r="K15755" s="3" t="e">
        <f aca="false">LOG(G15755,2)-LOG(H15755,2)</f>
        <v>#VALUE!</v>
      </c>
      <c r="L15755" s="3" t="e">
        <f aca="false">LOG(F15755,2)-LOG(G15755,2)</f>
        <v>#VALUE!</v>
      </c>
    </row>
    <row r="15756" customFormat="false" ht="12.75" hidden="false" customHeight="false" outlineLevel="0" collapsed="false">
      <c r="I15756" s="3" t="e">
        <f aca="false">AVERAGE(F15756:H15756)</f>
        <v>#DIV/0!</v>
      </c>
      <c r="J15756" s="3" t="e">
        <f aca="false">LOG(F15756,2)-LOG(H15756,2)</f>
        <v>#VALUE!</v>
      </c>
      <c r="K15756" s="3" t="e">
        <f aca="false">LOG(G15756,2)-LOG(H15756,2)</f>
        <v>#VALUE!</v>
      </c>
      <c r="L15756" s="3" t="e">
        <f aca="false">LOG(F15756,2)-LOG(G15756,2)</f>
        <v>#VALUE!</v>
      </c>
    </row>
    <row r="15757" customFormat="false" ht="12.75" hidden="false" customHeight="false" outlineLevel="0" collapsed="false">
      <c r="I15757" s="3" t="e">
        <f aca="false">AVERAGE(F15757:H15757)</f>
        <v>#DIV/0!</v>
      </c>
      <c r="J15757" s="3" t="e">
        <f aca="false">LOG(F15757,2)-LOG(H15757,2)</f>
        <v>#VALUE!</v>
      </c>
      <c r="K15757" s="3" t="e">
        <f aca="false">LOG(G15757,2)-LOG(H15757,2)</f>
        <v>#VALUE!</v>
      </c>
      <c r="L15757" s="3" t="e">
        <f aca="false">LOG(F15757,2)-LOG(G15757,2)</f>
        <v>#VALUE!</v>
      </c>
    </row>
    <row r="15758" customFormat="false" ht="12.75" hidden="false" customHeight="false" outlineLevel="0" collapsed="false">
      <c r="I15758" s="3" t="e">
        <f aca="false">AVERAGE(F15758:H15758)</f>
        <v>#DIV/0!</v>
      </c>
      <c r="J15758" s="3" t="e">
        <f aca="false">LOG(F15758,2)-LOG(H15758,2)</f>
        <v>#VALUE!</v>
      </c>
      <c r="K15758" s="3" t="e">
        <f aca="false">LOG(G15758,2)-LOG(H15758,2)</f>
        <v>#VALUE!</v>
      </c>
      <c r="L15758" s="3" t="e">
        <f aca="false">LOG(F15758,2)-LOG(G15758,2)</f>
        <v>#VALUE!</v>
      </c>
    </row>
    <row r="15759" customFormat="false" ht="12.75" hidden="false" customHeight="false" outlineLevel="0" collapsed="false">
      <c r="I15759" s="3" t="e">
        <f aca="false">AVERAGE(F15759:H15759)</f>
        <v>#DIV/0!</v>
      </c>
      <c r="J15759" s="3" t="e">
        <f aca="false">LOG(F15759,2)-LOG(H15759,2)</f>
        <v>#VALUE!</v>
      </c>
      <c r="K15759" s="3" t="e">
        <f aca="false">LOG(G15759,2)-LOG(H15759,2)</f>
        <v>#VALUE!</v>
      </c>
      <c r="L15759" s="3" t="e">
        <f aca="false">LOG(F15759,2)-LOG(G15759,2)</f>
        <v>#VALUE!</v>
      </c>
    </row>
    <row r="15760" customFormat="false" ht="12.75" hidden="false" customHeight="false" outlineLevel="0" collapsed="false">
      <c r="I15760" s="3" t="e">
        <f aca="false">AVERAGE(F15760:H15760)</f>
        <v>#DIV/0!</v>
      </c>
      <c r="J15760" s="3" t="e">
        <f aca="false">LOG(F15760,2)-LOG(H15760,2)</f>
        <v>#VALUE!</v>
      </c>
      <c r="K15760" s="3" t="e">
        <f aca="false">LOG(G15760,2)-LOG(H15760,2)</f>
        <v>#VALUE!</v>
      </c>
      <c r="L15760" s="3" t="e">
        <f aca="false">LOG(F15760,2)-LOG(G15760,2)</f>
        <v>#VALUE!</v>
      </c>
    </row>
    <row r="15761" customFormat="false" ht="12.75" hidden="false" customHeight="false" outlineLevel="0" collapsed="false">
      <c r="I15761" s="3" t="e">
        <f aca="false">AVERAGE(F15761:H15761)</f>
        <v>#DIV/0!</v>
      </c>
      <c r="J15761" s="3" t="e">
        <f aca="false">LOG(F15761,2)-LOG(H15761,2)</f>
        <v>#VALUE!</v>
      </c>
      <c r="K15761" s="3" t="e">
        <f aca="false">LOG(G15761,2)-LOG(H15761,2)</f>
        <v>#VALUE!</v>
      </c>
      <c r="L15761" s="3" t="e">
        <f aca="false">LOG(F15761,2)-LOG(G15761,2)</f>
        <v>#VALUE!</v>
      </c>
    </row>
    <row r="15762" customFormat="false" ht="12.75" hidden="false" customHeight="false" outlineLevel="0" collapsed="false">
      <c r="I15762" s="3" t="e">
        <f aca="false">AVERAGE(F15762:H15762)</f>
        <v>#DIV/0!</v>
      </c>
      <c r="J15762" s="3" t="e">
        <f aca="false">LOG(F15762,2)-LOG(H15762,2)</f>
        <v>#VALUE!</v>
      </c>
      <c r="K15762" s="3" t="e">
        <f aca="false">LOG(G15762,2)-LOG(H15762,2)</f>
        <v>#VALUE!</v>
      </c>
      <c r="L15762" s="3" t="e">
        <f aca="false">LOG(F15762,2)-LOG(G15762,2)</f>
        <v>#VALUE!</v>
      </c>
    </row>
    <row r="15763" customFormat="false" ht="12.75" hidden="false" customHeight="false" outlineLevel="0" collapsed="false">
      <c r="I15763" s="3" t="e">
        <f aca="false">AVERAGE(F15763:H15763)</f>
        <v>#DIV/0!</v>
      </c>
      <c r="J15763" s="3" t="e">
        <f aca="false">LOG(F15763,2)-LOG(H15763,2)</f>
        <v>#VALUE!</v>
      </c>
      <c r="K15763" s="3" t="e">
        <f aca="false">LOG(G15763,2)-LOG(H15763,2)</f>
        <v>#VALUE!</v>
      </c>
      <c r="L15763" s="3" t="e">
        <f aca="false">LOG(F15763,2)-LOG(G15763,2)</f>
        <v>#VALUE!</v>
      </c>
    </row>
    <row r="15764" customFormat="false" ht="12.75" hidden="false" customHeight="false" outlineLevel="0" collapsed="false">
      <c r="I15764" s="3" t="e">
        <f aca="false">AVERAGE(F15764:H15764)</f>
        <v>#DIV/0!</v>
      </c>
      <c r="J15764" s="3" t="e">
        <f aca="false">LOG(F15764,2)-LOG(H15764,2)</f>
        <v>#VALUE!</v>
      </c>
      <c r="K15764" s="3" t="e">
        <f aca="false">LOG(G15764,2)-LOG(H15764,2)</f>
        <v>#VALUE!</v>
      </c>
      <c r="L15764" s="3" t="e">
        <f aca="false">LOG(F15764,2)-LOG(G15764,2)</f>
        <v>#VALUE!</v>
      </c>
    </row>
    <row r="15765" customFormat="false" ht="12.75" hidden="false" customHeight="false" outlineLevel="0" collapsed="false">
      <c r="I15765" s="3" t="e">
        <f aca="false">AVERAGE(F15765:H15765)</f>
        <v>#DIV/0!</v>
      </c>
      <c r="J15765" s="3" t="e">
        <f aca="false">LOG(F15765,2)-LOG(H15765,2)</f>
        <v>#VALUE!</v>
      </c>
      <c r="K15765" s="3" t="e">
        <f aca="false">LOG(G15765,2)-LOG(H15765,2)</f>
        <v>#VALUE!</v>
      </c>
      <c r="L15765" s="3" t="e">
        <f aca="false">LOG(F15765,2)-LOG(G15765,2)</f>
        <v>#VALUE!</v>
      </c>
    </row>
    <row r="15766" customFormat="false" ht="12.75" hidden="false" customHeight="false" outlineLevel="0" collapsed="false">
      <c r="I15766" s="3" t="e">
        <f aca="false">AVERAGE(F15766:H15766)</f>
        <v>#DIV/0!</v>
      </c>
      <c r="J15766" s="3" t="e">
        <f aca="false">LOG(F15766,2)-LOG(H15766,2)</f>
        <v>#VALUE!</v>
      </c>
      <c r="K15766" s="3" t="e">
        <f aca="false">LOG(G15766,2)-LOG(H15766,2)</f>
        <v>#VALUE!</v>
      </c>
      <c r="L15766" s="3" t="e">
        <f aca="false">LOG(F15766,2)-LOG(G15766,2)</f>
        <v>#VALUE!</v>
      </c>
    </row>
    <row r="15767" customFormat="false" ht="12.75" hidden="false" customHeight="false" outlineLevel="0" collapsed="false">
      <c r="I15767" s="3" t="e">
        <f aca="false">AVERAGE(F15767:H15767)</f>
        <v>#DIV/0!</v>
      </c>
      <c r="J15767" s="3" t="e">
        <f aca="false">LOG(F15767,2)-LOG(H15767,2)</f>
        <v>#VALUE!</v>
      </c>
      <c r="K15767" s="3" t="e">
        <f aca="false">LOG(G15767,2)-LOG(H15767,2)</f>
        <v>#VALUE!</v>
      </c>
      <c r="L15767" s="3" t="e">
        <f aca="false">LOG(F15767,2)-LOG(G15767,2)</f>
        <v>#VALUE!</v>
      </c>
    </row>
    <row r="15768" customFormat="false" ht="12.75" hidden="false" customHeight="false" outlineLevel="0" collapsed="false">
      <c r="I15768" s="3" t="e">
        <f aca="false">AVERAGE(F15768:H15768)</f>
        <v>#DIV/0!</v>
      </c>
      <c r="J15768" s="3" t="e">
        <f aca="false">LOG(F15768,2)-LOG(H15768,2)</f>
        <v>#VALUE!</v>
      </c>
      <c r="K15768" s="3" t="e">
        <f aca="false">LOG(G15768,2)-LOG(H15768,2)</f>
        <v>#VALUE!</v>
      </c>
      <c r="L15768" s="3" t="e">
        <f aca="false">LOG(F15768,2)-LOG(G15768,2)</f>
        <v>#VALUE!</v>
      </c>
    </row>
    <row r="15769" customFormat="false" ht="12.75" hidden="false" customHeight="false" outlineLevel="0" collapsed="false">
      <c r="I15769" s="3" t="e">
        <f aca="false">AVERAGE(F15769:H15769)</f>
        <v>#DIV/0!</v>
      </c>
      <c r="J15769" s="3" t="e">
        <f aca="false">LOG(F15769,2)-LOG(H15769,2)</f>
        <v>#VALUE!</v>
      </c>
      <c r="K15769" s="3" t="e">
        <f aca="false">LOG(G15769,2)-LOG(H15769,2)</f>
        <v>#VALUE!</v>
      </c>
      <c r="L15769" s="3" t="e">
        <f aca="false">LOG(F15769,2)-LOG(G15769,2)</f>
        <v>#VALUE!</v>
      </c>
    </row>
    <row r="15770" customFormat="false" ht="12.75" hidden="false" customHeight="false" outlineLevel="0" collapsed="false">
      <c r="I15770" s="3" t="e">
        <f aca="false">AVERAGE(F15770:H15770)</f>
        <v>#DIV/0!</v>
      </c>
      <c r="J15770" s="3" t="e">
        <f aca="false">LOG(F15770,2)-LOG(H15770,2)</f>
        <v>#VALUE!</v>
      </c>
      <c r="K15770" s="3" t="e">
        <f aca="false">LOG(G15770,2)-LOG(H15770,2)</f>
        <v>#VALUE!</v>
      </c>
      <c r="L15770" s="3" t="e">
        <f aca="false">LOG(F15770,2)-LOG(G15770,2)</f>
        <v>#VALUE!</v>
      </c>
    </row>
    <row r="15771" customFormat="false" ht="12.75" hidden="false" customHeight="false" outlineLevel="0" collapsed="false">
      <c r="I15771" s="3" t="e">
        <f aca="false">AVERAGE(F15771:H15771)</f>
        <v>#DIV/0!</v>
      </c>
      <c r="J15771" s="3" t="e">
        <f aca="false">LOG(F15771,2)-LOG(H15771,2)</f>
        <v>#VALUE!</v>
      </c>
      <c r="K15771" s="3" t="e">
        <f aca="false">LOG(G15771,2)-LOG(H15771,2)</f>
        <v>#VALUE!</v>
      </c>
      <c r="L15771" s="3" t="e">
        <f aca="false">LOG(F15771,2)-LOG(G15771,2)</f>
        <v>#VALUE!</v>
      </c>
    </row>
    <row r="15772" customFormat="false" ht="12.75" hidden="false" customHeight="false" outlineLevel="0" collapsed="false">
      <c r="I15772" s="3" t="e">
        <f aca="false">AVERAGE(F15772:H15772)</f>
        <v>#DIV/0!</v>
      </c>
      <c r="J15772" s="3" t="e">
        <f aca="false">LOG(F15772,2)-LOG(H15772,2)</f>
        <v>#VALUE!</v>
      </c>
      <c r="K15772" s="3" t="e">
        <f aca="false">LOG(G15772,2)-LOG(H15772,2)</f>
        <v>#VALUE!</v>
      </c>
      <c r="L15772" s="3" t="e">
        <f aca="false">LOG(F15772,2)-LOG(G15772,2)</f>
        <v>#VALUE!</v>
      </c>
    </row>
    <row r="15773" customFormat="false" ht="12.75" hidden="false" customHeight="false" outlineLevel="0" collapsed="false">
      <c r="I15773" s="3" t="e">
        <f aca="false">AVERAGE(F15773:H15773)</f>
        <v>#DIV/0!</v>
      </c>
      <c r="J15773" s="3" t="e">
        <f aca="false">LOG(F15773,2)-LOG(H15773,2)</f>
        <v>#VALUE!</v>
      </c>
      <c r="K15773" s="3" t="e">
        <f aca="false">LOG(G15773,2)-LOG(H15773,2)</f>
        <v>#VALUE!</v>
      </c>
      <c r="L15773" s="3" t="e">
        <f aca="false">LOG(F15773,2)-LOG(G15773,2)</f>
        <v>#VALUE!</v>
      </c>
    </row>
    <row r="15774" customFormat="false" ht="12.75" hidden="false" customHeight="false" outlineLevel="0" collapsed="false">
      <c r="I15774" s="3" t="e">
        <f aca="false">AVERAGE(F15774:H15774)</f>
        <v>#DIV/0!</v>
      </c>
      <c r="J15774" s="3" t="e">
        <f aca="false">LOG(F15774,2)-LOG(H15774,2)</f>
        <v>#VALUE!</v>
      </c>
      <c r="K15774" s="3" t="e">
        <f aca="false">LOG(G15774,2)-LOG(H15774,2)</f>
        <v>#VALUE!</v>
      </c>
      <c r="L15774" s="3" t="e">
        <f aca="false">LOG(F15774,2)-LOG(G15774,2)</f>
        <v>#VALUE!</v>
      </c>
    </row>
    <row r="15775" customFormat="false" ht="12.75" hidden="false" customHeight="false" outlineLevel="0" collapsed="false">
      <c r="I15775" s="3" t="e">
        <f aca="false">AVERAGE(F15775:H15775)</f>
        <v>#DIV/0!</v>
      </c>
      <c r="J15775" s="3" t="e">
        <f aca="false">LOG(F15775,2)-LOG(H15775,2)</f>
        <v>#VALUE!</v>
      </c>
      <c r="K15775" s="3" t="e">
        <f aca="false">LOG(G15775,2)-LOG(H15775,2)</f>
        <v>#VALUE!</v>
      </c>
      <c r="L15775" s="3" t="e">
        <f aca="false">LOG(F15775,2)-LOG(G15775,2)</f>
        <v>#VALUE!</v>
      </c>
    </row>
    <row r="15776" customFormat="false" ht="12.75" hidden="false" customHeight="false" outlineLevel="0" collapsed="false">
      <c r="I15776" s="3" t="e">
        <f aca="false">AVERAGE(F15776:H15776)</f>
        <v>#DIV/0!</v>
      </c>
      <c r="J15776" s="3" t="e">
        <f aca="false">LOG(F15776,2)-LOG(H15776,2)</f>
        <v>#VALUE!</v>
      </c>
      <c r="K15776" s="3" t="e">
        <f aca="false">LOG(G15776,2)-LOG(H15776,2)</f>
        <v>#VALUE!</v>
      </c>
      <c r="L15776" s="3" t="e">
        <f aca="false">LOG(F15776,2)-LOG(G15776,2)</f>
        <v>#VALUE!</v>
      </c>
    </row>
    <row r="15777" customFormat="false" ht="12.75" hidden="false" customHeight="false" outlineLevel="0" collapsed="false">
      <c r="I15777" s="3" t="e">
        <f aca="false">AVERAGE(F15777:H15777)</f>
        <v>#DIV/0!</v>
      </c>
      <c r="J15777" s="3" t="e">
        <f aca="false">LOG(F15777,2)-LOG(H15777,2)</f>
        <v>#VALUE!</v>
      </c>
      <c r="K15777" s="3" t="e">
        <f aca="false">LOG(G15777,2)-LOG(H15777,2)</f>
        <v>#VALUE!</v>
      </c>
      <c r="L15777" s="3" t="e">
        <f aca="false">LOG(F15777,2)-LOG(G15777,2)</f>
        <v>#VALUE!</v>
      </c>
    </row>
    <row r="15778" customFormat="false" ht="12.75" hidden="false" customHeight="false" outlineLevel="0" collapsed="false">
      <c r="I15778" s="3" t="e">
        <f aca="false">AVERAGE(F15778:H15778)</f>
        <v>#DIV/0!</v>
      </c>
      <c r="J15778" s="3" t="e">
        <f aca="false">LOG(F15778,2)-LOG(H15778,2)</f>
        <v>#VALUE!</v>
      </c>
      <c r="K15778" s="3" t="e">
        <f aca="false">LOG(G15778,2)-LOG(H15778,2)</f>
        <v>#VALUE!</v>
      </c>
      <c r="L15778" s="3" t="e">
        <f aca="false">LOG(F15778,2)-LOG(G15778,2)</f>
        <v>#VALUE!</v>
      </c>
    </row>
    <row r="15779" customFormat="false" ht="12.75" hidden="false" customHeight="false" outlineLevel="0" collapsed="false">
      <c r="I15779" s="3" t="e">
        <f aca="false">AVERAGE(F15779:H15779)</f>
        <v>#DIV/0!</v>
      </c>
      <c r="J15779" s="3" t="e">
        <f aca="false">LOG(F15779,2)-LOG(H15779,2)</f>
        <v>#VALUE!</v>
      </c>
      <c r="K15779" s="3" t="e">
        <f aca="false">LOG(G15779,2)-LOG(H15779,2)</f>
        <v>#VALUE!</v>
      </c>
      <c r="L15779" s="3" t="e">
        <f aca="false">LOG(F15779,2)-LOG(G15779,2)</f>
        <v>#VALUE!</v>
      </c>
    </row>
    <row r="15780" customFormat="false" ht="12.75" hidden="false" customHeight="false" outlineLevel="0" collapsed="false">
      <c r="I15780" s="3" t="e">
        <f aca="false">AVERAGE(F15780:H15780)</f>
        <v>#DIV/0!</v>
      </c>
      <c r="J15780" s="3" t="e">
        <f aca="false">LOG(F15780,2)-LOG(H15780,2)</f>
        <v>#VALUE!</v>
      </c>
      <c r="K15780" s="3" t="e">
        <f aca="false">LOG(G15780,2)-LOG(H15780,2)</f>
        <v>#VALUE!</v>
      </c>
      <c r="L15780" s="3" t="e">
        <f aca="false">LOG(F15780,2)-LOG(G15780,2)</f>
        <v>#VALUE!</v>
      </c>
    </row>
    <row r="15781" customFormat="false" ht="12.75" hidden="false" customHeight="false" outlineLevel="0" collapsed="false">
      <c r="I15781" s="3" t="e">
        <f aca="false">AVERAGE(F15781:H15781)</f>
        <v>#DIV/0!</v>
      </c>
      <c r="J15781" s="3" t="e">
        <f aca="false">LOG(F15781,2)-LOG(H15781,2)</f>
        <v>#VALUE!</v>
      </c>
      <c r="K15781" s="3" t="e">
        <f aca="false">LOG(G15781,2)-LOG(H15781,2)</f>
        <v>#VALUE!</v>
      </c>
      <c r="L15781" s="3" t="e">
        <f aca="false">LOG(F15781,2)-LOG(G15781,2)</f>
        <v>#VALUE!</v>
      </c>
    </row>
    <row r="15782" customFormat="false" ht="12.75" hidden="false" customHeight="false" outlineLevel="0" collapsed="false">
      <c r="I15782" s="3" t="e">
        <f aca="false">AVERAGE(F15782:H15782)</f>
        <v>#DIV/0!</v>
      </c>
      <c r="J15782" s="3" t="e">
        <f aca="false">LOG(F15782,2)-LOG(H15782,2)</f>
        <v>#VALUE!</v>
      </c>
      <c r="K15782" s="3" t="e">
        <f aca="false">LOG(G15782,2)-LOG(H15782,2)</f>
        <v>#VALUE!</v>
      </c>
      <c r="L15782" s="3" t="e">
        <f aca="false">LOG(F15782,2)-LOG(G15782,2)</f>
        <v>#VALUE!</v>
      </c>
    </row>
    <row r="15783" customFormat="false" ht="12.75" hidden="false" customHeight="false" outlineLevel="0" collapsed="false">
      <c r="I15783" s="3" t="e">
        <f aca="false">AVERAGE(F15783:H15783)</f>
        <v>#DIV/0!</v>
      </c>
      <c r="J15783" s="3" t="e">
        <f aca="false">LOG(F15783,2)-LOG(H15783,2)</f>
        <v>#VALUE!</v>
      </c>
      <c r="K15783" s="3" t="e">
        <f aca="false">LOG(G15783,2)-LOG(H15783,2)</f>
        <v>#VALUE!</v>
      </c>
      <c r="L15783" s="3" t="e">
        <f aca="false">LOG(F15783,2)-LOG(G15783,2)</f>
        <v>#VALUE!</v>
      </c>
    </row>
    <row r="15784" customFormat="false" ht="12.75" hidden="false" customHeight="false" outlineLevel="0" collapsed="false">
      <c r="I15784" s="3" t="e">
        <f aca="false">AVERAGE(F15784:H15784)</f>
        <v>#DIV/0!</v>
      </c>
      <c r="J15784" s="3" t="e">
        <f aca="false">LOG(F15784,2)-LOG(H15784,2)</f>
        <v>#VALUE!</v>
      </c>
      <c r="K15784" s="3" t="e">
        <f aca="false">LOG(G15784,2)-LOG(H15784,2)</f>
        <v>#VALUE!</v>
      </c>
      <c r="L15784" s="3" t="e">
        <f aca="false">LOG(F15784,2)-LOG(G15784,2)</f>
        <v>#VALUE!</v>
      </c>
    </row>
    <row r="15785" customFormat="false" ht="12.75" hidden="false" customHeight="false" outlineLevel="0" collapsed="false">
      <c r="I15785" s="3" t="e">
        <f aca="false">AVERAGE(F15785:H15785)</f>
        <v>#DIV/0!</v>
      </c>
      <c r="J15785" s="3" t="e">
        <f aca="false">LOG(F15785,2)-LOG(H15785,2)</f>
        <v>#VALUE!</v>
      </c>
      <c r="K15785" s="3" t="e">
        <f aca="false">LOG(G15785,2)-LOG(H15785,2)</f>
        <v>#VALUE!</v>
      </c>
      <c r="L15785" s="3" t="e">
        <f aca="false">LOG(F15785,2)-LOG(G15785,2)</f>
        <v>#VALUE!</v>
      </c>
    </row>
    <row r="15786" customFormat="false" ht="12.75" hidden="false" customHeight="false" outlineLevel="0" collapsed="false">
      <c r="I15786" s="3" t="e">
        <f aca="false">AVERAGE(F15786:H15786)</f>
        <v>#DIV/0!</v>
      </c>
      <c r="J15786" s="3" t="e">
        <f aca="false">LOG(F15786,2)-LOG(H15786,2)</f>
        <v>#VALUE!</v>
      </c>
      <c r="K15786" s="3" t="e">
        <f aca="false">LOG(G15786,2)-LOG(H15786,2)</f>
        <v>#VALUE!</v>
      </c>
      <c r="L15786" s="3" t="e">
        <f aca="false">LOG(F15786,2)-LOG(G15786,2)</f>
        <v>#VALUE!</v>
      </c>
    </row>
    <row r="15787" customFormat="false" ht="12.75" hidden="false" customHeight="false" outlineLevel="0" collapsed="false">
      <c r="I15787" s="3" t="e">
        <f aca="false">AVERAGE(F15787:H15787)</f>
        <v>#DIV/0!</v>
      </c>
      <c r="J15787" s="3" t="e">
        <f aca="false">LOG(F15787,2)-LOG(H15787,2)</f>
        <v>#VALUE!</v>
      </c>
      <c r="K15787" s="3" t="e">
        <f aca="false">LOG(G15787,2)-LOG(H15787,2)</f>
        <v>#VALUE!</v>
      </c>
      <c r="L15787" s="3" t="e">
        <f aca="false">LOG(F15787,2)-LOG(G15787,2)</f>
        <v>#VALUE!</v>
      </c>
    </row>
    <row r="15788" customFormat="false" ht="12.75" hidden="false" customHeight="false" outlineLevel="0" collapsed="false">
      <c r="I15788" s="3" t="e">
        <f aca="false">AVERAGE(F15788:H15788)</f>
        <v>#DIV/0!</v>
      </c>
      <c r="J15788" s="3" t="e">
        <f aca="false">LOG(F15788,2)-LOG(H15788,2)</f>
        <v>#VALUE!</v>
      </c>
      <c r="K15788" s="3" t="e">
        <f aca="false">LOG(G15788,2)-LOG(H15788,2)</f>
        <v>#VALUE!</v>
      </c>
      <c r="L15788" s="3" t="e">
        <f aca="false">LOG(F15788,2)-LOG(G15788,2)</f>
        <v>#VALUE!</v>
      </c>
    </row>
    <row r="15789" customFormat="false" ht="12.75" hidden="false" customHeight="false" outlineLevel="0" collapsed="false">
      <c r="I15789" s="3" t="e">
        <f aca="false">AVERAGE(F15789:H15789)</f>
        <v>#DIV/0!</v>
      </c>
      <c r="J15789" s="3" t="e">
        <f aca="false">LOG(F15789,2)-LOG(H15789,2)</f>
        <v>#VALUE!</v>
      </c>
      <c r="K15789" s="3" t="e">
        <f aca="false">LOG(G15789,2)-LOG(H15789,2)</f>
        <v>#VALUE!</v>
      </c>
      <c r="L15789" s="3" t="e">
        <f aca="false">LOG(F15789,2)-LOG(G15789,2)</f>
        <v>#VALUE!</v>
      </c>
    </row>
    <row r="15790" customFormat="false" ht="12.75" hidden="false" customHeight="false" outlineLevel="0" collapsed="false">
      <c r="I15790" s="3" t="e">
        <f aca="false">AVERAGE(F15790:H15790)</f>
        <v>#DIV/0!</v>
      </c>
      <c r="J15790" s="3" t="e">
        <f aca="false">LOG(F15790,2)-LOG(H15790,2)</f>
        <v>#VALUE!</v>
      </c>
      <c r="K15790" s="3" t="e">
        <f aca="false">LOG(G15790,2)-LOG(H15790,2)</f>
        <v>#VALUE!</v>
      </c>
      <c r="L15790" s="3" t="e">
        <f aca="false">LOG(F15790,2)-LOG(G15790,2)</f>
        <v>#VALUE!</v>
      </c>
    </row>
    <row r="15791" customFormat="false" ht="12.75" hidden="false" customHeight="false" outlineLevel="0" collapsed="false">
      <c r="I15791" s="3" t="e">
        <f aca="false">AVERAGE(F15791:H15791)</f>
        <v>#DIV/0!</v>
      </c>
      <c r="J15791" s="3" t="e">
        <f aca="false">LOG(F15791,2)-LOG(H15791,2)</f>
        <v>#VALUE!</v>
      </c>
      <c r="K15791" s="3" t="e">
        <f aca="false">LOG(G15791,2)-LOG(H15791,2)</f>
        <v>#VALUE!</v>
      </c>
      <c r="L15791" s="3" t="e">
        <f aca="false">LOG(F15791,2)-LOG(G15791,2)</f>
        <v>#VALUE!</v>
      </c>
    </row>
    <row r="15792" customFormat="false" ht="12.75" hidden="false" customHeight="false" outlineLevel="0" collapsed="false">
      <c r="I15792" s="3" t="e">
        <f aca="false">AVERAGE(F15792:H15792)</f>
        <v>#DIV/0!</v>
      </c>
      <c r="J15792" s="3" t="e">
        <f aca="false">LOG(F15792,2)-LOG(H15792,2)</f>
        <v>#VALUE!</v>
      </c>
      <c r="K15792" s="3" t="e">
        <f aca="false">LOG(G15792,2)-LOG(H15792,2)</f>
        <v>#VALUE!</v>
      </c>
      <c r="L15792" s="3" t="e">
        <f aca="false">LOG(F15792,2)-LOG(G15792,2)</f>
        <v>#VALUE!</v>
      </c>
    </row>
    <row r="15793" customFormat="false" ht="12.75" hidden="false" customHeight="false" outlineLevel="0" collapsed="false">
      <c r="I15793" s="3" t="e">
        <f aca="false">AVERAGE(F15793:H15793)</f>
        <v>#DIV/0!</v>
      </c>
      <c r="J15793" s="3" t="e">
        <f aca="false">LOG(F15793,2)-LOG(H15793,2)</f>
        <v>#VALUE!</v>
      </c>
      <c r="K15793" s="3" t="e">
        <f aca="false">LOG(G15793,2)-LOG(H15793,2)</f>
        <v>#VALUE!</v>
      </c>
      <c r="L15793" s="3" t="e">
        <f aca="false">LOG(F15793,2)-LOG(G15793,2)</f>
        <v>#VALUE!</v>
      </c>
    </row>
    <row r="15794" customFormat="false" ht="12.75" hidden="false" customHeight="false" outlineLevel="0" collapsed="false">
      <c r="I15794" s="3" t="e">
        <f aca="false">AVERAGE(F15794:H15794)</f>
        <v>#DIV/0!</v>
      </c>
      <c r="J15794" s="3" t="e">
        <f aca="false">LOG(F15794,2)-LOG(H15794,2)</f>
        <v>#VALUE!</v>
      </c>
      <c r="K15794" s="3" t="e">
        <f aca="false">LOG(G15794,2)-LOG(H15794,2)</f>
        <v>#VALUE!</v>
      </c>
      <c r="L15794" s="3" t="e">
        <f aca="false">LOG(F15794,2)-LOG(G15794,2)</f>
        <v>#VALUE!</v>
      </c>
    </row>
    <row r="15795" customFormat="false" ht="12.75" hidden="false" customHeight="false" outlineLevel="0" collapsed="false">
      <c r="I15795" s="3" t="e">
        <f aca="false">AVERAGE(F15795:H15795)</f>
        <v>#DIV/0!</v>
      </c>
      <c r="J15795" s="3" t="e">
        <f aca="false">LOG(F15795,2)-LOG(H15795,2)</f>
        <v>#VALUE!</v>
      </c>
      <c r="K15795" s="3" t="e">
        <f aca="false">LOG(G15795,2)-LOG(H15795,2)</f>
        <v>#VALUE!</v>
      </c>
      <c r="L15795" s="3" t="e">
        <f aca="false">LOG(F15795,2)-LOG(G15795,2)</f>
        <v>#VALUE!</v>
      </c>
    </row>
    <row r="15796" customFormat="false" ht="12.75" hidden="false" customHeight="false" outlineLevel="0" collapsed="false">
      <c r="I15796" s="3" t="e">
        <f aca="false">AVERAGE(F15796:H15796)</f>
        <v>#DIV/0!</v>
      </c>
      <c r="J15796" s="3" t="e">
        <f aca="false">LOG(F15796,2)-LOG(H15796,2)</f>
        <v>#VALUE!</v>
      </c>
      <c r="K15796" s="3" t="e">
        <f aca="false">LOG(G15796,2)-LOG(H15796,2)</f>
        <v>#VALUE!</v>
      </c>
      <c r="L15796" s="3" t="e">
        <f aca="false">LOG(F15796,2)-LOG(G15796,2)</f>
        <v>#VALUE!</v>
      </c>
    </row>
    <row r="15797" customFormat="false" ht="12.75" hidden="false" customHeight="false" outlineLevel="0" collapsed="false">
      <c r="I15797" s="3" t="e">
        <f aca="false">AVERAGE(F15797:H15797)</f>
        <v>#DIV/0!</v>
      </c>
      <c r="J15797" s="3" t="e">
        <f aca="false">LOG(F15797,2)-LOG(H15797,2)</f>
        <v>#VALUE!</v>
      </c>
      <c r="K15797" s="3" t="e">
        <f aca="false">LOG(G15797,2)-LOG(H15797,2)</f>
        <v>#VALUE!</v>
      </c>
      <c r="L15797" s="3" t="e">
        <f aca="false">LOG(F15797,2)-LOG(G15797,2)</f>
        <v>#VALUE!</v>
      </c>
    </row>
    <row r="15798" customFormat="false" ht="12.75" hidden="false" customHeight="false" outlineLevel="0" collapsed="false">
      <c r="I15798" s="3" t="e">
        <f aca="false">AVERAGE(F15798:H15798)</f>
        <v>#DIV/0!</v>
      </c>
      <c r="J15798" s="3" t="e">
        <f aca="false">LOG(F15798,2)-LOG(H15798,2)</f>
        <v>#VALUE!</v>
      </c>
      <c r="K15798" s="3" t="e">
        <f aca="false">LOG(G15798,2)-LOG(H15798,2)</f>
        <v>#VALUE!</v>
      </c>
      <c r="L15798" s="3" t="e">
        <f aca="false">LOG(F15798,2)-LOG(G15798,2)</f>
        <v>#VALUE!</v>
      </c>
    </row>
    <row r="15799" customFormat="false" ht="12.75" hidden="false" customHeight="false" outlineLevel="0" collapsed="false">
      <c r="I15799" s="3" t="e">
        <f aca="false">AVERAGE(F15799:H15799)</f>
        <v>#DIV/0!</v>
      </c>
      <c r="J15799" s="3" t="e">
        <f aca="false">LOG(F15799,2)-LOG(H15799,2)</f>
        <v>#VALUE!</v>
      </c>
      <c r="K15799" s="3" t="e">
        <f aca="false">LOG(G15799,2)-LOG(H15799,2)</f>
        <v>#VALUE!</v>
      </c>
      <c r="L15799" s="3" t="e">
        <f aca="false">LOG(F15799,2)-LOG(G15799,2)</f>
        <v>#VALUE!</v>
      </c>
    </row>
    <row r="15800" customFormat="false" ht="12.75" hidden="false" customHeight="false" outlineLevel="0" collapsed="false">
      <c r="I15800" s="3" t="e">
        <f aca="false">AVERAGE(F15800:H15800)</f>
        <v>#DIV/0!</v>
      </c>
      <c r="J15800" s="3" t="e">
        <f aca="false">LOG(F15800,2)-LOG(H15800,2)</f>
        <v>#VALUE!</v>
      </c>
      <c r="K15800" s="3" t="e">
        <f aca="false">LOG(G15800,2)-LOG(H15800,2)</f>
        <v>#VALUE!</v>
      </c>
      <c r="L15800" s="3" t="e">
        <f aca="false">LOG(F15800,2)-LOG(G15800,2)</f>
        <v>#VALUE!</v>
      </c>
    </row>
    <row r="15801" customFormat="false" ht="12.75" hidden="false" customHeight="false" outlineLevel="0" collapsed="false">
      <c r="I15801" s="3" t="e">
        <f aca="false">AVERAGE(F15801:H15801)</f>
        <v>#DIV/0!</v>
      </c>
      <c r="J15801" s="3" t="e">
        <f aca="false">LOG(F15801,2)-LOG(H15801,2)</f>
        <v>#VALUE!</v>
      </c>
      <c r="K15801" s="3" t="e">
        <f aca="false">LOG(G15801,2)-LOG(H15801,2)</f>
        <v>#VALUE!</v>
      </c>
      <c r="L15801" s="3" t="e">
        <f aca="false">LOG(F15801,2)-LOG(G15801,2)</f>
        <v>#VALUE!</v>
      </c>
    </row>
    <row r="15802" customFormat="false" ht="12.75" hidden="false" customHeight="false" outlineLevel="0" collapsed="false">
      <c r="I15802" s="3" t="e">
        <f aca="false">AVERAGE(F15802:H15802)</f>
        <v>#DIV/0!</v>
      </c>
      <c r="J15802" s="3" t="e">
        <f aca="false">LOG(F15802,2)-LOG(H15802,2)</f>
        <v>#VALUE!</v>
      </c>
      <c r="K15802" s="3" t="e">
        <f aca="false">LOG(G15802,2)-LOG(H15802,2)</f>
        <v>#VALUE!</v>
      </c>
      <c r="L15802" s="3" t="e">
        <f aca="false">LOG(F15802,2)-LOG(G15802,2)</f>
        <v>#VALUE!</v>
      </c>
    </row>
    <row r="15803" customFormat="false" ht="12.75" hidden="false" customHeight="false" outlineLevel="0" collapsed="false">
      <c r="I15803" s="3" t="e">
        <f aca="false">AVERAGE(F15803:H15803)</f>
        <v>#DIV/0!</v>
      </c>
      <c r="J15803" s="3" t="e">
        <f aca="false">LOG(F15803,2)-LOG(H15803,2)</f>
        <v>#VALUE!</v>
      </c>
      <c r="K15803" s="3" t="e">
        <f aca="false">LOG(G15803,2)-LOG(H15803,2)</f>
        <v>#VALUE!</v>
      </c>
      <c r="L15803" s="3" t="e">
        <f aca="false">LOG(F15803,2)-LOG(G15803,2)</f>
        <v>#VALUE!</v>
      </c>
    </row>
    <row r="15804" customFormat="false" ht="12.75" hidden="false" customHeight="false" outlineLevel="0" collapsed="false">
      <c r="I15804" s="3" t="e">
        <f aca="false">AVERAGE(F15804:H15804)</f>
        <v>#DIV/0!</v>
      </c>
      <c r="J15804" s="3" t="e">
        <f aca="false">LOG(F15804,2)-LOG(H15804,2)</f>
        <v>#VALUE!</v>
      </c>
      <c r="K15804" s="3" t="e">
        <f aca="false">LOG(G15804,2)-LOG(H15804,2)</f>
        <v>#VALUE!</v>
      </c>
      <c r="L15804" s="3" t="e">
        <f aca="false">LOG(F15804,2)-LOG(G15804,2)</f>
        <v>#VALUE!</v>
      </c>
    </row>
    <row r="15805" customFormat="false" ht="12.75" hidden="false" customHeight="false" outlineLevel="0" collapsed="false">
      <c r="I15805" s="3" t="e">
        <f aca="false">AVERAGE(F15805:H15805)</f>
        <v>#DIV/0!</v>
      </c>
      <c r="J15805" s="3" t="e">
        <f aca="false">LOG(F15805,2)-LOG(H15805,2)</f>
        <v>#VALUE!</v>
      </c>
      <c r="K15805" s="3" t="e">
        <f aca="false">LOG(G15805,2)-LOG(H15805,2)</f>
        <v>#VALUE!</v>
      </c>
      <c r="L15805" s="3" t="e">
        <f aca="false">LOG(F15805,2)-LOG(G15805,2)</f>
        <v>#VALUE!</v>
      </c>
    </row>
    <row r="15806" customFormat="false" ht="12.75" hidden="false" customHeight="false" outlineLevel="0" collapsed="false">
      <c r="I15806" s="3" t="e">
        <f aca="false">AVERAGE(F15806:H15806)</f>
        <v>#DIV/0!</v>
      </c>
      <c r="J15806" s="3" t="e">
        <f aca="false">LOG(F15806,2)-LOG(H15806,2)</f>
        <v>#VALUE!</v>
      </c>
      <c r="K15806" s="3" t="e">
        <f aca="false">LOG(G15806,2)-LOG(H15806,2)</f>
        <v>#VALUE!</v>
      </c>
      <c r="L15806" s="3" t="e">
        <f aca="false">LOG(F15806,2)-LOG(G15806,2)</f>
        <v>#VALUE!</v>
      </c>
    </row>
    <row r="15807" customFormat="false" ht="12.75" hidden="false" customHeight="false" outlineLevel="0" collapsed="false">
      <c r="I15807" s="3" t="e">
        <f aca="false">AVERAGE(F15807:H15807)</f>
        <v>#DIV/0!</v>
      </c>
      <c r="J15807" s="3" t="e">
        <f aca="false">LOG(F15807,2)-LOG(H15807,2)</f>
        <v>#VALUE!</v>
      </c>
      <c r="K15807" s="3" t="e">
        <f aca="false">LOG(G15807,2)-LOG(H15807,2)</f>
        <v>#VALUE!</v>
      </c>
      <c r="L15807" s="3" t="e">
        <f aca="false">LOG(F15807,2)-LOG(G15807,2)</f>
        <v>#VALUE!</v>
      </c>
    </row>
    <row r="15808" customFormat="false" ht="12.75" hidden="false" customHeight="false" outlineLevel="0" collapsed="false">
      <c r="I15808" s="3" t="e">
        <f aca="false">AVERAGE(F15808:H15808)</f>
        <v>#DIV/0!</v>
      </c>
      <c r="J15808" s="3" t="e">
        <f aca="false">LOG(F15808,2)-LOG(H15808,2)</f>
        <v>#VALUE!</v>
      </c>
      <c r="K15808" s="3" t="e">
        <f aca="false">LOG(G15808,2)-LOG(H15808,2)</f>
        <v>#VALUE!</v>
      </c>
      <c r="L15808" s="3" t="e">
        <f aca="false">LOG(F15808,2)-LOG(G15808,2)</f>
        <v>#VALUE!</v>
      </c>
    </row>
    <row r="15809" customFormat="false" ht="12.75" hidden="false" customHeight="false" outlineLevel="0" collapsed="false">
      <c r="I15809" s="3" t="e">
        <f aca="false">AVERAGE(F15809:H15809)</f>
        <v>#DIV/0!</v>
      </c>
      <c r="J15809" s="3" t="e">
        <f aca="false">LOG(F15809,2)-LOG(H15809,2)</f>
        <v>#VALUE!</v>
      </c>
      <c r="K15809" s="3" t="e">
        <f aca="false">LOG(G15809,2)-LOG(H15809,2)</f>
        <v>#VALUE!</v>
      </c>
      <c r="L15809" s="3" t="e">
        <f aca="false">LOG(F15809,2)-LOG(G15809,2)</f>
        <v>#VALUE!</v>
      </c>
    </row>
    <row r="15810" customFormat="false" ht="12.75" hidden="false" customHeight="false" outlineLevel="0" collapsed="false">
      <c r="I15810" s="3" t="e">
        <f aca="false">AVERAGE(F15810:H15810)</f>
        <v>#DIV/0!</v>
      </c>
      <c r="J15810" s="3" t="e">
        <f aca="false">LOG(F15810,2)-LOG(H15810,2)</f>
        <v>#VALUE!</v>
      </c>
      <c r="K15810" s="3" t="e">
        <f aca="false">LOG(G15810,2)-LOG(H15810,2)</f>
        <v>#VALUE!</v>
      </c>
      <c r="L15810" s="3" t="e">
        <f aca="false">LOG(F15810,2)-LOG(G15810,2)</f>
        <v>#VALUE!</v>
      </c>
    </row>
    <row r="15811" customFormat="false" ht="12.75" hidden="false" customHeight="false" outlineLevel="0" collapsed="false">
      <c r="I15811" s="3" t="e">
        <f aca="false">AVERAGE(F15811:H15811)</f>
        <v>#DIV/0!</v>
      </c>
      <c r="J15811" s="3" t="e">
        <f aca="false">LOG(F15811,2)-LOG(H15811,2)</f>
        <v>#VALUE!</v>
      </c>
      <c r="K15811" s="3" t="e">
        <f aca="false">LOG(G15811,2)-LOG(H15811,2)</f>
        <v>#VALUE!</v>
      </c>
      <c r="L15811" s="3" t="e">
        <f aca="false">LOG(F15811,2)-LOG(G15811,2)</f>
        <v>#VALUE!</v>
      </c>
    </row>
    <row r="15812" customFormat="false" ht="12.75" hidden="false" customHeight="false" outlineLevel="0" collapsed="false">
      <c r="I15812" s="3" t="e">
        <f aca="false">AVERAGE(F15812:H15812)</f>
        <v>#DIV/0!</v>
      </c>
      <c r="J15812" s="3" t="e">
        <f aca="false">LOG(F15812,2)-LOG(H15812,2)</f>
        <v>#VALUE!</v>
      </c>
      <c r="K15812" s="3" t="e">
        <f aca="false">LOG(G15812,2)-LOG(H15812,2)</f>
        <v>#VALUE!</v>
      </c>
      <c r="L15812" s="3" t="e">
        <f aca="false">LOG(F15812,2)-LOG(G15812,2)</f>
        <v>#VALUE!</v>
      </c>
    </row>
    <row r="15813" customFormat="false" ht="12.75" hidden="false" customHeight="false" outlineLevel="0" collapsed="false">
      <c r="I15813" s="3" t="e">
        <f aca="false">AVERAGE(F15813:H15813)</f>
        <v>#DIV/0!</v>
      </c>
      <c r="J15813" s="3" t="e">
        <f aca="false">LOG(F15813,2)-LOG(H15813,2)</f>
        <v>#VALUE!</v>
      </c>
      <c r="K15813" s="3" t="e">
        <f aca="false">LOG(G15813,2)-LOG(H15813,2)</f>
        <v>#VALUE!</v>
      </c>
      <c r="L15813" s="3" t="e">
        <f aca="false">LOG(F15813,2)-LOG(G15813,2)</f>
        <v>#VALUE!</v>
      </c>
    </row>
    <row r="15814" customFormat="false" ht="12.75" hidden="false" customHeight="false" outlineLevel="0" collapsed="false">
      <c r="I15814" s="3" t="e">
        <f aca="false">AVERAGE(F15814:H15814)</f>
        <v>#DIV/0!</v>
      </c>
      <c r="J15814" s="3" t="e">
        <f aca="false">LOG(F15814,2)-LOG(H15814,2)</f>
        <v>#VALUE!</v>
      </c>
      <c r="K15814" s="3" t="e">
        <f aca="false">LOG(G15814,2)-LOG(H15814,2)</f>
        <v>#VALUE!</v>
      </c>
      <c r="L15814" s="3" t="e">
        <f aca="false">LOG(F15814,2)-LOG(G15814,2)</f>
        <v>#VALUE!</v>
      </c>
    </row>
    <row r="15815" customFormat="false" ht="12.75" hidden="false" customHeight="false" outlineLevel="0" collapsed="false">
      <c r="I15815" s="3" t="e">
        <f aca="false">AVERAGE(F15815:H15815)</f>
        <v>#DIV/0!</v>
      </c>
      <c r="J15815" s="3" t="e">
        <f aca="false">LOG(F15815,2)-LOG(H15815,2)</f>
        <v>#VALUE!</v>
      </c>
      <c r="K15815" s="3" t="e">
        <f aca="false">LOG(G15815,2)-LOG(H15815,2)</f>
        <v>#VALUE!</v>
      </c>
      <c r="L15815" s="3" t="e">
        <f aca="false">LOG(F15815,2)-LOG(G15815,2)</f>
        <v>#VALUE!</v>
      </c>
    </row>
    <row r="15816" customFormat="false" ht="12.75" hidden="false" customHeight="false" outlineLevel="0" collapsed="false">
      <c r="I15816" s="3" t="e">
        <f aca="false">AVERAGE(F15816:H15816)</f>
        <v>#DIV/0!</v>
      </c>
      <c r="J15816" s="3" t="e">
        <f aca="false">LOG(F15816,2)-LOG(H15816,2)</f>
        <v>#VALUE!</v>
      </c>
      <c r="K15816" s="3" t="e">
        <f aca="false">LOG(G15816,2)-LOG(H15816,2)</f>
        <v>#VALUE!</v>
      </c>
      <c r="L15816" s="3" t="e">
        <f aca="false">LOG(F15816,2)-LOG(G15816,2)</f>
        <v>#VALUE!</v>
      </c>
    </row>
    <row r="15817" customFormat="false" ht="12.75" hidden="false" customHeight="false" outlineLevel="0" collapsed="false">
      <c r="I15817" s="3" t="e">
        <f aca="false">AVERAGE(F15817:H15817)</f>
        <v>#DIV/0!</v>
      </c>
      <c r="J15817" s="3" t="e">
        <f aca="false">LOG(F15817,2)-LOG(H15817,2)</f>
        <v>#VALUE!</v>
      </c>
      <c r="K15817" s="3" t="e">
        <f aca="false">LOG(G15817,2)-LOG(H15817,2)</f>
        <v>#VALUE!</v>
      </c>
      <c r="L15817" s="3" t="e">
        <f aca="false">LOG(F15817,2)-LOG(G15817,2)</f>
        <v>#VALUE!</v>
      </c>
    </row>
    <row r="15818" customFormat="false" ht="12.75" hidden="false" customHeight="false" outlineLevel="0" collapsed="false">
      <c r="I15818" s="3" t="e">
        <f aca="false">AVERAGE(F15818:H15818)</f>
        <v>#DIV/0!</v>
      </c>
      <c r="J15818" s="3" t="e">
        <f aca="false">LOG(F15818,2)-LOG(H15818,2)</f>
        <v>#VALUE!</v>
      </c>
      <c r="K15818" s="3" t="e">
        <f aca="false">LOG(G15818,2)-LOG(H15818,2)</f>
        <v>#VALUE!</v>
      </c>
      <c r="L15818" s="3" t="e">
        <f aca="false">LOG(F15818,2)-LOG(G15818,2)</f>
        <v>#VALUE!</v>
      </c>
    </row>
    <row r="15819" customFormat="false" ht="12.75" hidden="false" customHeight="false" outlineLevel="0" collapsed="false">
      <c r="I15819" s="3" t="e">
        <f aca="false">AVERAGE(F15819:H15819)</f>
        <v>#DIV/0!</v>
      </c>
      <c r="J15819" s="3" t="e">
        <f aca="false">LOG(F15819,2)-LOG(H15819,2)</f>
        <v>#VALUE!</v>
      </c>
      <c r="K15819" s="3" t="e">
        <f aca="false">LOG(G15819,2)-LOG(H15819,2)</f>
        <v>#VALUE!</v>
      </c>
      <c r="L15819" s="3" t="e">
        <f aca="false">LOG(F15819,2)-LOG(G15819,2)</f>
        <v>#VALUE!</v>
      </c>
    </row>
    <row r="15820" customFormat="false" ht="12.75" hidden="false" customHeight="false" outlineLevel="0" collapsed="false">
      <c r="I15820" s="3" t="e">
        <f aca="false">AVERAGE(F15820:H15820)</f>
        <v>#DIV/0!</v>
      </c>
      <c r="J15820" s="3" t="e">
        <f aca="false">LOG(F15820,2)-LOG(H15820,2)</f>
        <v>#VALUE!</v>
      </c>
      <c r="K15820" s="3" t="e">
        <f aca="false">LOG(G15820,2)-LOG(H15820,2)</f>
        <v>#VALUE!</v>
      </c>
      <c r="L15820" s="3" t="e">
        <f aca="false">LOG(F15820,2)-LOG(G15820,2)</f>
        <v>#VALUE!</v>
      </c>
    </row>
    <row r="15821" customFormat="false" ht="12.75" hidden="false" customHeight="false" outlineLevel="0" collapsed="false">
      <c r="I15821" s="3" t="e">
        <f aca="false">AVERAGE(F15821:H15821)</f>
        <v>#DIV/0!</v>
      </c>
      <c r="J15821" s="3" t="e">
        <f aca="false">LOG(F15821,2)-LOG(H15821,2)</f>
        <v>#VALUE!</v>
      </c>
      <c r="K15821" s="3" t="e">
        <f aca="false">LOG(G15821,2)-LOG(H15821,2)</f>
        <v>#VALUE!</v>
      </c>
      <c r="L15821" s="3" t="e">
        <f aca="false">LOG(F15821,2)-LOG(G15821,2)</f>
        <v>#VALUE!</v>
      </c>
    </row>
    <row r="15822" customFormat="false" ht="12.75" hidden="false" customHeight="false" outlineLevel="0" collapsed="false">
      <c r="I15822" s="3" t="e">
        <f aca="false">AVERAGE(F15822:H15822)</f>
        <v>#DIV/0!</v>
      </c>
      <c r="J15822" s="3" t="e">
        <f aca="false">LOG(F15822,2)-LOG(H15822,2)</f>
        <v>#VALUE!</v>
      </c>
      <c r="K15822" s="3" t="e">
        <f aca="false">LOG(G15822,2)-LOG(H15822,2)</f>
        <v>#VALUE!</v>
      </c>
      <c r="L15822" s="3" t="e">
        <f aca="false">LOG(F15822,2)-LOG(G15822,2)</f>
        <v>#VALUE!</v>
      </c>
    </row>
    <row r="15823" customFormat="false" ht="12.75" hidden="false" customHeight="false" outlineLevel="0" collapsed="false">
      <c r="I15823" s="3" t="e">
        <f aca="false">AVERAGE(F15823:H15823)</f>
        <v>#DIV/0!</v>
      </c>
      <c r="J15823" s="3" t="e">
        <f aca="false">LOG(F15823,2)-LOG(H15823,2)</f>
        <v>#VALUE!</v>
      </c>
      <c r="K15823" s="3" t="e">
        <f aca="false">LOG(G15823,2)-LOG(H15823,2)</f>
        <v>#VALUE!</v>
      </c>
      <c r="L15823" s="3" t="e">
        <f aca="false">LOG(F15823,2)-LOG(G15823,2)</f>
        <v>#VALUE!</v>
      </c>
    </row>
    <row r="15824" customFormat="false" ht="12.75" hidden="false" customHeight="false" outlineLevel="0" collapsed="false">
      <c r="I15824" s="3" t="e">
        <f aca="false">AVERAGE(F15824:H15824)</f>
        <v>#DIV/0!</v>
      </c>
      <c r="J15824" s="3" t="e">
        <f aca="false">LOG(F15824,2)-LOG(H15824,2)</f>
        <v>#VALUE!</v>
      </c>
      <c r="K15824" s="3" t="e">
        <f aca="false">LOG(G15824,2)-LOG(H15824,2)</f>
        <v>#VALUE!</v>
      </c>
      <c r="L15824" s="3" t="e">
        <f aca="false">LOG(F15824,2)-LOG(G15824,2)</f>
        <v>#VALUE!</v>
      </c>
    </row>
    <row r="15825" customFormat="false" ht="12.75" hidden="false" customHeight="false" outlineLevel="0" collapsed="false">
      <c r="I15825" s="3" t="e">
        <f aca="false">AVERAGE(F15825:H15825)</f>
        <v>#DIV/0!</v>
      </c>
      <c r="J15825" s="3" t="e">
        <f aca="false">LOG(F15825,2)-LOG(H15825,2)</f>
        <v>#VALUE!</v>
      </c>
      <c r="K15825" s="3" t="e">
        <f aca="false">LOG(G15825,2)-LOG(H15825,2)</f>
        <v>#VALUE!</v>
      </c>
      <c r="L15825" s="3" t="e">
        <f aca="false">LOG(F15825,2)-LOG(G15825,2)</f>
        <v>#VALUE!</v>
      </c>
    </row>
    <row r="15826" customFormat="false" ht="12.75" hidden="false" customHeight="false" outlineLevel="0" collapsed="false">
      <c r="I15826" s="3" t="e">
        <f aca="false">AVERAGE(F15826:H15826)</f>
        <v>#DIV/0!</v>
      </c>
      <c r="J15826" s="3" t="e">
        <f aca="false">LOG(F15826,2)-LOG(H15826,2)</f>
        <v>#VALUE!</v>
      </c>
      <c r="K15826" s="3" t="e">
        <f aca="false">LOG(G15826,2)-LOG(H15826,2)</f>
        <v>#VALUE!</v>
      </c>
      <c r="L15826" s="3" t="e">
        <f aca="false">LOG(F15826,2)-LOG(G15826,2)</f>
        <v>#VALUE!</v>
      </c>
    </row>
    <row r="15827" customFormat="false" ht="12.75" hidden="false" customHeight="false" outlineLevel="0" collapsed="false">
      <c r="I15827" s="3" t="e">
        <f aca="false">AVERAGE(F15827:H15827)</f>
        <v>#DIV/0!</v>
      </c>
      <c r="J15827" s="3" t="e">
        <f aca="false">LOG(F15827,2)-LOG(H15827,2)</f>
        <v>#VALUE!</v>
      </c>
      <c r="K15827" s="3" t="e">
        <f aca="false">LOG(G15827,2)-LOG(H15827,2)</f>
        <v>#VALUE!</v>
      </c>
      <c r="L15827" s="3" t="e">
        <f aca="false">LOG(F15827,2)-LOG(G15827,2)</f>
        <v>#VALUE!</v>
      </c>
    </row>
    <row r="15828" customFormat="false" ht="12.75" hidden="false" customHeight="false" outlineLevel="0" collapsed="false">
      <c r="I15828" s="3" t="e">
        <f aca="false">AVERAGE(F15828:H15828)</f>
        <v>#DIV/0!</v>
      </c>
      <c r="J15828" s="3" t="e">
        <f aca="false">LOG(F15828,2)-LOG(H15828,2)</f>
        <v>#VALUE!</v>
      </c>
      <c r="K15828" s="3" t="e">
        <f aca="false">LOG(G15828,2)-LOG(H15828,2)</f>
        <v>#VALUE!</v>
      </c>
      <c r="L15828" s="3" t="e">
        <f aca="false">LOG(F15828,2)-LOG(G15828,2)</f>
        <v>#VALUE!</v>
      </c>
    </row>
    <row r="15829" customFormat="false" ht="12.75" hidden="false" customHeight="false" outlineLevel="0" collapsed="false">
      <c r="I15829" s="3" t="e">
        <f aca="false">AVERAGE(F15829:H15829)</f>
        <v>#DIV/0!</v>
      </c>
      <c r="J15829" s="3" t="e">
        <f aca="false">LOG(F15829,2)-LOG(H15829,2)</f>
        <v>#VALUE!</v>
      </c>
      <c r="K15829" s="3" t="e">
        <f aca="false">LOG(G15829,2)-LOG(H15829,2)</f>
        <v>#VALUE!</v>
      </c>
      <c r="L15829" s="3" t="e">
        <f aca="false">LOG(F15829,2)-LOG(G15829,2)</f>
        <v>#VALUE!</v>
      </c>
    </row>
    <row r="15830" customFormat="false" ht="12.75" hidden="false" customHeight="false" outlineLevel="0" collapsed="false">
      <c r="I15830" s="3" t="e">
        <f aca="false">AVERAGE(F15830:H15830)</f>
        <v>#DIV/0!</v>
      </c>
      <c r="J15830" s="3" t="e">
        <f aca="false">LOG(F15830,2)-LOG(H15830,2)</f>
        <v>#VALUE!</v>
      </c>
      <c r="K15830" s="3" t="e">
        <f aca="false">LOG(G15830,2)-LOG(H15830,2)</f>
        <v>#VALUE!</v>
      </c>
      <c r="L15830" s="3" t="e">
        <f aca="false">LOG(F15830,2)-LOG(G15830,2)</f>
        <v>#VALUE!</v>
      </c>
    </row>
    <row r="15831" customFormat="false" ht="12.75" hidden="false" customHeight="false" outlineLevel="0" collapsed="false">
      <c r="I15831" s="3" t="e">
        <f aca="false">AVERAGE(F15831:H15831)</f>
        <v>#DIV/0!</v>
      </c>
      <c r="J15831" s="3" t="e">
        <f aca="false">LOG(F15831,2)-LOG(H15831,2)</f>
        <v>#VALUE!</v>
      </c>
      <c r="K15831" s="3" t="e">
        <f aca="false">LOG(G15831,2)-LOG(H15831,2)</f>
        <v>#VALUE!</v>
      </c>
      <c r="L15831" s="3" t="e">
        <f aca="false">LOG(F15831,2)-LOG(G15831,2)</f>
        <v>#VALUE!</v>
      </c>
    </row>
    <row r="15832" customFormat="false" ht="12.75" hidden="false" customHeight="false" outlineLevel="0" collapsed="false">
      <c r="I15832" s="3" t="e">
        <f aca="false">AVERAGE(F15832:H15832)</f>
        <v>#DIV/0!</v>
      </c>
      <c r="J15832" s="3" t="e">
        <f aca="false">LOG(F15832,2)-LOG(H15832,2)</f>
        <v>#VALUE!</v>
      </c>
      <c r="K15832" s="3" t="e">
        <f aca="false">LOG(G15832,2)-LOG(H15832,2)</f>
        <v>#VALUE!</v>
      </c>
      <c r="L15832" s="3" t="e">
        <f aca="false">LOG(F15832,2)-LOG(G15832,2)</f>
        <v>#VALUE!</v>
      </c>
    </row>
    <row r="15833" customFormat="false" ht="12.75" hidden="false" customHeight="false" outlineLevel="0" collapsed="false">
      <c r="I15833" s="3" t="e">
        <f aca="false">AVERAGE(F15833:H15833)</f>
        <v>#DIV/0!</v>
      </c>
      <c r="J15833" s="3" t="e">
        <f aca="false">LOG(F15833,2)-LOG(H15833,2)</f>
        <v>#VALUE!</v>
      </c>
      <c r="K15833" s="3" t="e">
        <f aca="false">LOG(G15833,2)-LOG(H15833,2)</f>
        <v>#VALUE!</v>
      </c>
      <c r="L15833" s="3" t="e">
        <f aca="false">LOG(F15833,2)-LOG(G15833,2)</f>
        <v>#VALUE!</v>
      </c>
    </row>
    <row r="15834" customFormat="false" ht="12.75" hidden="false" customHeight="false" outlineLevel="0" collapsed="false">
      <c r="I15834" s="3" t="e">
        <f aca="false">AVERAGE(F15834:H15834)</f>
        <v>#DIV/0!</v>
      </c>
      <c r="J15834" s="3" t="e">
        <f aca="false">LOG(F15834,2)-LOG(H15834,2)</f>
        <v>#VALUE!</v>
      </c>
      <c r="K15834" s="3" t="e">
        <f aca="false">LOG(G15834,2)-LOG(H15834,2)</f>
        <v>#VALUE!</v>
      </c>
      <c r="L15834" s="3" t="e">
        <f aca="false">LOG(F15834,2)-LOG(G15834,2)</f>
        <v>#VALUE!</v>
      </c>
    </row>
    <row r="15835" customFormat="false" ht="12.75" hidden="false" customHeight="false" outlineLevel="0" collapsed="false">
      <c r="I15835" s="3" t="e">
        <f aca="false">AVERAGE(F15835:H15835)</f>
        <v>#DIV/0!</v>
      </c>
      <c r="J15835" s="3" t="e">
        <f aca="false">LOG(F15835,2)-LOG(H15835,2)</f>
        <v>#VALUE!</v>
      </c>
      <c r="K15835" s="3" t="e">
        <f aca="false">LOG(G15835,2)-LOG(H15835,2)</f>
        <v>#VALUE!</v>
      </c>
      <c r="L15835" s="3" t="e">
        <f aca="false">LOG(F15835,2)-LOG(G15835,2)</f>
        <v>#VALUE!</v>
      </c>
    </row>
    <row r="15836" customFormat="false" ht="12.75" hidden="false" customHeight="false" outlineLevel="0" collapsed="false">
      <c r="I15836" s="3" t="e">
        <f aca="false">AVERAGE(F15836:H15836)</f>
        <v>#DIV/0!</v>
      </c>
      <c r="J15836" s="3" t="e">
        <f aca="false">LOG(F15836,2)-LOG(H15836,2)</f>
        <v>#VALUE!</v>
      </c>
      <c r="K15836" s="3" t="e">
        <f aca="false">LOG(G15836,2)-LOG(H15836,2)</f>
        <v>#VALUE!</v>
      </c>
      <c r="L15836" s="3" t="e">
        <f aca="false">LOG(F15836,2)-LOG(G15836,2)</f>
        <v>#VALUE!</v>
      </c>
    </row>
    <row r="15837" customFormat="false" ht="12.75" hidden="false" customHeight="false" outlineLevel="0" collapsed="false">
      <c r="I15837" s="3" t="e">
        <f aca="false">AVERAGE(F15837:H15837)</f>
        <v>#DIV/0!</v>
      </c>
      <c r="J15837" s="3" t="e">
        <f aca="false">LOG(F15837,2)-LOG(H15837,2)</f>
        <v>#VALUE!</v>
      </c>
      <c r="K15837" s="3" t="e">
        <f aca="false">LOG(G15837,2)-LOG(H15837,2)</f>
        <v>#VALUE!</v>
      </c>
      <c r="L15837" s="3" t="e">
        <f aca="false">LOG(F15837,2)-LOG(G15837,2)</f>
        <v>#VALUE!</v>
      </c>
    </row>
    <row r="15838" customFormat="false" ht="12.75" hidden="false" customHeight="false" outlineLevel="0" collapsed="false">
      <c r="I15838" s="3" t="e">
        <f aca="false">AVERAGE(F15838:H15838)</f>
        <v>#DIV/0!</v>
      </c>
      <c r="J15838" s="3" t="e">
        <f aca="false">LOG(F15838,2)-LOG(H15838,2)</f>
        <v>#VALUE!</v>
      </c>
      <c r="K15838" s="3" t="e">
        <f aca="false">LOG(G15838,2)-LOG(H15838,2)</f>
        <v>#VALUE!</v>
      </c>
      <c r="L15838" s="3" t="e">
        <f aca="false">LOG(F15838,2)-LOG(G15838,2)</f>
        <v>#VALUE!</v>
      </c>
    </row>
    <row r="15839" customFormat="false" ht="12.75" hidden="false" customHeight="false" outlineLevel="0" collapsed="false">
      <c r="I15839" s="3" t="e">
        <f aca="false">AVERAGE(F15839:H15839)</f>
        <v>#DIV/0!</v>
      </c>
      <c r="J15839" s="3" t="e">
        <f aca="false">LOG(F15839,2)-LOG(H15839,2)</f>
        <v>#VALUE!</v>
      </c>
      <c r="K15839" s="3" t="e">
        <f aca="false">LOG(G15839,2)-LOG(H15839,2)</f>
        <v>#VALUE!</v>
      </c>
      <c r="L15839" s="3" t="e">
        <f aca="false">LOG(F15839,2)-LOG(G15839,2)</f>
        <v>#VALUE!</v>
      </c>
    </row>
    <row r="15840" customFormat="false" ht="12.75" hidden="false" customHeight="false" outlineLevel="0" collapsed="false">
      <c r="I15840" s="3" t="e">
        <f aca="false">AVERAGE(F15840:H15840)</f>
        <v>#DIV/0!</v>
      </c>
      <c r="J15840" s="3" t="e">
        <f aca="false">LOG(F15840,2)-LOG(H15840,2)</f>
        <v>#VALUE!</v>
      </c>
      <c r="K15840" s="3" t="e">
        <f aca="false">LOG(G15840,2)-LOG(H15840,2)</f>
        <v>#VALUE!</v>
      </c>
      <c r="L15840" s="3" t="e">
        <f aca="false">LOG(F15840,2)-LOG(G15840,2)</f>
        <v>#VALUE!</v>
      </c>
    </row>
    <row r="15841" customFormat="false" ht="12.75" hidden="false" customHeight="false" outlineLevel="0" collapsed="false">
      <c r="I15841" s="3" t="e">
        <f aca="false">AVERAGE(F15841:H15841)</f>
        <v>#DIV/0!</v>
      </c>
      <c r="J15841" s="3" t="e">
        <f aca="false">LOG(F15841,2)-LOG(H15841,2)</f>
        <v>#VALUE!</v>
      </c>
      <c r="K15841" s="3" t="e">
        <f aca="false">LOG(G15841,2)-LOG(H15841,2)</f>
        <v>#VALUE!</v>
      </c>
      <c r="L15841" s="3" t="e">
        <f aca="false">LOG(F15841,2)-LOG(G15841,2)</f>
        <v>#VALUE!</v>
      </c>
    </row>
    <row r="15842" customFormat="false" ht="12.75" hidden="false" customHeight="false" outlineLevel="0" collapsed="false">
      <c r="I15842" s="3" t="e">
        <f aca="false">AVERAGE(F15842:H15842)</f>
        <v>#DIV/0!</v>
      </c>
      <c r="J15842" s="3" t="e">
        <f aca="false">LOG(F15842,2)-LOG(H15842,2)</f>
        <v>#VALUE!</v>
      </c>
      <c r="K15842" s="3" t="e">
        <f aca="false">LOG(G15842,2)-LOG(H15842,2)</f>
        <v>#VALUE!</v>
      </c>
      <c r="L15842" s="3" t="e">
        <f aca="false">LOG(F15842,2)-LOG(G15842,2)</f>
        <v>#VALUE!</v>
      </c>
    </row>
    <row r="15843" customFormat="false" ht="12.75" hidden="false" customHeight="false" outlineLevel="0" collapsed="false">
      <c r="I15843" s="3" t="e">
        <f aca="false">AVERAGE(F15843:H15843)</f>
        <v>#DIV/0!</v>
      </c>
      <c r="J15843" s="3" t="e">
        <f aca="false">LOG(F15843,2)-LOG(H15843,2)</f>
        <v>#VALUE!</v>
      </c>
      <c r="K15843" s="3" t="e">
        <f aca="false">LOG(G15843,2)-LOG(H15843,2)</f>
        <v>#VALUE!</v>
      </c>
      <c r="L15843" s="3" t="e">
        <f aca="false">LOG(F15843,2)-LOG(G15843,2)</f>
        <v>#VALUE!</v>
      </c>
    </row>
    <row r="15844" customFormat="false" ht="12.75" hidden="false" customHeight="false" outlineLevel="0" collapsed="false">
      <c r="I15844" s="3" t="e">
        <f aca="false">AVERAGE(F15844:H15844)</f>
        <v>#DIV/0!</v>
      </c>
      <c r="J15844" s="3" t="e">
        <f aca="false">LOG(F15844,2)-LOG(H15844,2)</f>
        <v>#VALUE!</v>
      </c>
      <c r="K15844" s="3" t="e">
        <f aca="false">LOG(G15844,2)-LOG(H15844,2)</f>
        <v>#VALUE!</v>
      </c>
      <c r="L15844" s="3" t="e">
        <f aca="false">LOG(F15844,2)-LOG(G15844,2)</f>
        <v>#VALUE!</v>
      </c>
    </row>
    <row r="15845" customFormat="false" ht="12.75" hidden="false" customHeight="false" outlineLevel="0" collapsed="false">
      <c r="I15845" s="3" t="e">
        <f aca="false">AVERAGE(F15845:H15845)</f>
        <v>#DIV/0!</v>
      </c>
      <c r="J15845" s="3" t="e">
        <f aca="false">LOG(F15845,2)-LOG(H15845,2)</f>
        <v>#VALUE!</v>
      </c>
      <c r="K15845" s="3" t="e">
        <f aca="false">LOG(G15845,2)-LOG(H15845,2)</f>
        <v>#VALUE!</v>
      </c>
      <c r="L15845" s="3" t="e">
        <f aca="false">LOG(F15845,2)-LOG(G15845,2)</f>
        <v>#VALUE!</v>
      </c>
    </row>
    <row r="15846" customFormat="false" ht="12.75" hidden="false" customHeight="false" outlineLevel="0" collapsed="false">
      <c r="I15846" s="3" t="e">
        <f aca="false">AVERAGE(F15846:H15846)</f>
        <v>#DIV/0!</v>
      </c>
      <c r="J15846" s="3" t="e">
        <f aca="false">LOG(F15846,2)-LOG(H15846,2)</f>
        <v>#VALUE!</v>
      </c>
      <c r="K15846" s="3" t="e">
        <f aca="false">LOG(G15846,2)-LOG(H15846,2)</f>
        <v>#VALUE!</v>
      </c>
      <c r="L15846" s="3" t="e">
        <f aca="false">LOG(F15846,2)-LOG(G15846,2)</f>
        <v>#VALUE!</v>
      </c>
    </row>
    <row r="15847" customFormat="false" ht="12.75" hidden="false" customHeight="false" outlineLevel="0" collapsed="false">
      <c r="I15847" s="3" t="e">
        <f aca="false">AVERAGE(F15847:H15847)</f>
        <v>#DIV/0!</v>
      </c>
      <c r="J15847" s="3" t="e">
        <f aca="false">LOG(F15847,2)-LOG(H15847,2)</f>
        <v>#VALUE!</v>
      </c>
      <c r="K15847" s="3" t="e">
        <f aca="false">LOG(G15847,2)-LOG(H15847,2)</f>
        <v>#VALUE!</v>
      </c>
      <c r="L15847" s="3" t="e">
        <f aca="false">LOG(F15847,2)-LOG(G15847,2)</f>
        <v>#VALUE!</v>
      </c>
    </row>
    <row r="15848" customFormat="false" ht="12.75" hidden="false" customHeight="false" outlineLevel="0" collapsed="false">
      <c r="I15848" s="3" t="e">
        <f aca="false">AVERAGE(F15848:H15848)</f>
        <v>#DIV/0!</v>
      </c>
      <c r="J15848" s="3" t="e">
        <f aca="false">LOG(F15848,2)-LOG(H15848,2)</f>
        <v>#VALUE!</v>
      </c>
      <c r="K15848" s="3" t="e">
        <f aca="false">LOG(G15848,2)-LOG(H15848,2)</f>
        <v>#VALUE!</v>
      </c>
      <c r="L15848" s="3" t="e">
        <f aca="false">LOG(F15848,2)-LOG(G15848,2)</f>
        <v>#VALUE!</v>
      </c>
    </row>
    <row r="15849" customFormat="false" ht="12.75" hidden="false" customHeight="false" outlineLevel="0" collapsed="false">
      <c r="I15849" s="3" t="e">
        <f aca="false">AVERAGE(F15849:H15849)</f>
        <v>#DIV/0!</v>
      </c>
      <c r="J15849" s="3" t="e">
        <f aca="false">LOG(F15849,2)-LOG(H15849,2)</f>
        <v>#VALUE!</v>
      </c>
      <c r="K15849" s="3" t="e">
        <f aca="false">LOG(G15849,2)-LOG(H15849,2)</f>
        <v>#VALUE!</v>
      </c>
      <c r="L15849" s="3" t="e">
        <f aca="false">LOG(F15849,2)-LOG(G15849,2)</f>
        <v>#VALUE!</v>
      </c>
    </row>
    <row r="15850" customFormat="false" ht="12.75" hidden="false" customHeight="false" outlineLevel="0" collapsed="false">
      <c r="I15850" s="3" t="e">
        <f aca="false">AVERAGE(F15850:H15850)</f>
        <v>#DIV/0!</v>
      </c>
      <c r="J15850" s="3" t="e">
        <f aca="false">LOG(F15850,2)-LOG(H15850,2)</f>
        <v>#VALUE!</v>
      </c>
      <c r="K15850" s="3" t="e">
        <f aca="false">LOG(G15850,2)-LOG(H15850,2)</f>
        <v>#VALUE!</v>
      </c>
      <c r="L15850" s="3" t="e">
        <f aca="false">LOG(F15850,2)-LOG(G15850,2)</f>
        <v>#VALUE!</v>
      </c>
    </row>
    <row r="15851" customFormat="false" ht="12.75" hidden="false" customHeight="false" outlineLevel="0" collapsed="false">
      <c r="I15851" s="3" t="e">
        <f aca="false">AVERAGE(F15851:H15851)</f>
        <v>#DIV/0!</v>
      </c>
      <c r="J15851" s="3" t="e">
        <f aca="false">LOG(F15851,2)-LOG(H15851,2)</f>
        <v>#VALUE!</v>
      </c>
      <c r="K15851" s="3" t="e">
        <f aca="false">LOG(G15851,2)-LOG(H15851,2)</f>
        <v>#VALUE!</v>
      </c>
      <c r="L15851" s="3" t="e">
        <f aca="false">LOG(F15851,2)-LOG(G15851,2)</f>
        <v>#VALUE!</v>
      </c>
    </row>
    <row r="15852" customFormat="false" ht="12.75" hidden="false" customHeight="false" outlineLevel="0" collapsed="false">
      <c r="I15852" s="3" t="e">
        <f aca="false">AVERAGE(F15852:H15852)</f>
        <v>#DIV/0!</v>
      </c>
      <c r="J15852" s="3" t="e">
        <f aca="false">LOG(F15852,2)-LOG(H15852,2)</f>
        <v>#VALUE!</v>
      </c>
      <c r="K15852" s="3" t="e">
        <f aca="false">LOG(G15852,2)-LOG(H15852,2)</f>
        <v>#VALUE!</v>
      </c>
      <c r="L15852" s="3" t="e">
        <f aca="false">LOG(F15852,2)-LOG(G15852,2)</f>
        <v>#VALUE!</v>
      </c>
    </row>
    <row r="15853" customFormat="false" ht="12.75" hidden="false" customHeight="false" outlineLevel="0" collapsed="false">
      <c r="I15853" s="3" t="e">
        <f aca="false">AVERAGE(F15853:H15853)</f>
        <v>#DIV/0!</v>
      </c>
      <c r="J15853" s="3" t="e">
        <f aca="false">LOG(F15853,2)-LOG(H15853,2)</f>
        <v>#VALUE!</v>
      </c>
      <c r="K15853" s="3" t="e">
        <f aca="false">LOG(G15853,2)-LOG(H15853,2)</f>
        <v>#VALUE!</v>
      </c>
      <c r="L15853" s="3" t="e">
        <f aca="false">LOG(F15853,2)-LOG(G15853,2)</f>
        <v>#VALUE!</v>
      </c>
    </row>
    <row r="15854" customFormat="false" ht="12.75" hidden="false" customHeight="false" outlineLevel="0" collapsed="false">
      <c r="I15854" s="3" t="e">
        <f aca="false">AVERAGE(F15854:H15854)</f>
        <v>#DIV/0!</v>
      </c>
      <c r="J15854" s="3" t="e">
        <f aca="false">LOG(F15854,2)-LOG(H15854,2)</f>
        <v>#VALUE!</v>
      </c>
      <c r="K15854" s="3" t="e">
        <f aca="false">LOG(G15854,2)-LOG(H15854,2)</f>
        <v>#VALUE!</v>
      </c>
      <c r="L15854" s="3" t="e">
        <f aca="false">LOG(F15854,2)-LOG(G15854,2)</f>
        <v>#VALUE!</v>
      </c>
    </row>
    <row r="15855" customFormat="false" ht="12.75" hidden="false" customHeight="false" outlineLevel="0" collapsed="false">
      <c r="I15855" s="3" t="e">
        <f aca="false">AVERAGE(F15855:H15855)</f>
        <v>#DIV/0!</v>
      </c>
      <c r="J15855" s="3" t="e">
        <f aca="false">LOG(F15855,2)-LOG(H15855,2)</f>
        <v>#VALUE!</v>
      </c>
      <c r="K15855" s="3" t="e">
        <f aca="false">LOG(G15855,2)-LOG(H15855,2)</f>
        <v>#VALUE!</v>
      </c>
      <c r="L15855" s="3" t="e">
        <f aca="false">LOG(F15855,2)-LOG(G15855,2)</f>
        <v>#VALUE!</v>
      </c>
    </row>
    <row r="15856" customFormat="false" ht="12.75" hidden="false" customHeight="false" outlineLevel="0" collapsed="false">
      <c r="I15856" s="3" t="e">
        <f aca="false">AVERAGE(F15856:H15856)</f>
        <v>#DIV/0!</v>
      </c>
      <c r="J15856" s="3" t="e">
        <f aca="false">LOG(F15856,2)-LOG(H15856,2)</f>
        <v>#VALUE!</v>
      </c>
      <c r="K15856" s="3" t="e">
        <f aca="false">LOG(G15856,2)-LOG(H15856,2)</f>
        <v>#VALUE!</v>
      </c>
      <c r="L15856" s="3" t="e">
        <f aca="false">LOG(F15856,2)-LOG(G15856,2)</f>
        <v>#VALUE!</v>
      </c>
    </row>
    <row r="15857" customFormat="false" ht="12.75" hidden="false" customHeight="false" outlineLevel="0" collapsed="false">
      <c r="I15857" s="3" t="e">
        <f aca="false">AVERAGE(F15857:H15857)</f>
        <v>#DIV/0!</v>
      </c>
      <c r="J15857" s="3" t="e">
        <f aca="false">LOG(F15857,2)-LOG(H15857,2)</f>
        <v>#VALUE!</v>
      </c>
      <c r="K15857" s="3" t="e">
        <f aca="false">LOG(G15857,2)-LOG(H15857,2)</f>
        <v>#VALUE!</v>
      </c>
      <c r="L15857" s="3" t="e">
        <f aca="false">LOG(F15857,2)-LOG(G15857,2)</f>
        <v>#VALUE!</v>
      </c>
    </row>
    <row r="15858" customFormat="false" ht="12.75" hidden="false" customHeight="false" outlineLevel="0" collapsed="false">
      <c r="I15858" s="3" t="e">
        <f aca="false">AVERAGE(F15858:H15858)</f>
        <v>#DIV/0!</v>
      </c>
      <c r="J15858" s="3" t="e">
        <f aca="false">LOG(F15858,2)-LOG(H15858,2)</f>
        <v>#VALUE!</v>
      </c>
      <c r="K15858" s="3" t="e">
        <f aca="false">LOG(G15858,2)-LOG(H15858,2)</f>
        <v>#VALUE!</v>
      </c>
      <c r="L15858" s="3" t="e">
        <f aca="false">LOG(F15858,2)-LOG(G15858,2)</f>
        <v>#VALUE!</v>
      </c>
    </row>
    <row r="15859" customFormat="false" ht="12.75" hidden="false" customHeight="false" outlineLevel="0" collapsed="false">
      <c r="I15859" s="3" t="e">
        <f aca="false">AVERAGE(F15859:H15859)</f>
        <v>#DIV/0!</v>
      </c>
      <c r="J15859" s="3" t="e">
        <f aca="false">LOG(F15859,2)-LOG(H15859,2)</f>
        <v>#VALUE!</v>
      </c>
      <c r="K15859" s="3" t="e">
        <f aca="false">LOG(G15859,2)-LOG(H15859,2)</f>
        <v>#VALUE!</v>
      </c>
      <c r="L15859" s="3" t="e">
        <f aca="false">LOG(F15859,2)-LOG(G15859,2)</f>
        <v>#VALUE!</v>
      </c>
    </row>
    <row r="15860" customFormat="false" ht="12.75" hidden="false" customHeight="false" outlineLevel="0" collapsed="false">
      <c r="I15860" s="3" t="e">
        <f aca="false">AVERAGE(F15860:H15860)</f>
        <v>#DIV/0!</v>
      </c>
      <c r="J15860" s="3" t="e">
        <f aca="false">LOG(F15860,2)-LOG(H15860,2)</f>
        <v>#VALUE!</v>
      </c>
      <c r="K15860" s="3" t="e">
        <f aca="false">LOG(G15860,2)-LOG(H15860,2)</f>
        <v>#VALUE!</v>
      </c>
      <c r="L15860" s="3" t="e">
        <f aca="false">LOG(F15860,2)-LOG(G15860,2)</f>
        <v>#VALUE!</v>
      </c>
    </row>
    <row r="15861" customFormat="false" ht="12.75" hidden="false" customHeight="false" outlineLevel="0" collapsed="false">
      <c r="I15861" s="3" t="e">
        <f aca="false">AVERAGE(F15861:H15861)</f>
        <v>#DIV/0!</v>
      </c>
      <c r="J15861" s="3" t="e">
        <f aca="false">LOG(F15861,2)-LOG(H15861,2)</f>
        <v>#VALUE!</v>
      </c>
      <c r="K15861" s="3" t="e">
        <f aca="false">LOG(G15861,2)-LOG(H15861,2)</f>
        <v>#VALUE!</v>
      </c>
      <c r="L15861" s="3" t="e">
        <f aca="false">LOG(F15861,2)-LOG(G15861,2)</f>
        <v>#VALUE!</v>
      </c>
    </row>
    <row r="15862" customFormat="false" ht="12.75" hidden="false" customHeight="false" outlineLevel="0" collapsed="false">
      <c r="I15862" s="3" t="e">
        <f aca="false">AVERAGE(F15862:H15862)</f>
        <v>#DIV/0!</v>
      </c>
      <c r="J15862" s="3" t="e">
        <f aca="false">LOG(F15862,2)-LOG(H15862,2)</f>
        <v>#VALUE!</v>
      </c>
      <c r="K15862" s="3" t="e">
        <f aca="false">LOG(G15862,2)-LOG(H15862,2)</f>
        <v>#VALUE!</v>
      </c>
      <c r="L15862" s="3" t="e">
        <f aca="false">LOG(F15862,2)-LOG(G15862,2)</f>
        <v>#VALUE!</v>
      </c>
    </row>
    <row r="15863" customFormat="false" ht="12.75" hidden="false" customHeight="false" outlineLevel="0" collapsed="false">
      <c r="I15863" s="3" t="e">
        <f aca="false">AVERAGE(F15863:H15863)</f>
        <v>#DIV/0!</v>
      </c>
      <c r="J15863" s="3" t="e">
        <f aca="false">LOG(F15863,2)-LOG(H15863,2)</f>
        <v>#VALUE!</v>
      </c>
      <c r="K15863" s="3" t="e">
        <f aca="false">LOG(G15863,2)-LOG(H15863,2)</f>
        <v>#VALUE!</v>
      </c>
      <c r="L15863" s="3" t="e">
        <f aca="false">LOG(F15863,2)-LOG(G15863,2)</f>
        <v>#VALUE!</v>
      </c>
    </row>
    <row r="15864" customFormat="false" ht="12.75" hidden="false" customHeight="false" outlineLevel="0" collapsed="false">
      <c r="I15864" s="3" t="e">
        <f aca="false">AVERAGE(F15864:H15864)</f>
        <v>#DIV/0!</v>
      </c>
      <c r="J15864" s="3" t="e">
        <f aca="false">LOG(F15864,2)-LOG(H15864,2)</f>
        <v>#VALUE!</v>
      </c>
      <c r="K15864" s="3" t="e">
        <f aca="false">LOG(G15864,2)-LOG(H15864,2)</f>
        <v>#VALUE!</v>
      </c>
      <c r="L15864" s="3" t="e">
        <f aca="false">LOG(F15864,2)-LOG(G15864,2)</f>
        <v>#VALUE!</v>
      </c>
    </row>
    <row r="15865" customFormat="false" ht="12.75" hidden="false" customHeight="false" outlineLevel="0" collapsed="false">
      <c r="I15865" s="3" t="e">
        <f aca="false">AVERAGE(F15865:H15865)</f>
        <v>#DIV/0!</v>
      </c>
      <c r="J15865" s="3" t="e">
        <f aca="false">LOG(F15865,2)-LOG(H15865,2)</f>
        <v>#VALUE!</v>
      </c>
      <c r="K15865" s="3" t="e">
        <f aca="false">LOG(G15865,2)-LOG(H15865,2)</f>
        <v>#VALUE!</v>
      </c>
      <c r="L15865" s="3" t="e">
        <f aca="false">LOG(F15865,2)-LOG(G15865,2)</f>
        <v>#VALUE!</v>
      </c>
    </row>
    <row r="15866" customFormat="false" ht="12.75" hidden="false" customHeight="false" outlineLevel="0" collapsed="false">
      <c r="I15866" s="3" t="e">
        <f aca="false">AVERAGE(F15866:H15866)</f>
        <v>#DIV/0!</v>
      </c>
      <c r="J15866" s="3" t="e">
        <f aca="false">LOG(F15866,2)-LOG(H15866,2)</f>
        <v>#VALUE!</v>
      </c>
      <c r="K15866" s="3" t="e">
        <f aca="false">LOG(G15866,2)-LOG(H15866,2)</f>
        <v>#VALUE!</v>
      </c>
      <c r="L15866" s="3" t="e">
        <f aca="false">LOG(F15866,2)-LOG(G15866,2)</f>
        <v>#VALUE!</v>
      </c>
    </row>
    <row r="15867" customFormat="false" ht="12.75" hidden="false" customHeight="false" outlineLevel="0" collapsed="false">
      <c r="I15867" s="3" t="e">
        <f aca="false">AVERAGE(F15867:H15867)</f>
        <v>#DIV/0!</v>
      </c>
      <c r="J15867" s="3" t="e">
        <f aca="false">LOG(F15867,2)-LOG(H15867,2)</f>
        <v>#VALUE!</v>
      </c>
      <c r="K15867" s="3" t="e">
        <f aca="false">LOG(G15867,2)-LOG(H15867,2)</f>
        <v>#VALUE!</v>
      </c>
      <c r="L15867" s="3" t="e">
        <f aca="false">LOG(F15867,2)-LOG(G15867,2)</f>
        <v>#VALUE!</v>
      </c>
    </row>
    <row r="15868" customFormat="false" ht="12.75" hidden="false" customHeight="false" outlineLevel="0" collapsed="false">
      <c r="I15868" s="3" t="e">
        <f aca="false">AVERAGE(F15868:H15868)</f>
        <v>#DIV/0!</v>
      </c>
      <c r="J15868" s="3" t="e">
        <f aca="false">LOG(F15868,2)-LOG(H15868,2)</f>
        <v>#VALUE!</v>
      </c>
      <c r="K15868" s="3" t="e">
        <f aca="false">LOG(G15868,2)-LOG(H15868,2)</f>
        <v>#VALUE!</v>
      </c>
      <c r="L15868" s="3" t="e">
        <f aca="false">LOG(F15868,2)-LOG(G15868,2)</f>
        <v>#VALUE!</v>
      </c>
    </row>
    <row r="15869" customFormat="false" ht="12.75" hidden="false" customHeight="false" outlineLevel="0" collapsed="false">
      <c r="I15869" s="3" t="e">
        <f aca="false">AVERAGE(F15869:H15869)</f>
        <v>#DIV/0!</v>
      </c>
      <c r="J15869" s="3" t="e">
        <f aca="false">LOG(F15869,2)-LOG(H15869,2)</f>
        <v>#VALUE!</v>
      </c>
      <c r="K15869" s="3" t="e">
        <f aca="false">LOG(G15869,2)-LOG(H15869,2)</f>
        <v>#VALUE!</v>
      </c>
      <c r="L15869" s="3" t="e">
        <f aca="false">LOG(F15869,2)-LOG(G15869,2)</f>
        <v>#VALUE!</v>
      </c>
    </row>
    <row r="15870" customFormat="false" ht="12.75" hidden="false" customHeight="false" outlineLevel="0" collapsed="false">
      <c r="I15870" s="3" t="e">
        <f aca="false">AVERAGE(F15870:H15870)</f>
        <v>#DIV/0!</v>
      </c>
      <c r="J15870" s="3" t="e">
        <f aca="false">LOG(F15870,2)-LOG(H15870,2)</f>
        <v>#VALUE!</v>
      </c>
      <c r="K15870" s="3" t="e">
        <f aca="false">LOG(G15870,2)-LOG(H15870,2)</f>
        <v>#VALUE!</v>
      </c>
      <c r="L15870" s="3" t="e">
        <f aca="false">LOG(F15870,2)-LOG(G15870,2)</f>
        <v>#VALUE!</v>
      </c>
    </row>
    <row r="15871" customFormat="false" ht="12.75" hidden="false" customHeight="false" outlineLevel="0" collapsed="false">
      <c r="I15871" s="3" t="e">
        <f aca="false">AVERAGE(F15871:H15871)</f>
        <v>#DIV/0!</v>
      </c>
      <c r="J15871" s="3" t="e">
        <f aca="false">LOG(F15871,2)-LOG(H15871,2)</f>
        <v>#VALUE!</v>
      </c>
      <c r="K15871" s="3" t="e">
        <f aca="false">LOG(G15871,2)-LOG(H15871,2)</f>
        <v>#VALUE!</v>
      </c>
      <c r="L15871" s="3" t="e">
        <f aca="false">LOG(F15871,2)-LOG(G15871,2)</f>
        <v>#VALUE!</v>
      </c>
    </row>
    <row r="15872" customFormat="false" ht="12.75" hidden="false" customHeight="false" outlineLevel="0" collapsed="false">
      <c r="I15872" s="3" t="e">
        <f aca="false">AVERAGE(F15872:H15872)</f>
        <v>#DIV/0!</v>
      </c>
      <c r="J15872" s="3" t="e">
        <f aca="false">LOG(F15872,2)-LOG(H15872,2)</f>
        <v>#VALUE!</v>
      </c>
      <c r="K15872" s="3" t="e">
        <f aca="false">LOG(G15872,2)-LOG(H15872,2)</f>
        <v>#VALUE!</v>
      </c>
      <c r="L15872" s="3" t="e">
        <f aca="false">LOG(F15872,2)-LOG(G15872,2)</f>
        <v>#VALUE!</v>
      </c>
    </row>
    <row r="15873" customFormat="false" ht="12.75" hidden="false" customHeight="false" outlineLevel="0" collapsed="false">
      <c r="I15873" s="3" t="e">
        <f aca="false">AVERAGE(F15873:H15873)</f>
        <v>#DIV/0!</v>
      </c>
      <c r="J15873" s="3" t="e">
        <f aca="false">LOG(F15873,2)-LOG(H15873,2)</f>
        <v>#VALUE!</v>
      </c>
      <c r="K15873" s="3" t="e">
        <f aca="false">LOG(G15873,2)-LOG(H15873,2)</f>
        <v>#VALUE!</v>
      </c>
      <c r="L15873" s="3" t="e">
        <f aca="false">LOG(F15873,2)-LOG(G15873,2)</f>
        <v>#VALUE!</v>
      </c>
    </row>
    <row r="15874" customFormat="false" ht="12.75" hidden="false" customHeight="false" outlineLevel="0" collapsed="false">
      <c r="I15874" s="3" t="e">
        <f aca="false">AVERAGE(F15874:H15874)</f>
        <v>#DIV/0!</v>
      </c>
      <c r="J15874" s="3" t="e">
        <f aca="false">LOG(F15874,2)-LOG(H15874,2)</f>
        <v>#VALUE!</v>
      </c>
      <c r="K15874" s="3" t="e">
        <f aca="false">LOG(G15874,2)-LOG(H15874,2)</f>
        <v>#VALUE!</v>
      </c>
      <c r="L15874" s="3" t="e">
        <f aca="false">LOG(F15874,2)-LOG(G15874,2)</f>
        <v>#VALUE!</v>
      </c>
    </row>
    <row r="15875" customFormat="false" ht="12.75" hidden="false" customHeight="false" outlineLevel="0" collapsed="false">
      <c r="I15875" s="3" t="e">
        <f aca="false">AVERAGE(F15875:H15875)</f>
        <v>#DIV/0!</v>
      </c>
      <c r="J15875" s="3" t="e">
        <f aca="false">LOG(F15875,2)-LOG(H15875,2)</f>
        <v>#VALUE!</v>
      </c>
      <c r="K15875" s="3" t="e">
        <f aca="false">LOG(G15875,2)-LOG(H15875,2)</f>
        <v>#VALUE!</v>
      </c>
      <c r="L15875" s="3" t="e">
        <f aca="false">LOG(F15875,2)-LOG(G15875,2)</f>
        <v>#VALUE!</v>
      </c>
    </row>
    <row r="15876" customFormat="false" ht="12.75" hidden="false" customHeight="false" outlineLevel="0" collapsed="false">
      <c r="I15876" s="3" t="e">
        <f aca="false">AVERAGE(F15876:H15876)</f>
        <v>#DIV/0!</v>
      </c>
      <c r="J15876" s="3" t="e">
        <f aca="false">LOG(F15876,2)-LOG(H15876,2)</f>
        <v>#VALUE!</v>
      </c>
      <c r="K15876" s="3" t="e">
        <f aca="false">LOG(G15876,2)-LOG(H15876,2)</f>
        <v>#VALUE!</v>
      </c>
      <c r="L15876" s="3" t="e">
        <f aca="false">LOG(F15876,2)-LOG(G15876,2)</f>
        <v>#VALUE!</v>
      </c>
    </row>
    <row r="15877" customFormat="false" ht="12.75" hidden="false" customHeight="false" outlineLevel="0" collapsed="false">
      <c r="I15877" s="3" t="e">
        <f aca="false">AVERAGE(F15877:H15877)</f>
        <v>#DIV/0!</v>
      </c>
      <c r="J15877" s="3" t="e">
        <f aca="false">LOG(F15877,2)-LOG(H15877,2)</f>
        <v>#VALUE!</v>
      </c>
      <c r="K15877" s="3" t="e">
        <f aca="false">LOG(G15877,2)-LOG(H15877,2)</f>
        <v>#VALUE!</v>
      </c>
      <c r="L15877" s="3" t="e">
        <f aca="false">LOG(F15877,2)-LOG(G15877,2)</f>
        <v>#VALUE!</v>
      </c>
    </row>
    <row r="15878" customFormat="false" ht="12.75" hidden="false" customHeight="false" outlineLevel="0" collapsed="false">
      <c r="I15878" s="3" t="e">
        <f aca="false">AVERAGE(F15878:H15878)</f>
        <v>#DIV/0!</v>
      </c>
      <c r="J15878" s="3" t="e">
        <f aca="false">LOG(F15878,2)-LOG(H15878,2)</f>
        <v>#VALUE!</v>
      </c>
      <c r="K15878" s="3" t="e">
        <f aca="false">LOG(G15878,2)-LOG(H15878,2)</f>
        <v>#VALUE!</v>
      </c>
      <c r="L15878" s="3" t="e">
        <f aca="false">LOG(F15878,2)-LOG(G15878,2)</f>
        <v>#VALUE!</v>
      </c>
    </row>
    <row r="15879" customFormat="false" ht="12.75" hidden="false" customHeight="false" outlineLevel="0" collapsed="false">
      <c r="I15879" s="3" t="e">
        <f aca="false">AVERAGE(F15879:H15879)</f>
        <v>#DIV/0!</v>
      </c>
      <c r="J15879" s="3" t="e">
        <f aca="false">LOG(F15879,2)-LOG(H15879,2)</f>
        <v>#VALUE!</v>
      </c>
      <c r="K15879" s="3" t="e">
        <f aca="false">LOG(G15879,2)-LOG(H15879,2)</f>
        <v>#VALUE!</v>
      </c>
      <c r="L15879" s="3" t="e">
        <f aca="false">LOG(F15879,2)-LOG(G15879,2)</f>
        <v>#VALUE!</v>
      </c>
    </row>
    <row r="15880" customFormat="false" ht="12.75" hidden="false" customHeight="false" outlineLevel="0" collapsed="false">
      <c r="I15880" s="3" t="e">
        <f aca="false">AVERAGE(F15880:H15880)</f>
        <v>#DIV/0!</v>
      </c>
      <c r="J15880" s="3" t="e">
        <f aca="false">LOG(F15880,2)-LOG(H15880,2)</f>
        <v>#VALUE!</v>
      </c>
      <c r="K15880" s="3" t="e">
        <f aca="false">LOG(G15880,2)-LOG(H15880,2)</f>
        <v>#VALUE!</v>
      </c>
      <c r="L15880" s="3" t="e">
        <f aca="false">LOG(F15880,2)-LOG(G15880,2)</f>
        <v>#VALUE!</v>
      </c>
    </row>
    <row r="15881" customFormat="false" ht="12.75" hidden="false" customHeight="false" outlineLevel="0" collapsed="false">
      <c r="I15881" s="3" t="e">
        <f aca="false">AVERAGE(F15881:H15881)</f>
        <v>#DIV/0!</v>
      </c>
      <c r="J15881" s="3" t="e">
        <f aca="false">LOG(F15881,2)-LOG(H15881,2)</f>
        <v>#VALUE!</v>
      </c>
      <c r="K15881" s="3" t="e">
        <f aca="false">LOG(G15881,2)-LOG(H15881,2)</f>
        <v>#VALUE!</v>
      </c>
      <c r="L15881" s="3" t="e">
        <f aca="false">LOG(F15881,2)-LOG(G15881,2)</f>
        <v>#VALUE!</v>
      </c>
    </row>
    <row r="15882" customFormat="false" ht="12.75" hidden="false" customHeight="false" outlineLevel="0" collapsed="false">
      <c r="I15882" s="3" t="e">
        <f aca="false">AVERAGE(F15882:H15882)</f>
        <v>#DIV/0!</v>
      </c>
      <c r="J15882" s="3" t="e">
        <f aca="false">LOG(F15882,2)-LOG(H15882,2)</f>
        <v>#VALUE!</v>
      </c>
      <c r="K15882" s="3" t="e">
        <f aca="false">LOG(G15882,2)-LOG(H15882,2)</f>
        <v>#VALUE!</v>
      </c>
      <c r="L15882" s="3" t="e">
        <f aca="false">LOG(F15882,2)-LOG(G15882,2)</f>
        <v>#VALUE!</v>
      </c>
    </row>
    <row r="15883" customFormat="false" ht="12.75" hidden="false" customHeight="false" outlineLevel="0" collapsed="false">
      <c r="I15883" s="3" t="e">
        <f aca="false">AVERAGE(F15883:H15883)</f>
        <v>#DIV/0!</v>
      </c>
      <c r="J15883" s="3" t="e">
        <f aca="false">LOG(F15883,2)-LOG(H15883,2)</f>
        <v>#VALUE!</v>
      </c>
      <c r="K15883" s="3" t="e">
        <f aca="false">LOG(G15883,2)-LOG(H15883,2)</f>
        <v>#VALUE!</v>
      </c>
      <c r="L15883" s="3" t="e">
        <f aca="false">LOG(F15883,2)-LOG(G15883,2)</f>
        <v>#VALUE!</v>
      </c>
    </row>
    <row r="15884" customFormat="false" ht="12.75" hidden="false" customHeight="false" outlineLevel="0" collapsed="false">
      <c r="I15884" s="3" t="e">
        <f aca="false">AVERAGE(F15884:H15884)</f>
        <v>#DIV/0!</v>
      </c>
      <c r="J15884" s="3" t="e">
        <f aca="false">LOG(F15884,2)-LOG(H15884,2)</f>
        <v>#VALUE!</v>
      </c>
      <c r="K15884" s="3" t="e">
        <f aca="false">LOG(G15884,2)-LOG(H15884,2)</f>
        <v>#VALUE!</v>
      </c>
      <c r="L15884" s="3" t="e">
        <f aca="false">LOG(F15884,2)-LOG(G15884,2)</f>
        <v>#VALUE!</v>
      </c>
    </row>
    <row r="15885" customFormat="false" ht="12.75" hidden="false" customHeight="false" outlineLevel="0" collapsed="false">
      <c r="I15885" s="3" t="e">
        <f aca="false">AVERAGE(F15885:H15885)</f>
        <v>#DIV/0!</v>
      </c>
      <c r="J15885" s="3" t="e">
        <f aca="false">LOG(F15885,2)-LOG(H15885,2)</f>
        <v>#VALUE!</v>
      </c>
      <c r="K15885" s="3" t="e">
        <f aca="false">LOG(G15885,2)-LOG(H15885,2)</f>
        <v>#VALUE!</v>
      </c>
      <c r="L15885" s="3" t="e">
        <f aca="false">LOG(F15885,2)-LOG(G15885,2)</f>
        <v>#VALUE!</v>
      </c>
    </row>
    <row r="15886" customFormat="false" ht="12.75" hidden="false" customHeight="false" outlineLevel="0" collapsed="false">
      <c r="I15886" s="3" t="e">
        <f aca="false">AVERAGE(F15886:H15886)</f>
        <v>#DIV/0!</v>
      </c>
      <c r="J15886" s="3" t="e">
        <f aca="false">LOG(F15886,2)-LOG(H15886,2)</f>
        <v>#VALUE!</v>
      </c>
      <c r="K15886" s="3" t="e">
        <f aca="false">LOG(G15886,2)-LOG(H15886,2)</f>
        <v>#VALUE!</v>
      </c>
      <c r="L15886" s="3" t="e">
        <f aca="false">LOG(F15886,2)-LOG(G15886,2)</f>
        <v>#VALUE!</v>
      </c>
    </row>
    <row r="15887" customFormat="false" ht="12.75" hidden="false" customHeight="false" outlineLevel="0" collapsed="false">
      <c r="I15887" s="3" t="e">
        <f aca="false">AVERAGE(F15887:H15887)</f>
        <v>#DIV/0!</v>
      </c>
      <c r="J15887" s="3" t="e">
        <f aca="false">LOG(F15887,2)-LOG(H15887,2)</f>
        <v>#VALUE!</v>
      </c>
      <c r="K15887" s="3" t="e">
        <f aca="false">LOG(G15887,2)-LOG(H15887,2)</f>
        <v>#VALUE!</v>
      </c>
      <c r="L15887" s="3" t="e">
        <f aca="false">LOG(F15887,2)-LOG(G15887,2)</f>
        <v>#VALUE!</v>
      </c>
    </row>
    <row r="15888" customFormat="false" ht="12.75" hidden="false" customHeight="false" outlineLevel="0" collapsed="false">
      <c r="I15888" s="3" t="e">
        <f aca="false">AVERAGE(F15888:H15888)</f>
        <v>#DIV/0!</v>
      </c>
      <c r="J15888" s="3" t="e">
        <f aca="false">LOG(F15888,2)-LOG(H15888,2)</f>
        <v>#VALUE!</v>
      </c>
      <c r="K15888" s="3" t="e">
        <f aca="false">LOG(G15888,2)-LOG(H15888,2)</f>
        <v>#VALUE!</v>
      </c>
      <c r="L15888" s="3" t="e">
        <f aca="false">LOG(F15888,2)-LOG(G15888,2)</f>
        <v>#VALUE!</v>
      </c>
    </row>
    <row r="15889" customFormat="false" ht="12.75" hidden="false" customHeight="false" outlineLevel="0" collapsed="false">
      <c r="I15889" s="3" t="e">
        <f aca="false">AVERAGE(F15889:H15889)</f>
        <v>#DIV/0!</v>
      </c>
      <c r="J15889" s="3" t="e">
        <f aca="false">LOG(F15889,2)-LOG(H15889,2)</f>
        <v>#VALUE!</v>
      </c>
      <c r="K15889" s="3" t="e">
        <f aca="false">LOG(G15889,2)-LOG(H15889,2)</f>
        <v>#VALUE!</v>
      </c>
      <c r="L15889" s="3" t="e">
        <f aca="false">LOG(F15889,2)-LOG(G15889,2)</f>
        <v>#VALUE!</v>
      </c>
    </row>
    <row r="15890" customFormat="false" ht="12.75" hidden="false" customHeight="false" outlineLevel="0" collapsed="false">
      <c r="I15890" s="3" t="e">
        <f aca="false">AVERAGE(F15890:H15890)</f>
        <v>#DIV/0!</v>
      </c>
      <c r="J15890" s="3" t="e">
        <f aca="false">LOG(F15890,2)-LOG(H15890,2)</f>
        <v>#VALUE!</v>
      </c>
      <c r="K15890" s="3" t="e">
        <f aca="false">LOG(G15890,2)-LOG(H15890,2)</f>
        <v>#VALUE!</v>
      </c>
      <c r="L15890" s="3" t="e">
        <f aca="false">LOG(F15890,2)-LOG(G15890,2)</f>
        <v>#VALUE!</v>
      </c>
    </row>
    <row r="15891" customFormat="false" ht="12.75" hidden="false" customHeight="false" outlineLevel="0" collapsed="false">
      <c r="I15891" s="3" t="e">
        <f aca="false">AVERAGE(F15891:H15891)</f>
        <v>#DIV/0!</v>
      </c>
      <c r="J15891" s="3" t="e">
        <f aca="false">LOG(F15891,2)-LOG(H15891,2)</f>
        <v>#VALUE!</v>
      </c>
      <c r="K15891" s="3" t="e">
        <f aca="false">LOG(G15891,2)-LOG(H15891,2)</f>
        <v>#VALUE!</v>
      </c>
      <c r="L15891" s="3" t="e">
        <f aca="false">LOG(F15891,2)-LOG(G15891,2)</f>
        <v>#VALUE!</v>
      </c>
    </row>
    <row r="15892" customFormat="false" ht="12.75" hidden="false" customHeight="false" outlineLevel="0" collapsed="false">
      <c r="I15892" s="3" t="e">
        <f aca="false">AVERAGE(F15892:H15892)</f>
        <v>#DIV/0!</v>
      </c>
      <c r="J15892" s="3" t="e">
        <f aca="false">LOG(F15892,2)-LOG(H15892,2)</f>
        <v>#VALUE!</v>
      </c>
      <c r="K15892" s="3" t="e">
        <f aca="false">LOG(G15892,2)-LOG(H15892,2)</f>
        <v>#VALUE!</v>
      </c>
      <c r="L15892" s="3" t="e">
        <f aca="false">LOG(F15892,2)-LOG(G15892,2)</f>
        <v>#VALUE!</v>
      </c>
    </row>
    <row r="15893" customFormat="false" ht="12.75" hidden="false" customHeight="false" outlineLevel="0" collapsed="false">
      <c r="I15893" s="3" t="e">
        <f aca="false">AVERAGE(F15893:H15893)</f>
        <v>#DIV/0!</v>
      </c>
      <c r="J15893" s="3" t="e">
        <f aca="false">LOG(F15893,2)-LOG(H15893,2)</f>
        <v>#VALUE!</v>
      </c>
      <c r="K15893" s="3" t="e">
        <f aca="false">LOG(G15893,2)-LOG(H15893,2)</f>
        <v>#VALUE!</v>
      </c>
      <c r="L15893" s="3" t="e">
        <f aca="false">LOG(F15893,2)-LOG(G15893,2)</f>
        <v>#VALUE!</v>
      </c>
    </row>
    <row r="15894" customFormat="false" ht="12.75" hidden="false" customHeight="false" outlineLevel="0" collapsed="false">
      <c r="I15894" s="3" t="e">
        <f aca="false">AVERAGE(F15894:H15894)</f>
        <v>#DIV/0!</v>
      </c>
      <c r="J15894" s="3" t="e">
        <f aca="false">LOG(F15894,2)-LOG(H15894,2)</f>
        <v>#VALUE!</v>
      </c>
      <c r="K15894" s="3" t="e">
        <f aca="false">LOG(G15894,2)-LOG(H15894,2)</f>
        <v>#VALUE!</v>
      </c>
      <c r="L15894" s="3" t="e">
        <f aca="false">LOG(F15894,2)-LOG(G15894,2)</f>
        <v>#VALUE!</v>
      </c>
    </row>
    <row r="15895" customFormat="false" ht="12.75" hidden="false" customHeight="false" outlineLevel="0" collapsed="false">
      <c r="I15895" s="3" t="e">
        <f aca="false">AVERAGE(F15895:H15895)</f>
        <v>#DIV/0!</v>
      </c>
      <c r="J15895" s="3" t="e">
        <f aca="false">LOG(F15895,2)-LOG(H15895,2)</f>
        <v>#VALUE!</v>
      </c>
      <c r="K15895" s="3" t="e">
        <f aca="false">LOG(G15895,2)-LOG(H15895,2)</f>
        <v>#VALUE!</v>
      </c>
      <c r="L15895" s="3" t="e">
        <f aca="false">LOG(F15895,2)-LOG(G15895,2)</f>
        <v>#VALUE!</v>
      </c>
    </row>
    <row r="15896" customFormat="false" ht="12.75" hidden="false" customHeight="false" outlineLevel="0" collapsed="false">
      <c r="I15896" s="3" t="e">
        <f aca="false">AVERAGE(F15896:H15896)</f>
        <v>#DIV/0!</v>
      </c>
      <c r="J15896" s="3" t="e">
        <f aca="false">LOG(F15896,2)-LOG(H15896,2)</f>
        <v>#VALUE!</v>
      </c>
      <c r="K15896" s="3" t="e">
        <f aca="false">LOG(G15896,2)-LOG(H15896,2)</f>
        <v>#VALUE!</v>
      </c>
      <c r="L15896" s="3" t="e">
        <f aca="false">LOG(F15896,2)-LOG(G15896,2)</f>
        <v>#VALUE!</v>
      </c>
    </row>
    <row r="15897" customFormat="false" ht="12.75" hidden="false" customHeight="false" outlineLevel="0" collapsed="false">
      <c r="I15897" s="3" t="e">
        <f aca="false">AVERAGE(F15897:H15897)</f>
        <v>#DIV/0!</v>
      </c>
      <c r="J15897" s="3" t="e">
        <f aca="false">LOG(F15897,2)-LOG(H15897,2)</f>
        <v>#VALUE!</v>
      </c>
      <c r="K15897" s="3" t="e">
        <f aca="false">LOG(G15897,2)-LOG(H15897,2)</f>
        <v>#VALUE!</v>
      </c>
      <c r="L15897" s="3" t="e">
        <f aca="false">LOG(F15897,2)-LOG(G15897,2)</f>
        <v>#VALUE!</v>
      </c>
    </row>
    <row r="15898" customFormat="false" ht="12.75" hidden="false" customHeight="false" outlineLevel="0" collapsed="false">
      <c r="I15898" s="3" t="e">
        <f aca="false">AVERAGE(F15898:H15898)</f>
        <v>#DIV/0!</v>
      </c>
      <c r="J15898" s="3" t="e">
        <f aca="false">LOG(F15898,2)-LOG(H15898,2)</f>
        <v>#VALUE!</v>
      </c>
      <c r="K15898" s="3" t="e">
        <f aca="false">LOG(G15898,2)-LOG(H15898,2)</f>
        <v>#VALUE!</v>
      </c>
      <c r="L15898" s="3" t="e">
        <f aca="false">LOG(F15898,2)-LOG(G15898,2)</f>
        <v>#VALUE!</v>
      </c>
    </row>
    <row r="15899" customFormat="false" ht="12.75" hidden="false" customHeight="false" outlineLevel="0" collapsed="false">
      <c r="I15899" s="3" t="e">
        <f aca="false">AVERAGE(F15899:H15899)</f>
        <v>#DIV/0!</v>
      </c>
      <c r="J15899" s="3" t="e">
        <f aca="false">LOG(F15899,2)-LOG(H15899,2)</f>
        <v>#VALUE!</v>
      </c>
      <c r="K15899" s="3" t="e">
        <f aca="false">LOG(G15899,2)-LOG(H15899,2)</f>
        <v>#VALUE!</v>
      </c>
      <c r="L15899" s="3" t="e">
        <f aca="false">LOG(F15899,2)-LOG(G15899,2)</f>
        <v>#VALUE!</v>
      </c>
    </row>
    <row r="15900" customFormat="false" ht="12.75" hidden="false" customHeight="false" outlineLevel="0" collapsed="false">
      <c r="I15900" s="3" t="e">
        <f aca="false">AVERAGE(F15900:H15900)</f>
        <v>#DIV/0!</v>
      </c>
      <c r="J15900" s="3" t="e">
        <f aca="false">LOG(F15900,2)-LOG(H15900,2)</f>
        <v>#VALUE!</v>
      </c>
      <c r="K15900" s="3" t="e">
        <f aca="false">LOG(G15900,2)-LOG(H15900,2)</f>
        <v>#VALUE!</v>
      </c>
      <c r="L15900" s="3" t="e">
        <f aca="false">LOG(F15900,2)-LOG(G15900,2)</f>
        <v>#VALUE!</v>
      </c>
    </row>
    <row r="15901" customFormat="false" ht="12.75" hidden="false" customHeight="false" outlineLevel="0" collapsed="false">
      <c r="I15901" s="3" t="e">
        <f aca="false">AVERAGE(F15901:H15901)</f>
        <v>#DIV/0!</v>
      </c>
      <c r="J15901" s="3" t="e">
        <f aca="false">LOG(F15901,2)-LOG(H15901,2)</f>
        <v>#VALUE!</v>
      </c>
      <c r="K15901" s="3" t="e">
        <f aca="false">LOG(G15901,2)-LOG(H15901,2)</f>
        <v>#VALUE!</v>
      </c>
      <c r="L15901" s="3" t="e">
        <f aca="false">LOG(F15901,2)-LOG(G15901,2)</f>
        <v>#VALUE!</v>
      </c>
    </row>
    <row r="15902" customFormat="false" ht="12.75" hidden="false" customHeight="false" outlineLevel="0" collapsed="false">
      <c r="I15902" s="3" t="e">
        <f aca="false">AVERAGE(F15902:H15902)</f>
        <v>#DIV/0!</v>
      </c>
      <c r="J15902" s="3" t="e">
        <f aca="false">LOG(F15902,2)-LOG(H15902,2)</f>
        <v>#VALUE!</v>
      </c>
      <c r="K15902" s="3" t="e">
        <f aca="false">LOG(G15902,2)-LOG(H15902,2)</f>
        <v>#VALUE!</v>
      </c>
      <c r="L15902" s="3" t="e">
        <f aca="false">LOG(F15902,2)-LOG(G15902,2)</f>
        <v>#VALUE!</v>
      </c>
    </row>
    <row r="15903" customFormat="false" ht="12.75" hidden="false" customHeight="false" outlineLevel="0" collapsed="false">
      <c r="I15903" s="3" t="e">
        <f aca="false">AVERAGE(F15903:H15903)</f>
        <v>#DIV/0!</v>
      </c>
      <c r="J15903" s="3" t="e">
        <f aca="false">LOG(F15903,2)-LOG(H15903,2)</f>
        <v>#VALUE!</v>
      </c>
      <c r="K15903" s="3" t="e">
        <f aca="false">LOG(G15903,2)-LOG(H15903,2)</f>
        <v>#VALUE!</v>
      </c>
      <c r="L15903" s="3" t="e">
        <f aca="false">LOG(F15903,2)-LOG(G15903,2)</f>
        <v>#VALUE!</v>
      </c>
    </row>
    <row r="15904" customFormat="false" ht="12.75" hidden="false" customHeight="false" outlineLevel="0" collapsed="false">
      <c r="I15904" s="3" t="e">
        <f aca="false">AVERAGE(F15904:H15904)</f>
        <v>#DIV/0!</v>
      </c>
      <c r="J15904" s="3" t="e">
        <f aca="false">LOG(F15904,2)-LOG(H15904,2)</f>
        <v>#VALUE!</v>
      </c>
      <c r="K15904" s="3" t="e">
        <f aca="false">LOG(G15904,2)-LOG(H15904,2)</f>
        <v>#VALUE!</v>
      </c>
      <c r="L15904" s="3" t="e">
        <f aca="false">LOG(F15904,2)-LOG(G15904,2)</f>
        <v>#VALUE!</v>
      </c>
    </row>
    <row r="15905" customFormat="false" ht="12.75" hidden="false" customHeight="false" outlineLevel="0" collapsed="false">
      <c r="I15905" s="3" t="e">
        <f aca="false">AVERAGE(F15905:H15905)</f>
        <v>#DIV/0!</v>
      </c>
      <c r="J15905" s="3" t="e">
        <f aca="false">LOG(F15905,2)-LOG(H15905,2)</f>
        <v>#VALUE!</v>
      </c>
      <c r="K15905" s="3" t="e">
        <f aca="false">LOG(G15905,2)-LOG(H15905,2)</f>
        <v>#VALUE!</v>
      </c>
      <c r="L15905" s="3" t="e">
        <f aca="false">LOG(F15905,2)-LOG(G15905,2)</f>
        <v>#VALUE!</v>
      </c>
    </row>
    <row r="15906" customFormat="false" ht="12.75" hidden="false" customHeight="false" outlineLevel="0" collapsed="false">
      <c r="I15906" s="3" t="e">
        <f aca="false">AVERAGE(F15906:H15906)</f>
        <v>#DIV/0!</v>
      </c>
      <c r="J15906" s="3" t="e">
        <f aca="false">LOG(F15906,2)-LOG(H15906,2)</f>
        <v>#VALUE!</v>
      </c>
      <c r="K15906" s="3" t="e">
        <f aca="false">LOG(G15906,2)-LOG(H15906,2)</f>
        <v>#VALUE!</v>
      </c>
      <c r="L15906" s="3" t="e">
        <f aca="false">LOG(F15906,2)-LOG(G15906,2)</f>
        <v>#VALUE!</v>
      </c>
    </row>
    <row r="15907" customFormat="false" ht="12.75" hidden="false" customHeight="false" outlineLevel="0" collapsed="false">
      <c r="I15907" s="3" t="e">
        <f aca="false">AVERAGE(F15907:H15907)</f>
        <v>#DIV/0!</v>
      </c>
      <c r="J15907" s="3" t="e">
        <f aca="false">LOG(F15907,2)-LOG(H15907,2)</f>
        <v>#VALUE!</v>
      </c>
      <c r="K15907" s="3" t="e">
        <f aca="false">LOG(G15907,2)-LOG(H15907,2)</f>
        <v>#VALUE!</v>
      </c>
      <c r="L15907" s="3" t="e">
        <f aca="false">LOG(F15907,2)-LOG(G15907,2)</f>
        <v>#VALUE!</v>
      </c>
    </row>
    <row r="15908" customFormat="false" ht="12.75" hidden="false" customHeight="false" outlineLevel="0" collapsed="false">
      <c r="I15908" s="3" t="e">
        <f aca="false">AVERAGE(F15908:H15908)</f>
        <v>#DIV/0!</v>
      </c>
      <c r="J15908" s="3" t="e">
        <f aca="false">LOG(F15908,2)-LOG(H15908,2)</f>
        <v>#VALUE!</v>
      </c>
      <c r="K15908" s="3" t="e">
        <f aca="false">LOG(G15908,2)-LOG(H15908,2)</f>
        <v>#VALUE!</v>
      </c>
      <c r="L15908" s="3" t="e">
        <f aca="false">LOG(F15908,2)-LOG(G15908,2)</f>
        <v>#VALUE!</v>
      </c>
    </row>
    <row r="15909" customFormat="false" ht="12.75" hidden="false" customHeight="false" outlineLevel="0" collapsed="false">
      <c r="I15909" s="3" t="e">
        <f aca="false">AVERAGE(F15909:H15909)</f>
        <v>#DIV/0!</v>
      </c>
      <c r="J15909" s="3" t="e">
        <f aca="false">LOG(F15909,2)-LOG(H15909,2)</f>
        <v>#VALUE!</v>
      </c>
      <c r="K15909" s="3" t="e">
        <f aca="false">LOG(G15909,2)-LOG(H15909,2)</f>
        <v>#VALUE!</v>
      </c>
      <c r="L15909" s="3" t="e">
        <f aca="false">LOG(F15909,2)-LOG(G15909,2)</f>
        <v>#VALUE!</v>
      </c>
    </row>
    <row r="15910" customFormat="false" ht="12.75" hidden="false" customHeight="false" outlineLevel="0" collapsed="false">
      <c r="I15910" s="3" t="e">
        <f aca="false">AVERAGE(F15910:H15910)</f>
        <v>#DIV/0!</v>
      </c>
      <c r="J15910" s="3" t="e">
        <f aca="false">LOG(F15910,2)-LOG(H15910,2)</f>
        <v>#VALUE!</v>
      </c>
      <c r="K15910" s="3" t="e">
        <f aca="false">LOG(G15910,2)-LOG(H15910,2)</f>
        <v>#VALUE!</v>
      </c>
      <c r="L15910" s="3" t="e">
        <f aca="false">LOG(F15910,2)-LOG(G15910,2)</f>
        <v>#VALUE!</v>
      </c>
    </row>
    <row r="15911" customFormat="false" ht="12.75" hidden="false" customHeight="false" outlineLevel="0" collapsed="false">
      <c r="I15911" s="3" t="e">
        <f aca="false">AVERAGE(F15911:H15911)</f>
        <v>#DIV/0!</v>
      </c>
      <c r="J15911" s="3" t="e">
        <f aca="false">LOG(F15911,2)-LOG(H15911,2)</f>
        <v>#VALUE!</v>
      </c>
      <c r="K15911" s="3" t="e">
        <f aca="false">LOG(G15911,2)-LOG(H15911,2)</f>
        <v>#VALUE!</v>
      </c>
      <c r="L15911" s="3" t="e">
        <f aca="false">LOG(F15911,2)-LOG(G15911,2)</f>
        <v>#VALUE!</v>
      </c>
    </row>
    <row r="15912" customFormat="false" ht="12.75" hidden="false" customHeight="false" outlineLevel="0" collapsed="false">
      <c r="I15912" s="3" t="e">
        <f aca="false">AVERAGE(F15912:H15912)</f>
        <v>#DIV/0!</v>
      </c>
      <c r="J15912" s="3" t="e">
        <f aca="false">LOG(F15912,2)-LOG(H15912,2)</f>
        <v>#VALUE!</v>
      </c>
      <c r="K15912" s="3" t="e">
        <f aca="false">LOG(G15912,2)-LOG(H15912,2)</f>
        <v>#VALUE!</v>
      </c>
      <c r="L15912" s="3" t="e">
        <f aca="false">LOG(F15912,2)-LOG(G15912,2)</f>
        <v>#VALUE!</v>
      </c>
    </row>
    <row r="15913" customFormat="false" ht="12.75" hidden="false" customHeight="false" outlineLevel="0" collapsed="false">
      <c r="I15913" s="3" t="e">
        <f aca="false">AVERAGE(F15913:H15913)</f>
        <v>#DIV/0!</v>
      </c>
      <c r="J15913" s="3" t="e">
        <f aca="false">LOG(F15913,2)-LOG(H15913,2)</f>
        <v>#VALUE!</v>
      </c>
      <c r="K15913" s="3" t="e">
        <f aca="false">LOG(G15913,2)-LOG(H15913,2)</f>
        <v>#VALUE!</v>
      </c>
      <c r="L15913" s="3" t="e">
        <f aca="false">LOG(F15913,2)-LOG(G15913,2)</f>
        <v>#VALUE!</v>
      </c>
    </row>
    <row r="15914" customFormat="false" ht="12.75" hidden="false" customHeight="false" outlineLevel="0" collapsed="false">
      <c r="I15914" s="3" t="e">
        <f aca="false">AVERAGE(F15914:H15914)</f>
        <v>#DIV/0!</v>
      </c>
      <c r="J15914" s="3" t="e">
        <f aca="false">LOG(F15914,2)-LOG(H15914,2)</f>
        <v>#VALUE!</v>
      </c>
      <c r="K15914" s="3" t="e">
        <f aca="false">LOG(G15914,2)-LOG(H15914,2)</f>
        <v>#VALUE!</v>
      </c>
      <c r="L15914" s="3" t="e">
        <f aca="false">LOG(F15914,2)-LOG(G15914,2)</f>
        <v>#VALUE!</v>
      </c>
    </row>
    <row r="15915" customFormat="false" ht="12.75" hidden="false" customHeight="false" outlineLevel="0" collapsed="false">
      <c r="I15915" s="3" t="e">
        <f aca="false">AVERAGE(F15915:H15915)</f>
        <v>#DIV/0!</v>
      </c>
      <c r="J15915" s="3" t="e">
        <f aca="false">LOG(F15915,2)-LOG(H15915,2)</f>
        <v>#VALUE!</v>
      </c>
      <c r="K15915" s="3" t="e">
        <f aca="false">LOG(G15915,2)-LOG(H15915,2)</f>
        <v>#VALUE!</v>
      </c>
      <c r="L15915" s="3" t="e">
        <f aca="false">LOG(F15915,2)-LOG(G15915,2)</f>
        <v>#VALUE!</v>
      </c>
    </row>
    <row r="15916" customFormat="false" ht="12.75" hidden="false" customHeight="false" outlineLevel="0" collapsed="false">
      <c r="I15916" s="3" t="e">
        <f aca="false">AVERAGE(F15916:H15916)</f>
        <v>#DIV/0!</v>
      </c>
      <c r="J15916" s="3" t="e">
        <f aca="false">LOG(F15916,2)-LOG(H15916,2)</f>
        <v>#VALUE!</v>
      </c>
      <c r="K15916" s="3" t="e">
        <f aca="false">LOG(G15916,2)-LOG(H15916,2)</f>
        <v>#VALUE!</v>
      </c>
      <c r="L15916" s="3" t="e">
        <f aca="false">LOG(F15916,2)-LOG(G15916,2)</f>
        <v>#VALUE!</v>
      </c>
    </row>
    <row r="15917" customFormat="false" ht="12.75" hidden="false" customHeight="false" outlineLevel="0" collapsed="false">
      <c r="I15917" s="3" t="e">
        <f aca="false">AVERAGE(F15917:H15917)</f>
        <v>#DIV/0!</v>
      </c>
      <c r="J15917" s="3" t="e">
        <f aca="false">LOG(F15917,2)-LOG(H15917,2)</f>
        <v>#VALUE!</v>
      </c>
      <c r="K15917" s="3" t="e">
        <f aca="false">LOG(G15917,2)-LOG(H15917,2)</f>
        <v>#VALUE!</v>
      </c>
      <c r="L15917" s="3" t="e">
        <f aca="false">LOG(F15917,2)-LOG(G15917,2)</f>
        <v>#VALUE!</v>
      </c>
    </row>
    <row r="15918" customFormat="false" ht="12.75" hidden="false" customHeight="false" outlineLevel="0" collapsed="false">
      <c r="I15918" s="3" t="e">
        <f aca="false">AVERAGE(F15918:H15918)</f>
        <v>#DIV/0!</v>
      </c>
      <c r="J15918" s="3" t="e">
        <f aca="false">LOG(F15918,2)-LOG(H15918,2)</f>
        <v>#VALUE!</v>
      </c>
      <c r="K15918" s="3" t="e">
        <f aca="false">LOG(G15918,2)-LOG(H15918,2)</f>
        <v>#VALUE!</v>
      </c>
      <c r="L15918" s="3" t="e">
        <f aca="false">LOG(F15918,2)-LOG(G15918,2)</f>
        <v>#VALUE!</v>
      </c>
    </row>
    <row r="15919" customFormat="false" ht="12.75" hidden="false" customHeight="false" outlineLevel="0" collapsed="false">
      <c r="I15919" s="3" t="e">
        <f aca="false">AVERAGE(F15919:H15919)</f>
        <v>#DIV/0!</v>
      </c>
      <c r="J15919" s="3" t="e">
        <f aca="false">LOG(F15919,2)-LOG(H15919,2)</f>
        <v>#VALUE!</v>
      </c>
      <c r="K15919" s="3" t="e">
        <f aca="false">LOG(G15919,2)-LOG(H15919,2)</f>
        <v>#VALUE!</v>
      </c>
      <c r="L15919" s="3" t="e">
        <f aca="false">LOG(F15919,2)-LOG(G15919,2)</f>
        <v>#VALUE!</v>
      </c>
    </row>
    <row r="15920" customFormat="false" ht="12.75" hidden="false" customHeight="false" outlineLevel="0" collapsed="false">
      <c r="I15920" s="3" t="e">
        <f aca="false">AVERAGE(F15920:H15920)</f>
        <v>#DIV/0!</v>
      </c>
      <c r="J15920" s="3" t="e">
        <f aca="false">LOG(F15920,2)-LOG(H15920,2)</f>
        <v>#VALUE!</v>
      </c>
      <c r="K15920" s="3" t="e">
        <f aca="false">LOG(G15920,2)-LOG(H15920,2)</f>
        <v>#VALUE!</v>
      </c>
      <c r="L15920" s="3" t="e">
        <f aca="false">LOG(F15920,2)-LOG(G15920,2)</f>
        <v>#VALUE!</v>
      </c>
    </row>
    <row r="15921" customFormat="false" ht="12.75" hidden="false" customHeight="false" outlineLevel="0" collapsed="false">
      <c r="I15921" s="3" t="e">
        <f aca="false">AVERAGE(F15921:H15921)</f>
        <v>#DIV/0!</v>
      </c>
      <c r="J15921" s="3" t="e">
        <f aca="false">LOG(F15921,2)-LOG(H15921,2)</f>
        <v>#VALUE!</v>
      </c>
      <c r="K15921" s="3" t="e">
        <f aca="false">LOG(G15921,2)-LOG(H15921,2)</f>
        <v>#VALUE!</v>
      </c>
      <c r="L15921" s="3" t="e">
        <f aca="false">LOG(F15921,2)-LOG(G15921,2)</f>
        <v>#VALUE!</v>
      </c>
    </row>
    <row r="15922" customFormat="false" ht="12.75" hidden="false" customHeight="false" outlineLevel="0" collapsed="false">
      <c r="I15922" s="3" t="e">
        <f aca="false">AVERAGE(F15922:H15922)</f>
        <v>#DIV/0!</v>
      </c>
      <c r="J15922" s="3" t="e">
        <f aca="false">LOG(F15922,2)-LOG(H15922,2)</f>
        <v>#VALUE!</v>
      </c>
      <c r="K15922" s="3" t="e">
        <f aca="false">LOG(G15922,2)-LOG(H15922,2)</f>
        <v>#VALUE!</v>
      </c>
      <c r="L15922" s="3" t="e">
        <f aca="false">LOG(F15922,2)-LOG(G15922,2)</f>
        <v>#VALUE!</v>
      </c>
    </row>
    <row r="15923" customFormat="false" ht="12.75" hidden="false" customHeight="false" outlineLevel="0" collapsed="false">
      <c r="I15923" s="3" t="e">
        <f aca="false">AVERAGE(F15923:H15923)</f>
        <v>#DIV/0!</v>
      </c>
      <c r="J15923" s="3" t="e">
        <f aca="false">LOG(F15923,2)-LOG(H15923,2)</f>
        <v>#VALUE!</v>
      </c>
      <c r="K15923" s="3" t="e">
        <f aca="false">LOG(G15923,2)-LOG(H15923,2)</f>
        <v>#VALUE!</v>
      </c>
      <c r="L15923" s="3" t="e">
        <f aca="false">LOG(F15923,2)-LOG(G15923,2)</f>
        <v>#VALUE!</v>
      </c>
    </row>
    <row r="15924" customFormat="false" ht="12.75" hidden="false" customHeight="false" outlineLevel="0" collapsed="false">
      <c r="I15924" s="3" t="e">
        <f aca="false">AVERAGE(F15924:H15924)</f>
        <v>#DIV/0!</v>
      </c>
      <c r="J15924" s="3" t="e">
        <f aca="false">LOG(F15924,2)-LOG(H15924,2)</f>
        <v>#VALUE!</v>
      </c>
      <c r="K15924" s="3" t="e">
        <f aca="false">LOG(G15924,2)-LOG(H15924,2)</f>
        <v>#VALUE!</v>
      </c>
      <c r="L15924" s="3" t="e">
        <f aca="false">LOG(F15924,2)-LOG(G15924,2)</f>
        <v>#VALUE!</v>
      </c>
    </row>
    <row r="15925" customFormat="false" ht="12.75" hidden="false" customHeight="false" outlineLevel="0" collapsed="false">
      <c r="I15925" s="3" t="e">
        <f aca="false">AVERAGE(F15925:H15925)</f>
        <v>#DIV/0!</v>
      </c>
      <c r="J15925" s="3" t="e">
        <f aca="false">LOG(F15925,2)-LOG(H15925,2)</f>
        <v>#VALUE!</v>
      </c>
      <c r="K15925" s="3" t="e">
        <f aca="false">LOG(G15925,2)-LOG(H15925,2)</f>
        <v>#VALUE!</v>
      </c>
      <c r="L15925" s="3" t="e">
        <f aca="false">LOG(F15925,2)-LOG(G15925,2)</f>
        <v>#VALUE!</v>
      </c>
    </row>
    <row r="15926" customFormat="false" ht="12.75" hidden="false" customHeight="false" outlineLevel="0" collapsed="false">
      <c r="I15926" s="3" t="e">
        <f aca="false">AVERAGE(F15926:H15926)</f>
        <v>#DIV/0!</v>
      </c>
      <c r="J15926" s="3" t="e">
        <f aca="false">LOG(F15926,2)-LOG(H15926,2)</f>
        <v>#VALUE!</v>
      </c>
      <c r="K15926" s="3" t="e">
        <f aca="false">LOG(G15926,2)-LOG(H15926,2)</f>
        <v>#VALUE!</v>
      </c>
      <c r="L15926" s="3" t="e">
        <f aca="false">LOG(F15926,2)-LOG(G15926,2)</f>
        <v>#VALUE!</v>
      </c>
    </row>
    <row r="15927" customFormat="false" ht="12.75" hidden="false" customHeight="false" outlineLevel="0" collapsed="false">
      <c r="I15927" s="3" t="e">
        <f aca="false">AVERAGE(F15927:H15927)</f>
        <v>#DIV/0!</v>
      </c>
      <c r="J15927" s="3" t="e">
        <f aca="false">LOG(F15927,2)-LOG(H15927,2)</f>
        <v>#VALUE!</v>
      </c>
      <c r="K15927" s="3" t="e">
        <f aca="false">LOG(G15927,2)-LOG(H15927,2)</f>
        <v>#VALUE!</v>
      </c>
      <c r="L15927" s="3" t="e">
        <f aca="false">LOG(F15927,2)-LOG(G15927,2)</f>
        <v>#VALUE!</v>
      </c>
    </row>
    <row r="15928" customFormat="false" ht="12.75" hidden="false" customHeight="false" outlineLevel="0" collapsed="false">
      <c r="I15928" s="3" t="e">
        <f aca="false">AVERAGE(F15928:H15928)</f>
        <v>#DIV/0!</v>
      </c>
      <c r="J15928" s="3" t="e">
        <f aca="false">LOG(F15928,2)-LOG(H15928,2)</f>
        <v>#VALUE!</v>
      </c>
      <c r="K15928" s="3" t="e">
        <f aca="false">LOG(G15928,2)-LOG(H15928,2)</f>
        <v>#VALUE!</v>
      </c>
      <c r="L15928" s="3" t="e">
        <f aca="false">LOG(F15928,2)-LOG(G15928,2)</f>
        <v>#VALUE!</v>
      </c>
    </row>
    <row r="15929" customFormat="false" ht="12.75" hidden="false" customHeight="false" outlineLevel="0" collapsed="false">
      <c r="I15929" s="3" t="e">
        <f aca="false">AVERAGE(F15929:H15929)</f>
        <v>#DIV/0!</v>
      </c>
      <c r="J15929" s="3" t="e">
        <f aca="false">LOG(F15929,2)-LOG(H15929,2)</f>
        <v>#VALUE!</v>
      </c>
      <c r="K15929" s="3" t="e">
        <f aca="false">LOG(G15929,2)-LOG(H15929,2)</f>
        <v>#VALUE!</v>
      </c>
      <c r="L15929" s="3" t="e">
        <f aca="false">LOG(F15929,2)-LOG(G15929,2)</f>
        <v>#VALUE!</v>
      </c>
    </row>
    <row r="15930" customFormat="false" ht="12.75" hidden="false" customHeight="false" outlineLevel="0" collapsed="false">
      <c r="I15930" s="3" t="e">
        <f aca="false">AVERAGE(F15930:H15930)</f>
        <v>#DIV/0!</v>
      </c>
      <c r="J15930" s="3" t="e">
        <f aca="false">LOG(F15930,2)-LOG(H15930,2)</f>
        <v>#VALUE!</v>
      </c>
      <c r="K15930" s="3" t="e">
        <f aca="false">LOG(G15930,2)-LOG(H15930,2)</f>
        <v>#VALUE!</v>
      </c>
      <c r="L15930" s="3" t="e">
        <f aca="false">LOG(F15930,2)-LOG(G15930,2)</f>
        <v>#VALUE!</v>
      </c>
    </row>
    <row r="15931" customFormat="false" ht="12.75" hidden="false" customHeight="false" outlineLevel="0" collapsed="false">
      <c r="I15931" s="3" t="e">
        <f aca="false">AVERAGE(F15931:H15931)</f>
        <v>#DIV/0!</v>
      </c>
      <c r="J15931" s="3" t="e">
        <f aca="false">LOG(F15931,2)-LOG(H15931,2)</f>
        <v>#VALUE!</v>
      </c>
      <c r="K15931" s="3" t="e">
        <f aca="false">LOG(G15931,2)-LOG(H15931,2)</f>
        <v>#VALUE!</v>
      </c>
      <c r="L15931" s="3" t="e">
        <f aca="false">LOG(F15931,2)-LOG(G15931,2)</f>
        <v>#VALUE!</v>
      </c>
    </row>
    <row r="15932" customFormat="false" ht="12.75" hidden="false" customHeight="false" outlineLevel="0" collapsed="false">
      <c r="I15932" s="3" t="e">
        <f aca="false">AVERAGE(F15932:H15932)</f>
        <v>#DIV/0!</v>
      </c>
      <c r="J15932" s="3" t="e">
        <f aca="false">LOG(F15932,2)-LOG(H15932,2)</f>
        <v>#VALUE!</v>
      </c>
      <c r="K15932" s="3" t="e">
        <f aca="false">LOG(G15932,2)-LOG(H15932,2)</f>
        <v>#VALUE!</v>
      </c>
      <c r="L15932" s="3" t="e">
        <f aca="false">LOG(F15932,2)-LOG(G15932,2)</f>
        <v>#VALUE!</v>
      </c>
    </row>
    <row r="15933" customFormat="false" ht="12.75" hidden="false" customHeight="false" outlineLevel="0" collapsed="false">
      <c r="I15933" s="3" t="e">
        <f aca="false">AVERAGE(F15933:H15933)</f>
        <v>#DIV/0!</v>
      </c>
      <c r="J15933" s="3" t="e">
        <f aca="false">LOG(F15933,2)-LOG(H15933,2)</f>
        <v>#VALUE!</v>
      </c>
      <c r="K15933" s="3" t="e">
        <f aca="false">LOG(G15933,2)-LOG(H15933,2)</f>
        <v>#VALUE!</v>
      </c>
      <c r="L15933" s="3" t="e">
        <f aca="false">LOG(F15933,2)-LOG(G15933,2)</f>
        <v>#VALUE!</v>
      </c>
    </row>
    <row r="15934" customFormat="false" ht="12.75" hidden="false" customHeight="false" outlineLevel="0" collapsed="false">
      <c r="I15934" s="3" t="e">
        <f aca="false">AVERAGE(F15934:H15934)</f>
        <v>#DIV/0!</v>
      </c>
      <c r="J15934" s="3" t="e">
        <f aca="false">LOG(F15934,2)-LOG(H15934,2)</f>
        <v>#VALUE!</v>
      </c>
      <c r="K15934" s="3" t="e">
        <f aca="false">LOG(G15934,2)-LOG(H15934,2)</f>
        <v>#VALUE!</v>
      </c>
      <c r="L15934" s="3" t="e">
        <f aca="false">LOG(F15934,2)-LOG(G15934,2)</f>
        <v>#VALUE!</v>
      </c>
    </row>
    <row r="15935" customFormat="false" ht="12.75" hidden="false" customHeight="false" outlineLevel="0" collapsed="false">
      <c r="I15935" s="3" t="e">
        <f aca="false">AVERAGE(F15935:H15935)</f>
        <v>#DIV/0!</v>
      </c>
      <c r="J15935" s="3" t="e">
        <f aca="false">LOG(F15935,2)-LOG(H15935,2)</f>
        <v>#VALUE!</v>
      </c>
      <c r="K15935" s="3" t="e">
        <f aca="false">LOG(G15935,2)-LOG(H15935,2)</f>
        <v>#VALUE!</v>
      </c>
      <c r="L15935" s="3" t="e">
        <f aca="false">LOG(F15935,2)-LOG(G15935,2)</f>
        <v>#VALUE!</v>
      </c>
    </row>
    <row r="15936" customFormat="false" ht="12.75" hidden="false" customHeight="false" outlineLevel="0" collapsed="false">
      <c r="I15936" s="3" t="e">
        <f aca="false">AVERAGE(F15936:H15936)</f>
        <v>#DIV/0!</v>
      </c>
      <c r="J15936" s="3" t="e">
        <f aca="false">LOG(F15936,2)-LOG(H15936,2)</f>
        <v>#VALUE!</v>
      </c>
      <c r="K15936" s="3" t="e">
        <f aca="false">LOG(G15936,2)-LOG(H15936,2)</f>
        <v>#VALUE!</v>
      </c>
      <c r="L15936" s="3" t="e">
        <f aca="false">LOG(F15936,2)-LOG(G15936,2)</f>
        <v>#VALUE!</v>
      </c>
    </row>
    <row r="15937" customFormat="false" ht="12.75" hidden="false" customHeight="false" outlineLevel="0" collapsed="false">
      <c r="I15937" s="3" t="e">
        <f aca="false">AVERAGE(F15937:H15937)</f>
        <v>#DIV/0!</v>
      </c>
      <c r="J15937" s="3" t="e">
        <f aca="false">LOG(F15937,2)-LOG(H15937,2)</f>
        <v>#VALUE!</v>
      </c>
      <c r="K15937" s="3" t="e">
        <f aca="false">LOG(G15937,2)-LOG(H15937,2)</f>
        <v>#VALUE!</v>
      </c>
      <c r="L15937" s="3" t="e">
        <f aca="false">LOG(F15937,2)-LOG(G15937,2)</f>
        <v>#VALUE!</v>
      </c>
    </row>
    <row r="15938" customFormat="false" ht="12.75" hidden="false" customHeight="false" outlineLevel="0" collapsed="false">
      <c r="I15938" s="3" t="e">
        <f aca="false">AVERAGE(F15938:H15938)</f>
        <v>#DIV/0!</v>
      </c>
      <c r="J15938" s="3" t="e">
        <f aca="false">LOG(F15938,2)-LOG(H15938,2)</f>
        <v>#VALUE!</v>
      </c>
      <c r="K15938" s="3" t="e">
        <f aca="false">LOG(G15938,2)-LOG(H15938,2)</f>
        <v>#VALUE!</v>
      </c>
      <c r="L15938" s="3" t="e">
        <f aca="false">LOG(F15938,2)-LOG(G15938,2)</f>
        <v>#VALUE!</v>
      </c>
    </row>
    <row r="15939" customFormat="false" ht="12.75" hidden="false" customHeight="false" outlineLevel="0" collapsed="false">
      <c r="I15939" s="3" t="e">
        <f aca="false">AVERAGE(F15939:H15939)</f>
        <v>#DIV/0!</v>
      </c>
      <c r="J15939" s="3" t="e">
        <f aca="false">LOG(F15939,2)-LOG(H15939,2)</f>
        <v>#VALUE!</v>
      </c>
      <c r="K15939" s="3" t="e">
        <f aca="false">LOG(G15939,2)-LOG(H15939,2)</f>
        <v>#VALUE!</v>
      </c>
      <c r="L15939" s="3" t="e">
        <f aca="false">LOG(F15939,2)-LOG(G15939,2)</f>
        <v>#VALUE!</v>
      </c>
    </row>
    <row r="15940" customFormat="false" ht="12.75" hidden="false" customHeight="false" outlineLevel="0" collapsed="false">
      <c r="I15940" s="3" t="e">
        <f aca="false">AVERAGE(F15940:H15940)</f>
        <v>#DIV/0!</v>
      </c>
      <c r="J15940" s="3" t="e">
        <f aca="false">LOG(F15940,2)-LOG(H15940,2)</f>
        <v>#VALUE!</v>
      </c>
      <c r="K15940" s="3" t="e">
        <f aca="false">LOG(G15940,2)-LOG(H15940,2)</f>
        <v>#VALUE!</v>
      </c>
      <c r="L15940" s="3" t="e">
        <f aca="false">LOG(F15940,2)-LOG(G15940,2)</f>
        <v>#VALUE!</v>
      </c>
    </row>
    <row r="15941" customFormat="false" ht="12.75" hidden="false" customHeight="false" outlineLevel="0" collapsed="false">
      <c r="I15941" s="3" t="e">
        <f aca="false">AVERAGE(F15941:H15941)</f>
        <v>#DIV/0!</v>
      </c>
      <c r="J15941" s="3" t="e">
        <f aca="false">LOG(F15941,2)-LOG(H15941,2)</f>
        <v>#VALUE!</v>
      </c>
      <c r="K15941" s="3" t="e">
        <f aca="false">LOG(G15941,2)-LOG(H15941,2)</f>
        <v>#VALUE!</v>
      </c>
      <c r="L15941" s="3" t="e">
        <f aca="false">LOG(F15941,2)-LOG(G15941,2)</f>
        <v>#VALUE!</v>
      </c>
    </row>
    <row r="15942" customFormat="false" ht="12.75" hidden="false" customHeight="false" outlineLevel="0" collapsed="false">
      <c r="I15942" s="3" t="e">
        <f aca="false">AVERAGE(F15942:H15942)</f>
        <v>#DIV/0!</v>
      </c>
      <c r="J15942" s="3" t="e">
        <f aca="false">LOG(F15942,2)-LOG(H15942,2)</f>
        <v>#VALUE!</v>
      </c>
      <c r="K15942" s="3" t="e">
        <f aca="false">LOG(G15942,2)-LOG(H15942,2)</f>
        <v>#VALUE!</v>
      </c>
      <c r="L15942" s="3" t="e">
        <f aca="false">LOG(F15942,2)-LOG(G15942,2)</f>
        <v>#VALUE!</v>
      </c>
    </row>
    <row r="15943" customFormat="false" ht="12.75" hidden="false" customHeight="false" outlineLevel="0" collapsed="false">
      <c r="I15943" s="3" t="e">
        <f aca="false">AVERAGE(F15943:H15943)</f>
        <v>#DIV/0!</v>
      </c>
      <c r="J15943" s="3" t="e">
        <f aca="false">LOG(F15943,2)-LOG(H15943,2)</f>
        <v>#VALUE!</v>
      </c>
      <c r="K15943" s="3" t="e">
        <f aca="false">LOG(G15943,2)-LOG(H15943,2)</f>
        <v>#VALUE!</v>
      </c>
      <c r="L15943" s="3" t="e">
        <f aca="false">LOG(F15943,2)-LOG(G15943,2)</f>
        <v>#VALUE!</v>
      </c>
    </row>
    <row r="15944" customFormat="false" ht="12.75" hidden="false" customHeight="false" outlineLevel="0" collapsed="false">
      <c r="I15944" s="3" t="e">
        <f aca="false">AVERAGE(F15944:H15944)</f>
        <v>#DIV/0!</v>
      </c>
      <c r="J15944" s="3" t="e">
        <f aca="false">LOG(F15944,2)-LOG(H15944,2)</f>
        <v>#VALUE!</v>
      </c>
      <c r="K15944" s="3" t="e">
        <f aca="false">LOG(G15944,2)-LOG(H15944,2)</f>
        <v>#VALUE!</v>
      </c>
      <c r="L15944" s="3" t="e">
        <f aca="false">LOG(F15944,2)-LOG(G15944,2)</f>
        <v>#VALUE!</v>
      </c>
    </row>
    <row r="15945" customFormat="false" ht="12.75" hidden="false" customHeight="false" outlineLevel="0" collapsed="false">
      <c r="I15945" s="3" t="e">
        <f aca="false">AVERAGE(F15945:H15945)</f>
        <v>#DIV/0!</v>
      </c>
      <c r="J15945" s="3" t="e">
        <f aca="false">LOG(F15945,2)-LOG(H15945,2)</f>
        <v>#VALUE!</v>
      </c>
      <c r="K15945" s="3" t="e">
        <f aca="false">LOG(G15945,2)-LOG(H15945,2)</f>
        <v>#VALUE!</v>
      </c>
      <c r="L15945" s="3" t="e">
        <f aca="false">LOG(F15945,2)-LOG(G15945,2)</f>
        <v>#VALUE!</v>
      </c>
    </row>
    <row r="15946" customFormat="false" ht="12.75" hidden="false" customHeight="false" outlineLevel="0" collapsed="false">
      <c r="I15946" s="3" t="e">
        <f aca="false">AVERAGE(F15946:H15946)</f>
        <v>#DIV/0!</v>
      </c>
      <c r="J15946" s="3" t="e">
        <f aca="false">LOG(F15946,2)-LOG(H15946,2)</f>
        <v>#VALUE!</v>
      </c>
      <c r="K15946" s="3" t="e">
        <f aca="false">LOG(G15946,2)-LOG(H15946,2)</f>
        <v>#VALUE!</v>
      </c>
      <c r="L15946" s="3" t="e">
        <f aca="false">LOG(F15946,2)-LOG(G15946,2)</f>
        <v>#VALUE!</v>
      </c>
    </row>
    <row r="15947" customFormat="false" ht="12.75" hidden="false" customHeight="false" outlineLevel="0" collapsed="false">
      <c r="I15947" s="3" t="e">
        <f aca="false">AVERAGE(F15947:H15947)</f>
        <v>#DIV/0!</v>
      </c>
      <c r="J15947" s="3" t="e">
        <f aca="false">LOG(F15947,2)-LOG(H15947,2)</f>
        <v>#VALUE!</v>
      </c>
      <c r="K15947" s="3" t="e">
        <f aca="false">LOG(G15947,2)-LOG(H15947,2)</f>
        <v>#VALUE!</v>
      </c>
      <c r="L15947" s="3" t="e">
        <f aca="false">LOG(F15947,2)-LOG(G15947,2)</f>
        <v>#VALUE!</v>
      </c>
    </row>
    <row r="15948" customFormat="false" ht="12.75" hidden="false" customHeight="false" outlineLevel="0" collapsed="false">
      <c r="I15948" s="3" t="e">
        <f aca="false">AVERAGE(F15948:H15948)</f>
        <v>#DIV/0!</v>
      </c>
      <c r="J15948" s="3" t="e">
        <f aca="false">LOG(F15948,2)-LOG(H15948,2)</f>
        <v>#VALUE!</v>
      </c>
      <c r="K15948" s="3" t="e">
        <f aca="false">LOG(G15948,2)-LOG(H15948,2)</f>
        <v>#VALUE!</v>
      </c>
      <c r="L15948" s="3" t="e">
        <f aca="false">LOG(F15948,2)-LOG(G15948,2)</f>
        <v>#VALUE!</v>
      </c>
    </row>
    <row r="15949" customFormat="false" ht="12.75" hidden="false" customHeight="false" outlineLevel="0" collapsed="false">
      <c r="I15949" s="3" t="e">
        <f aca="false">AVERAGE(F15949:H15949)</f>
        <v>#DIV/0!</v>
      </c>
      <c r="J15949" s="3" t="e">
        <f aca="false">LOG(F15949,2)-LOG(H15949,2)</f>
        <v>#VALUE!</v>
      </c>
      <c r="K15949" s="3" t="e">
        <f aca="false">LOG(G15949,2)-LOG(H15949,2)</f>
        <v>#VALUE!</v>
      </c>
      <c r="L15949" s="3" t="e">
        <f aca="false">LOG(F15949,2)-LOG(G15949,2)</f>
        <v>#VALUE!</v>
      </c>
    </row>
    <row r="15950" customFormat="false" ht="12.75" hidden="false" customHeight="false" outlineLevel="0" collapsed="false">
      <c r="I15950" s="3" t="e">
        <f aca="false">AVERAGE(F15950:H15950)</f>
        <v>#DIV/0!</v>
      </c>
      <c r="J15950" s="3" t="e">
        <f aca="false">LOG(F15950,2)-LOG(H15950,2)</f>
        <v>#VALUE!</v>
      </c>
      <c r="K15950" s="3" t="e">
        <f aca="false">LOG(G15950,2)-LOG(H15950,2)</f>
        <v>#VALUE!</v>
      </c>
      <c r="L15950" s="3" t="e">
        <f aca="false">LOG(F15950,2)-LOG(G15950,2)</f>
        <v>#VALUE!</v>
      </c>
    </row>
    <row r="15951" customFormat="false" ht="12.75" hidden="false" customHeight="false" outlineLevel="0" collapsed="false">
      <c r="I15951" s="3" t="e">
        <f aca="false">AVERAGE(F15951:H15951)</f>
        <v>#DIV/0!</v>
      </c>
      <c r="J15951" s="3" t="e">
        <f aca="false">LOG(F15951,2)-LOG(H15951,2)</f>
        <v>#VALUE!</v>
      </c>
      <c r="K15951" s="3" t="e">
        <f aca="false">LOG(G15951,2)-LOG(H15951,2)</f>
        <v>#VALUE!</v>
      </c>
      <c r="L15951" s="3" t="e">
        <f aca="false">LOG(F15951,2)-LOG(G15951,2)</f>
        <v>#VALUE!</v>
      </c>
    </row>
    <row r="15952" customFormat="false" ht="12.75" hidden="false" customHeight="false" outlineLevel="0" collapsed="false">
      <c r="I15952" s="3" t="e">
        <f aca="false">AVERAGE(F15952:H15952)</f>
        <v>#DIV/0!</v>
      </c>
      <c r="J15952" s="3" t="e">
        <f aca="false">LOG(F15952,2)-LOG(H15952,2)</f>
        <v>#VALUE!</v>
      </c>
      <c r="K15952" s="3" t="e">
        <f aca="false">LOG(G15952,2)-LOG(H15952,2)</f>
        <v>#VALUE!</v>
      </c>
      <c r="L15952" s="3" t="e">
        <f aca="false">LOG(F15952,2)-LOG(G15952,2)</f>
        <v>#VALUE!</v>
      </c>
    </row>
    <row r="15953" customFormat="false" ht="12.75" hidden="false" customHeight="false" outlineLevel="0" collapsed="false">
      <c r="I15953" s="3" t="e">
        <f aca="false">AVERAGE(F15953:H15953)</f>
        <v>#DIV/0!</v>
      </c>
      <c r="J15953" s="3" t="e">
        <f aca="false">LOG(F15953,2)-LOG(H15953,2)</f>
        <v>#VALUE!</v>
      </c>
      <c r="K15953" s="3" t="e">
        <f aca="false">LOG(G15953,2)-LOG(H15953,2)</f>
        <v>#VALUE!</v>
      </c>
      <c r="L15953" s="3" t="e">
        <f aca="false">LOG(F15953,2)-LOG(G15953,2)</f>
        <v>#VALUE!</v>
      </c>
    </row>
    <row r="15954" customFormat="false" ht="12.75" hidden="false" customHeight="false" outlineLevel="0" collapsed="false">
      <c r="I15954" s="3" t="e">
        <f aca="false">AVERAGE(F15954:H15954)</f>
        <v>#DIV/0!</v>
      </c>
      <c r="J15954" s="3" t="e">
        <f aca="false">LOG(F15954,2)-LOG(H15954,2)</f>
        <v>#VALUE!</v>
      </c>
      <c r="K15954" s="3" t="e">
        <f aca="false">LOG(G15954,2)-LOG(H15954,2)</f>
        <v>#VALUE!</v>
      </c>
      <c r="L15954" s="3" t="e">
        <f aca="false">LOG(F15954,2)-LOG(G15954,2)</f>
        <v>#VALUE!</v>
      </c>
    </row>
    <row r="15955" customFormat="false" ht="12.75" hidden="false" customHeight="false" outlineLevel="0" collapsed="false">
      <c r="I15955" s="3" t="e">
        <f aca="false">AVERAGE(F15955:H15955)</f>
        <v>#DIV/0!</v>
      </c>
      <c r="J15955" s="3" t="e">
        <f aca="false">LOG(F15955,2)-LOG(H15955,2)</f>
        <v>#VALUE!</v>
      </c>
      <c r="K15955" s="3" t="e">
        <f aca="false">LOG(G15955,2)-LOG(H15955,2)</f>
        <v>#VALUE!</v>
      </c>
      <c r="L15955" s="3" t="e">
        <f aca="false">LOG(F15955,2)-LOG(G15955,2)</f>
        <v>#VALUE!</v>
      </c>
    </row>
    <row r="15956" customFormat="false" ht="12.75" hidden="false" customHeight="false" outlineLevel="0" collapsed="false">
      <c r="I15956" s="3" t="e">
        <f aca="false">AVERAGE(F15956:H15956)</f>
        <v>#DIV/0!</v>
      </c>
      <c r="J15956" s="3" t="e">
        <f aca="false">LOG(F15956,2)-LOG(H15956,2)</f>
        <v>#VALUE!</v>
      </c>
      <c r="K15956" s="3" t="e">
        <f aca="false">LOG(G15956,2)-LOG(H15956,2)</f>
        <v>#VALUE!</v>
      </c>
      <c r="L15956" s="3" t="e">
        <f aca="false">LOG(F15956,2)-LOG(G15956,2)</f>
        <v>#VALUE!</v>
      </c>
    </row>
    <row r="15957" customFormat="false" ht="12.75" hidden="false" customHeight="false" outlineLevel="0" collapsed="false">
      <c r="I15957" s="3" t="e">
        <f aca="false">AVERAGE(F15957:H15957)</f>
        <v>#DIV/0!</v>
      </c>
      <c r="J15957" s="3" t="e">
        <f aca="false">LOG(F15957,2)-LOG(H15957,2)</f>
        <v>#VALUE!</v>
      </c>
      <c r="K15957" s="3" t="e">
        <f aca="false">LOG(G15957,2)-LOG(H15957,2)</f>
        <v>#VALUE!</v>
      </c>
      <c r="L15957" s="3" t="e">
        <f aca="false">LOG(F15957,2)-LOG(G15957,2)</f>
        <v>#VALUE!</v>
      </c>
    </row>
    <row r="15958" customFormat="false" ht="12.75" hidden="false" customHeight="false" outlineLevel="0" collapsed="false">
      <c r="I15958" s="3" t="e">
        <f aca="false">AVERAGE(F15958:H15958)</f>
        <v>#DIV/0!</v>
      </c>
      <c r="J15958" s="3" t="e">
        <f aca="false">LOG(F15958,2)-LOG(H15958,2)</f>
        <v>#VALUE!</v>
      </c>
      <c r="K15958" s="3" t="e">
        <f aca="false">LOG(G15958,2)-LOG(H15958,2)</f>
        <v>#VALUE!</v>
      </c>
      <c r="L15958" s="3" t="e">
        <f aca="false">LOG(F15958,2)-LOG(G15958,2)</f>
        <v>#VALUE!</v>
      </c>
    </row>
    <row r="15959" customFormat="false" ht="12.75" hidden="false" customHeight="false" outlineLevel="0" collapsed="false">
      <c r="I15959" s="3" t="e">
        <f aca="false">AVERAGE(F15959:H15959)</f>
        <v>#DIV/0!</v>
      </c>
      <c r="J15959" s="3" t="e">
        <f aca="false">LOG(F15959,2)-LOG(H15959,2)</f>
        <v>#VALUE!</v>
      </c>
      <c r="K15959" s="3" t="e">
        <f aca="false">LOG(G15959,2)-LOG(H15959,2)</f>
        <v>#VALUE!</v>
      </c>
      <c r="L15959" s="3" t="e">
        <f aca="false">LOG(F15959,2)-LOG(G15959,2)</f>
        <v>#VALUE!</v>
      </c>
    </row>
    <row r="15960" customFormat="false" ht="12.75" hidden="false" customHeight="false" outlineLevel="0" collapsed="false">
      <c r="I15960" s="3" t="e">
        <f aca="false">AVERAGE(F15960:H15960)</f>
        <v>#DIV/0!</v>
      </c>
      <c r="J15960" s="3" t="e">
        <f aca="false">LOG(F15960,2)-LOG(H15960,2)</f>
        <v>#VALUE!</v>
      </c>
      <c r="K15960" s="3" t="e">
        <f aca="false">LOG(G15960,2)-LOG(H15960,2)</f>
        <v>#VALUE!</v>
      </c>
      <c r="L15960" s="3" t="e">
        <f aca="false">LOG(F15960,2)-LOG(G15960,2)</f>
        <v>#VALUE!</v>
      </c>
    </row>
    <row r="15961" customFormat="false" ht="12.75" hidden="false" customHeight="false" outlineLevel="0" collapsed="false">
      <c r="I15961" s="3" t="e">
        <f aca="false">AVERAGE(F15961:H15961)</f>
        <v>#DIV/0!</v>
      </c>
      <c r="J15961" s="3" t="e">
        <f aca="false">LOG(F15961,2)-LOG(H15961,2)</f>
        <v>#VALUE!</v>
      </c>
      <c r="K15961" s="3" t="e">
        <f aca="false">LOG(G15961,2)-LOG(H15961,2)</f>
        <v>#VALUE!</v>
      </c>
      <c r="L15961" s="3" t="e">
        <f aca="false">LOG(F15961,2)-LOG(G15961,2)</f>
        <v>#VALUE!</v>
      </c>
    </row>
    <row r="15962" customFormat="false" ht="12.75" hidden="false" customHeight="false" outlineLevel="0" collapsed="false">
      <c r="I15962" s="3" t="e">
        <f aca="false">AVERAGE(F15962:H15962)</f>
        <v>#DIV/0!</v>
      </c>
      <c r="J15962" s="3" t="e">
        <f aca="false">LOG(F15962,2)-LOG(H15962,2)</f>
        <v>#VALUE!</v>
      </c>
      <c r="K15962" s="3" t="e">
        <f aca="false">LOG(G15962,2)-LOG(H15962,2)</f>
        <v>#VALUE!</v>
      </c>
      <c r="L15962" s="3" t="e">
        <f aca="false">LOG(F15962,2)-LOG(G15962,2)</f>
        <v>#VALUE!</v>
      </c>
    </row>
    <row r="15963" customFormat="false" ht="12.75" hidden="false" customHeight="false" outlineLevel="0" collapsed="false">
      <c r="I15963" s="3" t="e">
        <f aca="false">AVERAGE(F15963:H15963)</f>
        <v>#DIV/0!</v>
      </c>
      <c r="J15963" s="3" t="e">
        <f aca="false">LOG(F15963,2)-LOG(H15963,2)</f>
        <v>#VALUE!</v>
      </c>
      <c r="K15963" s="3" t="e">
        <f aca="false">LOG(G15963,2)-LOG(H15963,2)</f>
        <v>#VALUE!</v>
      </c>
      <c r="L15963" s="3" t="e">
        <f aca="false">LOG(F15963,2)-LOG(G15963,2)</f>
        <v>#VALUE!</v>
      </c>
    </row>
    <row r="15964" customFormat="false" ht="12.75" hidden="false" customHeight="false" outlineLevel="0" collapsed="false">
      <c r="I15964" s="3" t="e">
        <f aca="false">AVERAGE(F15964:H15964)</f>
        <v>#DIV/0!</v>
      </c>
      <c r="J15964" s="3" t="e">
        <f aca="false">LOG(F15964,2)-LOG(H15964,2)</f>
        <v>#VALUE!</v>
      </c>
      <c r="K15964" s="3" t="e">
        <f aca="false">LOG(G15964,2)-LOG(H15964,2)</f>
        <v>#VALUE!</v>
      </c>
      <c r="L15964" s="3" t="e">
        <f aca="false">LOG(F15964,2)-LOG(G15964,2)</f>
        <v>#VALUE!</v>
      </c>
    </row>
    <row r="15965" customFormat="false" ht="12.75" hidden="false" customHeight="false" outlineLevel="0" collapsed="false">
      <c r="I15965" s="3" t="e">
        <f aca="false">AVERAGE(F15965:H15965)</f>
        <v>#DIV/0!</v>
      </c>
      <c r="J15965" s="3" t="e">
        <f aca="false">LOG(F15965,2)-LOG(H15965,2)</f>
        <v>#VALUE!</v>
      </c>
      <c r="K15965" s="3" t="e">
        <f aca="false">LOG(G15965,2)-LOG(H15965,2)</f>
        <v>#VALUE!</v>
      </c>
      <c r="L15965" s="3" t="e">
        <f aca="false">LOG(F15965,2)-LOG(G15965,2)</f>
        <v>#VALUE!</v>
      </c>
    </row>
    <row r="15966" customFormat="false" ht="12.75" hidden="false" customHeight="false" outlineLevel="0" collapsed="false">
      <c r="I15966" s="3" t="e">
        <f aca="false">AVERAGE(F15966:H15966)</f>
        <v>#DIV/0!</v>
      </c>
      <c r="J15966" s="3" t="e">
        <f aca="false">LOG(F15966,2)-LOG(H15966,2)</f>
        <v>#VALUE!</v>
      </c>
      <c r="K15966" s="3" t="e">
        <f aca="false">LOG(G15966,2)-LOG(H15966,2)</f>
        <v>#VALUE!</v>
      </c>
      <c r="L15966" s="3" t="e">
        <f aca="false">LOG(F15966,2)-LOG(G15966,2)</f>
        <v>#VALUE!</v>
      </c>
    </row>
    <row r="15967" customFormat="false" ht="12.75" hidden="false" customHeight="false" outlineLevel="0" collapsed="false">
      <c r="I15967" s="3" t="e">
        <f aca="false">AVERAGE(F15967:H15967)</f>
        <v>#DIV/0!</v>
      </c>
      <c r="J15967" s="3" t="e">
        <f aca="false">LOG(F15967,2)-LOG(H15967,2)</f>
        <v>#VALUE!</v>
      </c>
      <c r="K15967" s="3" t="e">
        <f aca="false">LOG(G15967,2)-LOG(H15967,2)</f>
        <v>#VALUE!</v>
      </c>
      <c r="L15967" s="3" t="e">
        <f aca="false">LOG(F15967,2)-LOG(G15967,2)</f>
        <v>#VALUE!</v>
      </c>
    </row>
    <row r="15968" customFormat="false" ht="12.75" hidden="false" customHeight="false" outlineLevel="0" collapsed="false">
      <c r="I15968" s="3" t="e">
        <f aca="false">AVERAGE(F15968:H15968)</f>
        <v>#DIV/0!</v>
      </c>
      <c r="J15968" s="3" t="e">
        <f aca="false">LOG(F15968,2)-LOG(H15968,2)</f>
        <v>#VALUE!</v>
      </c>
      <c r="K15968" s="3" t="e">
        <f aca="false">LOG(G15968,2)-LOG(H15968,2)</f>
        <v>#VALUE!</v>
      </c>
      <c r="L15968" s="3" t="e">
        <f aca="false">LOG(F15968,2)-LOG(G15968,2)</f>
        <v>#VALUE!</v>
      </c>
    </row>
    <row r="15969" customFormat="false" ht="12.75" hidden="false" customHeight="false" outlineLevel="0" collapsed="false">
      <c r="I15969" s="3" t="e">
        <f aca="false">AVERAGE(F15969:H15969)</f>
        <v>#DIV/0!</v>
      </c>
      <c r="J15969" s="3" t="e">
        <f aca="false">LOG(F15969,2)-LOG(H15969,2)</f>
        <v>#VALUE!</v>
      </c>
      <c r="K15969" s="3" t="e">
        <f aca="false">LOG(G15969,2)-LOG(H15969,2)</f>
        <v>#VALUE!</v>
      </c>
      <c r="L15969" s="3" t="e">
        <f aca="false">LOG(F15969,2)-LOG(G15969,2)</f>
        <v>#VALUE!</v>
      </c>
    </row>
    <row r="15970" customFormat="false" ht="12.75" hidden="false" customHeight="false" outlineLevel="0" collapsed="false">
      <c r="I15970" s="3" t="e">
        <f aca="false">AVERAGE(F15970:H15970)</f>
        <v>#DIV/0!</v>
      </c>
      <c r="J15970" s="3" t="e">
        <f aca="false">LOG(F15970,2)-LOG(H15970,2)</f>
        <v>#VALUE!</v>
      </c>
      <c r="K15970" s="3" t="e">
        <f aca="false">LOG(G15970,2)-LOG(H15970,2)</f>
        <v>#VALUE!</v>
      </c>
      <c r="L15970" s="3" t="e">
        <f aca="false">LOG(F15970,2)-LOG(G15970,2)</f>
        <v>#VALUE!</v>
      </c>
    </row>
    <row r="15971" customFormat="false" ht="12.75" hidden="false" customHeight="false" outlineLevel="0" collapsed="false">
      <c r="I15971" s="3" t="e">
        <f aca="false">AVERAGE(F15971:H15971)</f>
        <v>#DIV/0!</v>
      </c>
      <c r="J15971" s="3" t="e">
        <f aca="false">LOG(F15971,2)-LOG(H15971,2)</f>
        <v>#VALUE!</v>
      </c>
      <c r="K15971" s="3" t="e">
        <f aca="false">LOG(G15971,2)-LOG(H15971,2)</f>
        <v>#VALUE!</v>
      </c>
      <c r="L15971" s="3" t="e">
        <f aca="false">LOG(F15971,2)-LOG(G15971,2)</f>
        <v>#VALUE!</v>
      </c>
    </row>
    <row r="15972" customFormat="false" ht="12.75" hidden="false" customHeight="false" outlineLevel="0" collapsed="false">
      <c r="I15972" s="3" t="e">
        <f aca="false">AVERAGE(F15972:H15972)</f>
        <v>#DIV/0!</v>
      </c>
      <c r="J15972" s="3" t="e">
        <f aca="false">LOG(F15972,2)-LOG(H15972,2)</f>
        <v>#VALUE!</v>
      </c>
      <c r="K15972" s="3" t="e">
        <f aca="false">LOG(G15972,2)-LOG(H15972,2)</f>
        <v>#VALUE!</v>
      </c>
      <c r="L15972" s="3" t="e">
        <f aca="false">LOG(F15972,2)-LOG(G15972,2)</f>
        <v>#VALUE!</v>
      </c>
    </row>
    <row r="15973" customFormat="false" ht="12.75" hidden="false" customHeight="false" outlineLevel="0" collapsed="false">
      <c r="I15973" s="3" t="e">
        <f aca="false">AVERAGE(F15973:H15973)</f>
        <v>#DIV/0!</v>
      </c>
      <c r="J15973" s="3" t="e">
        <f aca="false">LOG(F15973,2)-LOG(H15973,2)</f>
        <v>#VALUE!</v>
      </c>
      <c r="K15973" s="3" t="e">
        <f aca="false">LOG(G15973,2)-LOG(H15973,2)</f>
        <v>#VALUE!</v>
      </c>
      <c r="L15973" s="3" t="e">
        <f aca="false">LOG(F15973,2)-LOG(G15973,2)</f>
        <v>#VALUE!</v>
      </c>
    </row>
    <row r="15974" customFormat="false" ht="12.75" hidden="false" customHeight="false" outlineLevel="0" collapsed="false">
      <c r="I15974" s="3" t="e">
        <f aca="false">AVERAGE(F15974:H15974)</f>
        <v>#DIV/0!</v>
      </c>
      <c r="J15974" s="3" t="e">
        <f aca="false">LOG(F15974,2)-LOG(H15974,2)</f>
        <v>#VALUE!</v>
      </c>
      <c r="K15974" s="3" t="e">
        <f aca="false">LOG(G15974,2)-LOG(H15974,2)</f>
        <v>#VALUE!</v>
      </c>
      <c r="L15974" s="3" t="e">
        <f aca="false">LOG(F15974,2)-LOG(G15974,2)</f>
        <v>#VALUE!</v>
      </c>
    </row>
    <row r="15975" customFormat="false" ht="12.75" hidden="false" customHeight="false" outlineLevel="0" collapsed="false">
      <c r="I15975" s="3" t="e">
        <f aca="false">AVERAGE(F15975:H15975)</f>
        <v>#DIV/0!</v>
      </c>
      <c r="J15975" s="3" t="e">
        <f aca="false">LOG(F15975,2)-LOG(H15975,2)</f>
        <v>#VALUE!</v>
      </c>
      <c r="K15975" s="3" t="e">
        <f aca="false">LOG(G15975,2)-LOG(H15975,2)</f>
        <v>#VALUE!</v>
      </c>
      <c r="L15975" s="3" t="e">
        <f aca="false">LOG(F15975,2)-LOG(G15975,2)</f>
        <v>#VALUE!</v>
      </c>
    </row>
    <row r="15976" customFormat="false" ht="12.75" hidden="false" customHeight="false" outlineLevel="0" collapsed="false">
      <c r="I15976" s="3" t="e">
        <f aca="false">AVERAGE(F15976:H15976)</f>
        <v>#DIV/0!</v>
      </c>
      <c r="J15976" s="3" t="e">
        <f aca="false">LOG(F15976,2)-LOG(H15976,2)</f>
        <v>#VALUE!</v>
      </c>
      <c r="K15976" s="3" t="e">
        <f aca="false">LOG(G15976,2)-LOG(H15976,2)</f>
        <v>#VALUE!</v>
      </c>
      <c r="L15976" s="3" t="e">
        <f aca="false">LOG(F15976,2)-LOG(G15976,2)</f>
        <v>#VALUE!</v>
      </c>
    </row>
    <row r="15977" customFormat="false" ht="12.75" hidden="false" customHeight="false" outlineLevel="0" collapsed="false">
      <c r="I15977" s="3" t="e">
        <f aca="false">AVERAGE(F15977:H15977)</f>
        <v>#DIV/0!</v>
      </c>
      <c r="J15977" s="3" t="e">
        <f aca="false">LOG(F15977,2)-LOG(H15977,2)</f>
        <v>#VALUE!</v>
      </c>
      <c r="K15977" s="3" t="e">
        <f aca="false">LOG(G15977,2)-LOG(H15977,2)</f>
        <v>#VALUE!</v>
      </c>
      <c r="L15977" s="3" t="e">
        <f aca="false">LOG(F15977,2)-LOG(G15977,2)</f>
        <v>#VALUE!</v>
      </c>
    </row>
    <row r="15978" customFormat="false" ht="12.75" hidden="false" customHeight="false" outlineLevel="0" collapsed="false">
      <c r="I15978" s="3" t="e">
        <f aca="false">AVERAGE(F15978:H15978)</f>
        <v>#DIV/0!</v>
      </c>
      <c r="J15978" s="3" t="e">
        <f aca="false">LOG(F15978,2)-LOG(H15978,2)</f>
        <v>#VALUE!</v>
      </c>
      <c r="K15978" s="3" t="e">
        <f aca="false">LOG(G15978,2)-LOG(H15978,2)</f>
        <v>#VALUE!</v>
      </c>
      <c r="L15978" s="3" t="e">
        <f aca="false">LOG(F15978,2)-LOG(G15978,2)</f>
        <v>#VALUE!</v>
      </c>
    </row>
    <row r="15979" customFormat="false" ht="12.75" hidden="false" customHeight="false" outlineLevel="0" collapsed="false">
      <c r="I15979" s="3" t="e">
        <f aca="false">AVERAGE(F15979:H15979)</f>
        <v>#DIV/0!</v>
      </c>
      <c r="J15979" s="3" t="e">
        <f aca="false">LOG(F15979,2)-LOG(H15979,2)</f>
        <v>#VALUE!</v>
      </c>
      <c r="K15979" s="3" t="e">
        <f aca="false">LOG(G15979,2)-LOG(H15979,2)</f>
        <v>#VALUE!</v>
      </c>
      <c r="L15979" s="3" t="e">
        <f aca="false">LOG(F15979,2)-LOG(G15979,2)</f>
        <v>#VALUE!</v>
      </c>
    </row>
    <row r="15980" customFormat="false" ht="12.75" hidden="false" customHeight="false" outlineLevel="0" collapsed="false">
      <c r="I15980" s="3" t="e">
        <f aca="false">AVERAGE(F15980:H15980)</f>
        <v>#DIV/0!</v>
      </c>
      <c r="J15980" s="3" t="e">
        <f aca="false">LOG(F15980,2)-LOG(H15980,2)</f>
        <v>#VALUE!</v>
      </c>
      <c r="K15980" s="3" t="e">
        <f aca="false">LOG(G15980,2)-LOG(H15980,2)</f>
        <v>#VALUE!</v>
      </c>
      <c r="L15980" s="3" t="e">
        <f aca="false">LOG(F15980,2)-LOG(G15980,2)</f>
        <v>#VALUE!</v>
      </c>
    </row>
    <row r="15981" customFormat="false" ht="12.75" hidden="false" customHeight="false" outlineLevel="0" collapsed="false">
      <c r="I15981" s="3" t="e">
        <f aca="false">AVERAGE(F15981:H15981)</f>
        <v>#DIV/0!</v>
      </c>
      <c r="J15981" s="3" t="e">
        <f aca="false">LOG(F15981,2)-LOG(H15981,2)</f>
        <v>#VALUE!</v>
      </c>
      <c r="K15981" s="3" t="e">
        <f aca="false">LOG(G15981,2)-LOG(H15981,2)</f>
        <v>#VALUE!</v>
      </c>
      <c r="L15981" s="3" t="e">
        <f aca="false">LOG(F15981,2)-LOG(G15981,2)</f>
        <v>#VALUE!</v>
      </c>
    </row>
    <row r="15982" customFormat="false" ht="12.75" hidden="false" customHeight="false" outlineLevel="0" collapsed="false">
      <c r="I15982" s="3" t="e">
        <f aca="false">AVERAGE(F15982:H15982)</f>
        <v>#DIV/0!</v>
      </c>
      <c r="J15982" s="3" t="e">
        <f aca="false">LOG(F15982,2)-LOG(H15982,2)</f>
        <v>#VALUE!</v>
      </c>
      <c r="K15982" s="3" t="e">
        <f aca="false">LOG(G15982,2)-LOG(H15982,2)</f>
        <v>#VALUE!</v>
      </c>
      <c r="L15982" s="3" t="e">
        <f aca="false">LOG(F15982,2)-LOG(G15982,2)</f>
        <v>#VALUE!</v>
      </c>
    </row>
    <row r="15983" customFormat="false" ht="12.75" hidden="false" customHeight="false" outlineLevel="0" collapsed="false">
      <c r="I15983" s="3" t="e">
        <f aca="false">AVERAGE(F15983:H15983)</f>
        <v>#DIV/0!</v>
      </c>
      <c r="J15983" s="3" t="e">
        <f aca="false">LOG(F15983,2)-LOG(H15983,2)</f>
        <v>#VALUE!</v>
      </c>
      <c r="K15983" s="3" t="e">
        <f aca="false">LOG(G15983,2)-LOG(H15983,2)</f>
        <v>#VALUE!</v>
      </c>
      <c r="L15983" s="3" t="e">
        <f aca="false">LOG(F15983,2)-LOG(G15983,2)</f>
        <v>#VALUE!</v>
      </c>
    </row>
    <row r="15984" customFormat="false" ht="12.75" hidden="false" customHeight="false" outlineLevel="0" collapsed="false">
      <c r="I15984" s="3" t="e">
        <f aca="false">AVERAGE(F15984:H15984)</f>
        <v>#DIV/0!</v>
      </c>
      <c r="J15984" s="3" t="e">
        <f aca="false">LOG(F15984,2)-LOG(H15984,2)</f>
        <v>#VALUE!</v>
      </c>
      <c r="K15984" s="3" t="e">
        <f aca="false">LOG(G15984,2)-LOG(H15984,2)</f>
        <v>#VALUE!</v>
      </c>
      <c r="L15984" s="3" t="e">
        <f aca="false">LOG(F15984,2)-LOG(G15984,2)</f>
        <v>#VALUE!</v>
      </c>
    </row>
    <row r="15985" customFormat="false" ht="12.75" hidden="false" customHeight="false" outlineLevel="0" collapsed="false">
      <c r="I15985" s="3" t="e">
        <f aca="false">AVERAGE(F15985:H15985)</f>
        <v>#DIV/0!</v>
      </c>
      <c r="J15985" s="3" t="e">
        <f aca="false">LOG(F15985,2)-LOG(H15985,2)</f>
        <v>#VALUE!</v>
      </c>
      <c r="K15985" s="3" t="e">
        <f aca="false">LOG(G15985,2)-LOG(H15985,2)</f>
        <v>#VALUE!</v>
      </c>
      <c r="L15985" s="3" t="e">
        <f aca="false">LOG(F15985,2)-LOG(G15985,2)</f>
        <v>#VALUE!</v>
      </c>
    </row>
    <row r="15986" customFormat="false" ht="12.75" hidden="false" customHeight="false" outlineLevel="0" collapsed="false">
      <c r="I15986" s="3" t="e">
        <f aca="false">AVERAGE(F15986:H15986)</f>
        <v>#DIV/0!</v>
      </c>
      <c r="J15986" s="3" t="e">
        <f aca="false">LOG(F15986,2)-LOG(H15986,2)</f>
        <v>#VALUE!</v>
      </c>
      <c r="K15986" s="3" t="e">
        <f aca="false">LOG(G15986,2)-LOG(H15986,2)</f>
        <v>#VALUE!</v>
      </c>
      <c r="L15986" s="3" t="e">
        <f aca="false">LOG(F15986,2)-LOG(G15986,2)</f>
        <v>#VALUE!</v>
      </c>
    </row>
    <row r="15987" customFormat="false" ht="12.75" hidden="false" customHeight="false" outlineLevel="0" collapsed="false">
      <c r="I15987" s="3" t="e">
        <f aca="false">AVERAGE(F15987:H15987)</f>
        <v>#DIV/0!</v>
      </c>
      <c r="J15987" s="3" t="e">
        <f aca="false">LOG(F15987,2)-LOG(H15987,2)</f>
        <v>#VALUE!</v>
      </c>
      <c r="K15987" s="3" t="e">
        <f aca="false">LOG(G15987,2)-LOG(H15987,2)</f>
        <v>#VALUE!</v>
      </c>
      <c r="L15987" s="3" t="e">
        <f aca="false">LOG(F15987,2)-LOG(G15987,2)</f>
        <v>#VALUE!</v>
      </c>
    </row>
    <row r="15988" customFormat="false" ht="12.75" hidden="false" customHeight="false" outlineLevel="0" collapsed="false">
      <c r="I15988" s="3" t="e">
        <f aca="false">AVERAGE(F15988:H15988)</f>
        <v>#DIV/0!</v>
      </c>
      <c r="J15988" s="3" t="e">
        <f aca="false">LOG(F15988,2)-LOG(H15988,2)</f>
        <v>#VALUE!</v>
      </c>
      <c r="K15988" s="3" t="e">
        <f aca="false">LOG(G15988,2)-LOG(H15988,2)</f>
        <v>#VALUE!</v>
      </c>
      <c r="L15988" s="3" t="e">
        <f aca="false">LOG(F15988,2)-LOG(G15988,2)</f>
        <v>#VALUE!</v>
      </c>
    </row>
    <row r="15989" customFormat="false" ht="12.75" hidden="false" customHeight="false" outlineLevel="0" collapsed="false">
      <c r="I15989" s="3" t="e">
        <f aca="false">AVERAGE(F15989:H15989)</f>
        <v>#DIV/0!</v>
      </c>
      <c r="J15989" s="3" t="e">
        <f aca="false">LOG(F15989,2)-LOG(H15989,2)</f>
        <v>#VALUE!</v>
      </c>
      <c r="K15989" s="3" t="e">
        <f aca="false">LOG(G15989,2)-LOG(H15989,2)</f>
        <v>#VALUE!</v>
      </c>
      <c r="L15989" s="3" t="e">
        <f aca="false">LOG(F15989,2)-LOG(G15989,2)</f>
        <v>#VALUE!</v>
      </c>
    </row>
    <row r="15990" customFormat="false" ht="12.75" hidden="false" customHeight="false" outlineLevel="0" collapsed="false">
      <c r="I15990" s="3" t="e">
        <f aca="false">AVERAGE(F15990:H15990)</f>
        <v>#DIV/0!</v>
      </c>
      <c r="J15990" s="3" t="e">
        <f aca="false">LOG(F15990,2)-LOG(H15990,2)</f>
        <v>#VALUE!</v>
      </c>
      <c r="K15990" s="3" t="e">
        <f aca="false">LOG(G15990,2)-LOG(H15990,2)</f>
        <v>#VALUE!</v>
      </c>
      <c r="L15990" s="3" t="e">
        <f aca="false">LOG(F15990,2)-LOG(G15990,2)</f>
        <v>#VALUE!</v>
      </c>
    </row>
    <row r="15991" customFormat="false" ht="12.75" hidden="false" customHeight="false" outlineLevel="0" collapsed="false">
      <c r="I15991" s="3" t="e">
        <f aca="false">AVERAGE(F15991:H15991)</f>
        <v>#DIV/0!</v>
      </c>
      <c r="J15991" s="3" t="e">
        <f aca="false">LOG(F15991,2)-LOG(H15991,2)</f>
        <v>#VALUE!</v>
      </c>
      <c r="K15991" s="3" t="e">
        <f aca="false">LOG(G15991,2)-LOG(H15991,2)</f>
        <v>#VALUE!</v>
      </c>
      <c r="L15991" s="3" t="e">
        <f aca="false">LOG(F15991,2)-LOG(G15991,2)</f>
        <v>#VALUE!</v>
      </c>
    </row>
    <row r="15992" customFormat="false" ht="12.75" hidden="false" customHeight="false" outlineLevel="0" collapsed="false">
      <c r="I15992" s="3" t="e">
        <f aca="false">AVERAGE(F15992:H15992)</f>
        <v>#DIV/0!</v>
      </c>
      <c r="J15992" s="3" t="e">
        <f aca="false">LOG(F15992,2)-LOG(H15992,2)</f>
        <v>#VALUE!</v>
      </c>
      <c r="K15992" s="3" t="e">
        <f aca="false">LOG(G15992,2)-LOG(H15992,2)</f>
        <v>#VALUE!</v>
      </c>
      <c r="L15992" s="3" t="e">
        <f aca="false">LOG(F15992,2)-LOG(G15992,2)</f>
        <v>#VALUE!</v>
      </c>
    </row>
    <row r="15993" customFormat="false" ht="12.75" hidden="false" customHeight="false" outlineLevel="0" collapsed="false">
      <c r="I15993" s="3" t="e">
        <f aca="false">AVERAGE(F15993:H15993)</f>
        <v>#DIV/0!</v>
      </c>
      <c r="J15993" s="3" t="e">
        <f aca="false">LOG(F15993,2)-LOG(H15993,2)</f>
        <v>#VALUE!</v>
      </c>
      <c r="K15993" s="3" t="e">
        <f aca="false">LOG(G15993,2)-LOG(H15993,2)</f>
        <v>#VALUE!</v>
      </c>
      <c r="L15993" s="3" t="e">
        <f aca="false">LOG(F15993,2)-LOG(G15993,2)</f>
        <v>#VALUE!</v>
      </c>
    </row>
    <row r="15994" customFormat="false" ht="12.75" hidden="false" customHeight="false" outlineLevel="0" collapsed="false">
      <c r="I15994" s="3" t="e">
        <f aca="false">AVERAGE(F15994:H15994)</f>
        <v>#DIV/0!</v>
      </c>
      <c r="J15994" s="3" t="e">
        <f aca="false">LOG(F15994,2)-LOG(H15994,2)</f>
        <v>#VALUE!</v>
      </c>
      <c r="K15994" s="3" t="e">
        <f aca="false">LOG(G15994,2)-LOG(H15994,2)</f>
        <v>#VALUE!</v>
      </c>
      <c r="L15994" s="3" t="e">
        <f aca="false">LOG(F15994,2)-LOG(G15994,2)</f>
        <v>#VALUE!</v>
      </c>
    </row>
    <row r="15995" customFormat="false" ht="12.75" hidden="false" customHeight="false" outlineLevel="0" collapsed="false">
      <c r="I15995" s="3" t="e">
        <f aca="false">AVERAGE(F15995:H15995)</f>
        <v>#DIV/0!</v>
      </c>
      <c r="J15995" s="3" t="e">
        <f aca="false">LOG(F15995,2)-LOG(H15995,2)</f>
        <v>#VALUE!</v>
      </c>
      <c r="K15995" s="3" t="e">
        <f aca="false">LOG(G15995,2)-LOG(H15995,2)</f>
        <v>#VALUE!</v>
      </c>
      <c r="L15995" s="3" t="e">
        <f aca="false">LOG(F15995,2)-LOG(G15995,2)</f>
        <v>#VALUE!</v>
      </c>
    </row>
    <row r="15996" customFormat="false" ht="12.75" hidden="false" customHeight="false" outlineLevel="0" collapsed="false">
      <c r="I15996" s="3" t="e">
        <f aca="false">AVERAGE(F15996:H15996)</f>
        <v>#DIV/0!</v>
      </c>
      <c r="J15996" s="3" t="e">
        <f aca="false">LOG(F15996,2)-LOG(H15996,2)</f>
        <v>#VALUE!</v>
      </c>
      <c r="K15996" s="3" t="e">
        <f aca="false">LOG(G15996,2)-LOG(H15996,2)</f>
        <v>#VALUE!</v>
      </c>
      <c r="L15996" s="3" t="e">
        <f aca="false">LOG(F15996,2)-LOG(G15996,2)</f>
        <v>#VALUE!</v>
      </c>
    </row>
    <row r="15997" customFormat="false" ht="12.75" hidden="false" customHeight="false" outlineLevel="0" collapsed="false">
      <c r="I15997" s="3" t="e">
        <f aca="false">AVERAGE(F15997:H15997)</f>
        <v>#DIV/0!</v>
      </c>
      <c r="J15997" s="3" t="e">
        <f aca="false">LOG(F15997,2)-LOG(H15997,2)</f>
        <v>#VALUE!</v>
      </c>
      <c r="K15997" s="3" t="e">
        <f aca="false">LOG(G15997,2)-LOG(H15997,2)</f>
        <v>#VALUE!</v>
      </c>
      <c r="L15997" s="3" t="e">
        <f aca="false">LOG(F15997,2)-LOG(G15997,2)</f>
        <v>#VALUE!</v>
      </c>
    </row>
    <row r="15998" customFormat="false" ht="12.75" hidden="false" customHeight="false" outlineLevel="0" collapsed="false">
      <c r="I15998" s="3" t="e">
        <f aca="false">AVERAGE(F15998:H15998)</f>
        <v>#DIV/0!</v>
      </c>
      <c r="J15998" s="3" t="e">
        <f aca="false">LOG(F15998,2)-LOG(H15998,2)</f>
        <v>#VALUE!</v>
      </c>
      <c r="K15998" s="3" t="e">
        <f aca="false">LOG(G15998,2)-LOG(H15998,2)</f>
        <v>#VALUE!</v>
      </c>
      <c r="L15998" s="3" t="e">
        <f aca="false">LOG(F15998,2)-LOG(G15998,2)</f>
        <v>#VALUE!</v>
      </c>
    </row>
    <row r="15999" customFormat="false" ht="12.75" hidden="false" customHeight="false" outlineLevel="0" collapsed="false">
      <c r="I15999" s="3" t="e">
        <f aca="false">AVERAGE(F15999:H15999)</f>
        <v>#DIV/0!</v>
      </c>
      <c r="J15999" s="3" t="e">
        <f aca="false">LOG(F15999,2)-LOG(H15999,2)</f>
        <v>#VALUE!</v>
      </c>
      <c r="K15999" s="3" t="e">
        <f aca="false">LOG(G15999,2)-LOG(H15999,2)</f>
        <v>#VALUE!</v>
      </c>
      <c r="L15999" s="3" t="e">
        <f aca="false">LOG(F15999,2)-LOG(G15999,2)</f>
        <v>#VALUE!</v>
      </c>
    </row>
    <row r="16000" customFormat="false" ht="12.75" hidden="false" customHeight="false" outlineLevel="0" collapsed="false">
      <c r="I16000" s="3" t="e">
        <f aca="false">AVERAGE(F16000:H16000)</f>
        <v>#DIV/0!</v>
      </c>
      <c r="J16000" s="3" t="e">
        <f aca="false">LOG(F16000,2)-LOG(H16000,2)</f>
        <v>#VALUE!</v>
      </c>
      <c r="K16000" s="3" t="e">
        <f aca="false">LOG(G16000,2)-LOG(H16000,2)</f>
        <v>#VALUE!</v>
      </c>
      <c r="L16000" s="3" t="e">
        <f aca="false">LOG(F16000,2)-LOG(G16000,2)</f>
        <v>#VALUE!</v>
      </c>
    </row>
    <row r="16001" customFormat="false" ht="12.75" hidden="false" customHeight="false" outlineLevel="0" collapsed="false">
      <c r="I16001" s="3" t="e">
        <f aca="false">AVERAGE(F16001:H16001)</f>
        <v>#DIV/0!</v>
      </c>
      <c r="J16001" s="3" t="e">
        <f aca="false">LOG(F16001,2)-LOG(H16001,2)</f>
        <v>#VALUE!</v>
      </c>
      <c r="K16001" s="3" t="e">
        <f aca="false">LOG(G16001,2)-LOG(H16001,2)</f>
        <v>#VALUE!</v>
      </c>
      <c r="L16001" s="3" t="e">
        <f aca="false">LOG(F16001,2)-LOG(G16001,2)</f>
        <v>#VALUE!</v>
      </c>
    </row>
    <row r="16002" customFormat="false" ht="12.75" hidden="false" customHeight="false" outlineLevel="0" collapsed="false">
      <c r="I16002" s="3" t="e">
        <f aca="false">AVERAGE(F16002:H16002)</f>
        <v>#DIV/0!</v>
      </c>
      <c r="J16002" s="3" t="e">
        <f aca="false">LOG(F16002,2)-LOG(H16002,2)</f>
        <v>#VALUE!</v>
      </c>
      <c r="K16002" s="3" t="e">
        <f aca="false">LOG(G16002,2)-LOG(H16002,2)</f>
        <v>#VALUE!</v>
      </c>
      <c r="L16002" s="3" t="e">
        <f aca="false">LOG(F16002,2)-LOG(G16002,2)</f>
        <v>#VALUE!</v>
      </c>
    </row>
    <row r="16003" customFormat="false" ht="12.75" hidden="false" customHeight="false" outlineLevel="0" collapsed="false">
      <c r="I16003" s="3" t="e">
        <f aca="false">AVERAGE(F16003:H16003)</f>
        <v>#DIV/0!</v>
      </c>
      <c r="J16003" s="3" t="e">
        <f aca="false">LOG(F16003,2)-LOG(H16003,2)</f>
        <v>#VALUE!</v>
      </c>
      <c r="K16003" s="3" t="e">
        <f aca="false">LOG(G16003,2)-LOG(H16003,2)</f>
        <v>#VALUE!</v>
      </c>
      <c r="L16003" s="3" t="e">
        <f aca="false">LOG(F16003,2)-LOG(G16003,2)</f>
        <v>#VALUE!</v>
      </c>
    </row>
    <row r="16004" customFormat="false" ht="12.75" hidden="false" customHeight="false" outlineLevel="0" collapsed="false">
      <c r="I16004" s="3" t="e">
        <f aca="false">AVERAGE(F16004:H16004)</f>
        <v>#DIV/0!</v>
      </c>
      <c r="J16004" s="3" t="e">
        <f aca="false">LOG(F16004,2)-LOG(H16004,2)</f>
        <v>#VALUE!</v>
      </c>
      <c r="K16004" s="3" t="e">
        <f aca="false">LOG(G16004,2)-LOG(H16004,2)</f>
        <v>#VALUE!</v>
      </c>
      <c r="L16004" s="3" t="e">
        <f aca="false">LOG(F16004,2)-LOG(G16004,2)</f>
        <v>#VALUE!</v>
      </c>
    </row>
    <row r="16005" customFormat="false" ht="12.75" hidden="false" customHeight="false" outlineLevel="0" collapsed="false">
      <c r="I16005" s="3" t="e">
        <f aca="false">AVERAGE(F16005:H16005)</f>
        <v>#DIV/0!</v>
      </c>
      <c r="J16005" s="3" t="e">
        <f aca="false">LOG(F16005,2)-LOG(H16005,2)</f>
        <v>#VALUE!</v>
      </c>
      <c r="K16005" s="3" t="e">
        <f aca="false">LOG(G16005,2)-LOG(H16005,2)</f>
        <v>#VALUE!</v>
      </c>
      <c r="L16005" s="3" t="e">
        <f aca="false">LOG(F16005,2)-LOG(G16005,2)</f>
        <v>#VALUE!</v>
      </c>
    </row>
    <row r="16006" customFormat="false" ht="12.75" hidden="false" customHeight="false" outlineLevel="0" collapsed="false">
      <c r="I16006" s="3" t="e">
        <f aca="false">AVERAGE(F16006:H16006)</f>
        <v>#DIV/0!</v>
      </c>
      <c r="J16006" s="3" t="e">
        <f aca="false">LOG(F16006,2)-LOG(H16006,2)</f>
        <v>#VALUE!</v>
      </c>
      <c r="K16006" s="3" t="e">
        <f aca="false">LOG(G16006,2)-LOG(H16006,2)</f>
        <v>#VALUE!</v>
      </c>
      <c r="L16006" s="3" t="e">
        <f aca="false">LOG(F16006,2)-LOG(G16006,2)</f>
        <v>#VALUE!</v>
      </c>
    </row>
    <row r="16007" customFormat="false" ht="12.75" hidden="false" customHeight="false" outlineLevel="0" collapsed="false">
      <c r="I16007" s="3" t="e">
        <f aca="false">AVERAGE(F16007:H16007)</f>
        <v>#DIV/0!</v>
      </c>
      <c r="J16007" s="3" t="e">
        <f aca="false">LOG(F16007,2)-LOG(H16007,2)</f>
        <v>#VALUE!</v>
      </c>
      <c r="K16007" s="3" t="e">
        <f aca="false">LOG(G16007,2)-LOG(H16007,2)</f>
        <v>#VALUE!</v>
      </c>
      <c r="L16007" s="3" t="e">
        <f aca="false">LOG(F16007,2)-LOG(G16007,2)</f>
        <v>#VALUE!</v>
      </c>
    </row>
    <row r="16008" customFormat="false" ht="12.75" hidden="false" customHeight="false" outlineLevel="0" collapsed="false">
      <c r="I16008" s="3" t="e">
        <f aca="false">AVERAGE(F16008:H16008)</f>
        <v>#DIV/0!</v>
      </c>
      <c r="J16008" s="3" t="e">
        <f aca="false">LOG(F16008,2)-LOG(H16008,2)</f>
        <v>#VALUE!</v>
      </c>
      <c r="K16008" s="3" t="e">
        <f aca="false">LOG(G16008,2)-LOG(H16008,2)</f>
        <v>#VALUE!</v>
      </c>
      <c r="L16008" s="3" t="e">
        <f aca="false">LOG(F16008,2)-LOG(G16008,2)</f>
        <v>#VALUE!</v>
      </c>
    </row>
    <row r="16009" customFormat="false" ht="12.75" hidden="false" customHeight="false" outlineLevel="0" collapsed="false">
      <c r="I16009" s="3" t="e">
        <f aca="false">AVERAGE(F16009:H16009)</f>
        <v>#DIV/0!</v>
      </c>
      <c r="J16009" s="3" t="e">
        <f aca="false">LOG(F16009,2)-LOG(H16009,2)</f>
        <v>#VALUE!</v>
      </c>
      <c r="K16009" s="3" t="e">
        <f aca="false">LOG(G16009,2)-LOG(H16009,2)</f>
        <v>#VALUE!</v>
      </c>
      <c r="L16009" s="3" t="e">
        <f aca="false">LOG(F16009,2)-LOG(G16009,2)</f>
        <v>#VALUE!</v>
      </c>
    </row>
    <row r="16010" customFormat="false" ht="12.75" hidden="false" customHeight="false" outlineLevel="0" collapsed="false">
      <c r="I16010" s="3" t="e">
        <f aca="false">AVERAGE(F16010:H16010)</f>
        <v>#DIV/0!</v>
      </c>
      <c r="J16010" s="3" t="e">
        <f aca="false">LOG(F16010,2)-LOG(H16010,2)</f>
        <v>#VALUE!</v>
      </c>
      <c r="K16010" s="3" t="e">
        <f aca="false">LOG(G16010,2)-LOG(H16010,2)</f>
        <v>#VALUE!</v>
      </c>
      <c r="L16010" s="3" t="e">
        <f aca="false">LOG(F16010,2)-LOG(G16010,2)</f>
        <v>#VALUE!</v>
      </c>
    </row>
    <row r="16011" customFormat="false" ht="12.75" hidden="false" customHeight="false" outlineLevel="0" collapsed="false">
      <c r="I16011" s="3" t="e">
        <f aca="false">AVERAGE(F16011:H16011)</f>
        <v>#DIV/0!</v>
      </c>
      <c r="J16011" s="3" t="e">
        <f aca="false">LOG(F16011,2)-LOG(H16011,2)</f>
        <v>#VALUE!</v>
      </c>
      <c r="K16011" s="3" t="e">
        <f aca="false">LOG(G16011,2)-LOG(H16011,2)</f>
        <v>#VALUE!</v>
      </c>
      <c r="L16011" s="3" t="e">
        <f aca="false">LOG(F16011,2)-LOG(G16011,2)</f>
        <v>#VALUE!</v>
      </c>
    </row>
    <row r="16012" customFormat="false" ht="12.75" hidden="false" customHeight="false" outlineLevel="0" collapsed="false">
      <c r="I16012" s="3" t="e">
        <f aca="false">AVERAGE(F16012:H16012)</f>
        <v>#DIV/0!</v>
      </c>
      <c r="J16012" s="3" t="e">
        <f aca="false">LOG(F16012,2)-LOG(H16012,2)</f>
        <v>#VALUE!</v>
      </c>
      <c r="K16012" s="3" t="e">
        <f aca="false">LOG(G16012,2)-LOG(H16012,2)</f>
        <v>#VALUE!</v>
      </c>
      <c r="L16012" s="3" t="e">
        <f aca="false">LOG(F16012,2)-LOG(G16012,2)</f>
        <v>#VALUE!</v>
      </c>
    </row>
    <row r="16013" customFormat="false" ht="12.75" hidden="false" customHeight="false" outlineLevel="0" collapsed="false">
      <c r="I16013" s="3" t="e">
        <f aca="false">AVERAGE(F16013:H16013)</f>
        <v>#DIV/0!</v>
      </c>
      <c r="J16013" s="3" t="e">
        <f aca="false">LOG(F16013,2)-LOG(H16013,2)</f>
        <v>#VALUE!</v>
      </c>
      <c r="K16013" s="3" t="e">
        <f aca="false">LOG(G16013,2)-LOG(H16013,2)</f>
        <v>#VALUE!</v>
      </c>
      <c r="L16013" s="3" t="e">
        <f aca="false">LOG(F16013,2)-LOG(G16013,2)</f>
        <v>#VALUE!</v>
      </c>
    </row>
    <row r="16014" customFormat="false" ht="12.75" hidden="false" customHeight="false" outlineLevel="0" collapsed="false">
      <c r="I16014" s="3" t="e">
        <f aca="false">AVERAGE(F16014:H16014)</f>
        <v>#DIV/0!</v>
      </c>
      <c r="J16014" s="3" t="e">
        <f aca="false">LOG(F16014,2)-LOG(H16014,2)</f>
        <v>#VALUE!</v>
      </c>
      <c r="K16014" s="3" t="e">
        <f aca="false">LOG(G16014,2)-LOG(H16014,2)</f>
        <v>#VALUE!</v>
      </c>
      <c r="L16014" s="3" t="e">
        <f aca="false">LOG(F16014,2)-LOG(G16014,2)</f>
        <v>#VALUE!</v>
      </c>
    </row>
    <row r="16015" customFormat="false" ht="12.75" hidden="false" customHeight="false" outlineLevel="0" collapsed="false">
      <c r="I16015" s="3" t="e">
        <f aca="false">AVERAGE(F16015:H16015)</f>
        <v>#DIV/0!</v>
      </c>
      <c r="J16015" s="3" t="e">
        <f aca="false">LOG(F16015,2)-LOG(H16015,2)</f>
        <v>#VALUE!</v>
      </c>
      <c r="K16015" s="3" t="e">
        <f aca="false">LOG(G16015,2)-LOG(H16015,2)</f>
        <v>#VALUE!</v>
      </c>
      <c r="L16015" s="3" t="e">
        <f aca="false">LOG(F16015,2)-LOG(G16015,2)</f>
        <v>#VALUE!</v>
      </c>
    </row>
    <row r="16016" customFormat="false" ht="12.75" hidden="false" customHeight="false" outlineLevel="0" collapsed="false">
      <c r="I16016" s="3" t="e">
        <f aca="false">AVERAGE(F16016:H16016)</f>
        <v>#DIV/0!</v>
      </c>
      <c r="J16016" s="3" t="e">
        <f aca="false">LOG(F16016,2)-LOG(H16016,2)</f>
        <v>#VALUE!</v>
      </c>
      <c r="K16016" s="3" t="e">
        <f aca="false">LOG(G16016,2)-LOG(H16016,2)</f>
        <v>#VALUE!</v>
      </c>
      <c r="L16016" s="3" t="e">
        <f aca="false">LOG(F16016,2)-LOG(G16016,2)</f>
        <v>#VALUE!</v>
      </c>
    </row>
    <row r="16017" customFormat="false" ht="12.75" hidden="false" customHeight="false" outlineLevel="0" collapsed="false">
      <c r="I16017" s="3" t="e">
        <f aca="false">AVERAGE(F16017:H16017)</f>
        <v>#DIV/0!</v>
      </c>
      <c r="J16017" s="3" t="e">
        <f aca="false">LOG(F16017,2)-LOG(H16017,2)</f>
        <v>#VALUE!</v>
      </c>
      <c r="K16017" s="3" t="e">
        <f aca="false">LOG(G16017,2)-LOG(H16017,2)</f>
        <v>#VALUE!</v>
      </c>
      <c r="L16017" s="3" t="e">
        <f aca="false">LOG(F16017,2)-LOG(G16017,2)</f>
        <v>#VALUE!</v>
      </c>
    </row>
    <row r="16018" customFormat="false" ht="12.75" hidden="false" customHeight="false" outlineLevel="0" collapsed="false">
      <c r="I16018" s="3" t="e">
        <f aca="false">AVERAGE(F16018:H16018)</f>
        <v>#DIV/0!</v>
      </c>
      <c r="J16018" s="3" t="e">
        <f aca="false">LOG(F16018,2)-LOG(H16018,2)</f>
        <v>#VALUE!</v>
      </c>
      <c r="K16018" s="3" t="e">
        <f aca="false">LOG(G16018,2)-LOG(H16018,2)</f>
        <v>#VALUE!</v>
      </c>
      <c r="L16018" s="3" t="e">
        <f aca="false">LOG(F16018,2)-LOG(G16018,2)</f>
        <v>#VALUE!</v>
      </c>
    </row>
    <row r="16019" customFormat="false" ht="12.75" hidden="false" customHeight="false" outlineLevel="0" collapsed="false">
      <c r="I16019" s="3" t="e">
        <f aca="false">AVERAGE(F16019:H16019)</f>
        <v>#DIV/0!</v>
      </c>
      <c r="J16019" s="3" t="e">
        <f aca="false">LOG(F16019,2)-LOG(H16019,2)</f>
        <v>#VALUE!</v>
      </c>
      <c r="K16019" s="3" t="e">
        <f aca="false">LOG(G16019,2)-LOG(H16019,2)</f>
        <v>#VALUE!</v>
      </c>
      <c r="L16019" s="3" t="e">
        <f aca="false">LOG(F16019,2)-LOG(G16019,2)</f>
        <v>#VALUE!</v>
      </c>
    </row>
    <row r="16020" customFormat="false" ht="12.75" hidden="false" customHeight="false" outlineLevel="0" collapsed="false">
      <c r="I16020" s="3" t="e">
        <f aca="false">AVERAGE(F16020:H16020)</f>
        <v>#DIV/0!</v>
      </c>
      <c r="J16020" s="3" t="e">
        <f aca="false">LOG(F16020,2)-LOG(H16020,2)</f>
        <v>#VALUE!</v>
      </c>
      <c r="K16020" s="3" t="e">
        <f aca="false">LOG(G16020,2)-LOG(H16020,2)</f>
        <v>#VALUE!</v>
      </c>
      <c r="L16020" s="3" t="e">
        <f aca="false">LOG(F16020,2)-LOG(G16020,2)</f>
        <v>#VALUE!</v>
      </c>
    </row>
    <row r="16021" customFormat="false" ht="12.75" hidden="false" customHeight="false" outlineLevel="0" collapsed="false">
      <c r="I16021" s="3" t="e">
        <f aca="false">AVERAGE(F16021:H16021)</f>
        <v>#DIV/0!</v>
      </c>
      <c r="J16021" s="3" t="e">
        <f aca="false">LOG(F16021,2)-LOG(H16021,2)</f>
        <v>#VALUE!</v>
      </c>
      <c r="K16021" s="3" t="e">
        <f aca="false">LOG(G16021,2)-LOG(H16021,2)</f>
        <v>#VALUE!</v>
      </c>
      <c r="L16021" s="3" t="e">
        <f aca="false">LOG(F16021,2)-LOG(G16021,2)</f>
        <v>#VALUE!</v>
      </c>
    </row>
    <row r="16022" customFormat="false" ht="12.75" hidden="false" customHeight="false" outlineLevel="0" collapsed="false">
      <c r="I16022" s="3" t="e">
        <f aca="false">AVERAGE(F16022:H16022)</f>
        <v>#DIV/0!</v>
      </c>
      <c r="J16022" s="3" t="e">
        <f aca="false">LOG(F16022,2)-LOG(H16022,2)</f>
        <v>#VALUE!</v>
      </c>
      <c r="K16022" s="3" t="e">
        <f aca="false">LOG(G16022,2)-LOG(H16022,2)</f>
        <v>#VALUE!</v>
      </c>
      <c r="L16022" s="3" t="e">
        <f aca="false">LOG(F16022,2)-LOG(G16022,2)</f>
        <v>#VALUE!</v>
      </c>
    </row>
    <row r="16023" customFormat="false" ht="12.75" hidden="false" customHeight="false" outlineLevel="0" collapsed="false">
      <c r="I16023" s="3" t="e">
        <f aca="false">AVERAGE(F16023:H16023)</f>
        <v>#DIV/0!</v>
      </c>
      <c r="J16023" s="3" t="e">
        <f aca="false">LOG(F16023,2)-LOG(H16023,2)</f>
        <v>#VALUE!</v>
      </c>
      <c r="K16023" s="3" t="e">
        <f aca="false">LOG(G16023,2)-LOG(H16023,2)</f>
        <v>#VALUE!</v>
      </c>
      <c r="L16023" s="3" t="e">
        <f aca="false">LOG(F16023,2)-LOG(G16023,2)</f>
        <v>#VALUE!</v>
      </c>
    </row>
    <row r="16024" customFormat="false" ht="12.75" hidden="false" customHeight="false" outlineLevel="0" collapsed="false">
      <c r="I16024" s="3" t="e">
        <f aca="false">AVERAGE(F16024:H16024)</f>
        <v>#DIV/0!</v>
      </c>
      <c r="J16024" s="3" t="e">
        <f aca="false">LOG(F16024,2)-LOG(H16024,2)</f>
        <v>#VALUE!</v>
      </c>
      <c r="K16024" s="3" t="e">
        <f aca="false">LOG(G16024,2)-LOG(H16024,2)</f>
        <v>#VALUE!</v>
      </c>
      <c r="L16024" s="3" t="e">
        <f aca="false">LOG(F16024,2)-LOG(G16024,2)</f>
        <v>#VALUE!</v>
      </c>
    </row>
    <row r="16025" customFormat="false" ht="12.75" hidden="false" customHeight="false" outlineLevel="0" collapsed="false">
      <c r="I16025" s="3" t="e">
        <f aca="false">AVERAGE(F16025:H16025)</f>
        <v>#DIV/0!</v>
      </c>
      <c r="J16025" s="3" t="e">
        <f aca="false">LOG(F16025,2)-LOG(H16025,2)</f>
        <v>#VALUE!</v>
      </c>
      <c r="K16025" s="3" t="e">
        <f aca="false">LOG(G16025,2)-LOG(H16025,2)</f>
        <v>#VALUE!</v>
      </c>
      <c r="L16025" s="3" t="e">
        <f aca="false">LOG(F16025,2)-LOG(G16025,2)</f>
        <v>#VALUE!</v>
      </c>
    </row>
    <row r="16026" customFormat="false" ht="12.75" hidden="false" customHeight="false" outlineLevel="0" collapsed="false">
      <c r="I16026" s="3" t="e">
        <f aca="false">AVERAGE(F16026:H16026)</f>
        <v>#DIV/0!</v>
      </c>
      <c r="J16026" s="3" t="e">
        <f aca="false">LOG(F16026,2)-LOG(H16026,2)</f>
        <v>#VALUE!</v>
      </c>
      <c r="K16026" s="3" t="e">
        <f aca="false">LOG(G16026,2)-LOG(H16026,2)</f>
        <v>#VALUE!</v>
      </c>
      <c r="L16026" s="3" t="e">
        <f aca="false">LOG(F16026,2)-LOG(G16026,2)</f>
        <v>#VALUE!</v>
      </c>
    </row>
    <row r="16027" customFormat="false" ht="12.75" hidden="false" customHeight="false" outlineLevel="0" collapsed="false">
      <c r="I16027" s="3" t="e">
        <f aca="false">AVERAGE(F16027:H16027)</f>
        <v>#DIV/0!</v>
      </c>
      <c r="J16027" s="3" t="e">
        <f aca="false">LOG(F16027,2)-LOG(H16027,2)</f>
        <v>#VALUE!</v>
      </c>
      <c r="K16027" s="3" t="e">
        <f aca="false">LOG(G16027,2)-LOG(H16027,2)</f>
        <v>#VALUE!</v>
      </c>
      <c r="L16027" s="3" t="e">
        <f aca="false">LOG(F16027,2)-LOG(G16027,2)</f>
        <v>#VALUE!</v>
      </c>
    </row>
    <row r="16028" customFormat="false" ht="12.75" hidden="false" customHeight="false" outlineLevel="0" collapsed="false">
      <c r="I16028" s="3" t="e">
        <f aca="false">AVERAGE(F16028:H16028)</f>
        <v>#DIV/0!</v>
      </c>
      <c r="J16028" s="3" t="e">
        <f aca="false">LOG(F16028,2)-LOG(H16028,2)</f>
        <v>#VALUE!</v>
      </c>
      <c r="K16028" s="3" t="e">
        <f aca="false">LOG(G16028,2)-LOG(H16028,2)</f>
        <v>#VALUE!</v>
      </c>
      <c r="L16028" s="3" t="e">
        <f aca="false">LOG(F16028,2)-LOG(G16028,2)</f>
        <v>#VALUE!</v>
      </c>
    </row>
    <row r="16029" customFormat="false" ht="12.75" hidden="false" customHeight="false" outlineLevel="0" collapsed="false">
      <c r="I16029" s="3" t="e">
        <f aca="false">AVERAGE(F16029:H16029)</f>
        <v>#DIV/0!</v>
      </c>
      <c r="J16029" s="3" t="e">
        <f aca="false">LOG(F16029,2)-LOG(H16029,2)</f>
        <v>#VALUE!</v>
      </c>
      <c r="K16029" s="3" t="e">
        <f aca="false">LOG(G16029,2)-LOG(H16029,2)</f>
        <v>#VALUE!</v>
      </c>
      <c r="L16029" s="3" t="e">
        <f aca="false">LOG(F16029,2)-LOG(G16029,2)</f>
        <v>#VALUE!</v>
      </c>
    </row>
    <row r="16030" customFormat="false" ht="12.75" hidden="false" customHeight="false" outlineLevel="0" collapsed="false">
      <c r="I16030" s="3" t="e">
        <f aca="false">AVERAGE(F16030:H16030)</f>
        <v>#DIV/0!</v>
      </c>
      <c r="J16030" s="3" t="e">
        <f aca="false">LOG(F16030,2)-LOG(H16030,2)</f>
        <v>#VALUE!</v>
      </c>
      <c r="K16030" s="3" t="e">
        <f aca="false">LOG(G16030,2)-LOG(H16030,2)</f>
        <v>#VALUE!</v>
      </c>
      <c r="L16030" s="3" t="e">
        <f aca="false">LOG(F16030,2)-LOG(G16030,2)</f>
        <v>#VALUE!</v>
      </c>
    </row>
    <row r="16031" customFormat="false" ht="12.75" hidden="false" customHeight="false" outlineLevel="0" collapsed="false">
      <c r="I16031" s="3" t="e">
        <f aca="false">AVERAGE(F16031:H16031)</f>
        <v>#DIV/0!</v>
      </c>
      <c r="J16031" s="3" t="e">
        <f aca="false">LOG(F16031,2)-LOG(H16031,2)</f>
        <v>#VALUE!</v>
      </c>
      <c r="K16031" s="3" t="e">
        <f aca="false">LOG(G16031,2)-LOG(H16031,2)</f>
        <v>#VALUE!</v>
      </c>
      <c r="L16031" s="3" t="e">
        <f aca="false">LOG(F16031,2)-LOG(G16031,2)</f>
        <v>#VALUE!</v>
      </c>
    </row>
    <row r="16032" customFormat="false" ht="12.75" hidden="false" customHeight="false" outlineLevel="0" collapsed="false">
      <c r="I16032" s="3" t="e">
        <f aca="false">AVERAGE(F16032:H16032)</f>
        <v>#DIV/0!</v>
      </c>
      <c r="J16032" s="3" t="e">
        <f aca="false">LOG(F16032,2)-LOG(H16032,2)</f>
        <v>#VALUE!</v>
      </c>
      <c r="K16032" s="3" t="e">
        <f aca="false">LOG(G16032,2)-LOG(H16032,2)</f>
        <v>#VALUE!</v>
      </c>
      <c r="L16032" s="3" t="e">
        <f aca="false">LOG(F16032,2)-LOG(G16032,2)</f>
        <v>#VALUE!</v>
      </c>
    </row>
    <row r="16033" customFormat="false" ht="12.75" hidden="false" customHeight="false" outlineLevel="0" collapsed="false">
      <c r="I16033" s="3" t="e">
        <f aca="false">AVERAGE(F16033:H16033)</f>
        <v>#DIV/0!</v>
      </c>
      <c r="J16033" s="3" t="e">
        <f aca="false">LOG(F16033,2)-LOG(H16033,2)</f>
        <v>#VALUE!</v>
      </c>
      <c r="K16033" s="3" t="e">
        <f aca="false">LOG(G16033,2)-LOG(H16033,2)</f>
        <v>#VALUE!</v>
      </c>
      <c r="L16033" s="3" t="e">
        <f aca="false">LOG(F16033,2)-LOG(G16033,2)</f>
        <v>#VALUE!</v>
      </c>
    </row>
    <row r="16034" customFormat="false" ht="12.75" hidden="false" customHeight="false" outlineLevel="0" collapsed="false">
      <c r="I16034" s="3" t="e">
        <f aca="false">AVERAGE(F16034:H16034)</f>
        <v>#DIV/0!</v>
      </c>
      <c r="J16034" s="3" t="e">
        <f aca="false">LOG(F16034,2)-LOG(H16034,2)</f>
        <v>#VALUE!</v>
      </c>
      <c r="K16034" s="3" t="e">
        <f aca="false">LOG(G16034,2)-LOG(H16034,2)</f>
        <v>#VALUE!</v>
      </c>
      <c r="L16034" s="3" t="e">
        <f aca="false">LOG(F16034,2)-LOG(G16034,2)</f>
        <v>#VALUE!</v>
      </c>
    </row>
    <row r="16035" customFormat="false" ht="12.75" hidden="false" customHeight="false" outlineLevel="0" collapsed="false">
      <c r="I16035" s="3" t="e">
        <f aca="false">AVERAGE(F16035:H16035)</f>
        <v>#DIV/0!</v>
      </c>
      <c r="J16035" s="3" t="e">
        <f aca="false">LOG(F16035,2)-LOG(H16035,2)</f>
        <v>#VALUE!</v>
      </c>
      <c r="K16035" s="3" t="e">
        <f aca="false">LOG(G16035,2)-LOG(H16035,2)</f>
        <v>#VALUE!</v>
      </c>
      <c r="L16035" s="3" t="e">
        <f aca="false">LOG(F16035,2)-LOG(G16035,2)</f>
        <v>#VALUE!</v>
      </c>
    </row>
    <row r="16036" customFormat="false" ht="12.75" hidden="false" customHeight="false" outlineLevel="0" collapsed="false">
      <c r="I16036" s="3" t="e">
        <f aca="false">AVERAGE(F16036:H16036)</f>
        <v>#DIV/0!</v>
      </c>
      <c r="J16036" s="3" t="e">
        <f aca="false">LOG(F16036,2)-LOG(H16036,2)</f>
        <v>#VALUE!</v>
      </c>
      <c r="K16036" s="3" t="e">
        <f aca="false">LOG(G16036,2)-LOG(H16036,2)</f>
        <v>#VALUE!</v>
      </c>
      <c r="L16036" s="3" t="e">
        <f aca="false">LOG(F16036,2)-LOG(G16036,2)</f>
        <v>#VALUE!</v>
      </c>
    </row>
    <row r="16037" customFormat="false" ht="12.75" hidden="false" customHeight="false" outlineLevel="0" collapsed="false">
      <c r="I16037" s="3" t="e">
        <f aca="false">AVERAGE(F16037:H16037)</f>
        <v>#DIV/0!</v>
      </c>
      <c r="J16037" s="3" t="e">
        <f aca="false">LOG(F16037,2)-LOG(H16037,2)</f>
        <v>#VALUE!</v>
      </c>
      <c r="K16037" s="3" t="e">
        <f aca="false">LOG(G16037,2)-LOG(H16037,2)</f>
        <v>#VALUE!</v>
      </c>
      <c r="L16037" s="3" t="e">
        <f aca="false">LOG(F16037,2)-LOG(G16037,2)</f>
        <v>#VALUE!</v>
      </c>
    </row>
    <row r="16038" customFormat="false" ht="12.75" hidden="false" customHeight="false" outlineLevel="0" collapsed="false">
      <c r="I16038" s="3" t="e">
        <f aca="false">AVERAGE(F16038:H16038)</f>
        <v>#DIV/0!</v>
      </c>
      <c r="J16038" s="3" t="e">
        <f aca="false">LOG(F16038,2)-LOG(H16038,2)</f>
        <v>#VALUE!</v>
      </c>
      <c r="K16038" s="3" t="e">
        <f aca="false">LOG(G16038,2)-LOG(H16038,2)</f>
        <v>#VALUE!</v>
      </c>
      <c r="L16038" s="3" t="e">
        <f aca="false">LOG(F16038,2)-LOG(G16038,2)</f>
        <v>#VALUE!</v>
      </c>
    </row>
    <row r="16039" customFormat="false" ht="12.75" hidden="false" customHeight="false" outlineLevel="0" collapsed="false">
      <c r="I16039" s="3" t="e">
        <f aca="false">AVERAGE(F16039:H16039)</f>
        <v>#DIV/0!</v>
      </c>
      <c r="J16039" s="3" t="e">
        <f aca="false">LOG(F16039,2)-LOG(H16039,2)</f>
        <v>#VALUE!</v>
      </c>
      <c r="K16039" s="3" t="e">
        <f aca="false">LOG(G16039,2)-LOG(H16039,2)</f>
        <v>#VALUE!</v>
      </c>
      <c r="L16039" s="3" t="e">
        <f aca="false">LOG(F16039,2)-LOG(G16039,2)</f>
        <v>#VALUE!</v>
      </c>
    </row>
    <row r="16040" customFormat="false" ht="12.75" hidden="false" customHeight="false" outlineLevel="0" collapsed="false">
      <c r="I16040" s="3" t="e">
        <f aca="false">AVERAGE(F16040:H16040)</f>
        <v>#DIV/0!</v>
      </c>
      <c r="J16040" s="3" t="e">
        <f aca="false">LOG(F16040,2)-LOG(H16040,2)</f>
        <v>#VALUE!</v>
      </c>
      <c r="K16040" s="3" t="e">
        <f aca="false">LOG(G16040,2)-LOG(H16040,2)</f>
        <v>#VALUE!</v>
      </c>
      <c r="L16040" s="3" t="e">
        <f aca="false">LOG(F16040,2)-LOG(G16040,2)</f>
        <v>#VALUE!</v>
      </c>
    </row>
    <row r="16041" customFormat="false" ht="12.75" hidden="false" customHeight="false" outlineLevel="0" collapsed="false">
      <c r="I16041" s="3" t="e">
        <f aca="false">AVERAGE(F16041:H16041)</f>
        <v>#DIV/0!</v>
      </c>
      <c r="J16041" s="3" t="e">
        <f aca="false">LOG(F16041,2)-LOG(H16041,2)</f>
        <v>#VALUE!</v>
      </c>
      <c r="K16041" s="3" t="e">
        <f aca="false">LOG(G16041,2)-LOG(H16041,2)</f>
        <v>#VALUE!</v>
      </c>
      <c r="L16041" s="3" t="e">
        <f aca="false">LOG(F16041,2)-LOG(G16041,2)</f>
        <v>#VALUE!</v>
      </c>
    </row>
    <row r="16042" customFormat="false" ht="12.75" hidden="false" customHeight="false" outlineLevel="0" collapsed="false">
      <c r="I16042" s="3" t="e">
        <f aca="false">AVERAGE(F16042:H16042)</f>
        <v>#DIV/0!</v>
      </c>
      <c r="J16042" s="3" t="e">
        <f aca="false">LOG(F16042,2)-LOG(H16042,2)</f>
        <v>#VALUE!</v>
      </c>
      <c r="K16042" s="3" t="e">
        <f aca="false">LOG(G16042,2)-LOG(H16042,2)</f>
        <v>#VALUE!</v>
      </c>
      <c r="L16042" s="3" t="e">
        <f aca="false">LOG(F16042,2)-LOG(G16042,2)</f>
        <v>#VALUE!</v>
      </c>
    </row>
    <row r="16043" customFormat="false" ht="12.75" hidden="false" customHeight="false" outlineLevel="0" collapsed="false">
      <c r="I16043" s="3" t="e">
        <f aca="false">AVERAGE(F16043:H16043)</f>
        <v>#DIV/0!</v>
      </c>
      <c r="J16043" s="3" t="e">
        <f aca="false">LOG(F16043,2)-LOG(H16043,2)</f>
        <v>#VALUE!</v>
      </c>
      <c r="K16043" s="3" t="e">
        <f aca="false">LOG(G16043,2)-LOG(H16043,2)</f>
        <v>#VALUE!</v>
      </c>
      <c r="L16043" s="3" t="e">
        <f aca="false">LOG(F16043,2)-LOG(G16043,2)</f>
        <v>#VALUE!</v>
      </c>
    </row>
    <row r="16044" customFormat="false" ht="12.75" hidden="false" customHeight="false" outlineLevel="0" collapsed="false">
      <c r="I16044" s="3" t="e">
        <f aca="false">AVERAGE(F16044:H16044)</f>
        <v>#DIV/0!</v>
      </c>
      <c r="J16044" s="3" t="e">
        <f aca="false">LOG(F16044,2)-LOG(H16044,2)</f>
        <v>#VALUE!</v>
      </c>
      <c r="K16044" s="3" t="e">
        <f aca="false">LOG(G16044,2)-LOG(H16044,2)</f>
        <v>#VALUE!</v>
      </c>
      <c r="L16044" s="3" t="e">
        <f aca="false">LOG(F16044,2)-LOG(G16044,2)</f>
        <v>#VALUE!</v>
      </c>
    </row>
    <row r="16045" customFormat="false" ht="12.75" hidden="false" customHeight="false" outlineLevel="0" collapsed="false">
      <c r="I16045" s="3" t="e">
        <f aca="false">AVERAGE(F16045:H16045)</f>
        <v>#DIV/0!</v>
      </c>
      <c r="J16045" s="3" t="e">
        <f aca="false">LOG(F16045,2)-LOG(H16045,2)</f>
        <v>#VALUE!</v>
      </c>
      <c r="K16045" s="3" t="e">
        <f aca="false">LOG(G16045,2)-LOG(H16045,2)</f>
        <v>#VALUE!</v>
      </c>
      <c r="L16045" s="3" t="e">
        <f aca="false">LOG(F16045,2)-LOG(G16045,2)</f>
        <v>#VALUE!</v>
      </c>
    </row>
    <row r="16046" customFormat="false" ht="12.75" hidden="false" customHeight="false" outlineLevel="0" collapsed="false">
      <c r="I16046" s="3" t="e">
        <f aca="false">AVERAGE(F16046:H16046)</f>
        <v>#DIV/0!</v>
      </c>
      <c r="J16046" s="3" t="e">
        <f aca="false">LOG(F16046,2)-LOG(H16046,2)</f>
        <v>#VALUE!</v>
      </c>
      <c r="K16046" s="3" t="e">
        <f aca="false">LOG(G16046,2)-LOG(H16046,2)</f>
        <v>#VALUE!</v>
      </c>
      <c r="L16046" s="3" t="e">
        <f aca="false">LOG(F16046,2)-LOG(G16046,2)</f>
        <v>#VALUE!</v>
      </c>
    </row>
    <row r="16047" customFormat="false" ht="12.75" hidden="false" customHeight="false" outlineLevel="0" collapsed="false">
      <c r="I16047" s="3" t="e">
        <f aca="false">AVERAGE(F16047:H16047)</f>
        <v>#DIV/0!</v>
      </c>
      <c r="J16047" s="3" t="e">
        <f aca="false">LOG(F16047,2)-LOG(H16047,2)</f>
        <v>#VALUE!</v>
      </c>
      <c r="K16047" s="3" t="e">
        <f aca="false">LOG(G16047,2)-LOG(H16047,2)</f>
        <v>#VALUE!</v>
      </c>
      <c r="L16047" s="3" t="e">
        <f aca="false">LOG(F16047,2)-LOG(G16047,2)</f>
        <v>#VALUE!</v>
      </c>
    </row>
    <row r="16048" customFormat="false" ht="12.75" hidden="false" customHeight="false" outlineLevel="0" collapsed="false">
      <c r="I16048" s="3" t="e">
        <f aca="false">AVERAGE(F16048:H16048)</f>
        <v>#DIV/0!</v>
      </c>
      <c r="J16048" s="3" t="e">
        <f aca="false">LOG(F16048,2)-LOG(H16048,2)</f>
        <v>#VALUE!</v>
      </c>
      <c r="K16048" s="3" t="e">
        <f aca="false">LOG(G16048,2)-LOG(H16048,2)</f>
        <v>#VALUE!</v>
      </c>
      <c r="L16048" s="3" t="e">
        <f aca="false">LOG(F16048,2)-LOG(G16048,2)</f>
        <v>#VALUE!</v>
      </c>
    </row>
    <row r="16049" customFormat="false" ht="12.75" hidden="false" customHeight="false" outlineLevel="0" collapsed="false">
      <c r="I16049" s="3" t="e">
        <f aca="false">AVERAGE(F16049:H16049)</f>
        <v>#DIV/0!</v>
      </c>
      <c r="J16049" s="3" t="e">
        <f aca="false">LOG(F16049,2)-LOG(H16049,2)</f>
        <v>#VALUE!</v>
      </c>
      <c r="K16049" s="3" t="e">
        <f aca="false">LOG(G16049,2)-LOG(H16049,2)</f>
        <v>#VALUE!</v>
      </c>
      <c r="L16049" s="3" t="e">
        <f aca="false">LOG(F16049,2)-LOG(G16049,2)</f>
        <v>#VALUE!</v>
      </c>
    </row>
    <row r="16050" customFormat="false" ht="12.75" hidden="false" customHeight="false" outlineLevel="0" collapsed="false">
      <c r="I16050" s="3" t="e">
        <f aca="false">AVERAGE(F16050:H16050)</f>
        <v>#DIV/0!</v>
      </c>
      <c r="J16050" s="3" t="e">
        <f aca="false">LOG(F16050,2)-LOG(H16050,2)</f>
        <v>#VALUE!</v>
      </c>
      <c r="K16050" s="3" t="e">
        <f aca="false">LOG(G16050,2)-LOG(H16050,2)</f>
        <v>#VALUE!</v>
      </c>
      <c r="L16050" s="3" t="e">
        <f aca="false">LOG(F16050,2)-LOG(G16050,2)</f>
        <v>#VALUE!</v>
      </c>
    </row>
    <row r="16051" customFormat="false" ht="12.75" hidden="false" customHeight="false" outlineLevel="0" collapsed="false">
      <c r="I16051" s="3" t="e">
        <f aca="false">AVERAGE(F16051:H16051)</f>
        <v>#DIV/0!</v>
      </c>
      <c r="J16051" s="3" t="e">
        <f aca="false">LOG(F16051,2)-LOG(H16051,2)</f>
        <v>#VALUE!</v>
      </c>
      <c r="K16051" s="3" t="e">
        <f aca="false">LOG(G16051,2)-LOG(H16051,2)</f>
        <v>#VALUE!</v>
      </c>
      <c r="L16051" s="3" t="e">
        <f aca="false">LOG(F16051,2)-LOG(G16051,2)</f>
        <v>#VALUE!</v>
      </c>
    </row>
    <row r="16052" customFormat="false" ht="12.75" hidden="false" customHeight="false" outlineLevel="0" collapsed="false">
      <c r="I16052" s="3" t="e">
        <f aca="false">AVERAGE(F16052:H16052)</f>
        <v>#DIV/0!</v>
      </c>
      <c r="J16052" s="3" t="e">
        <f aca="false">LOG(F16052,2)-LOG(H16052,2)</f>
        <v>#VALUE!</v>
      </c>
      <c r="K16052" s="3" t="e">
        <f aca="false">LOG(G16052,2)-LOG(H16052,2)</f>
        <v>#VALUE!</v>
      </c>
      <c r="L16052" s="3" t="e">
        <f aca="false">LOG(F16052,2)-LOG(G16052,2)</f>
        <v>#VALUE!</v>
      </c>
    </row>
    <row r="16053" customFormat="false" ht="12.75" hidden="false" customHeight="false" outlineLevel="0" collapsed="false">
      <c r="I16053" s="3" t="e">
        <f aca="false">AVERAGE(F16053:H16053)</f>
        <v>#DIV/0!</v>
      </c>
      <c r="J16053" s="3" t="e">
        <f aca="false">LOG(F16053,2)-LOG(H16053,2)</f>
        <v>#VALUE!</v>
      </c>
      <c r="K16053" s="3" t="e">
        <f aca="false">LOG(G16053,2)-LOG(H16053,2)</f>
        <v>#VALUE!</v>
      </c>
      <c r="L16053" s="3" t="e">
        <f aca="false">LOG(F16053,2)-LOG(G16053,2)</f>
        <v>#VALUE!</v>
      </c>
    </row>
    <row r="16054" customFormat="false" ht="12.75" hidden="false" customHeight="false" outlineLevel="0" collapsed="false">
      <c r="I16054" s="3" t="e">
        <f aca="false">AVERAGE(F16054:H16054)</f>
        <v>#DIV/0!</v>
      </c>
      <c r="J16054" s="3" t="e">
        <f aca="false">LOG(F16054,2)-LOG(H16054,2)</f>
        <v>#VALUE!</v>
      </c>
      <c r="K16054" s="3" t="e">
        <f aca="false">LOG(G16054,2)-LOG(H16054,2)</f>
        <v>#VALUE!</v>
      </c>
      <c r="L16054" s="3" t="e">
        <f aca="false">LOG(F16054,2)-LOG(G16054,2)</f>
        <v>#VALUE!</v>
      </c>
    </row>
    <row r="16055" customFormat="false" ht="12.75" hidden="false" customHeight="false" outlineLevel="0" collapsed="false">
      <c r="I16055" s="3" t="e">
        <f aca="false">AVERAGE(F16055:H16055)</f>
        <v>#DIV/0!</v>
      </c>
      <c r="J16055" s="3" t="e">
        <f aca="false">LOG(F16055,2)-LOG(H16055,2)</f>
        <v>#VALUE!</v>
      </c>
      <c r="K16055" s="3" t="e">
        <f aca="false">LOG(G16055,2)-LOG(H16055,2)</f>
        <v>#VALUE!</v>
      </c>
      <c r="L16055" s="3" t="e">
        <f aca="false">LOG(F16055,2)-LOG(G16055,2)</f>
        <v>#VALUE!</v>
      </c>
    </row>
    <row r="16056" customFormat="false" ht="12.75" hidden="false" customHeight="false" outlineLevel="0" collapsed="false">
      <c r="I16056" s="3" t="e">
        <f aca="false">AVERAGE(F16056:H16056)</f>
        <v>#DIV/0!</v>
      </c>
      <c r="J16056" s="3" t="e">
        <f aca="false">LOG(F16056,2)-LOG(H16056,2)</f>
        <v>#VALUE!</v>
      </c>
      <c r="K16056" s="3" t="e">
        <f aca="false">LOG(G16056,2)-LOG(H16056,2)</f>
        <v>#VALUE!</v>
      </c>
      <c r="L16056" s="3" t="e">
        <f aca="false">LOG(F16056,2)-LOG(G16056,2)</f>
        <v>#VALUE!</v>
      </c>
    </row>
    <row r="16057" customFormat="false" ht="12.75" hidden="false" customHeight="false" outlineLevel="0" collapsed="false">
      <c r="I16057" s="3" t="e">
        <f aca="false">AVERAGE(F16057:H16057)</f>
        <v>#DIV/0!</v>
      </c>
      <c r="J16057" s="3" t="e">
        <f aca="false">LOG(F16057,2)-LOG(H16057,2)</f>
        <v>#VALUE!</v>
      </c>
      <c r="K16057" s="3" t="e">
        <f aca="false">LOG(G16057,2)-LOG(H16057,2)</f>
        <v>#VALUE!</v>
      </c>
      <c r="L16057" s="3" t="e">
        <f aca="false">LOG(F16057,2)-LOG(G16057,2)</f>
        <v>#VALUE!</v>
      </c>
    </row>
    <row r="16058" customFormat="false" ht="12.75" hidden="false" customHeight="false" outlineLevel="0" collapsed="false">
      <c r="I16058" s="3" t="e">
        <f aca="false">AVERAGE(F16058:H16058)</f>
        <v>#DIV/0!</v>
      </c>
      <c r="J16058" s="3" t="e">
        <f aca="false">LOG(F16058,2)-LOG(H16058,2)</f>
        <v>#VALUE!</v>
      </c>
      <c r="K16058" s="3" t="e">
        <f aca="false">LOG(G16058,2)-LOG(H16058,2)</f>
        <v>#VALUE!</v>
      </c>
      <c r="L16058" s="3" t="e">
        <f aca="false">LOG(F16058,2)-LOG(G16058,2)</f>
        <v>#VALUE!</v>
      </c>
    </row>
    <row r="16059" customFormat="false" ht="12.75" hidden="false" customHeight="false" outlineLevel="0" collapsed="false">
      <c r="I16059" s="3" t="e">
        <f aca="false">AVERAGE(F16059:H16059)</f>
        <v>#DIV/0!</v>
      </c>
      <c r="J16059" s="3" t="e">
        <f aca="false">LOG(F16059,2)-LOG(H16059,2)</f>
        <v>#VALUE!</v>
      </c>
      <c r="K16059" s="3" t="e">
        <f aca="false">LOG(G16059,2)-LOG(H16059,2)</f>
        <v>#VALUE!</v>
      </c>
      <c r="L16059" s="3" t="e">
        <f aca="false">LOG(F16059,2)-LOG(G16059,2)</f>
        <v>#VALUE!</v>
      </c>
    </row>
    <row r="16060" customFormat="false" ht="12.75" hidden="false" customHeight="false" outlineLevel="0" collapsed="false">
      <c r="I16060" s="3" t="e">
        <f aca="false">AVERAGE(F16060:H16060)</f>
        <v>#DIV/0!</v>
      </c>
      <c r="J16060" s="3" t="e">
        <f aca="false">LOG(F16060,2)-LOG(H16060,2)</f>
        <v>#VALUE!</v>
      </c>
      <c r="K16060" s="3" t="e">
        <f aca="false">LOG(G16060,2)-LOG(H16060,2)</f>
        <v>#VALUE!</v>
      </c>
      <c r="L16060" s="3" t="e">
        <f aca="false">LOG(F16060,2)-LOG(G16060,2)</f>
        <v>#VALUE!</v>
      </c>
    </row>
    <row r="16061" customFormat="false" ht="12.75" hidden="false" customHeight="false" outlineLevel="0" collapsed="false">
      <c r="I16061" s="3" t="e">
        <f aca="false">AVERAGE(F16061:H16061)</f>
        <v>#DIV/0!</v>
      </c>
      <c r="J16061" s="3" t="e">
        <f aca="false">LOG(F16061,2)-LOG(H16061,2)</f>
        <v>#VALUE!</v>
      </c>
      <c r="K16061" s="3" t="e">
        <f aca="false">LOG(G16061,2)-LOG(H16061,2)</f>
        <v>#VALUE!</v>
      </c>
      <c r="L16061" s="3" t="e">
        <f aca="false">LOG(F16061,2)-LOG(G16061,2)</f>
        <v>#VALUE!</v>
      </c>
    </row>
    <row r="16062" customFormat="false" ht="12.75" hidden="false" customHeight="false" outlineLevel="0" collapsed="false">
      <c r="I16062" s="3" t="e">
        <f aca="false">AVERAGE(F16062:H16062)</f>
        <v>#DIV/0!</v>
      </c>
      <c r="J16062" s="3" t="e">
        <f aca="false">LOG(F16062,2)-LOG(H16062,2)</f>
        <v>#VALUE!</v>
      </c>
      <c r="K16062" s="3" t="e">
        <f aca="false">LOG(G16062,2)-LOG(H16062,2)</f>
        <v>#VALUE!</v>
      </c>
      <c r="L16062" s="3" t="e">
        <f aca="false">LOG(F16062,2)-LOG(G16062,2)</f>
        <v>#VALUE!</v>
      </c>
    </row>
    <row r="16063" customFormat="false" ht="12.75" hidden="false" customHeight="false" outlineLevel="0" collapsed="false">
      <c r="I16063" s="3" t="e">
        <f aca="false">AVERAGE(F16063:H16063)</f>
        <v>#DIV/0!</v>
      </c>
      <c r="J16063" s="3" t="e">
        <f aca="false">LOG(F16063,2)-LOG(H16063,2)</f>
        <v>#VALUE!</v>
      </c>
      <c r="K16063" s="3" t="e">
        <f aca="false">LOG(G16063,2)-LOG(H16063,2)</f>
        <v>#VALUE!</v>
      </c>
      <c r="L16063" s="3" t="e">
        <f aca="false">LOG(F16063,2)-LOG(G16063,2)</f>
        <v>#VALUE!</v>
      </c>
    </row>
    <row r="16064" customFormat="false" ht="12.75" hidden="false" customHeight="false" outlineLevel="0" collapsed="false">
      <c r="I16064" s="3" t="e">
        <f aca="false">AVERAGE(F16064:H16064)</f>
        <v>#DIV/0!</v>
      </c>
      <c r="J16064" s="3" t="e">
        <f aca="false">LOG(F16064,2)-LOG(H16064,2)</f>
        <v>#VALUE!</v>
      </c>
      <c r="K16064" s="3" t="e">
        <f aca="false">LOG(G16064,2)-LOG(H16064,2)</f>
        <v>#VALUE!</v>
      </c>
      <c r="L16064" s="3" t="e">
        <f aca="false">LOG(F16064,2)-LOG(G16064,2)</f>
        <v>#VALUE!</v>
      </c>
    </row>
    <row r="16065" customFormat="false" ht="12.75" hidden="false" customHeight="false" outlineLevel="0" collapsed="false">
      <c r="I16065" s="3" t="e">
        <f aca="false">AVERAGE(F16065:H16065)</f>
        <v>#DIV/0!</v>
      </c>
      <c r="J16065" s="3" t="e">
        <f aca="false">LOG(F16065,2)-LOG(H16065,2)</f>
        <v>#VALUE!</v>
      </c>
      <c r="K16065" s="3" t="e">
        <f aca="false">LOG(G16065,2)-LOG(H16065,2)</f>
        <v>#VALUE!</v>
      </c>
      <c r="L16065" s="3" t="e">
        <f aca="false">LOG(F16065,2)-LOG(G16065,2)</f>
        <v>#VALUE!</v>
      </c>
    </row>
    <row r="16066" customFormat="false" ht="12.75" hidden="false" customHeight="false" outlineLevel="0" collapsed="false">
      <c r="I16066" s="3" t="e">
        <f aca="false">AVERAGE(F16066:H16066)</f>
        <v>#DIV/0!</v>
      </c>
      <c r="J16066" s="3" t="e">
        <f aca="false">LOG(F16066,2)-LOG(H16066,2)</f>
        <v>#VALUE!</v>
      </c>
      <c r="K16066" s="3" t="e">
        <f aca="false">LOG(G16066,2)-LOG(H16066,2)</f>
        <v>#VALUE!</v>
      </c>
      <c r="L16066" s="3" t="e">
        <f aca="false">LOG(F16066,2)-LOG(G16066,2)</f>
        <v>#VALUE!</v>
      </c>
    </row>
    <row r="16067" customFormat="false" ht="12.75" hidden="false" customHeight="false" outlineLevel="0" collapsed="false">
      <c r="I16067" s="3" t="e">
        <f aca="false">AVERAGE(F16067:H16067)</f>
        <v>#DIV/0!</v>
      </c>
      <c r="J16067" s="3" t="e">
        <f aca="false">LOG(F16067,2)-LOG(H16067,2)</f>
        <v>#VALUE!</v>
      </c>
      <c r="K16067" s="3" t="e">
        <f aca="false">LOG(G16067,2)-LOG(H16067,2)</f>
        <v>#VALUE!</v>
      </c>
      <c r="L16067" s="3" t="e">
        <f aca="false">LOG(F16067,2)-LOG(G16067,2)</f>
        <v>#VALUE!</v>
      </c>
    </row>
    <row r="16068" customFormat="false" ht="12.75" hidden="false" customHeight="false" outlineLevel="0" collapsed="false">
      <c r="I16068" s="3" t="e">
        <f aca="false">AVERAGE(F16068:H16068)</f>
        <v>#DIV/0!</v>
      </c>
      <c r="J16068" s="3" t="e">
        <f aca="false">LOG(F16068,2)-LOG(H16068,2)</f>
        <v>#VALUE!</v>
      </c>
      <c r="K16068" s="3" t="e">
        <f aca="false">LOG(G16068,2)-LOG(H16068,2)</f>
        <v>#VALUE!</v>
      </c>
      <c r="L16068" s="3" t="e">
        <f aca="false">LOG(F16068,2)-LOG(G16068,2)</f>
        <v>#VALUE!</v>
      </c>
    </row>
    <row r="16069" customFormat="false" ht="12.75" hidden="false" customHeight="false" outlineLevel="0" collapsed="false">
      <c r="I16069" s="3" t="e">
        <f aca="false">AVERAGE(F16069:H16069)</f>
        <v>#DIV/0!</v>
      </c>
      <c r="J16069" s="3" t="e">
        <f aca="false">LOG(F16069,2)-LOG(H16069,2)</f>
        <v>#VALUE!</v>
      </c>
      <c r="K16069" s="3" t="e">
        <f aca="false">LOG(G16069,2)-LOG(H16069,2)</f>
        <v>#VALUE!</v>
      </c>
      <c r="L16069" s="3" t="e">
        <f aca="false">LOG(F16069,2)-LOG(G16069,2)</f>
        <v>#VALUE!</v>
      </c>
    </row>
    <row r="16070" customFormat="false" ht="12.75" hidden="false" customHeight="false" outlineLevel="0" collapsed="false">
      <c r="I16070" s="3" t="e">
        <f aca="false">AVERAGE(F16070:H16070)</f>
        <v>#DIV/0!</v>
      </c>
      <c r="J16070" s="3" t="e">
        <f aca="false">LOG(F16070,2)-LOG(H16070,2)</f>
        <v>#VALUE!</v>
      </c>
      <c r="K16070" s="3" t="e">
        <f aca="false">LOG(G16070,2)-LOG(H16070,2)</f>
        <v>#VALUE!</v>
      </c>
      <c r="L16070" s="3" t="e">
        <f aca="false">LOG(F16070,2)-LOG(G16070,2)</f>
        <v>#VALUE!</v>
      </c>
    </row>
    <row r="16071" customFormat="false" ht="12.75" hidden="false" customHeight="false" outlineLevel="0" collapsed="false">
      <c r="I16071" s="3" t="e">
        <f aca="false">AVERAGE(F16071:H16071)</f>
        <v>#DIV/0!</v>
      </c>
      <c r="J16071" s="3" t="e">
        <f aca="false">LOG(F16071,2)-LOG(H16071,2)</f>
        <v>#VALUE!</v>
      </c>
      <c r="K16071" s="3" t="e">
        <f aca="false">LOG(G16071,2)-LOG(H16071,2)</f>
        <v>#VALUE!</v>
      </c>
      <c r="L16071" s="3" t="e">
        <f aca="false">LOG(F16071,2)-LOG(G16071,2)</f>
        <v>#VALUE!</v>
      </c>
    </row>
    <row r="16072" customFormat="false" ht="12.75" hidden="false" customHeight="false" outlineLevel="0" collapsed="false">
      <c r="I16072" s="3" t="e">
        <f aca="false">AVERAGE(F16072:H16072)</f>
        <v>#DIV/0!</v>
      </c>
      <c r="J16072" s="3" t="e">
        <f aca="false">LOG(F16072,2)-LOG(H16072,2)</f>
        <v>#VALUE!</v>
      </c>
      <c r="K16072" s="3" t="e">
        <f aca="false">LOG(G16072,2)-LOG(H16072,2)</f>
        <v>#VALUE!</v>
      </c>
      <c r="L16072" s="3" t="e">
        <f aca="false">LOG(F16072,2)-LOG(G16072,2)</f>
        <v>#VALUE!</v>
      </c>
    </row>
    <row r="16073" customFormat="false" ht="12.75" hidden="false" customHeight="false" outlineLevel="0" collapsed="false">
      <c r="I16073" s="3" t="e">
        <f aca="false">AVERAGE(F16073:H16073)</f>
        <v>#DIV/0!</v>
      </c>
      <c r="J16073" s="3" t="e">
        <f aca="false">LOG(F16073,2)-LOG(H16073,2)</f>
        <v>#VALUE!</v>
      </c>
      <c r="K16073" s="3" t="e">
        <f aca="false">LOG(G16073,2)-LOG(H16073,2)</f>
        <v>#VALUE!</v>
      </c>
      <c r="L16073" s="3" t="e">
        <f aca="false">LOG(F16073,2)-LOG(G16073,2)</f>
        <v>#VALUE!</v>
      </c>
    </row>
    <row r="16074" customFormat="false" ht="12.75" hidden="false" customHeight="false" outlineLevel="0" collapsed="false">
      <c r="I16074" s="3" t="e">
        <f aca="false">AVERAGE(F16074:H16074)</f>
        <v>#DIV/0!</v>
      </c>
      <c r="J16074" s="3" t="e">
        <f aca="false">LOG(F16074,2)-LOG(H16074,2)</f>
        <v>#VALUE!</v>
      </c>
      <c r="K16074" s="3" t="e">
        <f aca="false">LOG(G16074,2)-LOG(H16074,2)</f>
        <v>#VALUE!</v>
      </c>
      <c r="L16074" s="3" t="e">
        <f aca="false">LOG(F16074,2)-LOG(G16074,2)</f>
        <v>#VALUE!</v>
      </c>
    </row>
    <row r="16075" customFormat="false" ht="12.75" hidden="false" customHeight="false" outlineLevel="0" collapsed="false">
      <c r="I16075" s="3" t="e">
        <f aca="false">AVERAGE(F16075:H16075)</f>
        <v>#DIV/0!</v>
      </c>
      <c r="J16075" s="3" t="e">
        <f aca="false">LOG(F16075,2)-LOG(H16075,2)</f>
        <v>#VALUE!</v>
      </c>
      <c r="K16075" s="3" t="e">
        <f aca="false">LOG(G16075,2)-LOG(H16075,2)</f>
        <v>#VALUE!</v>
      </c>
      <c r="L16075" s="3" t="e">
        <f aca="false">LOG(F16075,2)-LOG(G16075,2)</f>
        <v>#VALUE!</v>
      </c>
    </row>
    <row r="16076" customFormat="false" ht="12.75" hidden="false" customHeight="false" outlineLevel="0" collapsed="false">
      <c r="I16076" s="3" t="e">
        <f aca="false">AVERAGE(F16076:H16076)</f>
        <v>#DIV/0!</v>
      </c>
      <c r="J16076" s="3" t="e">
        <f aca="false">LOG(F16076,2)-LOG(H16076,2)</f>
        <v>#VALUE!</v>
      </c>
      <c r="K16076" s="3" t="e">
        <f aca="false">LOG(G16076,2)-LOG(H16076,2)</f>
        <v>#VALUE!</v>
      </c>
      <c r="L16076" s="3" t="e">
        <f aca="false">LOG(F16076,2)-LOG(G16076,2)</f>
        <v>#VALUE!</v>
      </c>
    </row>
    <row r="16077" customFormat="false" ht="12.75" hidden="false" customHeight="false" outlineLevel="0" collapsed="false">
      <c r="I16077" s="3" t="e">
        <f aca="false">AVERAGE(F16077:H16077)</f>
        <v>#DIV/0!</v>
      </c>
      <c r="J16077" s="3" t="e">
        <f aca="false">LOG(F16077,2)-LOG(H16077,2)</f>
        <v>#VALUE!</v>
      </c>
      <c r="K16077" s="3" t="e">
        <f aca="false">LOG(G16077,2)-LOG(H16077,2)</f>
        <v>#VALUE!</v>
      </c>
      <c r="L16077" s="3" t="e">
        <f aca="false">LOG(F16077,2)-LOG(G16077,2)</f>
        <v>#VALUE!</v>
      </c>
    </row>
    <row r="16078" customFormat="false" ht="12.75" hidden="false" customHeight="false" outlineLevel="0" collapsed="false">
      <c r="I16078" s="3" t="e">
        <f aca="false">AVERAGE(F16078:H16078)</f>
        <v>#DIV/0!</v>
      </c>
      <c r="J16078" s="3" t="e">
        <f aca="false">LOG(F16078,2)-LOG(H16078,2)</f>
        <v>#VALUE!</v>
      </c>
      <c r="K16078" s="3" t="e">
        <f aca="false">LOG(G16078,2)-LOG(H16078,2)</f>
        <v>#VALUE!</v>
      </c>
      <c r="L16078" s="3" t="e">
        <f aca="false">LOG(F16078,2)-LOG(G16078,2)</f>
        <v>#VALUE!</v>
      </c>
    </row>
    <row r="16079" customFormat="false" ht="12.75" hidden="false" customHeight="false" outlineLevel="0" collapsed="false">
      <c r="I16079" s="3" t="e">
        <f aca="false">AVERAGE(F16079:H16079)</f>
        <v>#DIV/0!</v>
      </c>
      <c r="J16079" s="3" t="e">
        <f aca="false">LOG(F16079,2)-LOG(H16079,2)</f>
        <v>#VALUE!</v>
      </c>
      <c r="K16079" s="3" t="e">
        <f aca="false">LOG(G16079,2)-LOG(H16079,2)</f>
        <v>#VALUE!</v>
      </c>
      <c r="L16079" s="3" t="e">
        <f aca="false">LOG(F16079,2)-LOG(G16079,2)</f>
        <v>#VALUE!</v>
      </c>
    </row>
    <row r="16080" customFormat="false" ht="12.75" hidden="false" customHeight="false" outlineLevel="0" collapsed="false">
      <c r="I16080" s="3" t="e">
        <f aca="false">AVERAGE(F16080:H16080)</f>
        <v>#DIV/0!</v>
      </c>
      <c r="J16080" s="3" t="e">
        <f aca="false">LOG(F16080,2)-LOG(H16080,2)</f>
        <v>#VALUE!</v>
      </c>
      <c r="K16080" s="3" t="e">
        <f aca="false">LOG(G16080,2)-LOG(H16080,2)</f>
        <v>#VALUE!</v>
      </c>
      <c r="L16080" s="3" t="e">
        <f aca="false">LOG(F16080,2)-LOG(G16080,2)</f>
        <v>#VALUE!</v>
      </c>
    </row>
    <row r="16081" customFormat="false" ht="12.75" hidden="false" customHeight="false" outlineLevel="0" collapsed="false">
      <c r="I16081" s="3" t="e">
        <f aca="false">AVERAGE(F16081:H16081)</f>
        <v>#DIV/0!</v>
      </c>
      <c r="J16081" s="3" t="e">
        <f aca="false">LOG(F16081,2)-LOG(H16081,2)</f>
        <v>#VALUE!</v>
      </c>
      <c r="K16081" s="3" t="e">
        <f aca="false">LOG(G16081,2)-LOG(H16081,2)</f>
        <v>#VALUE!</v>
      </c>
      <c r="L16081" s="3" t="e">
        <f aca="false">LOG(F16081,2)-LOG(G16081,2)</f>
        <v>#VALUE!</v>
      </c>
    </row>
    <row r="16082" customFormat="false" ht="12.75" hidden="false" customHeight="false" outlineLevel="0" collapsed="false">
      <c r="I16082" s="3" t="e">
        <f aca="false">AVERAGE(F16082:H16082)</f>
        <v>#DIV/0!</v>
      </c>
      <c r="J16082" s="3" t="e">
        <f aca="false">LOG(F16082,2)-LOG(H16082,2)</f>
        <v>#VALUE!</v>
      </c>
      <c r="K16082" s="3" t="e">
        <f aca="false">LOG(G16082,2)-LOG(H16082,2)</f>
        <v>#VALUE!</v>
      </c>
      <c r="L16082" s="3" t="e">
        <f aca="false">LOG(F16082,2)-LOG(G16082,2)</f>
        <v>#VALUE!</v>
      </c>
    </row>
    <row r="16083" customFormat="false" ht="12.75" hidden="false" customHeight="false" outlineLevel="0" collapsed="false">
      <c r="I16083" s="3" t="e">
        <f aca="false">AVERAGE(F16083:H16083)</f>
        <v>#DIV/0!</v>
      </c>
      <c r="J16083" s="3" t="e">
        <f aca="false">LOG(F16083,2)-LOG(H16083,2)</f>
        <v>#VALUE!</v>
      </c>
      <c r="K16083" s="3" t="e">
        <f aca="false">LOG(G16083,2)-LOG(H16083,2)</f>
        <v>#VALUE!</v>
      </c>
      <c r="L16083" s="3" t="e">
        <f aca="false">LOG(F16083,2)-LOG(G16083,2)</f>
        <v>#VALUE!</v>
      </c>
    </row>
    <row r="16084" customFormat="false" ht="12.75" hidden="false" customHeight="false" outlineLevel="0" collapsed="false">
      <c r="I16084" s="3" t="e">
        <f aca="false">AVERAGE(F16084:H16084)</f>
        <v>#DIV/0!</v>
      </c>
      <c r="J16084" s="3" t="e">
        <f aca="false">LOG(F16084,2)-LOG(H16084,2)</f>
        <v>#VALUE!</v>
      </c>
      <c r="K16084" s="3" t="e">
        <f aca="false">LOG(G16084,2)-LOG(H16084,2)</f>
        <v>#VALUE!</v>
      </c>
      <c r="L16084" s="3" t="e">
        <f aca="false">LOG(F16084,2)-LOG(G16084,2)</f>
        <v>#VALUE!</v>
      </c>
    </row>
    <row r="16085" customFormat="false" ht="12.75" hidden="false" customHeight="false" outlineLevel="0" collapsed="false">
      <c r="I16085" s="3" t="e">
        <f aca="false">AVERAGE(F16085:H16085)</f>
        <v>#DIV/0!</v>
      </c>
      <c r="J16085" s="3" t="e">
        <f aca="false">LOG(F16085,2)-LOG(H16085,2)</f>
        <v>#VALUE!</v>
      </c>
      <c r="K16085" s="3" t="e">
        <f aca="false">LOG(G16085,2)-LOG(H16085,2)</f>
        <v>#VALUE!</v>
      </c>
      <c r="L16085" s="3" t="e">
        <f aca="false">LOG(F16085,2)-LOG(G16085,2)</f>
        <v>#VALUE!</v>
      </c>
    </row>
    <row r="16086" customFormat="false" ht="12.75" hidden="false" customHeight="false" outlineLevel="0" collapsed="false">
      <c r="I16086" s="3" t="e">
        <f aca="false">AVERAGE(F16086:H16086)</f>
        <v>#DIV/0!</v>
      </c>
      <c r="J16086" s="3" t="e">
        <f aca="false">LOG(F16086,2)-LOG(H16086,2)</f>
        <v>#VALUE!</v>
      </c>
      <c r="K16086" s="3" t="e">
        <f aca="false">LOG(G16086,2)-LOG(H16086,2)</f>
        <v>#VALUE!</v>
      </c>
      <c r="L16086" s="3" t="e">
        <f aca="false">LOG(F16086,2)-LOG(G16086,2)</f>
        <v>#VALUE!</v>
      </c>
    </row>
    <row r="16087" customFormat="false" ht="12.75" hidden="false" customHeight="false" outlineLevel="0" collapsed="false">
      <c r="I16087" s="3" t="e">
        <f aca="false">AVERAGE(F16087:H16087)</f>
        <v>#DIV/0!</v>
      </c>
      <c r="J16087" s="3" t="e">
        <f aca="false">LOG(F16087,2)-LOG(H16087,2)</f>
        <v>#VALUE!</v>
      </c>
      <c r="K16087" s="3" t="e">
        <f aca="false">LOG(G16087,2)-LOG(H16087,2)</f>
        <v>#VALUE!</v>
      </c>
      <c r="L16087" s="3" t="e">
        <f aca="false">LOG(F16087,2)-LOG(G16087,2)</f>
        <v>#VALUE!</v>
      </c>
    </row>
    <row r="16088" customFormat="false" ht="12.75" hidden="false" customHeight="false" outlineLevel="0" collapsed="false">
      <c r="I16088" s="3" t="e">
        <f aca="false">AVERAGE(F16088:H16088)</f>
        <v>#DIV/0!</v>
      </c>
      <c r="J16088" s="3" t="e">
        <f aca="false">LOG(F16088,2)-LOG(H16088,2)</f>
        <v>#VALUE!</v>
      </c>
      <c r="K16088" s="3" t="e">
        <f aca="false">LOG(G16088,2)-LOG(H16088,2)</f>
        <v>#VALUE!</v>
      </c>
      <c r="L16088" s="3" t="e">
        <f aca="false">LOG(F16088,2)-LOG(G16088,2)</f>
        <v>#VALUE!</v>
      </c>
    </row>
    <row r="16089" customFormat="false" ht="12.75" hidden="false" customHeight="false" outlineLevel="0" collapsed="false">
      <c r="I16089" s="3" t="e">
        <f aca="false">AVERAGE(F16089:H16089)</f>
        <v>#DIV/0!</v>
      </c>
      <c r="J16089" s="3" t="e">
        <f aca="false">LOG(F16089,2)-LOG(H16089,2)</f>
        <v>#VALUE!</v>
      </c>
      <c r="K16089" s="3" t="e">
        <f aca="false">LOG(G16089,2)-LOG(H16089,2)</f>
        <v>#VALUE!</v>
      </c>
      <c r="L16089" s="3" t="e">
        <f aca="false">LOG(F16089,2)-LOG(G16089,2)</f>
        <v>#VALUE!</v>
      </c>
    </row>
    <row r="16090" customFormat="false" ht="12.75" hidden="false" customHeight="false" outlineLevel="0" collapsed="false">
      <c r="I16090" s="3" t="e">
        <f aca="false">AVERAGE(F16090:H16090)</f>
        <v>#DIV/0!</v>
      </c>
      <c r="J16090" s="3" t="e">
        <f aca="false">LOG(F16090,2)-LOG(H16090,2)</f>
        <v>#VALUE!</v>
      </c>
      <c r="K16090" s="3" t="e">
        <f aca="false">LOG(G16090,2)-LOG(H16090,2)</f>
        <v>#VALUE!</v>
      </c>
      <c r="L16090" s="3" t="e">
        <f aca="false">LOG(F16090,2)-LOG(G16090,2)</f>
        <v>#VALUE!</v>
      </c>
    </row>
    <row r="16091" customFormat="false" ht="12.75" hidden="false" customHeight="false" outlineLevel="0" collapsed="false">
      <c r="I16091" s="3" t="e">
        <f aca="false">AVERAGE(F16091:H16091)</f>
        <v>#DIV/0!</v>
      </c>
      <c r="J16091" s="3" t="e">
        <f aca="false">LOG(F16091,2)-LOG(H16091,2)</f>
        <v>#VALUE!</v>
      </c>
      <c r="K16091" s="3" t="e">
        <f aca="false">LOG(G16091,2)-LOG(H16091,2)</f>
        <v>#VALUE!</v>
      </c>
      <c r="L16091" s="3" t="e">
        <f aca="false">LOG(F16091,2)-LOG(G16091,2)</f>
        <v>#VALUE!</v>
      </c>
    </row>
    <row r="16092" customFormat="false" ht="12.75" hidden="false" customHeight="false" outlineLevel="0" collapsed="false">
      <c r="I16092" s="3" t="e">
        <f aca="false">AVERAGE(F16092:H16092)</f>
        <v>#DIV/0!</v>
      </c>
      <c r="J16092" s="3" t="e">
        <f aca="false">LOG(F16092,2)-LOG(H16092,2)</f>
        <v>#VALUE!</v>
      </c>
      <c r="K16092" s="3" t="e">
        <f aca="false">LOG(G16092,2)-LOG(H16092,2)</f>
        <v>#VALUE!</v>
      </c>
      <c r="L16092" s="3" t="e">
        <f aca="false">LOG(F16092,2)-LOG(G16092,2)</f>
        <v>#VALUE!</v>
      </c>
    </row>
    <row r="16093" customFormat="false" ht="12.75" hidden="false" customHeight="false" outlineLevel="0" collapsed="false">
      <c r="I16093" s="3" t="e">
        <f aca="false">AVERAGE(F16093:H16093)</f>
        <v>#DIV/0!</v>
      </c>
      <c r="J16093" s="3" t="e">
        <f aca="false">LOG(F16093,2)-LOG(H16093,2)</f>
        <v>#VALUE!</v>
      </c>
      <c r="K16093" s="3" t="e">
        <f aca="false">LOG(G16093,2)-LOG(H16093,2)</f>
        <v>#VALUE!</v>
      </c>
      <c r="L16093" s="3" t="e">
        <f aca="false">LOG(F16093,2)-LOG(G16093,2)</f>
        <v>#VALUE!</v>
      </c>
    </row>
    <row r="16094" customFormat="false" ht="12.75" hidden="false" customHeight="false" outlineLevel="0" collapsed="false">
      <c r="I16094" s="3" t="e">
        <f aca="false">AVERAGE(F16094:H16094)</f>
        <v>#DIV/0!</v>
      </c>
      <c r="J16094" s="3" t="e">
        <f aca="false">LOG(F16094,2)-LOG(H16094,2)</f>
        <v>#VALUE!</v>
      </c>
      <c r="K16094" s="3" t="e">
        <f aca="false">LOG(G16094,2)-LOG(H16094,2)</f>
        <v>#VALUE!</v>
      </c>
      <c r="L16094" s="3" t="e">
        <f aca="false">LOG(F16094,2)-LOG(G16094,2)</f>
        <v>#VALUE!</v>
      </c>
    </row>
    <row r="16095" customFormat="false" ht="12.75" hidden="false" customHeight="false" outlineLevel="0" collapsed="false">
      <c r="I16095" s="3" t="e">
        <f aca="false">AVERAGE(F16095:H16095)</f>
        <v>#DIV/0!</v>
      </c>
      <c r="J16095" s="3" t="e">
        <f aca="false">LOG(F16095,2)-LOG(H16095,2)</f>
        <v>#VALUE!</v>
      </c>
      <c r="K16095" s="3" t="e">
        <f aca="false">LOG(G16095,2)-LOG(H16095,2)</f>
        <v>#VALUE!</v>
      </c>
      <c r="L16095" s="3" t="e">
        <f aca="false">LOG(F16095,2)-LOG(G16095,2)</f>
        <v>#VALUE!</v>
      </c>
    </row>
    <row r="16096" customFormat="false" ht="12.75" hidden="false" customHeight="false" outlineLevel="0" collapsed="false">
      <c r="I16096" s="3" t="e">
        <f aca="false">AVERAGE(F16096:H16096)</f>
        <v>#DIV/0!</v>
      </c>
      <c r="J16096" s="3" t="e">
        <f aca="false">LOG(F16096,2)-LOG(H16096,2)</f>
        <v>#VALUE!</v>
      </c>
      <c r="K16096" s="3" t="e">
        <f aca="false">LOG(G16096,2)-LOG(H16096,2)</f>
        <v>#VALUE!</v>
      </c>
      <c r="L16096" s="3" t="e">
        <f aca="false">LOG(F16096,2)-LOG(G16096,2)</f>
        <v>#VALUE!</v>
      </c>
    </row>
    <row r="16097" customFormat="false" ht="12.75" hidden="false" customHeight="false" outlineLevel="0" collapsed="false">
      <c r="I16097" s="3" t="e">
        <f aca="false">AVERAGE(F16097:H16097)</f>
        <v>#DIV/0!</v>
      </c>
      <c r="J16097" s="3" t="e">
        <f aca="false">LOG(F16097,2)-LOG(H16097,2)</f>
        <v>#VALUE!</v>
      </c>
      <c r="K16097" s="3" t="e">
        <f aca="false">LOG(G16097,2)-LOG(H16097,2)</f>
        <v>#VALUE!</v>
      </c>
      <c r="L16097" s="3" t="e">
        <f aca="false">LOG(F16097,2)-LOG(G16097,2)</f>
        <v>#VALUE!</v>
      </c>
    </row>
    <row r="16098" customFormat="false" ht="12.75" hidden="false" customHeight="false" outlineLevel="0" collapsed="false">
      <c r="I16098" s="3" t="e">
        <f aca="false">AVERAGE(F16098:H16098)</f>
        <v>#DIV/0!</v>
      </c>
      <c r="J16098" s="3" t="e">
        <f aca="false">LOG(F16098,2)-LOG(H16098,2)</f>
        <v>#VALUE!</v>
      </c>
      <c r="K16098" s="3" t="e">
        <f aca="false">LOG(G16098,2)-LOG(H16098,2)</f>
        <v>#VALUE!</v>
      </c>
      <c r="L16098" s="3" t="e">
        <f aca="false">LOG(F16098,2)-LOG(G16098,2)</f>
        <v>#VALUE!</v>
      </c>
    </row>
    <row r="16099" customFormat="false" ht="12.75" hidden="false" customHeight="false" outlineLevel="0" collapsed="false">
      <c r="I16099" s="3" t="e">
        <f aca="false">AVERAGE(F16099:H16099)</f>
        <v>#DIV/0!</v>
      </c>
      <c r="J16099" s="3" t="e">
        <f aca="false">LOG(F16099,2)-LOG(H16099,2)</f>
        <v>#VALUE!</v>
      </c>
      <c r="K16099" s="3" t="e">
        <f aca="false">LOG(G16099,2)-LOG(H16099,2)</f>
        <v>#VALUE!</v>
      </c>
      <c r="L16099" s="3" t="e">
        <f aca="false">LOG(F16099,2)-LOG(G16099,2)</f>
        <v>#VALUE!</v>
      </c>
    </row>
    <row r="16100" customFormat="false" ht="12.75" hidden="false" customHeight="false" outlineLevel="0" collapsed="false">
      <c r="I16100" s="3" t="e">
        <f aca="false">AVERAGE(F16100:H16100)</f>
        <v>#DIV/0!</v>
      </c>
      <c r="J16100" s="3" t="e">
        <f aca="false">LOG(F16100,2)-LOG(H16100,2)</f>
        <v>#VALUE!</v>
      </c>
      <c r="K16100" s="3" t="e">
        <f aca="false">LOG(G16100,2)-LOG(H16100,2)</f>
        <v>#VALUE!</v>
      </c>
      <c r="L16100" s="3" t="e">
        <f aca="false">LOG(F16100,2)-LOG(G16100,2)</f>
        <v>#VALUE!</v>
      </c>
    </row>
    <row r="16101" customFormat="false" ht="12.75" hidden="false" customHeight="false" outlineLevel="0" collapsed="false">
      <c r="I16101" s="3" t="e">
        <f aca="false">AVERAGE(F16101:H16101)</f>
        <v>#DIV/0!</v>
      </c>
      <c r="J16101" s="3" t="e">
        <f aca="false">LOG(F16101,2)-LOG(H16101,2)</f>
        <v>#VALUE!</v>
      </c>
      <c r="K16101" s="3" t="e">
        <f aca="false">LOG(G16101,2)-LOG(H16101,2)</f>
        <v>#VALUE!</v>
      </c>
      <c r="L16101" s="3" t="e">
        <f aca="false">LOG(F16101,2)-LOG(G16101,2)</f>
        <v>#VALUE!</v>
      </c>
    </row>
    <row r="16102" customFormat="false" ht="12.75" hidden="false" customHeight="false" outlineLevel="0" collapsed="false">
      <c r="I16102" s="3" t="e">
        <f aca="false">AVERAGE(F16102:H16102)</f>
        <v>#DIV/0!</v>
      </c>
      <c r="J16102" s="3" t="e">
        <f aca="false">LOG(F16102,2)-LOG(H16102,2)</f>
        <v>#VALUE!</v>
      </c>
      <c r="K16102" s="3" t="e">
        <f aca="false">LOG(G16102,2)-LOG(H16102,2)</f>
        <v>#VALUE!</v>
      </c>
      <c r="L16102" s="3" t="e">
        <f aca="false">LOG(F16102,2)-LOG(G16102,2)</f>
        <v>#VALUE!</v>
      </c>
    </row>
    <row r="16103" customFormat="false" ht="12.75" hidden="false" customHeight="false" outlineLevel="0" collapsed="false">
      <c r="I16103" s="3" t="e">
        <f aca="false">AVERAGE(F16103:H16103)</f>
        <v>#DIV/0!</v>
      </c>
      <c r="J16103" s="3" t="e">
        <f aca="false">LOG(F16103,2)-LOG(H16103,2)</f>
        <v>#VALUE!</v>
      </c>
      <c r="K16103" s="3" t="e">
        <f aca="false">LOG(G16103,2)-LOG(H16103,2)</f>
        <v>#VALUE!</v>
      </c>
      <c r="L16103" s="3" t="e">
        <f aca="false">LOG(F16103,2)-LOG(G16103,2)</f>
        <v>#VALUE!</v>
      </c>
    </row>
    <row r="16104" customFormat="false" ht="12.75" hidden="false" customHeight="false" outlineLevel="0" collapsed="false">
      <c r="I16104" s="3" t="e">
        <f aca="false">AVERAGE(F16104:H16104)</f>
        <v>#DIV/0!</v>
      </c>
      <c r="J16104" s="3" t="e">
        <f aca="false">LOG(F16104,2)-LOG(H16104,2)</f>
        <v>#VALUE!</v>
      </c>
      <c r="K16104" s="3" t="e">
        <f aca="false">LOG(G16104,2)-LOG(H16104,2)</f>
        <v>#VALUE!</v>
      </c>
      <c r="L16104" s="3" t="e">
        <f aca="false">LOG(F16104,2)-LOG(G16104,2)</f>
        <v>#VALUE!</v>
      </c>
    </row>
    <row r="16105" customFormat="false" ht="12.75" hidden="false" customHeight="false" outlineLevel="0" collapsed="false">
      <c r="I16105" s="3" t="e">
        <f aca="false">AVERAGE(F16105:H16105)</f>
        <v>#DIV/0!</v>
      </c>
      <c r="J16105" s="3" t="e">
        <f aca="false">LOG(F16105,2)-LOG(H16105,2)</f>
        <v>#VALUE!</v>
      </c>
      <c r="K16105" s="3" t="e">
        <f aca="false">LOG(G16105,2)-LOG(H16105,2)</f>
        <v>#VALUE!</v>
      </c>
      <c r="L16105" s="3" t="e">
        <f aca="false">LOG(F16105,2)-LOG(G16105,2)</f>
        <v>#VALUE!</v>
      </c>
    </row>
    <row r="16106" customFormat="false" ht="12.75" hidden="false" customHeight="false" outlineLevel="0" collapsed="false">
      <c r="I16106" s="3" t="e">
        <f aca="false">AVERAGE(F16106:H16106)</f>
        <v>#DIV/0!</v>
      </c>
      <c r="J16106" s="3" t="e">
        <f aca="false">LOG(F16106,2)-LOG(H16106,2)</f>
        <v>#VALUE!</v>
      </c>
      <c r="K16106" s="3" t="e">
        <f aca="false">LOG(G16106,2)-LOG(H16106,2)</f>
        <v>#VALUE!</v>
      </c>
      <c r="L16106" s="3" t="e">
        <f aca="false">LOG(F16106,2)-LOG(G16106,2)</f>
        <v>#VALUE!</v>
      </c>
    </row>
    <row r="16107" customFormat="false" ht="12.75" hidden="false" customHeight="false" outlineLevel="0" collapsed="false">
      <c r="I16107" s="3" t="e">
        <f aca="false">AVERAGE(F16107:H16107)</f>
        <v>#DIV/0!</v>
      </c>
      <c r="J16107" s="3" t="e">
        <f aca="false">LOG(F16107,2)-LOG(H16107,2)</f>
        <v>#VALUE!</v>
      </c>
      <c r="K16107" s="3" t="e">
        <f aca="false">LOG(G16107,2)-LOG(H16107,2)</f>
        <v>#VALUE!</v>
      </c>
      <c r="L16107" s="3" t="e">
        <f aca="false">LOG(F16107,2)-LOG(G16107,2)</f>
        <v>#VALUE!</v>
      </c>
    </row>
    <row r="16108" customFormat="false" ht="12.75" hidden="false" customHeight="false" outlineLevel="0" collapsed="false">
      <c r="I16108" s="3" t="e">
        <f aca="false">AVERAGE(F16108:H16108)</f>
        <v>#DIV/0!</v>
      </c>
      <c r="J16108" s="3" t="e">
        <f aca="false">LOG(F16108,2)-LOG(H16108,2)</f>
        <v>#VALUE!</v>
      </c>
      <c r="K16108" s="3" t="e">
        <f aca="false">LOG(G16108,2)-LOG(H16108,2)</f>
        <v>#VALUE!</v>
      </c>
      <c r="L16108" s="3" t="e">
        <f aca="false">LOG(F16108,2)-LOG(G16108,2)</f>
        <v>#VALUE!</v>
      </c>
    </row>
    <row r="16109" customFormat="false" ht="12.75" hidden="false" customHeight="false" outlineLevel="0" collapsed="false">
      <c r="I16109" s="3" t="e">
        <f aca="false">AVERAGE(F16109:H16109)</f>
        <v>#DIV/0!</v>
      </c>
      <c r="J16109" s="3" t="e">
        <f aca="false">LOG(F16109,2)-LOG(H16109,2)</f>
        <v>#VALUE!</v>
      </c>
      <c r="K16109" s="3" t="e">
        <f aca="false">LOG(G16109,2)-LOG(H16109,2)</f>
        <v>#VALUE!</v>
      </c>
      <c r="L16109" s="3" t="e">
        <f aca="false">LOG(F16109,2)-LOG(G16109,2)</f>
        <v>#VALUE!</v>
      </c>
    </row>
    <row r="16110" customFormat="false" ht="12.75" hidden="false" customHeight="false" outlineLevel="0" collapsed="false">
      <c r="I16110" s="3" t="e">
        <f aca="false">AVERAGE(F16110:H16110)</f>
        <v>#DIV/0!</v>
      </c>
      <c r="J16110" s="3" t="e">
        <f aca="false">LOG(F16110,2)-LOG(H16110,2)</f>
        <v>#VALUE!</v>
      </c>
      <c r="K16110" s="3" t="e">
        <f aca="false">LOG(G16110,2)-LOG(H16110,2)</f>
        <v>#VALUE!</v>
      </c>
      <c r="L16110" s="3" t="e">
        <f aca="false">LOG(F16110,2)-LOG(G16110,2)</f>
        <v>#VALUE!</v>
      </c>
    </row>
    <row r="16111" customFormat="false" ht="12.75" hidden="false" customHeight="false" outlineLevel="0" collapsed="false">
      <c r="I16111" s="3" t="e">
        <f aca="false">AVERAGE(F16111:H16111)</f>
        <v>#DIV/0!</v>
      </c>
      <c r="J16111" s="3" t="e">
        <f aca="false">LOG(F16111,2)-LOG(H16111,2)</f>
        <v>#VALUE!</v>
      </c>
      <c r="K16111" s="3" t="e">
        <f aca="false">LOG(G16111,2)-LOG(H16111,2)</f>
        <v>#VALUE!</v>
      </c>
      <c r="L16111" s="3" t="e">
        <f aca="false">LOG(F16111,2)-LOG(G16111,2)</f>
        <v>#VALUE!</v>
      </c>
    </row>
    <row r="16112" customFormat="false" ht="12.75" hidden="false" customHeight="false" outlineLevel="0" collapsed="false">
      <c r="I16112" s="3" t="e">
        <f aca="false">AVERAGE(F16112:H16112)</f>
        <v>#DIV/0!</v>
      </c>
      <c r="J16112" s="3" t="e">
        <f aca="false">LOG(F16112,2)-LOG(H16112,2)</f>
        <v>#VALUE!</v>
      </c>
      <c r="K16112" s="3" t="e">
        <f aca="false">LOG(G16112,2)-LOG(H16112,2)</f>
        <v>#VALUE!</v>
      </c>
      <c r="L16112" s="3" t="e">
        <f aca="false">LOG(F16112,2)-LOG(G16112,2)</f>
        <v>#VALUE!</v>
      </c>
    </row>
    <row r="16113" customFormat="false" ht="12.75" hidden="false" customHeight="false" outlineLevel="0" collapsed="false">
      <c r="I16113" s="3" t="e">
        <f aca="false">AVERAGE(F16113:H16113)</f>
        <v>#DIV/0!</v>
      </c>
      <c r="J16113" s="3" t="e">
        <f aca="false">LOG(F16113,2)-LOG(H16113,2)</f>
        <v>#VALUE!</v>
      </c>
      <c r="K16113" s="3" t="e">
        <f aca="false">LOG(G16113,2)-LOG(H16113,2)</f>
        <v>#VALUE!</v>
      </c>
      <c r="L16113" s="3" t="e">
        <f aca="false">LOG(F16113,2)-LOG(G16113,2)</f>
        <v>#VALUE!</v>
      </c>
    </row>
    <row r="16114" customFormat="false" ht="12.75" hidden="false" customHeight="false" outlineLevel="0" collapsed="false">
      <c r="I16114" s="3" t="e">
        <f aca="false">AVERAGE(F16114:H16114)</f>
        <v>#DIV/0!</v>
      </c>
      <c r="J16114" s="3" t="e">
        <f aca="false">LOG(F16114,2)-LOG(H16114,2)</f>
        <v>#VALUE!</v>
      </c>
      <c r="K16114" s="3" t="e">
        <f aca="false">LOG(G16114,2)-LOG(H16114,2)</f>
        <v>#VALUE!</v>
      </c>
      <c r="L16114" s="3" t="e">
        <f aca="false">LOG(F16114,2)-LOG(G16114,2)</f>
        <v>#VALUE!</v>
      </c>
    </row>
    <row r="16115" customFormat="false" ht="12.75" hidden="false" customHeight="false" outlineLevel="0" collapsed="false">
      <c r="I16115" s="3" t="e">
        <f aca="false">AVERAGE(F16115:H16115)</f>
        <v>#DIV/0!</v>
      </c>
      <c r="J16115" s="3" t="e">
        <f aca="false">LOG(F16115,2)-LOG(H16115,2)</f>
        <v>#VALUE!</v>
      </c>
      <c r="K16115" s="3" t="e">
        <f aca="false">LOG(G16115,2)-LOG(H16115,2)</f>
        <v>#VALUE!</v>
      </c>
      <c r="L16115" s="3" t="e">
        <f aca="false">LOG(F16115,2)-LOG(G16115,2)</f>
        <v>#VALUE!</v>
      </c>
    </row>
    <row r="16116" customFormat="false" ht="12.75" hidden="false" customHeight="false" outlineLevel="0" collapsed="false">
      <c r="I16116" s="3" t="e">
        <f aca="false">AVERAGE(F16116:H16116)</f>
        <v>#DIV/0!</v>
      </c>
      <c r="J16116" s="3" t="e">
        <f aca="false">LOG(F16116,2)-LOG(H16116,2)</f>
        <v>#VALUE!</v>
      </c>
      <c r="K16116" s="3" t="e">
        <f aca="false">LOG(G16116,2)-LOG(H16116,2)</f>
        <v>#VALUE!</v>
      </c>
      <c r="L16116" s="3" t="e">
        <f aca="false">LOG(F16116,2)-LOG(G16116,2)</f>
        <v>#VALUE!</v>
      </c>
    </row>
    <row r="16117" customFormat="false" ht="12.75" hidden="false" customHeight="false" outlineLevel="0" collapsed="false">
      <c r="I16117" s="3" t="e">
        <f aca="false">AVERAGE(F16117:H16117)</f>
        <v>#DIV/0!</v>
      </c>
      <c r="J16117" s="3" t="e">
        <f aca="false">LOG(F16117,2)-LOG(H16117,2)</f>
        <v>#VALUE!</v>
      </c>
      <c r="K16117" s="3" t="e">
        <f aca="false">LOG(G16117,2)-LOG(H16117,2)</f>
        <v>#VALUE!</v>
      </c>
      <c r="L16117" s="3" t="e">
        <f aca="false">LOG(F16117,2)-LOG(G16117,2)</f>
        <v>#VALUE!</v>
      </c>
    </row>
    <row r="16118" customFormat="false" ht="12.75" hidden="false" customHeight="false" outlineLevel="0" collapsed="false">
      <c r="I16118" s="3" t="e">
        <f aca="false">AVERAGE(F16118:H16118)</f>
        <v>#DIV/0!</v>
      </c>
      <c r="J16118" s="3" t="e">
        <f aca="false">LOG(F16118,2)-LOG(H16118,2)</f>
        <v>#VALUE!</v>
      </c>
      <c r="K16118" s="3" t="e">
        <f aca="false">LOG(G16118,2)-LOG(H16118,2)</f>
        <v>#VALUE!</v>
      </c>
      <c r="L16118" s="3" t="e">
        <f aca="false">LOG(F16118,2)-LOG(G16118,2)</f>
        <v>#VALUE!</v>
      </c>
    </row>
    <row r="16119" customFormat="false" ht="12.75" hidden="false" customHeight="false" outlineLevel="0" collapsed="false">
      <c r="I16119" s="3" t="e">
        <f aca="false">AVERAGE(F16119:H16119)</f>
        <v>#DIV/0!</v>
      </c>
      <c r="J16119" s="3" t="e">
        <f aca="false">LOG(F16119,2)-LOG(H16119,2)</f>
        <v>#VALUE!</v>
      </c>
      <c r="K16119" s="3" t="e">
        <f aca="false">LOG(G16119,2)-LOG(H16119,2)</f>
        <v>#VALUE!</v>
      </c>
      <c r="L16119" s="3" t="e">
        <f aca="false">LOG(F16119,2)-LOG(G16119,2)</f>
        <v>#VALUE!</v>
      </c>
    </row>
    <row r="16120" customFormat="false" ht="12.75" hidden="false" customHeight="false" outlineLevel="0" collapsed="false">
      <c r="I16120" s="3" t="e">
        <f aca="false">AVERAGE(F16120:H16120)</f>
        <v>#DIV/0!</v>
      </c>
      <c r="J16120" s="3" t="e">
        <f aca="false">LOG(F16120,2)-LOG(H16120,2)</f>
        <v>#VALUE!</v>
      </c>
      <c r="K16120" s="3" t="e">
        <f aca="false">LOG(G16120,2)-LOG(H16120,2)</f>
        <v>#VALUE!</v>
      </c>
      <c r="L16120" s="3" t="e">
        <f aca="false">LOG(F16120,2)-LOG(G16120,2)</f>
        <v>#VALUE!</v>
      </c>
    </row>
    <row r="16121" customFormat="false" ht="12.75" hidden="false" customHeight="false" outlineLevel="0" collapsed="false">
      <c r="I16121" s="3" t="e">
        <f aca="false">AVERAGE(F16121:H16121)</f>
        <v>#DIV/0!</v>
      </c>
      <c r="J16121" s="3" t="e">
        <f aca="false">LOG(F16121,2)-LOG(H16121,2)</f>
        <v>#VALUE!</v>
      </c>
      <c r="K16121" s="3" t="e">
        <f aca="false">LOG(G16121,2)-LOG(H16121,2)</f>
        <v>#VALUE!</v>
      </c>
      <c r="L16121" s="3" t="e">
        <f aca="false">LOG(F16121,2)-LOG(G16121,2)</f>
        <v>#VALUE!</v>
      </c>
    </row>
    <row r="16122" customFormat="false" ht="12.75" hidden="false" customHeight="false" outlineLevel="0" collapsed="false">
      <c r="I16122" s="3" t="e">
        <f aca="false">AVERAGE(F16122:H16122)</f>
        <v>#DIV/0!</v>
      </c>
      <c r="J16122" s="3" t="e">
        <f aca="false">LOG(F16122,2)-LOG(H16122,2)</f>
        <v>#VALUE!</v>
      </c>
      <c r="K16122" s="3" t="e">
        <f aca="false">LOG(G16122,2)-LOG(H16122,2)</f>
        <v>#VALUE!</v>
      </c>
      <c r="L16122" s="3" t="e">
        <f aca="false">LOG(F16122,2)-LOG(G16122,2)</f>
        <v>#VALUE!</v>
      </c>
    </row>
    <row r="16123" customFormat="false" ht="12.75" hidden="false" customHeight="false" outlineLevel="0" collapsed="false">
      <c r="I16123" s="3" t="e">
        <f aca="false">AVERAGE(F16123:H16123)</f>
        <v>#DIV/0!</v>
      </c>
      <c r="J16123" s="3" t="e">
        <f aca="false">LOG(F16123,2)-LOG(H16123,2)</f>
        <v>#VALUE!</v>
      </c>
      <c r="K16123" s="3" t="e">
        <f aca="false">LOG(G16123,2)-LOG(H16123,2)</f>
        <v>#VALUE!</v>
      </c>
      <c r="L16123" s="3" t="e">
        <f aca="false">LOG(F16123,2)-LOG(G16123,2)</f>
        <v>#VALUE!</v>
      </c>
    </row>
    <row r="16124" customFormat="false" ht="12.75" hidden="false" customHeight="false" outlineLevel="0" collapsed="false">
      <c r="I16124" s="3" t="e">
        <f aca="false">AVERAGE(F16124:H16124)</f>
        <v>#DIV/0!</v>
      </c>
      <c r="J16124" s="3" t="e">
        <f aca="false">LOG(F16124,2)-LOG(H16124,2)</f>
        <v>#VALUE!</v>
      </c>
      <c r="K16124" s="3" t="e">
        <f aca="false">LOG(G16124,2)-LOG(H16124,2)</f>
        <v>#VALUE!</v>
      </c>
      <c r="L16124" s="3" t="e">
        <f aca="false">LOG(F16124,2)-LOG(G16124,2)</f>
        <v>#VALUE!</v>
      </c>
    </row>
    <row r="16125" customFormat="false" ht="12.75" hidden="false" customHeight="false" outlineLevel="0" collapsed="false">
      <c r="I16125" s="3" t="e">
        <f aca="false">AVERAGE(F16125:H16125)</f>
        <v>#DIV/0!</v>
      </c>
      <c r="J16125" s="3" t="e">
        <f aca="false">LOG(F16125,2)-LOG(H16125,2)</f>
        <v>#VALUE!</v>
      </c>
      <c r="K16125" s="3" t="e">
        <f aca="false">LOG(G16125,2)-LOG(H16125,2)</f>
        <v>#VALUE!</v>
      </c>
      <c r="L16125" s="3" t="e">
        <f aca="false">LOG(F16125,2)-LOG(G16125,2)</f>
        <v>#VALUE!</v>
      </c>
    </row>
    <row r="16126" customFormat="false" ht="12.75" hidden="false" customHeight="false" outlineLevel="0" collapsed="false">
      <c r="I16126" s="3" t="e">
        <f aca="false">AVERAGE(F16126:H16126)</f>
        <v>#DIV/0!</v>
      </c>
      <c r="J16126" s="3" t="e">
        <f aca="false">LOG(F16126,2)-LOG(H16126,2)</f>
        <v>#VALUE!</v>
      </c>
      <c r="K16126" s="3" t="e">
        <f aca="false">LOG(G16126,2)-LOG(H16126,2)</f>
        <v>#VALUE!</v>
      </c>
      <c r="L16126" s="3" t="e">
        <f aca="false">LOG(F16126,2)-LOG(G16126,2)</f>
        <v>#VALUE!</v>
      </c>
    </row>
    <row r="16127" customFormat="false" ht="12.75" hidden="false" customHeight="false" outlineLevel="0" collapsed="false">
      <c r="I16127" s="3" t="e">
        <f aca="false">AVERAGE(F16127:H16127)</f>
        <v>#DIV/0!</v>
      </c>
      <c r="J16127" s="3" t="e">
        <f aca="false">LOG(F16127,2)-LOG(H16127,2)</f>
        <v>#VALUE!</v>
      </c>
      <c r="K16127" s="3" t="e">
        <f aca="false">LOG(G16127,2)-LOG(H16127,2)</f>
        <v>#VALUE!</v>
      </c>
      <c r="L16127" s="3" t="e">
        <f aca="false">LOG(F16127,2)-LOG(G16127,2)</f>
        <v>#VALUE!</v>
      </c>
    </row>
    <row r="16128" customFormat="false" ht="12.75" hidden="false" customHeight="false" outlineLevel="0" collapsed="false">
      <c r="I16128" s="3" t="e">
        <f aca="false">AVERAGE(F16128:H16128)</f>
        <v>#DIV/0!</v>
      </c>
      <c r="J16128" s="3" t="e">
        <f aca="false">LOG(F16128,2)-LOG(H16128,2)</f>
        <v>#VALUE!</v>
      </c>
      <c r="K16128" s="3" t="e">
        <f aca="false">LOG(G16128,2)-LOG(H16128,2)</f>
        <v>#VALUE!</v>
      </c>
      <c r="L16128" s="3" t="e">
        <f aca="false">LOG(F16128,2)-LOG(G16128,2)</f>
        <v>#VALUE!</v>
      </c>
    </row>
    <row r="16129" customFormat="false" ht="12.75" hidden="false" customHeight="false" outlineLevel="0" collapsed="false">
      <c r="I16129" s="3" t="e">
        <f aca="false">AVERAGE(F16129:H16129)</f>
        <v>#DIV/0!</v>
      </c>
      <c r="J16129" s="3" t="e">
        <f aca="false">LOG(F16129,2)-LOG(H16129,2)</f>
        <v>#VALUE!</v>
      </c>
      <c r="K16129" s="3" t="e">
        <f aca="false">LOG(G16129,2)-LOG(H16129,2)</f>
        <v>#VALUE!</v>
      </c>
      <c r="L16129" s="3" t="e">
        <f aca="false">LOG(F16129,2)-LOG(G16129,2)</f>
        <v>#VALUE!</v>
      </c>
    </row>
    <row r="16130" customFormat="false" ht="12.75" hidden="false" customHeight="false" outlineLevel="0" collapsed="false">
      <c r="I16130" s="3" t="e">
        <f aca="false">AVERAGE(F16130:H16130)</f>
        <v>#DIV/0!</v>
      </c>
      <c r="J16130" s="3" t="e">
        <f aca="false">LOG(F16130,2)-LOG(H16130,2)</f>
        <v>#VALUE!</v>
      </c>
      <c r="K16130" s="3" t="e">
        <f aca="false">LOG(G16130,2)-LOG(H16130,2)</f>
        <v>#VALUE!</v>
      </c>
      <c r="L16130" s="3" t="e">
        <f aca="false">LOG(F16130,2)-LOG(G16130,2)</f>
        <v>#VALUE!</v>
      </c>
    </row>
    <row r="16131" customFormat="false" ht="12.75" hidden="false" customHeight="false" outlineLevel="0" collapsed="false">
      <c r="I16131" s="3" t="e">
        <f aca="false">AVERAGE(F16131:H16131)</f>
        <v>#DIV/0!</v>
      </c>
      <c r="J16131" s="3" t="e">
        <f aca="false">LOG(F16131,2)-LOG(H16131,2)</f>
        <v>#VALUE!</v>
      </c>
      <c r="K16131" s="3" t="e">
        <f aca="false">LOG(G16131,2)-LOG(H16131,2)</f>
        <v>#VALUE!</v>
      </c>
      <c r="L16131" s="3" t="e">
        <f aca="false">LOG(F16131,2)-LOG(G16131,2)</f>
        <v>#VALUE!</v>
      </c>
    </row>
    <row r="16132" customFormat="false" ht="12.75" hidden="false" customHeight="false" outlineLevel="0" collapsed="false">
      <c r="I16132" s="3" t="e">
        <f aca="false">AVERAGE(F16132:H16132)</f>
        <v>#DIV/0!</v>
      </c>
      <c r="J16132" s="3" t="e">
        <f aca="false">LOG(F16132,2)-LOG(H16132,2)</f>
        <v>#VALUE!</v>
      </c>
      <c r="K16132" s="3" t="e">
        <f aca="false">LOG(G16132,2)-LOG(H16132,2)</f>
        <v>#VALUE!</v>
      </c>
      <c r="L16132" s="3" t="e">
        <f aca="false">LOG(F16132,2)-LOG(G16132,2)</f>
        <v>#VALUE!</v>
      </c>
    </row>
    <row r="16133" customFormat="false" ht="12.75" hidden="false" customHeight="false" outlineLevel="0" collapsed="false">
      <c r="I16133" s="3" t="e">
        <f aca="false">AVERAGE(F16133:H16133)</f>
        <v>#DIV/0!</v>
      </c>
      <c r="J16133" s="3" t="e">
        <f aca="false">LOG(F16133,2)-LOG(H16133,2)</f>
        <v>#VALUE!</v>
      </c>
      <c r="K16133" s="3" t="e">
        <f aca="false">LOG(G16133,2)-LOG(H16133,2)</f>
        <v>#VALUE!</v>
      </c>
      <c r="L16133" s="3" t="e">
        <f aca="false">LOG(F16133,2)-LOG(G16133,2)</f>
        <v>#VALUE!</v>
      </c>
    </row>
    <row r="16134" customFormat="false" ht="12.75" hidden="false" customHeight="false" outlineLevel="0" collapsed="false">
      <c r="I16134" s="3" t="e">
        <f aca="false">AVERAGE(F16134:H16134)</f>
        <v>#DIV/0!</v>
      </c>
      <c r="J16134" s="3" t="e">
        <f aca="false">LOG(F16134,2)-LOG(H16134,2)</f>
        <v>#VALUE!</v>
      </c>
      <c r="K16134" s="3" t="e">
        <f aca="false">LOG(G16134,2)-LOG(H16134,2)</f>
        <v>#VALUE!</v>
      </c>
      <c r="L16134" s="3" t="e">
        <f aca="false">LOG(F16134,2)-LOG(G16134,2)</f>
        <v>#VALUE!</v>
      </c>
    </row>
    <row r="16135" customFormat="false" ht="12.75" hidden="false" customHeight="false" outlineLevel="0" collapsed="false">
      <c r="I16135" s="3" t="e">
        <f aca="false">AVERAGE(F16135:H16135)</f>
        <v>#DIV/0!</v>
      </c>
      <c r="J16135" s="3" t="e">
        <f aca="false">LOG(F16135,2)-LOG(H16135,2)</f>
        <v>#VALUE!</v>
      </c>
      <c r="K16135" s="3" t="e">
        <f aca="false">LOG(G16135,2)-LOG(H16135,2)</f>
        <v>#VALUE!</v>
      </c>
      <c r="L16135" s="3" t="e">
        <f aca="false">LOG(F16135,2)-LOG(G16135,2)</f>
        <v>#VALUE!</v>
      </c>
    </row>
    <row r="16136" customFormat="false" ht="12.75" hidden="false" customHeight="false" outlineLevel="0" collapsed="false">
      <c r="I16136" s="3" t="e">
        <f aca="false">AVERAGE(F16136:H16136)</f>
        <v>#DIV/0!</v>
      </c>
      <c r="J16136" s="3" t="e">
        <f aca="false">LOG(F16136,2)-LOG(H16136,2)</f>
        <v>#VALUE!</v>
      </c>
      <c r="K16136" s="3" t="e">
        <f aca="false">LOG(G16136,2)-LOG(H16136,2)</f>
        <v>#VALUE!</v>
      </c>
      <c r="L16136" s="3" t="e">
        <f aca="false">LOG(F16136,2)-LOG(G16136,2)</f>
        <v>#VALUE!</v>
      </c>
    </row>
    <row r="16137" customFormat="false" ht="12.75" hidden="false" customHeight="false" outlineLevel="0" collapsed="false">
      <c r="I16137" s="3" t="e">
        <f aca="false">AVERAGE(F16137:H16137)</f>
        <v>#DIV/0!</v>
      </c>
      <c r="J16137" s="3" t="e">
        <f aca="false">LOG(F16137,2)-LOG(H16137,2)</f>
        <v>#VALUE!</v>
      </c>
      <c r="K16137" s="3" t="e">
        <f aca="false">LOG(G16137,2)-LOG(H16137,2)</f>
        <v>#VALUE!</v>
      </c>
      <c r="L16137" s="3" t="e">
        <f aca="false">LOG(F16137,2)-LOG(G16137,2)</f>
        <v>#VALUE!</v>
      </c>
    </row>
    <row r="16138" customFormat="false" ht="12.75" hidden="false" customHeight="false" outlineLevel="0" collapsed="false">
      <c r="I16138" s="3" t="e">
        <f aca="false">AVERAGE(F16138:H16138)</f>
        <v>#DIV/0!</v>
      </c>
      <c r="J16138" s="3" t="e">
        <f aca="false">LOG(F16138,2)-LOG(H16138,2)</f>
        <v>#VALUE!</v>
      </c>
      <c r="K16138" s="3" t="e">
        <f aca="false">LOG(G16138,2)-LOG(H16138,2)</f>
        <v>#VALUE!</v>
      </c>
      <c r="L16138" s="3" t="e">
        <f aca="false">LOG(F16138,2)-LOG(G16138,2)</f>
        <v>#VALUE!</v>
      </c>
    </row>
    <row r="16139" customFormat="false" ht="12.75" hidden="false" customHeight="false" outlineLevel="0" collapsed="false">
      <c r="I16139" s="3" t="e">
        <f aca="false">AVERAGE(F16139:H16139)</f>
        <v>#DIV/0!</v>
      </c>
      <c r="J16139" s="3" t="e">
        <f aca="false">LOG(F16139,2)-LOG(H16139,2)</f>
        <v>#VALUE!</v>
      </c>
      <c r="K16139" s="3" t="e">
        <f aca="false">LOG(G16139,2)-LOG(H16139,2)</f>
        <v>#VALUE!</v>
      </c>
      <c r="L16139" s="3" t="e">
        <f aca="false">LOG(F16139,2)-LOG(G16139,2)</f>
        <v>#VALUE!</v>
      </c>
    </row>
    <row r="16140" customFormat="false" ht="12.75" hidden="false" customHeight="false" outlineLevel="0" collapsed="false">
      <c r="I16140" s="3" t="e">
        <f aca="false">AVERAGE(F16140:H16140)</f>
        <v>#DIV/0!</v>
      </c>
      <c r="J16140" s="3" t="e">
        <f aca="false">LOG(F16140,2)-LOG(H16140,2)</f>
        <v>#VALUE!</v>
      </c>
      <c r="K16140" s="3" t="e">
        <f aca="false">LOG(G16140,2)-LOG(H16140,2)</f>
        <v>#VALUE!</v>
      </c>
      <c r="L16140" s="3" t="e">
        <f aca="false">LOG(F16140,2)-LOG(G16140,2)</f>
        <v>#VALUE!</v>
      </c>
    </row>
    <row r="16141" customFormat="false" ht="12.75" hidden="false" customHeight="false" outlineLevel="0" collapsed="false">
      <c r="I16141" s="3" t="e">
        <f aca="false">AVERAGE(F16141:H16141)</f>
        <v>#DIV/0!</v>
      </c>
      <c r="J16141" s="3" t="e">
        <f aca="false">LOG(F16141,2)-LOG(H16141,2)</f>
        <v>#VALUE!</v>
      </c>
      <c r="K16141" s="3" t="e">
        <f aca="false">LOG(G16141,2)-LOG(H16141,2)</f>
        <v>#VALUE!</v>
      </c>
      <c r="L16141" s="3" t="e">
        <f aca="false">LOG(F16141,2)-LOG(G16141,2)</f>
        <v>#VALUE!</v>
      </c>
    </row>
    <row r="16142" customFormat="false" ht="12.75" hidden="false" customHeight="false" outlineLevel="0" collapsed="false">
      <c r="I16142" s="3" t="e">
        <f aca="false">AVERAGE(F16142:H16142)</f>
        <v>#DIV/0!</v>
      </c>
      <c r="J16142" s="3" t="e">
        <f aca="false">LOG(F16142,2)-LOG(H16142,2)</f>
        <v>#VALUE!</v>
      </c>
      <c r="K16142" s="3" t="e">
        <f aca="false">LOG(G16142,2)-LOG(H16142,2)</f>
        <v>#VALUE!</v>
      </c>
      <c r="L16142" s="3" t="e">
        <f aca="false">LOG(F16142,2)-LOG(G16142,2)</f>
        <v>#VALUE!</v>
      </c>
    </row>
    <row r="16143" customFormat="false" ht="12.75" hidden="false" customHeight="false" outlineLevel="0" collapsed="false">
      <c r="I16143" s="3" t="e">
        <f aca="false">AVERAGE(F16143:H16143)</f>
        <v>#DIV/0!</v>
      </c>
      <c r="J16143" s="3" t="e">
        <f aca="false">LOG(F16143,2)-LOG(H16143,2)</f>
        <v>#VALUE!</v>
      </c>
      <c r="K16143" s="3" t="e">
        <f aca="false">LOG(G16143,2)-LOG(H16143,2)</f>
        <v>#VALUE!</v>
      </c>
      <c r="L16143" s="3" t="e">
        <f aca="false">LOG(F16143,2)-LOG(G16143,2)</f>
        <v>#VALUE!</v>
      </c>
    </row>
    <row r="16144" customFormat="false" ht="12.75" hidden="false" customHeight="false" outlineLevel="0" collapsed="false">
      <c r="I16144" s="3" t="e">
        <f aca="false">AVERAGE(F16144:H16144)</f>
        <v>#DIV/0!</v>
      </c>
      <c r="J16144" s="3" t="e">
        <f aca="false">LOG(F16144,2)-LOG(H16144,2)</f>
        <v>#VALUE!</v>
      </c>
      <c r="K16144" s="3" t="e">
        <f aca="false">LOG(G16144,2)-LOG(H16144,2)</f>
        <v>#VALUE!</v>
      </c>
      <c r="L16144" s="3" t="e">
        <f aca="false">LOG(F16144,2)-LOG(G16144,2)</f>
        <v>#VALUE!</v>
      </c>
    </row>
    <row r="16145" customFormat="false" ht="12.75" hidden="false" customHeight="false" outlineLevel="0" collapsed="false">
      <c r="I16145" s="3" t="e">
        <f aca="false">AVERAGE(F16145:H16145)</f>
        <v>#DIV/0!</v>
      </c>
      <c r="J16145" s="3" t="e">
        <f aca="false">LOG(F16145,2)-LOG(H16145,2)</f>
        <v>#VALUE!</v>
      </c>
      <c r="K16145" s="3" t="e">
        <f aca="false">LOG(G16145,2)-LOG(H16145,2)</f>
        <v>#VALUE!</v>
      </c>
      <c r="L16145" s="3" t="e">
        <f aca="false">LOG(F16145,2)-LOG(G16145,2)</f>
        <v>#VALUE!</v>
      </c>
    </row>
    <row r="16146" customFormat="false" ht="12.75" hidden="false" customHeight="false" outlineLevel="0" collapsed="false">
      <c r="I16146" s="3" t="e">
        <f aca="false">AVERAGE(F16146:H16146)</f>
        <v>#DIV/0!</v>
      </c>
      <c r="J16146" s="3" t="e">
        <f aca="false">LOG(F16146,2)-LOG(H16146,2)</f>
        <v>#VALUE!</v>
      </c>
      <c r="K16146" s="3" t="e">
        <f aca="false">LOG(G16146,2)-LOG(H16146,2)</f>
        <v>#VALUE!</v>
      </c>
      <c r="L16146" s="3" t="e">
        <f aca="false">LOG(F16146,2)-LOG(G16146,2)</f>
        <v>#VALUE!</v>
      </c>
    </row>
    <row r="16147" customFormat="false" ht="12.75" hidden="false" customHeight="false" outlineLevel="0" collapsed="false">
      <c r="I16147" s="3" t="e">
        <f aca="false">AVERAGE(F16147:H16147)</f>
        <v>#DIV/0!</v>
      </c>
      <c r="J16147" s="3" t="e">
        <f aca="false">LOG(F16147,2)-LOG(H16147,2)</f>
        <v>#VALUE!</v>
      </c>
      <c r="K16147" s="3" t="e">
        <f aca="false">LOG(G16147,2)-LOG(H16147,2)</f>
        <v>#VALUE!</v>
      </c>
      <c r="L16147" s="3" t="e">
        <f aca="false">LOG(F16147,2)-LOG(G16147,2)</f>
        <v>#VALUE!</v>
      </c>
    </row>
    <row r="16148" customFormat="false" ht="12.75" hidden="false" customHeight="false" outlineLevel="0" collapsed="false">
      <c r="I16148" s="3" t="e">
        <f aca="false">AVERAGE(F16148:H16148)</f>
        <v>#DIV/0!</v>
      </c>
      <c r="J16148" s="3" t="e">
        <f aca="false">LOG(F16148,2)-LOG(H16148,2)</f>
        <v>#VALUE!</v>
      </c>
      <c r="K16148" s="3" t="e">
        <f aca="false">LOG(G16148,2)-LOG(H16148,2)</f>
        <v>#VALUE!</v>
      </c>
      <c r="L16148" s="3" t="e">
        <f aca="false">LOG(F16148,2)-LOG(G16148,2)</f>
        <v>#VALUE!</v>
      </c>
    </row>
    <row r="16149" customFormat="false" ht="12.75" hidden="false" customHeight="false" outlineLevel="0" collapsed="false">
      <c r="I16149" s="3" t="e">
        <f aca="false">AVERAGE(F16149:H16149)</f>
        <v>#DIV/0!</v>
      </c>
      <c r="J16149" s="3" t="e">
        <f aca="false">LOG(F16149,2)-LOG(H16149,2)</f>
        <v>#VALUE!</v>
      </c>
      <c r="K16149" s="3" t="e">
        <f aca="false">LOG(G16149,2)-LOG(H16149,2)</f>
        <v>#VALUE!</v>
      </c>
      <c r="L16149" s="3" t="e">
        <f aca="false">LOG(F16149,2)-LOG(G16149,2)</f>
        <v>#VALUE!</v>
      </c>
    </row>
    <row r="16150" customFormat="false" ht="12.75" hidden="false" customHeight="false" outlineLevel="0" collapsed="false">
      <c r="I16150" s="3" t="e">
        <f aca="false">AVERAGE(F16150:H16150)</f>
        <v>#DIV/0!</v>
      </c>
      <c r="J16150" s="3" t="e">
        <f aca="false">LOG(F16150,2)-LOG(H16150,2)</f>
        <v>#VALUE!</v>
      </c>
      <c r="K16150" s="3" t="e">
        <f aca="false">LOG(G16150,2)-LOG(H16150,2)</f>
        <v>#VALUE!</v>
      </c>
      <c r="L16150" s="3" t="e">
        <f aca="false">LOG(F16150,2)-LOG(G16150,2)</f>
        <v>#VALUE!</v>
      </c>
    </row>
    <row r="16151" customFormat="false" ht="12.75" hidden="false" customHeight="false" outlineLevel="0" collapsed="false">
      <c r="I16151" s="3" t="e">
        <f aca="false">AVERAGE(F16151:H16151)</f>
        <v>#DIV/0!</v>
      </c>
      <c r="J16151" s="3" t="e">
        <f aca="false">LOG(F16151,2)-LOG(H16151,2)</f>
        <v>#VALUE!</v>
      </c>
      <c r="K16151" s="3" t="e">
        <f aca="false">LOG(G16151,2)-LOG(H16151,2)</f>
        <v>#VALUE!</v>
      </c>
      <c r="L16151" s="3" t="e">
        <f aca="false">LOG(F16151,2)-LOG(G16151,2)</f>
        <v>#VALUE!</v>
      </c>
    </row>
    <row r="16152" customFormat="false" ht="12.75" hidden="false" customHeight="false" outlineLevel="0" collapsed="false">
      <c r="I16152" s="3" t="e">
        <f aca="false">AVERAGE(F16152:H16152)</f>
        <v>#DIV/0!</v>
      </c>
      <c r="J16152" s="3" t="e">
        <f aca="false">LOG(F16152,2)-LOG(H16152,2)</f>
        <v>#VALUE!</v>
      </c>
      <c r="K16152" s="3" t="e">
        <f aca="false">LOG(G16152,2)-LOG(H16152,2)</f>
        <v>#VALUE!</v>
      </c>
      <c r="L16152" s="3" t="e">
        <f aca="false">LOG(F16152,2)-LOG(G16152,2)</f>
        <v>#VALUE!</v>
      </c>
    </row>
    <row r="16153" customFormat="false" ht="12.75" hidden="false" customHeight="false" outlineLevel="0" collapsed="false">
      <c r="I16153" s="3" t="e">
        <f aca="false">AVERAGE(F16153:H16153)</f>
        <v>#DIV/0!</v>
      </c>
      <c r="J16153" s="3" t="e">
        <f aca="false">LOG(F16153,2)-LOG(H16153,2)</f>
        <v>#VALUE!</v>
      </c>
      <c r="K16153" s="3" t="e">
        <f aca="false">LOG(G16153,2)-LOG(H16153,2)</f>
        <v>#VALUE!</v>
      </c>
      <c r="L16153" s="3" t="e">
        <f aca="false">LOG(F16153,2)-LOG(G16153,2)</f>
        <v>#VALUE!</v>
      </c>
    </row>
    <row r="16154" customFormat="false" ht="12.75" hidden="false" customHeight="false" outlineLevel="0" collapsed="false">
      <c r="I16154" s="3" t="e">
        <f aca="false">AVERAGE(F16154:H16154)</f>
        <v>#DIV/0!</v>
      </c>
      <c r="J16154" s="3" t="e">
        <f aca="false">LOG(F16154,2)-LOG(H16154,2)</f>
        <v>#VALUE!</v>
      </c>
      <c r="K16154" s="3" t="e">
        <f aca="false">LOG(G16154,2)-LOG(H16154,2)</f>
        <v>#VALUE!</v>
      </c>
      <c r="L16154" s="3" t="e">
        <f aca="false">LOG(F16154,2)-LOG(G16154,2)</f>
        <v>#VALUE!</v>
      </c>
    </row>
    <row r="16155" customFormat="false" ht="12.75" hidden="false" customHeight="false" outlineLevel="0" collapsed="false">
      <c r="I16155" s="3" t="e">
        <f aca="false">AVERAGE(F16155:H16155)</f>
        <v>#DIV/0!</v>
      </c>
      <c r="J16155" s="3" t="e">
        <f aca="false">LOG(F16155,2)-LOG(H16155,2)</f>
        <v>#VALUE!</v>
      </c>
      <c r="K16155" s="3" t="e">
        <f aca="false">LOG(G16155,2)-LOG(H16155,2)</f>
        <v>#VALUE!</v>
      </c>
      <c r="L16155" s="3" t="e">
        <f aca="false">LOG(F16155,2)-LOG(G16155,2)</f>
        <v>#VALUE!</v>
      </c>
    </row>
    <row r="16156" customFormat="false" ht="12.75" hidden="false" customHeight="false" outlineLevel="0" collapsed="false">
      <c r="I16156" s="3" t="e">
        <f aca="false">AVERAGE(F16156:H16156)</f>
        <v>#DIV/0!</v>
      </c>
      <c r="J16156" s="3" t="e">
        <f aca="false">LOG(F16156,2)-LOG(H16156,2)</f>
        <v>#VALUE!</v>
      </c>
      <c r="K16156" s="3" t="e">
        <f aca="false">LOG(G16156,2)-LOG(H16156,2)</f>
        <v>#VALUE!</v>
      </c>
      <c r="L16156" s="3" t="e">
        <f aca="false">LOG(F16156,2)-LOG(G16156,2)</f>
        <v>#VALUE!</v>
      </c>
    </row>
    <row r="16157" customFormat="false" ht="12.75" hidden="false" customHeight="false" outlineLevel="0" collapsed="false">
      <c r="I16157" s="3" t="e">
        <f aca="false">AVERAGE(F16157:H16157)</f>
        <v>#DIV/0!</v>
      </c>
      <c r="J16157" s="3" t="e">
        <f aca="false">LOG(F16157,2)-LOG(H16157,2)</f>
        <v>#VALUE!</v>
      </c>
      <c r="K16157" s="3" t="e">
        <f aca="false">LOG(G16157,2)-LOG(H16157,2)</f>
        <v>#VALUE!</v>
      </c>
      <c r="L16157" s="3" t="e">
        <f aca="false">LOG(F16157,2)-LOG(G16157,2)</f>
        <v>#VALUE!</v>
      </c>
    </row>
    <row r="16158" customFormat="false" ht="12.75" hidden="false" customHeight="false" outlineLevel="0" collapsed="false">
      <c r="I16158" s="3" t="e">
        <f aca="false">AVERAGE(F16158:H16158)</f>
        <v>#DIV/0!</v>
      </c>
      <c r="J16158" s="3" t="e">
        <f aca="false">LOG(F16158,2)-LOG(H16158,2)</f>
        <v>#VALUE!</v>
      </c>
      <c r="K16158" s="3" t="e">
        <f aca="false">LOG(G16158,2)-LOG(H16158,2)</f>
        <v>#VALUE!</v>
      </c>
      <c r="L16158" s="3" t="e">
        <f aca="false">LOG(F16158,2)-LOG(G16158,2)</f>
        <v>#VALUE!</v>
      </c>
    </row>
    <row r="16159" customFormat="false" ht="12.75" hidden="false" customHeight="false" outlineLevel="0" collapsed="false">
      <c r="I16159" s="3" t="e">
        <f aca="false">AVERAGE(F16159:H16159)</f>
        <v>#DIV/0!</v>
      </c>
      <c r="J16159" s="3" t="e">
        <f aca="false">LOG(F16159,2)-LOG(H16159,2)</f>
        <v>#VALUE!</v>
      </c>
      <c r="K16159" s="3" t="e">
        <f aca="false">LOG(G16159,2)-LOG(H16159,2)</f>
        <v>#VALUE!</v>
      </c>
      <c r="L16159" s="3" t="e">
        <f aca="false">LOG(F16159,2)-LOG(G16159,2)</f>
        <v>#VALUE!</v>
      </c>
    </row>
    <row r="16160" customFormat="false" ht="12.75" hidden="false" customHeight="false" outlineLevel="0" collapsed="false">
      <c r="I16160" s="3" t="e">
        <f aca="false">AVERAGE(F16160:H16160)</f>
        <v>#DIV/0!</v>
      </c>
      <c r="J16160" s="3" t="e">
        <f aca="false">LOG(F16160,2)-LOG(H16160,2)</f>
        <v>#VALUE!</v>
      </c>
      <c r="K16160" s="3" t="e">
        <f aca="false">LOG(G16160,2)-LOG(H16160,2)</f>
        <v>#VALUE!</v>
      </c>
      <c r="L16160" s="3" t="e">
        <f aca="false">LOG(F16160,2)-LOG(G16160,2)</f>
        <v>#VALUE!</v>
      </c>
    </row>
    <row r="16161" customFormat="false" ht="12.75" hidden="false" customHeight="false" outlineLevel="0" collapsed="false">
      <c r="I16161" s="3" t="e">
        <f aca="false">AVERAGE(F16161:H16161)</f>
        <v>#DIV/0!</v>
      </c>
      <c r="J16161" s="3" t="e">
        <f aca="false">LOG(F16161,2)-LOG(H16161,2)</f>
        <v>#VALUE!</v>
      </c>
      <c r="K16161" s="3" t="e">
        <f aca="false">LOG(G16161,2)-LOG(H16161,2)</f>
        <v>#VALUE!</v>
      </c>
      <c r="L16161" s="3" t="e">
        <f aca="false">LOG(F16161,2)-LOG(G16161,2)</f>
        <v>#VALUE!</v>
      </c>
    </row>
    <row r="16162" customFormat="false" ht="12.75" hidden="false" customHeight="false" outlineLevel="0" collapsed="false">
      <c r="I16162" s="3" t="e">
        <f aca="false">AVERAGE(F16162:H16162)</f>
        <v>#DIV/0!</v>
      </c>
      <c r="J16162" s="3" t="e">
        <f aca="false">LOG(F16162,2)-LOG(H16162,2)</f>
        <v>#VALUE!</v>
      </c>
      <c r="K16162" s="3" t="e">
        <f aca="false">LOG(G16162,2)-LOG(H16162,2)</f>
        <v>#VALUE!</v>
      </c>
      <c r="L16162" s="3" t="e">
        <f aca="false">LOG(F16162,2)-LOG(G16162,2)</f>
        <v>#VALUE!</v>
      </c>
    </row>
    <row r="16163" customFormat="false" ht="12.75" hidden="false" customHeight="false" outlineLevel="0" collapsed="false">
      <c r="I16163" s="3" t="e">
        <f aca="false">AVERAGE(F16163:H16163)</f>
        <v>#DIV/0!</v>
      </c>
      <c r="J16163" s="3" t="e">
        <f aca="false">LOG(F16163,2)-LOG(H16163,2)</f>
        <v>#VALUE!</v>
      </c>
      <c r="K16163" s="3" t="e">
        <f aca="false">LOG(G16163,2)-LOG(H16163,2)</f>
        <v>#VALUE!</v>
      </c>
      <c r="L16163" s="3" t="e">
        <f aca="false">LOG(F16163,2)-LOG(G16163,2)</f>
        <v>#VALUE!</v>
      </c>
    </row>
    <row r="16164" customFormat="false" ht="12.75" hidden="false" customHeight="false" outlineLevel="0" collapsed="false">
      <c r="I16164" s="3" t="e">
        <f aca="false">AVERAGE(F16164:H16164)</f>
        <v>#DIV/0!</v>
      </c>
      <c r="J16164" s="3" t="e">
        <f aca="false">LOG(F16164,2)-LOG(H16164,2)</f>
        <v>#VALUE!</v>
      </c>
      <c r="K16164" s="3" t="e">
        <f aca="false">LOG(G16164,2)-LOG(H16164,2)</f>
        <v>#VALUE!</v>
      </c>
      <c r="L16164" s="3" t="e">
        <f aca="false">LOG(F16164,2)-LOG(G16164,2)</f>
        <v>#VALUE!</v>
      </c>
    </row>
    <row r="16165" customFormat="false" ht="12.75" hidden="false" customHeight="false" outlineLevel="0" collapsed="false">
      <c r="I16165" s="3" t="e">
        <f aca="false">AVERAGE(F16165:H16165)</f>
        <v>#DIV/0!</v>
      </c>
      <c r="J16165" s="3" t="e">
        <f aca="false">LOG(F16165,2)-LOG(H16165,2)</f>
        <v>#VALUE!</v>
      </c>
      <c r="K16165" s="3" t="e">
        <f aca="false">LOG(G16165,2)-LOG(H16165,2)</f>
        <v>#VALUE!</v>
      </c>
      <c r="L16165" s="3" t="e">
        <f aca="false">LOG(F16165,2)-LOG(G16165,2)</f>
        <v>#VALUE!</v>
      </c>
    </row>
    <row r="16166" customFormat="false" ht="12.75" hidden="false" customHeight="false" outlineLevel="0" collapsed="false">
      <c r="I16166" s="3" t="e">
        <f aca="false">AVERAGE(F16166:H16166)</f>
        <v>#DIV/0!</v>
      </c>
      <c r="J16166" s="3" t="e">
        <f aca="false">LOG(F16166,2)-LOG(H16166,2)</f>
        <v>#VALUE!</v>
      </c>
      <c r="K16166" s="3" t="e">
        <f aca="false">LOG(G16166,2)-LOG(H16166,2)</f>
        <v>#VALUE!</v>
      </c>
      <c r="L16166" s="3" t="e">
        <f aca="false">LOG(F16166,2)-LOG(G16166,2)</f>
        <v>#VALUE!</v>
      </c>
    </row>
    <row r="16167" customFormat="false" ht="12.75" hidden="false" customHeight="false" outlineLevel="0" collapsed="false">
      <c r="I16167" s="3" t="e">
        <f aca="false">AVERAGE(F16167:H16167)</f>
        <v>#DIV/0!</v>
      </c>
      <c r="J16167" s="3" t="e">
        <f aca="false">LOG(F16167,2)-LOG(H16167,2)</f>
        <v>#VALUE!</v>
      </c>
      <c r="K16167" s="3" t="e">
        <f aca="false">LOG(G16167,2)-LOG(H16167,2)</f>
        <v>#VALUE!</v>
      </c>
      <c r="L16167" s="3" t="e">
        <f aca="false">LOG(F16167,2)-LOG(G16167,2)</f>
        <v>#VALUE!</v>
      </c>
    </row>
    <row r="16168" customFormat="false" ht="12.75" hidden="false" customHeight="false" outlineLevel="0" collapsed="false">
      <c r="I16168" s="3" t="e">
        <f aca="false">AVERAGE(F16168:H16168)</f>
        <v>#DIV/0!</v>
      </c>
      <c r="J16168" s="3" t="e">
        <f aca="false">LOG(F16168,2)-LOG(H16168,2)</f>
        <v>#VALUE!</v>
      </c>
      <c r="K16168" s="3" t="e">
        <f aca="false">LOG(G16168,2)-LOG(H16168,2)</f>
        <v>#VALUE!</v>
      </c>
      <c r="L16168" s="3" t="e">
        <f aca="false">LOG(F16168,2)-LOG(G16168,2)</f>
        <v>#VALUE!</v>
      </c>
    </row>
    <row r="16169" customFormat="false" ht="12.75" hidden="false" customHeight="false" outlineLevel="0" collapsed="false">
      <c r="I16169" s="3" t="e">
        <f aca="false">AVERAGE(F16169:H16169)</f>
        <v>#DIV/0!</v>
      </c>
      <c r="J16169" s="3" t="e">
        <f aca="false">LOG(F16169,2)-LOG(H16169,2)</f>
        <v>#VALUE!</v>
      </c>
      <c r="K16169" s="3" t="e">
        <f aca="false">LOG(G16169,2)-LOG(H16169,2)</f>
        <v>#VALUE!</v>
      </c>
      <c r="L16169" s="3" t="e">
        <f aca="false">LOG(F16169,2)-LOG(G16169,2)</f>
        <v>#VALUE!</v>
      </c>
    </row>
    <row r="16170" customFormat="false" ht="12.75" hidden="false" customHeight="false" outlineLevel="0" collapsed="false">
      <c r="I16170" s="3" t="e">
        <f aca="false">AVERAGE(F16170:H16170)</f>
        <v>#DIV/0!</v>
      </c>
      <c r="J16170" s="3" t="e">
        <f aca="false">LOG(F16170,2)-LOG(H16170,2)</f>
        <v>#VALUE!</v>
      </c>
      <c r="K16170" s="3" t="e">
        <f aca="false">LOG(G16170,2)-LOG(H16170,2)</f>
        <v>#VALUE!</v>
      </c>
      <c r="L16170" s="3" t="e">
        <f aca="false">LOG(F16170,2)-LOG(G16170,2)</f>
        <v>#VALUE!</v>
      </c>
    </row>
    <row r="16171" customFormat="false" ht="12.75" hidden="false" customHeight="false" outlineLevel="0" collapsed="false">
      <c r="I16171" s="3" t="e">
        <f aca="false">AVERAGE(F16171:H16171)</f>
        <v>#DIV/0!</v>
      </c>
      <c r="J16171" s="3" t="e">
        <f aca="false">LOG(F16171,2)-LOG(H16171,2)</f>
        <v>#VALUE!</v>
      </c>
      <c r="K16171" s="3" t="e">
        <f aca="false">LOG(G16171,2)-LOG(H16171,2)</f>
        <v>#VALUE!</v>
      </c>
      <c r="L16171" s="3" t="e">
        <f aca="false">LOG(F16171,2)-LOG(G16171,2)</f>
        <v>#VALUE!</v>
      </c>
    </row>
    <row r="16172" customFormat="false" ht="12.75" hidden="false" customHeight="false" outlineLevel="0" collapsed="false">
      <c r="I16172" s="3" t="e">
        <f aca="false">AVERAGE(F16172:H16172)</f>
        <v>#DIV/0!</v>
      </c>
      <c r="J16172" s="3" t="e">
        <f aca="false">LOG(F16172,2)-LOG(H16172,2)</f>
        <v>#VALUE!</v>
      </c>
      <c r="K16172" s="3" t="e">
        <f aca="false">LOG(G16172,2)-LOG(H16172,2)</f>
        <v>#VALUE!</v>
      </c>
      <c r="L16172" s="3" t="e">
        <f aca="false">LOG(F16172,2)-LOG(G16172,2)</f>
        <v>#VALUE!</v>
      </c>
    </row>
    <row r="16173" customFormat="false" ht="12.75" hidden="false" customHeight="false" outlineLevel="0" collapsed="false">
      <c r="I16173" s="3" t="e">
        <f aca="false">AVERAGE(F16173:H16173)</f>
        <v>#DIV/0!</v>
      </c>
      <c r="J16173" s="3" t="e">
        <f aca="false">LOG(F16173,2)-LOG(H16173,2)</f>
        <v>#VALUE!</v>
      </c>
      <c r="K16173" s="3" t="e">
        <f aca="false">LOG(G16173,2)-LOG(H16173,2)</f>
        <v>#VALUE!</v>
      </c>
      <c r="L16173" s="3" t="e">
        <f aca="false">LOG(F16173,2)-LOG(G16173,2)</f>
        <v>#VALUE!</v>
      </c>
    </row>
    <row r="16174" customFormat="false" ht="12.75" hidden="false" customHeight="false" outlineLevel="0" collapsed="false">
      <c r="I16174" s="3" t="e">
        <f aca="false">AVERAGE(F16174:H16174)</f>
        <v>#DIV/0!</v>
      </c>
      <c r="J16174" s="3" t="e">
        <f aca="false">LOG(F16174,2)-LOG(H16174,2)</f>
        <v>#VALUE!</v>
      </c>
      <c r="K16174" s="3" t="e">
        <f aca="false">LOG(G16174,2)-LOG(H16174,2)</f>
        <v>#VALUE!</v>
      </c>
      <c r="L16174" s="3" t="e">
        <f aca="false">LOG(F16174,2)-LOG(G16174,2)</f>
        <v>#VALUE!</v>
      </c>
    </row>
    <row r="16175" customFormat="false" ht="12.75" hidden="false" customHeight="false" outlineLevel="0" collapsed="false">
      <c r="I16175" s="3" t="e">
        <f aca="false">AVERAGE(F16175:H16175)</f>
        <v>#DIV/0!</v>
      </c>
      <c r="J16175" s="3" t="e">
        <f aca="false">LOG(F16175,2)-LOG(H16175,2)</f>
        <v>#VALUE!</v>
      </c>
      <c r="K16175" s="3" t="e">
        <f aca="false">LOG(G16175,2)-LOG(H16175,2)</f>
        <v>#VALUE!</v>
      </c>
      <c r="L16175" s="3" t="e">
        <f aca="false">LOG(F16175,2)-LOG(G16175,2)</f>
        <v>#VALUE!</v>
      </c>
    </row>
    <row r="16176" customFormat="false" ht="12.75" hidden="false" customHeight="false" outlineLevel="0" collapsed="false">
      <c r="I16176" s="3" t="e">
        <f aca="false">AVERAGE(F16176:H16176)</f>
        <v>#DIV/0!</v>
      </c>
      <c r="J16176" s="3" t="e">
        <f aca="false">LOG(F16176,2)-LOG(H16176,2)</f>
        <v>#VALUE!</v>
      </c>
      <c r="K16176" s="3" t="e">
        <f aca="false">LOG(G16176,2)-LOG(H16176,2)</f>
        <v>#VALUE!</v>
      </c>
      <c r="L16176" s="3" t="e">
        <f aca="false">LOG(F16176,2)-LOG(G16176,2)</f>
        <v>#VALUE!</v>
      </c>
    </row>
    <row r="16177" customFormat="false" ht="12.75" hidden="false" customHeight="false" outlineLevel="0" collapsed="false">
      <c r="I16177" s="3" t="e">
        <f aca="false">AVERAGE(F16177:H16177)</f>
        <v>#DIV/0!</v>
      </c>
      <c r="J16177" s="3" t="e">
        <f aca="false">LOG(F16177,2)-LOG(H16177,2)</f>
        <v>#VALUE!</v>
      </c>
      <c r="K16177" s="3" t="e">
        <f aca="false">LOG(G16177,2)-LOG(H16177,2)</f>
        <v>#VALUE!</v>
      </c>
      <c r="L16177" s="3" t="e">
        <f aca="false">LOG(F16177,2)-LOG(G16177,2)</f>
        <v>#VALUE!</v>
      </c>
    </row>
    <row r="16178" customFormat="false" ht="12.75" hidden="false" customHeight="false" outlineLevel="0" collapsed="false">
      <c r="I16178" s="3" t="e">
        <f aca="false">AVERAGE(F16178:H16178)</f>
        <v>#DIV/0!</v>
      </c>
      <c r="J16178" s="3" t="e">
        <f aca="false">LOG(F16178,2)-LOG(H16178,2)</f>
        <v>#VALUE!</v>
      </c>
      <c r="K16178" s="3" t="e">
        <f aca="false">LOG(G16178,2)-LOG(H16178,2)</f>
        <v>#VALUE!</v>
      </c>
      <c r="L16178" s="3" t="e">
        <f aca="false">LOG(F16178,2)-LOG(G16178,2)</f>
        <v>#VALUE!</v>
      </c>
    </row>
    <row r="16179" customFormat="false" ht="12.75" hidden="false" customHeight="false" outlineLevel="0" collapsed="false">
      <c r="I16179" s="3" t="e">
        <f aca="false">AVERAGE(F16179:H16179)</f>
        <v>#DIV/0!</v>
      </c>
      <c r="J16179" s="3" t="e">
        <f aca="false">LOG(F16179,2)-LOG(H16179,2)</f>
        <v>#VALUE!</v>
      </c>
      <c r="K16179" s="3" t="e">
        <f aca="false">LOG(G16179,2)-LOG(H16179,2)</f>
        <v>#VALUE!</v>
      </c>
      <c r="L16179" s="3" t="e">
        <f aca="false">LOG(F16179,2)-LOG(G16179,2)</f>
        <v>#VALUE!</v>
      </c>
    </row>
    <row r="16180" customFormat="false" ht="12.75" hidden="false" customHeight="false" outlineLevel="0" collapsed="false">
      <c r="I16180" s="3" t="e">
        <f aca="false">AVERAGE(F16180:H16180)</f>
        <v>#DIV/0!</v>
      </c>
      <c r="J16180" s="3" t="e">
        <f aca="false">LOG(F16180,2)-LOG(H16180,2)</f>
        <v>#VALUE!</v>
      </c>
      <c r="K16180" s="3" t="e">
        <f aca="false">LOG(G16180,2)-LOG(H16180,2)</f>
        <v>#VALUE!</v>
      </c>
      <c r="L16180" s="3" t="e">
        <f aca="false">LOG(F16180,2)-LOG(G16180,2)</f>
        <v>#VALUE!</v>
      </c>
    </row>
    <row r="16181" customFormat="false" ht="12.75" hidden="false" customHeight="false" outlineLevel="0" collapsed="false">
      <c r="I16181" s="3" t="e">
        <f aca="false">AVERAGE(F16181:H16181)</f>
        <v>#DIV/0!</v>
      </c>
      <c r="J16181" s="3" t="e">
        <f aca="false">LOG(F16181,2)-LOG(H16181,2)</f>
        <v>#VALUE!</v>
      </c>
      <c r="K16181" s="3" t="e">
        <f aca="false">LOG(G16181,2)-LOG(H16181,2)</f>
        <v>#VALUE!</v>
      </c>
      <c r="L16181" s="3" t="e">
        <f aca="false">LOG(F16181,2)-LOG(G16181,2)</f>
        <v>#VALUE!</v>
      </c>
    </row>
    <row r="16182" customFormat="false" ht="12.75" hidden="false" customHeight="false" outlineLevel="0" collapsed="false">
      <c r="I16182" s="3" t="e">
        <f aca="false">AVERAGE(F16182:H16182)</f>
        <v>#DIV/0!</v>
      </c>
      <c r="J16182" s="3" t="e">
        <f aca="false">LOG(F16182,2)-LOG(H16182,2)</f>
        <v>#VALUE!</v>
      </c>
      <c r="K16182" s="3" t="e">
        <f aca="false">LOG(G16182,2)-LOG(H16182,2)</f>
        <v>#VALUE!</v>
      </c>
      <c r="L16182" s="3" t="e">
        <f aca="false">LOG(F16182,2)-LOG(G16182,2)</f>
        <v>#VALUE!</v>
      </c>
    </row>
    <row r="16183" customFormat="false" ht="12.75" hidden="false" customHeight="false" outlineLevel="0" collapsed="false">
      <c r="I16183" s="3" t="e">
        <f aca="false">AVERAGE(F16183:H16183)</f>
        <v>#DIV/0!</v>
      </c>
      <c r="J16183" s="3" t="e">
        <f aca="false">LOG(F16183,2)-LOG(H16183,2)</f>
        <v>#VALUE!</v>
      </c>
      <c r="K16183" s="3" t="e">
        <f aca="false">LOG(G16183,2)-LOG(H16183,2)</f>
        <v>#VALUE!</v>
      </c>
      <c r="L16183" s="3" t="e">
        <f aca="false">LOG(F16183,2)-LOG(G16183,2)</f>
        <v>#VALUE!</v>
      </c>
    </row>
    <row r="16184" customFormat="false" ht="12.75" hidden="false" customHeight="false" outlineLevel="0" collapsed="false">
      <c r="I16184" s="3" t="e">
        <f aca="false">AVERAGE(F16184:H16184)</f>
        <v>#DIV/0!</v>
      </c>
      <c r="J16184" s="3" t="e">
        <f aca="false">LOG(F16184,2)-LOG(H16184,2)</f>
        <v>#VALUE!</v>
      </c>
      <c r="K16184" s="3" t="e">
        <f aca="false">LOG(G16184,2)-LOG(H16184,2)</f>
        <v>#VALUE!</v>
      </c>
      <c r="L16184" s="3" t="e">
        <f aca="false">LOG(F16184,2)-LOG(G16184,2)</f>
        <v>#VALUE!</v>
      </c>
    </row>
    <row r="16185" customFormat="false" ht="12.75" hidden="false" customHeight="false" outlineLevel="0" collapsed="false">
      <c r="I16185" s="3" t="e">
        <f aca="false">AVERAGE(F16185:H16185)</f>
        <v>#DIV/0!</v>
      </c>
      <c r="J16185" s="3" t="e">
        <f aca="false">LOG(F16185,2)-LOG(H16185,2)</f>
        <v>#VALUE!</v>
      </c>
      <c r="K16185" s="3" t="e">
        <f aca="false">LOG(G16185,2)-LOG(H16185,2)</f>
        <v>#VALUE!</v>
      </c>
      <c r="L16185" s="3" t="e">
        <f aca="false">LOG(F16185,2)-LOG(G16185,2)</f>
        <v>#VALUE!</v>
      </c>
    </row>
    <row r="16186" customFormat="false" ht="12.75" hidden="false" customHeight="false" outlineLevel="0" collapsed="false">
      <c r="I16186" s="3" t="e">
        <f aca="false">AVERAGE(F16186:H16186)</f>
        <v>#DIV/0!</v>
      </c>
      <c r="J16186" s="3" t="e">
        <f aca="false">LOG(F16186,2)-LOG(H16186,2)</f>
        <v>#VALUE!</v>
      </c>
      <c r="K16186" s="3" t="e">
        <f aca="false">LOG(G16186,2)-LOG(H16186,2)</f>
        <v>#VALUE!</v>
      </c>
      <c r="L16186" s="3" t="e">
        <f aca="false">LOG(F16186,2)-LOG(G16186,2)</f>
        <v>#VALUE!</v>
      </c>
    </row>
    <row r="16187" customFormat="false" ht="12.75" hidden="false" customHeight="false" outlineLevel="0" collapsed="false">
      <c r="I16187" s="3" t="e">
        <f aca="false">AVERAGE(F16187:H16187)</f>
        <v>#DIV/0!</v>
      </c>
      <c r="J16187" s="3" t="e">
        <f aca="false">LOG(F16187,2)-LOG(H16187,2)</f>
        <v>#VALUE!</v>
      </c>
      <c r="K16187" s="3" t="e">
        <f aca="false">LOG(G16187,2)-LOG(H16187,2)</f>
        <v>#VALUE!</v>
      </c>
      <c r="L16187" s="3" t="e">
        <f aca="false">LOG(F16187,2)-LOG(G16187,2)</f>
        <v>#VALUE!</v>
      </c>
    </row>
    <row r="16188" customFormat="false" ht="12.75" hidden="false" customHeight="false" outlineLevel="0" collapsed="false">
      <c r="I16188" s="3" t="e">
        <f aca="false">AVERAGE(F16188:H16188)</f>
        <v>#DIV/0!</v>
      </c>
      <c r="J16188" s="3" t="e">
        <f aca="false">LOG(F16188,2)-LOG(H16188,2)</f>
        <v>#VALUE!</v>
      </c>
      <c r="K16188" s="3" t="e">
        <f aca="false">LOG(G16188,2)-LOG(H16188,2)</f>
        <v>#VALUE!</v>
      </c>
      <c r="L16188" s="3" t="e">
        <f aca="false">LOG(F16188,2)-LOG(G16188,2)</f>
        <v>#VALUE!</v>
      </c>
    </row>
    <row r="16189" customFormat="false" ht="12.75" hidden="false" customHeight="false" outlineLevel="0" collapsed="false">
      <c r="I16189" s="3" t="e">
        <f aca="false">AVERAGE(F16189:H16189)</f>
        <v>#DIV/0!</v>
      </c>
      <c r="J16189" s="3" t="e">
        <f aca="false">LOG(F16189,2)-LOG(H16189,2)</f>
        <v>#VALUE!</v>
      </c>
      <c r="K16189" s="3" t="e">
        <f aca="false">LOG(G16189,2)-LOG(H16189,2)</f>
        <v>#VALUE!</v>
      </c>
      <c r="L16189" s="3" t="e">
        <f aca="false">LOG(F16189,2)-LOG(G16189,2)</f>
        <v>#VALUE!</v>
      </c>
    </row>
    <row r="16190" customFormat="false" ht="12.75" hidden="false" customHeight="false" outlineLevel="0" collapsed="false">
      <c r="I16190" s="3" t="e">
        <f aca="false">AVERAGE(F16190:H16190)</f>
        <v>#DIV/0!</v>
      </c>
      <c r="J16190" s="3" t="e">
        <f aca="false">LOG(F16190,2)-LOG(H16190,2)</f>
        <v>#VALUE!</v>
      </c>
      <c r="K16190" s="3" t="e">
        <f aca="false">LOG(G16190,2)-LOG(H16190,2)</f>
        <v>#VALUE!</v>
      </c>
      <c r="L16190" s="3" t="e">
        <f aca="false">LOG(F16190,2)-LOG(G16190,2)</f>
        <v>#VALUE!</v>
      </c>
    </row>
    <row r="16191" customFormat="false" ht="12.75" hidden="false" customHeight="false" outlineLevel="0" collapsed="false">
      <c r="I16191" s="3" t="e">
        <f aca="false">AVERAGE(F16191:H16191)</f>
        <v>#DIV/0!</v>
      </c>
      <c r="J16191" s="3" t="e">
        <f aca="false">LOG(F16191,2)-LOG(H16191,2)</f>
        <v>#VALUE!</v>
      </c>
      <c r="K16191" s="3" t="e">
        <f aca="false">LOG(G16191,2)-LOG(H16191,2)</f>
        <v>#VALUE!</v>
      </c>
      <c r="L16191" s="3" t="e">
        <f aca="false">LOG(F16191,2)-LOG(G16191,2)</f>
        <v>#VALUE!</v>
      </c>
    </row>
    <row r="16192" customFormat="false" ht="12.75" hidden="false" customHeight="false" outlineLevel="0" collapsed="false">
      <c r="I16192" s="3" t="e">
        <f aca="false">AVERAGE(F16192:H16192)</f>
        <v>#DIV/0!</v>
      </c>
      <c r="J16192" s="3" t="e">
        <f aca="false">LOG(F16192,2)-LOG(H16192,2)</f>
        <v>#VALUE!</v>
      </c>
      <c r="K16192" s="3" t="e">
        <f aca="false">LOG(G16192,2)-LOG(H16192,2)</f>
        <v>#VALUE!</v>
      </c>
      <c r="L16192" s="3" t="e">
        <f aca="false">LOG(F16192,2)-LOG(G16192,2)</f>
        <v>#VALUE!</v>
      </c>
    </row>
    <row r="16193" customFormat="false" ht="12.75" hidden="false" customHeight="false" outlineLevel="0" collapsed="false">
      <c r="I16193" s="3" t="e">
        <f aca="false">AVERAGE(F16193:H16193)</f>
        <v>#DIV/0!</v>
      </c>
      <c r="J16193" s="3" t="e">
        <f aca="false">LOG(F16193,2)-LOG(H16193,2)</f>
        <v>#VALUE!</v>
      </c>
      <c r="K16193" s="3" t="e">
        <f aca="false">LOG(G16193,2)-LOG(H16193,2)</f>
        <v>#VALUE!</v>
      </c>
      <c r="L16193" s="3" t="e">
        <f aca="false">LOG(F16193,2)-LOG(G16193,2)</f>
        <v>#VALUE!</v>
      </c>
    </row>
    <row r="16194" customFormat="false" ht="12.75" hidden="false" customHeight="false" outlineLevel="0" collapsed="false">
      <c r="I16194" s="3" t="e">
        <f aca="false">AVERAGE(F16194:H16194)</f>
        <v>#DIV/0!</v>
      </c>
      <c r="J16194" s="3" t="e">
        <f aca="false">LOG(F16194,2)-LOG(H16194,2)</f>
        <v>#VALUE!</v>
      </c>
      <c r="K16194" s="3" t="e">
        <f aca="false">LOG(G16194,2)-LOG(H16194,2)</f>
        <v>#VALUE!</v>
      </c>
      <c r="L16194" s="3" t="e">
        <f aca="false">LOG(F16194,2)-LOG(G16194,2)</f>
        <v>#VALUE!</v>
      </c>
    </row>
    <row r="16195" customFormat="false" ht="12.75" hidden="false" customHeight="false" outlineLevel="0" collapsed="false">
      <c r="I16195" s="3" t="e">
        <f aca="false">AVERAGE(F16195:H16195)</f>
        <v>#DIV/0!</v>
      </c>
      <c r="J16195" s="3" t="e">
        <f aca="false">LOG(F16195,2)-LOG(H16195,2)</f>
        <v>#VALUE!</v>
      </c>
      <c r="K16195" s="3" t="e">
        <f aca="false">LOG(G16195,2)-LOG(H16195,2)</f>
        <v>#VALUE!</v>
      </c>
      <c r="L16195" s="3" t="e">
        <f aca="false">LOG(F16195,2)-LOG(G16195,2)</f>
        <v>#VALUE!</v>
      </c>
    </row>
    <row r="16196" customFormat="false" ht="12.75" hidden="false" customHeight="false" outlineLevel="0" collapsed="false">
      <c r="I16196" s="3" t="e">
        <f aca="false">AVERAGE(F16196:H16196)</f>
        <v>#DIV/0!</v>
      </c>
      <c r="J16196" s="3" t="e">
        <f aca="false">LOG(F16196,2)-LOG(H16196,2)</f>
        <v>#VALUE!</v>
      </c>
      <c r="K16196" s="3" t="e">
        <f aca="false">LOG(G16196,2)-LOG(H16196,2)</f>
        <v>#VALUE!</v>
      </c>
      <c r="L16196" s="3" t="e">
        <f aca="false">LOG(F16196,2)-LOG(G16196,2)</f>
        <v>#VALUE!</v>
      </c>
    </row>
    <row r="16197" customFormat="false" ht="12.75" hidden="false" customHeight="false" outlineLevel="0" collapsed="false">
      <c r="I16197" s="3" t="e">
        <f aca="false">AVERAGE(F16197:H16197)</f>
        <v>#DIV/0!</v>
      </c>
      <c r="J16197" s="3" t="e">
        <f aca="false">LOG(F16197,2)-LOG(H16197,2)</f>
        <v>#VALUE!</v>
      </c>
      <c r="K16197" s="3" t="e">
        <f aca="false">LOG(G16197,2)-LOG(H16197,2)</f>
        <v>#VALUE!</v>
      </c>
      <c r="L16197" s="3" t="e">
        <f aca="false">LOG(F16197,2)-LOG(G16197,2)</f>
        <v>#VALUE!</v>
      </c>
    </row>
    <row r="16198" customFormat="false" ht="12.75" hidden="false" customHeight="false" outlineLevel="0" collapsed="false">
      <c r="I16198" s="3" t="e">
        <f aca="false">AVERAGE(F16198:H16198)</f>
        <v>#DIV/0!</v>
      </c>
      <c r="J16198" s="3" t="e">
        <f aca="false">LOG(F16198,2)-LOG(H16198,2)</f>
        <v>#VALUE!</v>
      </c>
      <c r="K16198" s="3" t="e">
        <f aca="false">LOG(G16198,2)-LOG(H16198,2)</f>
        <v>#VALUE!</v>
      </c>
      <c r="L16198" s="3" t="e">
        <f aca="false">LOG(F16198,2)-LOG(G16198,2)</f>
        <v>#VALUE!</v>
      </c>
    </row>
    <row r="16199" customFormat="false" ht="12.75" hidden="false" customHeight="false" outlineLevel="0" collapsed="false">
      <c r="I16199" s="3" t="e">
        <f aca="false">AVERAGE(F16199:H16199)</f>
        <v>#DIV/0!</v>
      </c>
      <c r="J16199" s="3" t="e">
        <f aca="false">LOG(F16199,2)-LOG(H16199,2)</f>
        <v>#VALUE!</v>
      </c>
      <c r="K16199" s="3" t="e">
        <f aca="false">LOG(G16199,2)-LOG(H16199,2)</f>
        <v>#VALUE!</v>
      </c>
      <c r="L16199" s="3" t="e">
        <f aca="false">LOG(F16199,2)-LOG(G16199,2)</f>
        <v>#VALUE!</v>
      </c>
    </row>
    <row r="16200" customFormat="false" ht="12.75" hidden="false" customHeight="false" outlineLevel="0" collapsed="false">
      <c r="I16200" s="3" t="e">
        <f aca="false">AVERAGE(F16200:H16200)</f>
        <v>#DIV/0!</v>
      </c>
      <c r="J16200" s="3" t="e">
        <f aca="false">LOG(F16200,2)-LOG(H16200,2)</f>
        <v>#VALUE!</v>
      </c>
      <c r="K16200" s="3" t="e">
        <f aca="false">LOG(G16200,2)-LOG(H16200,2)</f>
        <v>#VALUE!</v>
      </c>
      <c r="L16200" s="3" t="e">
        <f aca="false">LOG(F16200,2)-LOG(G16200,2)</f>
        <v>#VALUE!</v>
      </c>
    </row>
    <row r="16201" customFormat="false" ht="12.75" hidden="false" customHeight="false" outlineLevel="0" collapsed="false">
      <c r="I16201" s="3" t="e">
        <f aca="false">AVERAGE(F16201:H16201)</f>
        <v>#DIV/0!</v>
      </c>
      <c r="J16201" s="3" t="e">
        <f aca="false">LOG(F16201,2)-LOG(H16201,2)</f>
        <v>#VALUE!</v>
      </c>
      <c r="K16201" s="3" t="e">
        <f aca="false">LOG(G16201,2)-LOG(H16201,2)</f>
        <v>#VALUE!</v>
      </c>
      <c r="L16201" s="3" t="e">
        <f aca="false">LOG(F16201,2)-LOG(G16201,2)</f>
        <v>#VALUE!</v>
      </c>
    </row>
    <row r="16202" customFormat="false" ht="12.75" hidden="false" customHeight="false" outlineLevel="0" collapsed="false">
      <c r="I16202" s="3" t="e">
        <f aca="false">AVERAGE(F16202:H16202)</f>
        <v>#DIV/0!</v>
      </c>
      <c r="J16202" s="3" t="e">
        <f aca="false">LOG(F16202,2)-LOG(H16202,2)</f>
        <v>#VALUE!</v>
      </c>
      <c r="K16202" s="3" t="e">
        <f aca="false">LOG(G16202,2)-LOG(H16202,2)</f>
        <v>#VALUE!</v>
      </c>
      <c r="L16202" s="3" t="e">
        <f aca="false">LOG(F16202,2)-LOG(G16202,2)</f>
        <v>#VALUE!</v>
      </c>
    </row>
    <row r="16203" customFormat="false" ht="12.75" hidden="false" customHeight="false" outlineLevel="0" collapsed="false">
      <c r="I16203" s="3" t="e">
        <f aca="false">AVERAGE(F16203:H16203)</f>
        <v>#DIV/0!</v>
      </c>
      <c r="J16203" s="3" t="e">
        <f aca="false">LOG(F16203,2)-LOG(H16203,2)</f>
        <v>#VALUE!</v>
      </c>
      <c r="K16203" s="3" t="e">
        <f aca="false">LOG(G16203,2)-LOG(H16203,2)</f>
        <v>#VALUE!</v>
      </c>
      <c r="L16203" s="3" t="e">
        <f aca="false">LOG(F16203,2)-LOG(G16203,2)</f>
        <v>#VALUE!</v>
      </c>
    </row>
    <row r="16204" customFormat="false" ht="12.75" hidden="false" customHeight="false" outlineLevel="0" collapsed="false">
      <c r="I16204" s="3" t="e">
        <f aca="false">AVERAGE(F16204:H16204)</f>
        <v>#DIV/0!</v>
      </c>
      <c r="J16204" s="3" t="e">
        <f aca="false">LOG(F16204,2)-LOG(H16204,2)</f>
        <v>#VALUE!</v>
      </c>
      <c r="K16204" s="3" t="e">
        <f aca="false">LOG(G16204,2)-LOG(H16204,2)</f>
        <v>#VALUE!</v>
      </c>
      <c r="L16204" s="3" t="e">
        <f aca="false">LOG(F16204,2)-LOG(G16204,2)</f>
        <v>#VALUE!</v>
      </c>
    </row>
    <row r="16205" customFormat="false" ht="12.75" hidden="false" customHeight="false" outlineLevel="0" collapsed="false">
      <c r="I16205" s="3" t="e">
        <f aca="false">AVERAGE(F16205:H16205)</f>
        <v>#DIV/0!</v>
      </c>
      <c r="J16205" s="3" t="e">
        <f aca="false">LOG(F16205,2)-LOG(H16205,2)</f>
        <v>#VALUE!</v>
      </c>
      <c r="K16205" s="3" t="e">
        <f aca="false">LOG(G16205,2)-LOG(H16205,2)</f>
        <v>#VALUE!</v>
      </c>
      <c r="L16205" s="3" t="e">
        <f aca="false">LOG(F16205,2)-LOG(G16205,2)</f>
        <v>#VALUE!</v>
      </c>
    </row>
    <row r="16206" customFormat="false" ht="12.75" hidden="false" customHeight="false" outlineLevel="0" collapsed="false">
      <c r="I16206" s="3" t="e">
        <f aca="false">AVERAGE(F16206:H16206)</f>
        <v>#DIV/0!</v>
      </c>
      <c r="J16206" s="3" t="e">
        <f aca="false">LOG(F16206,2)-LOG(H16206,2)</f>
        <v>#VALUE!</v>
      </c>
      <c r="K16206" s="3" t="e">
        <f aca="false">LOG(G16206,2)-LOG(H16206,2)</f>
        <v>#VALUE!</v>
      </c>
      <c r="L16206" s="3" t="e">
        <f aca="false">LOG(F16206,2)-LOG(G16206,2)</f>
        <v>#VALUE!</v>
      </c>
    </row>
    <row r="16207" customFormat="false" ht="12.75" hidden="false" customHeight="false" outlineLevel="0" collapsed="false">
      <c r="I16207" s="3" t="e">
        <f aca="false">AVERAGE(F16207:H16207)</f>
        <v>#DIV/0!</v>
      </c>
      <c r="J16207" s="3" t="e">
        <f aca="false">LOG(F16207,2)-LOG(H16207,2)</f>
        <v>#VALUE!</v>
      </c>
      <c r="K16207" s="3" t="e">
        <f aca="false">LOG(G16207,2)-LOG(H16207,2)</f>
        <v>#VALUE!</v>
      </c>
      <c r="L16207" s="3" t="e">
        <f aca="false">LOG(F16207,2)-LOG(G16207,2)</f>
        <v>#VALUE!</v>
      </c>
    </row>
    <row r="16208" customFormat="false" ht="12.75" hidden="false" customHeight="false" outlineLevel="0" collapsed="false">
      <c r="I16208" s="3" t="e">
        <f aca="false">AVERAGE(F16208:H16208)</f>
        <v>#DIV/0!</v>
      </c>
      <c r="J16208" s="3" t="e">
        <f aca="false">LOG(F16208,2)-LOG(H16208,2)</f>
        <v>#VALUE!</v>
      </c>
      <c r="K16208" s="3" t="e">
        <f aca="false">LOG(G16208,2)-LOG(H16208,2)</f>
        <v>#VALUE!</v>
      </c>
      <c r="L16208" s="3" t="e">
        <f aca="false">LOG(F16208,2)-LOG(G16208,2)</f>
        <v>#VALUE!</v>
      </c>
    </row>
    <row r="16209" customFormat="false" ht="12.75" hidden="false" customHeight="false" outlineLevel="0" collapsed="false">
      <c r="I16209" s="3" t="e">
        <f aca="false">AVERAGE(F16209:H16209)</f>
        <v>#DIV/0!</v>
      </c>
      <c r="J16209" s="3" t="e">
        <f aca="false">LOG(F16209,2)-LOG(H16209,2)</f>
        <v>#VALUE!</v>
      </c>
      <c r="K16209" s="3" t="e">
        <f aca="false">LOG(G16209,2)-LOG(H16209,2)</f>
        <v>#VALUE!</v>
      </c>
      <c r="L16209" s="3" t="e">
        <f aca="false">LOG(F16209,2)-LOG(G16209,2)</f>
        <v>#VALUE!</v>
      </c>
    </row>
    <row r="16210" customFormat="false" ht="12.75" hidden="false" customHeight="false" outlineLevel="0" collapsed="false">
      <c r="I16210" s="3" t="e">
        <f aca="false">AVERAGE(F16210:H16210)</f>
        <v>#DIV/0!</v>
      </c>
      <c r="J16210" s="3" t="e">
        <f aca="false">LOG(F16210,2)-LOG(H16210,2)</f>
        <v>#VALUE!</v>
      </c>
      <c r="K16210" s="3" t="e">
        <f aca="false">LOG(G16210,2)-LOG(H16210,2)</f>
        <v>#VALUE!</v>
      </c>
      <c r="L16210" s="3" t="e">
        <f aca="false">LOG(F16210,2)-LOG(G16210,2)</f>
        <v>#VALUE!</v>
      </c>
    </row>
    <row r="16211" customFormat="false" ht="12.75" hidden="false" customHeight="false" outlineLevel="0" collapsed="false">
      <c r="I16211" s="3" t="e">
        <f aca="false">AVERAGE(F16211:H16211)</f>
        <v>#DIV/0!</v>
      </c>
      <c r="J16211" s="3" t="e">
        <f aca="false">LOG(F16211,2)-LOG(H16211,2)</f>
        <v>#VALUE!</v>
      </c>
      <c r="K16211" s="3" t="e">
        <f aca="false">LOG(G16211,2)-LOG(H16211,2)</f>
        <v>#VALUE!</v>
      </c>
      <c r="L16211" s="3" t="e">
        <f aca="false">LOG(F16211,2)-LOG(G16211,2)</f>
        <v>#VALUE!</v>
      </c>
    </row>
    <row r="16212" customFormat="false" ht="12.75" hidden="false" customHeight="false" outlineLevel="0" collapsed="false">
      <c r="I16212" s="3" t="e">
        <f aca="false">AVERAGE(F16212:H16212)</f>
        <v>#DIV/0!</v>
      </c>
      <c r="J16212" s="3" t="e">
        <f aca="false">LOG(F16212,2)-LOG(H16212,2)</f>
        <v>#VALUE!</v>
      </c>
      <c r="K16212" s="3" t="e">
        <f aca="false">LOG(G16212,2)-LOG(H16212,2)</f>
        <v>#VALUE!</v>
      </c>
      <c r="L16212" s="3" t="e">
        <f aca="false">LOG(F16212,2)-LOG(G16212,2)</f>
        <v>#VALUE!</v>
      </c>
    </row>
    <row r="16213" customFormat="false" ht="12.75" hidden="false" customHeight="false" outlineLevel="0" collapsed="false">
      <c r="I16213" s="3" t="e">
        <f aca="false">AVERAGE(F16213:H16213)</f>
        <v>#DIV/0!</v>
      </c>
      <c r="J16213" s="3" t="e">
        <f aca="false">LOG(F16213,2)-LOG(H16213,2)</f>
        <v>#VALUE!</v>
      </c>
      <c r="K16213" s="3" t="e">
        <f aca="false">LOG(G16213,2)-LOG(H16213,2)</f>
        <v>#VALUE!</v>
      </c>
      <c r="L16213" s="3" t="e">
        <f aca="false">LOG(F16213,2)-LOG(G16213,2)</f>
        <v>#VALUE!</v>
      </c>
    </row>
    <row r="16214" customFormat="false" ht="12.75" hidden="false" customHeight="false" outlineLevel="0" collapsed="false">
      <c r="I16214" s="3" t="e">
        <f aca="false">AVERAGE(F16214:H16214)</f>
        <v>#DIV/0!</v>
      </c>
      <c r="J16214" s="3" t="e">
        <f aca="false">LOG(F16214,2)-LOG(H16214,2)</f>
        <v>#VALUE!</v>
      </c>
      <c r="K16214" s="3" t="e">
        <f aca="false">LOG(G16214,2)-LOG(H16214,2)</f>
        <v>#VALUE!</v>
      </c>
      <c r="L16214" s="3" t="e">
        <f aca="false">LOG(F16214,2)-LOG(G16214,2)</f>
        <v>#VALUE!</v>
      </c>
    </row>
    <row r="16215" customFormat="false" ht="12.75" hidden="false" customHeight="false" outlineLevel="0" collapsed="false">
      <c r="I16215" s="3" t="e">
        <f aca="false">AVERAGE(F16215:H16215)</f>
        <v>#DIV/0!</v>
      </c>
      <c r="J16215" s="3" t="e">
        <f aca="false">LOG(F16215,2)-LOG(H16215,2)</f>
        <v>#VALUE!</v>
      </c>
      <c r="K16215" s="3" t="e">
        <f aca="false">LOG(G16215,2)-LOG(H16215,2)</f>
        <v>#VALUE!</v>
      </c>
      <c r="L16215" s="3" t="e">
        <f aca="false">LOG(F16215,2)-LOG(G16215,2)</f>
        <v>#VALUE!</v>
      </c>
    </row>
    <row r="16216" customFormat="false" ht="12.75" hidden="false" customHeight="false" outlineLevel="0" collapsed="false">
      <c r="I16216" s="3" t="e">
        <f aca="false">AVERAGE(F16216:H16216)</f>
        <v>#DIV/0!</v>
      </c>
      <c r="J16216" s="3" t="e">
        <f aca="false">LOG(F16216,2)-LOG(H16216,2)</f>
        <v>#VALUE!</v>
      </c>
      <c r="K16216" s="3" t="e">
        <f aca="false">LOG(G16216,2)-LOG(H16216,2)</f>
        <v>#VALUE!</v>
      </c>
      <c r="L16216" s="3" t="e">
        <f aca="false">LOG(F16216,2)-LOG(G16216,2)</f>
        <v>#VALUE!</v>
      </c>
    </row>
    <row r="16217" customFormat="false" ht="12.75" hidden="false" customHeight="false" outlineLevel="0" collapsed="false">
      <c r="I16217" s="3" t="e">
        <f aca="false">AVERAGE(F16217:H16217)</f>
        <v>#DIV/0!</v>
      </c>
      <c r="J16217" s="3" t="e">
        <f aca="false">LOG(F16217,2)-LOG(H16217,2)</f>
        <v>#VALUE!</v>
      </c>
      <c r="K16217" s="3" t="e">
        <f aca="false">LOG(G16217,2)-LOG(H16217,2)</f>
        <v>#VALUE!</v>
      </c>
      <c r="L16217" s="3" t="e">
        <f aca="false">LOG(F16217,2)-LOG(G16217,2)</f>
        <v>#VALUE!</v>
      </c>
    </row>
    <row r="16218" customFormat="false" ht="12.75" hidden="false" customHeight="false" outlineLevel="0" collapsed="false">
      <c r="I16218" s="3" t="e">
        <f aca="false">AVERAGE(F16218:H16218)</f>
        <v>#DIV/0!</v>
      </c>
      <c r="J16218" s="3" t="e">
        <f aca="false">LOG(F16218,2)-LOG(H16218,2)</f>
        <v>#VALUE!</v>
      </c>
      <c r="K16218" s="3" t="e">
        <f aca="false">LOG(G16218,2)-LOG(H16218,2)</f>
        <v>#VALUE!</v>
      </c>
      <c r="L16218" s="3" t="e">
        <f aca="false">LOG(F16218,2)-LOG(G16218,2)</f>
        <v>#VALUE!</v>
      </c>
    </row>
    <row r="16219" customFormat="false" ht="12.75" hidden="false" customHeight="false" outlineLevel="0" collapsed="false">
      <c r="I16219" s="3" t="e">
        <f aca="false">AVERAGE(F16219:H16219)</f>
        <v>#DIV/0!</v>
      </c>
      <c r="J16219" s="3" t="e">
        <f aca="false">LOG(F16219,2)-LOG(H16219,2)</f>
        <v>#VALUE!</v>
      </c>
      <c r="K16219" s="3" t="e">
        <f aca="false">LOG(G16219,2)-LOG(H16219,2)</f>
        <v>#VALUE!</v>
      </c>
      <c r="L16219" s="3" t="e">
        <f aca="false">LOG(F16219,2)-LOG(G16219,2)</f>
        <v>#VALUE!</v>
      </c>
    </row>
    <row r="16220" customFormat="false" ht="12.75" hidden="false" customHeight="false" outlineLevel="0" collapsed="false">
      <c r="I16220" s="3" t="e">
        <f aca="false">AVERAGE(F16220:H16220)</f>
        <v>#DIV/0!</v>
      </c>
      <c r="J16220" s="3" t="e">
        <f aca="false">LOG(F16220,2)-LOG(H16220,2)</f>
        <v>#VALUE!</v>
      </c>
      <c r="K16220" s="3" t="e">
        <f aca="false">LOG(G16220,2)-LOG(H16220,2)</f>
        <v>#VALUE!</v>
      </c>
      <c r="L16220" s="3" t="e">
        <f aca="false">LOG(F16220,2)-LOG(G16220,2)</f>
        <v>#VALUE!</v>
      </c>
    </row>
    <row r="16221" customFormat="false" ht="12.75" hidden="false" customHeight="false" outlineLevel="0" collapsed="false">
      <c r="I16221" s="3" t="e">
        <f aca="false">AVERAGE(F16221:H16221)</f>
        <v>#DIV/0!</v>
      </c>
      <c r="J16221" s="3" t="e">
        <f aca="false">LOG(F16221,2)-LOG(H16221,2)</f>
        <v>#VALUE!</v>
      </c>
      <c r="K16221" s="3" t="e">
        <f aca="false">LOG(G16221,2)-LOG(H16221,2)</f>
        <v>#VALUE!</v>
      </c>
      <c r="L16221" s="3" t="e">
        <f aca="false">LOG(F16221,2)-LOG(G16221,2)</f>
        <v>#VALUE!</v>
      </c>
    </row>
    <row r="16222" customFormat="false" ht="12.75" hidden="false" customHeight="false" outlineLevel="0" collapsed="false">
      <c r="I16222" s="3" t="e">
        <f aca="false">AVERAGE(F16222:H16222)</f>
        <v>#DIV/0!</v>
      </c>
      <c r="J16222" s="3" t="e">
        <f aca="false">LOG(F16222,2)-LOG(H16222,2)</f>
        <v>#VALUE!</v>
      </c>
      <c r="K16222" s="3" t="e">
        <f aca="false">LOG(G16222,2)-LOG(H16222,2)</f>
        <v>#VALUE!</v>
      </c>
      <c r="L16222" s="3" t="e">
        <f aca="false">LOG(F16222,2)-LOG(G16222,2)</f>
        <v>#VALUE!</v>
      </c>
    </row>
    <row r="16223" customFormat="false" ht="12.75" hidden="false" customHeight="false" outlineLevel="0" collapsed="false">
      <c r="I16223" s="3" t="e">
        <f aca="false">AVERAGE(F16223:H16223)</f>
        <v>#DIV/0!</v>
      </c>
      <c r="J16223" s="3" t="e">
        <f aca="false">LOG(F16223,2)-LOG(H16223,2)</f>
        <v>#VALUE!</v>
      </c>
      <c r="K16223" s="3" t="e">
        <f aca="false">LOG(G16223,2)-LOG(H16223,2)</f>
        <v>#VALUE!</v>
      </c>
      <c r="L16223" s="3" t="e">
        <f aca="false">LOG(F16223,2)-LOG(G16223,2)</f>
        <v>#VALUE!</v>
      </c>
    </row>
    <row r="16224" customFormat="false" ht="12.75" hidden="false" customHeight="false" outlineLevel="0" collapsed="false">
      <c r="I16224" s="3" t="e">
        <f aca="false">AVERAGE(F16224:H16224)</f>
        <v>#DIV/0!</v>
      </c>
      <c r="J16224" s="3" t="e">
        <f aca="false">LOG(F16224,2)-LOG(H16224,2)</f>
        <v>#VALUE!</v>
      </c>
      <c r="K16224" s="3" t="e">
        <f aca="false">LOG(G16224,2)-LOG(H16224,2)</f>
        <v>#VALUE!</v>
      </c>
      <c r="L16224" s="3" t="e">
        <f aca="false">LOG(F16224,2)-LOG(G16224,2)</f>
        <v>#VALUE!</v>
      </c>
    </row>
    <row r="16225" customFormat="false" ht="12.75" hidden="false" customHeight="false" outlineLevel="0" collapsed="false">
      <c r="I16225" s="3" t="e">
        <f aca="false">AVERAGE(F16225:H16225)</f>
        <v>#DIV/0!</v>
      </c>
      <c r="J16225" s="3" t="e">
        <f aca="false">LOG(F16225,2)-LOG(H16225,2)</f>
        <v>#VALUE!</v>
      </c>
      <c r="K16225" s="3" t="e">
        <f aca="false">LOG(G16225,2)-LOG(H16225,2)</f>
        <v>#VALUE!</v>
      </c>
      <c r="L16225" s="3" t="e">
        <f aca="false">LOG(F16225,2)-LOG(G16225,2)</f>
        <v>#VALUE!</v>
      </c>
    </row>
    <row r="16226" customFormat="false" ht="12.75" hidden="false" customHeight="false" outlineLevel="0" collapsed="false">
      <c r="I16226" s="3" t="e">
        <f aca="false">AVERAGE(F16226:H16226)</f>
        <v>#DIV/0!</v>
      </c>
      <c r="J16226" s="3" t="e">
        <f aca="false">LOG(F16226,2)-LOG(H16226,2)</f>
        <v>#VALUE!</v>
      </c>
      <c r="K16226" s="3" t="e">
        <f aca="false">LOG(G16226,2)-LOG(H16226,2)</f>
        <v>#VALUE!</v>
      </c>
      <c r="L16226" s="3" t="e">
        <f aca="false">LOG(F16226,2)-LOG(G16226,2)</f>
        <v>#VALUE!</v>
      </c>
    </row>
    <row r="16227" customFormat="false" ht="12.75" hidden="false" customHeight="false" outlineLevel="0" collapsed="false">
      <c r="I16227" s="3" t="e">
        <f aca="false">AVERAGE(F16227:H16227)</f>
        <v>#DIV/0!</v>
      </c>
      <c r="J16227" s="3" t="e">
        <f aca="false">LOG(F16227,2)-LOG(H16227,2)</f>
        <v>#VALUE!</v>
      </c>
      <c r="K16227" s="3" t="e">
        <f aca="false">LOG(G16227,2)-LOG(H16227,2)</f>
        <v>#VALUE!</v>
      </c>
      <c r="L16227" s="3" t="e">
        <f aca="false">LOG(F16227,2)-LOG(G16227,2)</f>
        <v>#VALUE!</v>
      </c>
    </row>
    <row r="16228" customFormat="false" ht="12.75" hidden="false" customHeight="false" outlineLevel="0" collapsed="false">
      <c r="I16228" s="3" t="e">
        <f aca="false">AVERAGE(F16228:H16228)</f>
        <v>#DIV/0!</v>
      </c>
      <c r="J16228" s="3" t="e">
        <f aca="false">LOG(F16228,2)-LOG(H16228,2)</f>
        <v>#VALUE!</v>
      </c>
      <c r="K16228" s="3" t="e">
        <f aca="false">LOG(G16228,2)-LOG(H16228,2)</f>
        <v>#VALUE!</v>
      </c>
      <c r="L16228" s="3" t="e">
        <f aca="false">LOG(F16228,2)-LOG(G16228,2)</f>
        <v>#VALUE!</v>
      </c>
    </row>
    <row r="16229" customFormat="false" ht="12.75" hidden="false" customHeight="false" outlineLevel="0" collapsed="false">
      <c r="I16229" s="3" t="e">
        <f aca="false">AVERAGE(F16229:H16229)</f>
        <v>#DIV/0!</v>
      </c>
      <c r="J16229" s="3" t="e">
        <f aca="false">LOG(F16229,2)-LOG(H16229,2)</f>
        <v>#VALUE!</v>
      </c>
      <c r="K16229" s="3" t="e">
        <f aca="false">LOG(G16229,2)-LOG(H16229,2)</f>
        <v>#VALUE!</v>
      </c>
      <c r="L16229" s="3" t="e">
        <f aca="false">LOG(F16229,2)-LOG(G16229,2)</f>
        <v>#VALUE!</v>
      </c>
    </row>
    <row r="16230" customFormat="false" ht="12.75" hidden="false" customHeight="false" outlineLevel="0" collapsed="false">
      <c r="I16230" s="3" t="e">
        <f aca="false">AVERAGE(F16230:H16230)</f>
        <v>#DIV/0!</v>
      </c>
      <c r="J16230" s="3" t="e">
        <f aca="false">LOG(F16230,2)-LOG(H16230,2)</f>
        <v>#VALUE!</v>
      </c>
      <c r="K16230" s="3" t="e">
        <f aca="false">LOG(G16230,2)-LOG(H16230,2)</f>
        <v>#VALUE!</v>
      </c>
      <c r="L16230" s="3" t="e">
        <f aca="false">LOG(F16230,2)-LOG(G16230,2)</f>
        <v>#VALUE!</v>
      </c>
    </row>
    <row r="16231" customFormat="false" ht="12.75" hidden="false" customHeight="false" outlineLevel="0" collapsed="false">
      <c r="I16231" s="3" t="e">
        <f aca="false">AVERAGE(F16231:H16231)</f>
        <v>#DIV/0!</v>
      </c>
      <c r="J16231" s="3" t="e">
        <f aca="false">LOG(F16231,2)-LOG(H16231,2)</f>
        <v>#VALUE!</v>
      </c>
      <c r="K16231" s="3" t="e">
        <f aca="false">LOG(G16231,2)-LOG(H16231,2)</f>
        <v>#VALUE!</v>
      </c>
      <c r="L16231" s="3" t="e">
        <f aca="false">LOG(F16231,2)-LOG(G16231,2)</f>
        <v>#VALUE!</v>
      </c>
    </row>
    <row r="16232" customFormat="false" ht="12.75" hidden="false" customHeight="false" outlineLevel="0" collapsed="false">
      <c r="I16232" s="3" t="e">
        <f aca="false">AVERAGE(F16232:H16232)</f>
        <v>#DIV/0!</v>
      </c>
      <c r="J16232" s="3" t="e">
        <f aca="false">LOG(F16232,2)-LOG(H16232,2)</f>
        <v>#VALUE!</v>
      </c>
      <c r="K16232" s="3" t="e">
        <f aca="false">LOG(G16232,2)-LOG(H16232,2)</f>
        <v>#VALUE!</v>
      </c>
      <c r="L16232" s="3" t="e">
        <f aca="false">LOG(F16232,2)-LOG(G16232,2)</f>
        <v>#VALUE!</v>
      </c>
    </row>
    <row r="16233" customFormat="false" ht="12.75" hidden="false" customHeight="false" outlineLevel="0" collapsed="false">
      <c r="I16233" s="3" t="e">
        <f aca="false">AVERAGE(F16233:H16233)</f>
        <v>#DIV/0!</v>
      </c>
      <c r="J16233" s="3" t="e">
        <f aca="false">LOG(F16233,2)-LOG(H16233,2)</f>
        <v>#VALUE!</v>
      </c>
      <c r="K16233" s="3" t="e">
        <f aca="false">LOG(G16233,2)-LOG(H16233,2)</f>
        <v>#VALUE!</v>
      </c>
      <c r="L16233" s="3" t="e">
        <f aca="false">LOG(F16233,2)-LOG(G16233,2)</f>
        <v>#VALUE!</v>
      </c>
    </row>
    <row r="16234" customFormat="false" ht="12.75" hidden="false" customHeight="false" outlineLevel="0" collapsed="false">
      <c r="I16234" s="3" t="e">
        <f aca="false">AVERAGE(F16234:H16234)</f>
        <v>#DIV/0!</v>
      </c>
      <c r="J16234" s="3" t="e">
        <f aca="false">LOG(F16234,2)-LOG(H16234,2)</f>
        <v>#VALUE!</v>
      </c>
      <c r="K16234" s="3" t="e">
        <f aca="false">LOG(G16234,2)-LOG(H16234,2)</f>
        <v>#VALUE!</v>
      </c>
      <c r="L16234" s="3" t="e">
        <f aca="false">LOG(F16234,2)-LOG(G16234,2)</f>
        <v>#VALUE!</v>
      </c>
    </row>
    <row r="16235" customFormat="false" ht="12.75" hidden="false" customHeight="false" outlineLevel="0" collapsed="false">
      <c r="I16235" s="3" t="e">
        <f aca="false">AVERAGE(F16235:H16235)</f>
        <v>#DIV/0!</v>
      </c>
      <c r="J16235" s="3" t="e">
        <f aca="false">LOG(F16235,2)-LOG(H16235,2)</f>
        <v>#VALUE!</v>
      </c>
      <c r="K16235" s="3" t="e">
        <f aca="false">LOG(G16235,2)-LOG(H16235,2)</f>
        <v>#VALUE!</v>
      </c>
      <c r="L16235" s="3" t="e">
        <f aca="false">LOG(F16235,2)-LOG(G16235,2)</f>
        <v>#VALUE!</v>
      </c>
    </row>
    <row r="16236" customFormat="false" ht="12.75" hidden="false" customHeight="false" outlineLevel="0" collapsed="false">
      <c r="I16236" s="3" t="e">
        <f aca="false">AVERAGE(F16236:H16236)</f>
        <v>#DIV/0!</v>
      </c>
      <c r="J16236" s="3" t="e">
        <f aca="false">LOG(F16236,2)-LOG(H16236,2)</f>
        <v>#VALUE!</v>
      </c>
      <c r="K16236" s="3" t="e">
        <f aca="false">LOG(G16236,2)-LOG(H16236,2)</f>
        <v>#VALUE!</v>
      </c>
      <c r="L16236" s="3" t="e">
        <f aca="false">LOG(F16236,2)-LOG(G16236,2)</f>
        <v>#VALUE!</v>
      </c>
    </row>
    <row r="16237" customFormat="false" ht="12.75" hidden="false" customHeight="false" outlineLevel="0" collapsed="false">
      <c r="I16237" s="3" t="e">
        <f aca="false">AVERAGE(F16237:H16237)</f>
        <v>#DIV/0!</v>
      </c>
      <c r="J16237" s="3" t="e">
        <f aca="false">LOG(F16237,2)-LOG(H16237,2)</f>
        <v>#VALUE!</v>
      </c>
      <c r="K16237" s="3" t="e">
        <f aca="false">LOG(G16237,2)-LOG(H16237,2)</f>
        <v>#VALUE!</v>
      </c>
      <c r="L16237" s="3" t="e">
        <f aca="false">LOG(F16237,2)-LOG(G16237,2)</f>
        <v>#VALUE!</v>
      </c>
    </row>
    <row r="16238" customFormat="false" ht="12.75" hidden="false" customHeight="false" outlineLevel="0" collapsed="false">
      <c r="I16238" s="3" t="e">
        <f aca="false">AVERAGE(F16238:H16238)</f>
        <v>#DIV/0!</v>
      </c>
      <c r="J16238" s="3" t="e">
        <f aca="false">LOG(F16238,2)-LOG(H16238,2)</f>
        <v>#VALUE!</v>
      </c>
      <c r="K16238" s="3" t="e">
        <f aca="false">LOG(G16238,2)-LOG(H16238,2)</f>
        <v>#VALUE!</v>
      </c>
      <c r="L16238" s="3" t="e">
        <f aca="false">LOG(F16238,2)-LOG(G16238,2)</f>
        <v>#VALUE!</v>
      </c>
    </row>
    <row r="16239" customFormat="false" ht="12.75" hidden="false" customHeight="false" outlineLevel="0" collapsed="false">
      <c r="I16239" s="3" t="e">
        <f aca="false">AVERAGE(F16239:H16239)</f>
        <v>#DIV/0!</v>
      </c>
      <c r="J16239" s="3" t="e">
        <f aca="false">LOG(F16239,2)-LOG(H16239,2)</f>
        <v>#VALUE!</v>
      </c>
      <c r="K16239" s="3" t="e">
        <f aca="false">LOG(G16239,2)-LOG(H16239,2)</f>
        <v>#VALUE!</v>
      </c>
      <c r="L16239" s="3" t="e">
        <f aca="false">LOG(F16239,2)-LOG(G16239,2)</f>
        <v>#VALUE!</v>
      </c>
    </row>
    <row r="16240" customFormat="false" ht="12.75" hidden="false" customHeight="false" outlineLevel="0" collapsed="false">
      <c r="I16240" s="3" t="e">
        <f aca="false">AVERAGE(F16240:H16240)</f>
        <v>#DIV/0!</v>
      </c>
      <c r="J16240" s="3" t="e">
        <f aca="false">LOG(F16240,2)-LOG(H16240,2)</f>
        <v>#VALUE!</v>
      </c>
      <c r="K16240" s="3" t="e">
        <f aca="false">LOG(G16240,2)-LOG(H16240,2)</f>
        <v>#VALUE!</v>
      </c>
      <c r="L16240" s="3" t="e">
        <f aca="false">LOG(F16240,2)-LOG(G16240,2)</f>
        <v>#VALUE!</v>
      </c>
    </row>
    <row r="16241" customFormat="false" ht="12.75" hidden="false" customHeight="false" outlineLevel="0" collapsed="false">
      <c r="I16241" s="3" t="e">
        <f aca="false">AVERAGE(F16241:H16241)</f>
        <v>#DIV/0!</v>
      </c>
      <c r="J16241" s="3" t="e">
        <f aca="false">LOG(F16241,2)-LOG(H16241,2)</f>
        <v>#VALUE!</v>
      </c>
      <c r="K16241" s="3" t="e">
        <f aca="false">LOG(G16241,2)-LOG(H16241,2)</f>
        <v>#VALUE!</v>
      </c>
      <c r="L16241" s="3" t="e">
        <f aca="false">LOG(F16241,2)-LOG(G16241,2)</f>
        <v>#VALUE!</v>
      </c>
    </row>
    <row r="16242" customFormat="false" ht="12.75" hidden="false" customHeight="false" outlineLevel="0" collapsed="false">
      <c r="I16242" s="3" t="e">
        <f aca="false">AVERAGE(F16242:H16242)</f>
        <v>#DIV/0!</v>
      </c>
      <c r="J16242" s="3" t="e">
        <f aca="false">LOG(F16242,2)-LOG(H16242,2)</f>
        <v>#VALUE!</v>
      </c>
      <c r="K16242" s="3" t="e">
        <f aca="false">LOG(G16242,2)-LOG(H16242,2)</f>
        <v>#VALUE!</v>
      </c>
      <c r="L16242" s="3" t="e">
        <f aca="false">LOG(F16242,2)-LOG(G16242,2)</f>
        <v>#VALUE!</v>
      </c>
    </row>
    <row r="16243" customFormat="false" ht="12.75" hidden="false" customHeight="false" outlineLevel="0" collapsed="false">
      <c r="I16243" s="3" t="e">
        <f aca="false">AVERAGE(F16243:H16243)</f>
        <v>#DIV/0!</v>
      </c>
      <c r="J16243" s="3" t="e">
        <f aca="false">LOG(F16243,2)-LOG(H16243,2)</f>
        <v>#VALUE!</v>
      </c>
      <c r="K16243" s="3" t="e">
        <f aca="false">LOG(G16243,2)-LOG(H16243,2)</f>
        <v>#VALUE!</v>
      </c>
      <c r="L16243" s="3" t="e">
        <f aca="false">LOG(F16243,2)-LOG(G16243,2)</f>
        <v>#VALUE!</v>
      </c>
    </row>
    <row r="16244" customFormat="false" ht="12.75" hidden="false" customHeight="false" outlineLevel="0" collapsed="false">
      <c r="I16244" s="3" t="e">
        <f aca="false">AVERAGE(F16244:H16244)</f>
        <v>#DIV/0!</v>
      </c>
      <c r="J16244" s="3" t="e">
        <f aca="false">LOG(F16244,2)-LOG(H16244,2)</f>
        <v>#VALUE!</v>
      </c>
      <c r="K16244" s="3" t="e">
        <f aca="false">LOG(G16244,2)-LOG(H16244,2)</f>
        <v>#VALUE!</v>
      </c>
      <c r="L16244" s="3" t="e">
        <f aca="false">LOG(F16244,2)-LOG(G16244,2)</f>
        <v>#VALUE!</v>
      </c>
    </row>
    <row r="16245" customFormat="false" ht="12.75" hidden="false" customHeight="false" outlineLevel="0" collapsed="false">
      <c r="I16245" s="3" t="e">
        <f aca="false">AVERAGE(F16245:H16245)</f>
        <v>#DIV/0!</v>
      </c>
      <c r="J16245" s="3" t="e">
        <f aca="false">LOG(F16245,2)-LOG(H16245,2)</f>
        <v>#VALUE!</v>
      </c>
      <c r="K16245" s="3" t="e">
        <f aca="false">LOG(G16245,2)-LOG(H16245,2)</f>
        <v>#VALUE!</v>
      </c>
      <c r="L16245" s="3" t="e">
        <f aca="false">LOG(F16245,2)-LOG(G16245,2)</f>
        <v>#VALUE!</v>
      </c>
    </row>
    <row r="16246" customFormat="false" ht="12.75" hidden="false" customHeight="false" outlineLevel="0" collapsed="false">
      <c r="I16246" s="3" t="e">
        <f aca="false">AVERAGE(F16246:H16246)</f>
        <v>#DIV/0!</v>
      </c>
      <c r="J16246" s="3" t="e">
        <f aca="false">LOG(F16246,2)-LOG(H16246,2)</f>
        <v>#VALUE!</v>
      </c>
      <c r="K16246" s="3" t="e">
        <f aca="false">LOG(G16246,2)-LOG(H16246,2)</f>
        <v>#VALUE!</v>
      </c>
      <c r="L16246" s="3" t="e">
        <f aca="false">LOG(F16246,2)-LOG(G16246,2)</f>
        <v>#VALUE!</v>
      </c>
    </row>
    <row r="16247" customFormat="false" ht="12.75" hidden="false" customHeight="false" outlineLevel="0" collapsed="false">
      <c r="I16247" s="3" t="e">
        <f aca="false">AVERAGE(F16247:H16247)</f>
        <v>#DIV/0!</v>
      </c>
      <c r="J16247" s="3" t="e">
        <f aca="false">LOG(F16247,2)-LOG(H16247,2)</f>
        <v>#VALUE!</v>
      </c>
      <c r="K16247" s="3" t="e">
        <f aca="false">LOG(G16247,2)-LOG(H16247,2)</f>
        <v>#VALUE!</v>
      </c>
      <c r="L16247" s="3" t="e">
        <f aca="false">LOG(F16247,2)-LOG(G16247,2)</f>
        <v>#VALUE!</v>
      </c>
    </row>
    <row r="16248" customFormat="false" ht="12.75" hidden="false" customHeight="false" outlineLevel="0" collapsed="false">
      <c r="I16248" s="3" t="e">
        <f aca="false">AVERAGE(F16248:H16248)</f>
        <v>#DIV/0!</v>
      </c>
      <c r="J16248" s="3" t="e">
        <f aca="false">LOG(F16248,2)-LOG(H16248,2)</f>
        <v>#VALUE!</v>
      </c>
      <c r="K16248" s="3" t="e">
        <f aca="false">LOG(G16248,2)-LOG(H16248,2)</f>
        <v>#VALUE!</v>
      </c>
      <c r="L16248" s="3" t="e">
        <f aca="false">LOG(F16248,2)-LOG(G16248,2)</f>
        <v>#VALUE!</v>
      </c>
    </row>
    <row r="16249" customFormat="false" ht="12.75" hidden="false" customHeight="false" outlineLevel="0" collapsed="false">
      <c r="I16249" s="3" t="e">
        <f aca="false">AVERAGE(F16249:H16249)</f>
        <v>#DIV/0!</v>
      </c>
      <c r="J16249" s="3" t="e">
        <f aca="false">LOG(F16249,2)-LOG(H16249,2)</f>
        <v>#VALUE!</v>
      </c>
      <c r="K16249" s="3" t="e">
        <f aca="false">LOG(G16249,2)-LOG(H16249,2)</f>
        <v>#VALUE!</v>
      </c>
      <c r="L16249" s="3" t="e">
        <f aca="false">LOG(F16249,2)-LOG(G16249,2)</f>
        <v>#VALUE!</v>
      </c>
    </row>
    <row r="16250" customFormat="false" ht="12.75" hidden="false" customHeight="false" outlineLevel="0" collapsed="false">
      <c r="I16250" s="3" t="e">
        <f aca="false">AVERAGE(F16250:H16250)</f>
        <v>#DIV/0!</v>
      </c>
      <c r="J16250" s="3" t="e">
        <f aca="false">LOG(F16250,2)-LOG(H16250,2)</f>
        <v>#VALUE!</v>
      </c>
      <c r="K16250" s="3" t="e">
        <f aca="false">LOG(G16250,2)-LOG(H16250,2)</f>
        <v>#VALUE!</v>
      </c>
      <c r="L16250" s="3" t="e">
        <f aca="false">LOG(F16250,2)-LOG(G16250,2)</f>
        <v>#VALUE!</v>
      </c>
    </row>
    <row r="16251" customFormat="false" ht="12.75" hidden="false" customHeight="false" outlineLevel="0" collapsed="false">
      <c r="I16251" s="3" t="e">
        <f aca="false">AVERAGE(F16251:H16251)</f>
        <v>#DIV/0!</v>
      </c>
      <c r="J16251" s="3" t="e">
        <f aca="false">LOG(F16251,2)-LOG(H16251,2)</f>
        <v>#VALUE!</v>
      </c>
      <c r="K16251" s="3" t="e">
        <f aca="false">LOG(G16251,2)-LOG(H16251,2)</f>
        <v>#VALUE!</v>
      </c>
      <c r="L16251" s="3" t="e">
        <f aca="false">LOG(F16251,2)-LOG(G16251,2)</f>
        <v>#VALUE!</v>
      </c>
    </row>
    <row r="16252" customFormat="false" ht="12.75" hidden="false" customHeight="false" outlineLevel="0" collapsed="false">
      <c r="I16252" s="3" t="e">
        <f aca="false">AVERAGE(F16252:H16252)</f>
        <v>#DIV/0!</v>
      </c>
      <c r="J16252" s="3" t="e">
        <f aca="false">LOG(F16252,2)-LOG(H16252,2)</f>
        <v>#VALUE!</v>
      </c>
      <c r="K16252" s="3" t="e">
        <f aca="false">LOG(G16252,2)-LOG(H16252,2)</f>
        <v>#VALUE!</v>
      </c>
      <c r="L16252" s="3" t="e">
        <f aca="false">LOG(F16252,2)-LOG(G16252,2)</f>
        <v>#VALUE!</v>
      </c>
    </row>
    <row r="16253" customFormat="false" ht="12.75" hidden="false" customHeight="false" outlineLevel="0" collapsed="false">
      <c r="I16253" s="3" t="e">
        <f aca="false">AVERAGE(F16253:H16253)</f>
        <v>#DIV/0!</v>
      </c>
      <c r="J16253" s="3" t="e">
        <f aca="false">LOG(F16253,2)-LOG(H16253,2)</f>
        <v>#VALUE!</v>
      </c>
      <c r="K16253" s="3" t="e">
        <f aca="false">LOG(G16253,2)-LOG(H16253,2)</f>
        <v>#VALUE!</v>
      </c>
      <c r="L16253" s="3" t="e">
        <f aca="false">LOG(F16253,2)-LOG(G16253,2)</f>
        <v>#VALUE!</v>
      </c>
    </row>
    <row r="16254" customFormat="false" ht="12.75" hidden="false" customHeight="false" outlineLevel="0" collapsed="false">
      <c r="I16254" s="3" t="e">
        <f aca="false">AVERAGE(F16254:H16254)</f>
        <v>#DIV/0!</v>
      </c>
      <c r="J16254" s="3" t="e">
        <f aca="false">LOG(F16254,2)-LOG(H16254,2)</f>
        <v>#VALUE!</v>
      </c>
      <c r="K16254" s="3" t="e">
        <f aca="false">LOG(G16254,2)-LOG(H16254,2)</f>
        <v>#VALUE!</v>
      </c>
      <c r="L16254" s="3" t="e">
        <f aca="false">LOG(F16254,2)-LOG(G16254,2)</f>
        <v>#VALUE!</v>
      </c>
    </row>
    <row r="16255" customFormat="false" ht="12.75" hidden="false" customHeight="false" outlineLevel="0" collapsed="false">
      <c r="I16255" s="3" t="e">
        <f aca="false">AVERAGE(F16255:H16255)</f>
        <v>#DIV/0!</v>
      </c>
      <c r="J16255" s="3" t="e">
        <f aca="false">LOG(F16255,2)-LOG(H16255,2)</f>
        <v>#VALUE!</v>
      </c>
      <c r="K16255" s="3" t="e">
        <f aca="false">LOG(G16255,2)-LOG(H16255,2)</f>
        <v>#VALUE!</v>
      </c>
      <c r="L16255" s="3" t="e">
        <f aca="false">LOG(F16255,2)-LOG(G16255,2)</f>
        <v>#VALUE!</v>
      </c>
    </row>
    <row r="16256" customFormat="false" ht="12.75" hidden="false" customHeight="false" outlineLevel="0" collapsed="false">
      <c r="I16256" s="3" t="e">
        <f aca="false">AVERAGE(F16256:H16256)</f>
        <v>#DIV/0!</v>
      </c>
      <c r="J16256" s="3" t="e">
        <f aca="false">LOG(F16256,2)-LOG(H16256,2)</f>
        <v>#VALUE!</v>
      </c>
      <c r="K16256" s="3" t="e">
        <f aca="false">LOG(G16256,2)-LOG(H16256,2)</f>
        <v>#VALUE!</v>
      </c>
      <c r="L16256" s="3" t="e">
        <f aca="false">LOG(F16256,2)-LOG(G16256,2)</f>
        <v>#VALUE!</v>
      </c>
    </row>
    <row r="16257" customFormat="false" ht="12.75" hidden="false" customHeight="false" outlineLevel="0" collapsed="false">
      <c r="I16257" s="3" t="e">
        <f aca="false">AVERAGE(F16257:H16257)</f>
        <v>#DIV/0!</v>
      </c>
      <c r="J16257" s="3" t="e">
        <f aca="false">LOG(F16257,2)-LOG(H16257,2)</f>
        <v>#VALUE!</v>
      </c>
      <c r="K16257" s="3" t="e">
        <f aca="false">LOG(G16257,2)-LOG(H16257,2)</f>
        <v>#VALUE!</v>
      </c>
      <c r="L16257" s="3" t="e">
        <f aca="false">LOG(F16257,2)-LOG(G16257,2)</f>
        <v>#VALUE!</v>
      </c>
    </row>
    <row r="16258" customFormat="false" ht="12.75" hidden="false" customHeight="false" outlineLevel="0" collapsed="false">
      <c r="I16258" s="3" t="e">
        <f aca="false">AVERAGE(F16258:H16258)</f>
        <v>#DIV/0!</v>
      </c>
      <c r="J16258" s="3" t="e">
        <f aca="false">LOG(F16258,2)-LOG(H16258,2)</f>
        <v>#VALUE!</v>
      </c>
      <c r="K16258" s="3" t="e">
        <f aca="false">LOG(G16258,2)-LOG(H16258,2)</f>
        <v>#VALUE!</v>
      </c>
      <c r="L16258" s="3" t="e">
        <f aca="false">LOG(F16258,2)-LOG(G16258,2)</f>
        <v>#VALUE!</v>
      </c>
    </row>
    <row r="16259" customFormat="false" ht="12.75" hidden="false" customHeight="false" outlineLevel="0" collapsed="false">
      <c r="I16259" s="3" t="e">
        <f aca="false">AVERAGE(F16259:H16259)</f>
        <v>#DIV/0!</v>
      </c>
      <c r="J16259" s="3" t="e">
        <f aca="false">LOG(F16259,2)-LOG(H16259,2)</f>
        <v>#VALUE!</v>
      </c>
      <c r="K16259" s="3" t="e">
        <f aca="false">LOG(G16259,2)-LOG(H16259,2)</f>
        <v>#VALUE!</v>
      </c>
      <c r="L16259" s="3" t="e">
        <f aca="false">LOG(F16259,2)-LOG(G16259,2)</f>
        <v>#VALUE!</v>
      </c>
    </row>
    <row r="16260" customFormat="false" ht="12.75" hidden="false" customHeight="false" outlineLevel="0" collapsed="false">
      <c r="I16260" s="3" t="e">
        <f aca="false">AVERAGE(F16260:H16260)</f>
        <v>#DIV/0!</v>
      </c>
      <c r="J16260" s="3" t="e">
        <f aca="false">LOG(F16260,2)-LOG(H16260,2)</f>
        <v>#VALUE!</v>
      </c>
      <c r="K16260" s="3" t="e">
        <f aca="false">LOG(G16260,2)-LOG(H16260,2)</f>
        <v>#VALUE!</v>
      </c>
      <c r="L16260" s="3" t="e">
        <f aca="false">LOG(F16260,2)-LOG(G16260,2)</f>
        <v>#VALUE!</v>
      </c>
    </row>
    <row r="16261" customFormat="false" ht="12.75" hidden="false" customHeight="false" outlineLevel="0" collapsed="false">
      <c r="I16261" s="3" t="e">
        <f aca="false">AVERAGE(F16261:H16261)</f>
        <v>#DIV/0!</v>
      </c>
      <c r="J16261" s="3" t="e">
        <f aca="false">LOG(F16261,2)-LOG(H16261,2)</f>
        <v>#VALUE!</v>
      </c>
      <c r="K16261" s="3" t="e">
        <f aca="false">LOG(G16261,2)-LOG(H16261,2)</f>
        <v>#VALUE!</v>
      </c>
      <c r="L16261" s="3" t="e">
        <f aca="false">LOG(F16261,2)-LOG(G16261,2)</f>
        <v>#VALUE!</v>
      </c>
    </row>
    <row r="16262" customFormat="false" ht="12.75" hidden="false" customHeight="false" outlineLevel="0" collapsed="false">
      <c r="I16262" s="3" t="e">
        <f aca="false">AVERAGE(F16262:H16262)</f>
        <v>#DIV/0!</v>
      </c>
      <c r="J16262" s="3" t="e">
        <f aca="false">LOG(F16262,2)-LOG(H16262,2)</f>
        <v>#VALUE!</v>
      </c>
      <c r="K16262" s="3" t="e">
        <f aca="false">LOG(G16262,2)-LOG(H16262,2)</f>
        <v>#VALUE!</v>
      </c>
      <c r="L16262" s="3" t="e">
        <f aca="false">LOG(F16262,2)-LOG(G16262,2)</f>
        <v>#VALUE!</v>
      </c>
    </row>
    <row r="16263" customFormat="false" ht="12.75" hidden="false" customHeight="false" outlineLevel="0" collapsed="false">
      <c r="I16263" s="3" t="e">
        <f aca="false">AVERAGE(F16263:H16263)</f>
        <v>#DIV/0!</v>
      </c>
      <c r="J16263" s="3" t="e">
        <f aca="false">LOG(F16263,2)-LOG(H16263,2)</f>
        <v>#VALUE!</v>
      </c>
      <c r="K16263" s="3" t="e">
        <f aca="false">LOG(G16263,2)-LOG(H16263,2)</f>
        <v>#VALUE!</v>
      </c>
      <c r="L16263" s="3" t="e">
        <f aca="false">LOG(F16263,2)-LOG(G16263,2)</f>
        <v>#VALUE!</v>
      </c>
    </row>
    <row r="16264" customFormat="false" ht="12.75" hidden="false" customHeight="false" outlineLevel="0" collapsed="false">
      <c r="I16264" s="3" t="e">
        <f aca="false">AVERAGE(F16264:H16264)</f>
        <v>#DIV/0!</v>
      </c>
      <c r="J16264" s="3" t="e">
        <f aca="false">LOG(F16264,2)-LOG(H16264,2)</f>
        <v>#VALUE!</v>
      </c>
      <c r="K16264" s="3" t="e">
        <f aca="false">LOG(G16264,2)-LOG(H16264,2)</f>
        <v>#VALUE!</v>
      </c>
      <c r="L16264" s="3" t="e">
        <f aca="false">LOG(F16264,2)-LOG(G16264,2)</f>
        <v>#VALUE!</v>
      </c>
    </row>
    <row r="16265" customFormat="false" ht="12.75" hidden="false" customHeight="false" outlineLevel="0" collapsed="false">
      <c r="I16265" s="3" t="e">
        <f aca="false">AVERAGE(F16265:H16265)</f>
        <v>#DIV/0!</v>
      </c>
      <c r="J16265" s="3" t="e">
        <f aca="false">LOG(F16265,2)-LOG(H16265,2)</f>
        <v>#VALUE!</v>
      </c>
      <c r="K16265" s="3" t="e">
        <f aca="false">LOG(G16265,2)-LOG(H16265,2)</f>
        <v>#VALUE!</v>
      </c>
      <c r="L16265" s="3" t="e">
        <f aca="false">LOG(F16265,2)-LOG(G16265,2)</f>
        <v>#VALUE!</v>
      </c>
    </row>
    <row r="16266" customFormat="false" ht="12.75" hidden="false" customHeight="false" outlineLevel="0" collapsed="false">
      <c r="I16266" s="3" t="e">
        <f aca="false">AVERAGE(F16266:H16266)</f>
        <v>#DIV/0!</v>
      </c>
      <c r="J16266" s="3" t="e">
        <f aca="false">LOG(F16266,2)-LOG(H16266,2)</f>
        <v>#VALUE!</v>
      </c>
      <c r="K16266" s="3" t="e">
        <f aca="false">LOG(G16266,2)-LOG(H16266,2)</f>
        <v>#VALUE!</v>
      </c>
      <c r="L16266" s="3" t="e">
        <f aca="false">LOG(F16266,2)-LOG(G16266,2)</f>
        <v>#VALUE!</v>
      </c>
    </row>
    <row r="16267" customFormat="false" ht="12.75" hidden="false" customHeight="false" outlineLevel="0" collapsed="false">
      <c r="I16267" s="3" t="e">
        <f aca="false">AVERAGE(F16267:H16267)</f>
        <v>#DIV/0!</v>
      </c>
      <c r="J16267" s="3" t="e">
        <f aca="false">LOG(F16267,2)-LOG(H16267,2)</f>
        <v>#VALUE!</v>
      </c>
      <c r="K16267" s="3" t="e">
        <f aca="false">LOG(G16267,2)-LOG(H16267,2)</f>
        <v>#VALUE!</v>
      </c>
      <c r="L16267" s="3" t="e">
        <f aca="false">LOG(F16267,2)-LOG(G16267,2)</f>
        <v>#VALUE!</v>
      </c>
    </row>
    <row r="16268" customFormat="false" ht="12.75" hidden="false" customHeight="false" outlineLevel="0" collapsed="false">
      <c r="I16268" s="3" t="e">
        <f aca="false">AVERAGE(F16268:H16268)</f>
        <v>#DIV/0!</v>
      </c>
      <c r="J16268" s="3" t="e">
        <f aca="false">LOG(F16268,2)-LOG(H16268,2)</f>
        <v>#VALUE!</v>
      </c>
      <c r="K16268" s="3" t="e">
        <f aca="false">LOG(G16268,2)-LOG(H16268,2)</f>
        <v>#VALUE!</v>
      </c>
      <c r="L16268" s="3" t="e">
        <f aca="false">LOG(F16268,2)-LOG(G16268,2)</f>
        <v>#VALUE!</v>
      </c>
    </row>
    <row r="16269" customFormat="false" ht="12.75" hidden="false" customHeight="false" outlineLevel="0" collapsed="false">
      <c r="I16269" s="3" t="e">
        <f aca="false">AVERAGE(F16269:H16269)</f>
        <v>#DIV/0!</v>
      </c>
      <c r="J16269" s="3" t="e">
        <f aca="false">LOG(F16269,2)-LOG(H16269,2)</f>
        <v>#VALUE!</v>
      </c>
      <c r="K16269" s="3" t="e">
        <f aca="false">LOG(G16269,2)-LOG(H16269,2)</f>
        <v>#VALUE!</v>
      </c>
      <c r="L16269" s="3" t="e">
        <f aca="false">LOG(F16269,2)-LOG(G16269,2)</f>
        <v>#VALUE!</v>
      </c>
    </row>
    <row r="16270" customFormat="false" ht="12.75" hidden="false" customHeight="false" outlineLevel="0" collapsed="false">
      <c r="I16270" s="3" t="e">
        <f aca="false">AVERAGE(F16270:H16270)</f>
        <v>#DIV/0!</v>
      </c>
      <c r="J16270" s="3" t="e">
        <f aca="false">LOG(F16270,2)-LOG(H16270,2)</f>
        <v>#VALUE!</v>
      </c>
      <c r="K16270" s="3" t="e">
        <f aca="false">LOG(G16270,2)-LOG(H16270,2)</f>
        <v>#VALUE!</v>
      </c>
      <c r="L16270" s="3" t="e">
        <f aca="false">LOG(F16270,2)-LOG(G16270,2)</f>
        <v>#VALUE!</v>
      </c>
    </row>
    <row r="16271" customFormat="false" ht="12.75" hidden="false" customHeight="false" outlineLevel="0" collapsed="false">
      <c r="I16271" s="3" t="e">
        <f aca="false">AVERAGE(F16271:H16271)</f>
        <v>#DIV/0!</v>
      </c>
      <c r="J16271" s="3" t="e">
        <f aca="false">LOG(F16271,2)-LOG(H16271,2)</f>
        <v>#VALUE!</v>
      </c>
      <c r="K16271" s="3" t="e">
        <f aca="false">LOG(G16271,2)-LOG(H16271,2)</f>
        <v>#VALUE!</v>
      </c>
      <c r="L16271" s="3" t="e">
        <f aca="false">LOG(F16271,2)-LOG(G16271,2)</f>
        <v>#VALUE!</v>
      </c>
    </row>
    <row r="16272" customFormat="false" ht="12.75" hidden="false" customHeight="false" outlineLevel="0" collapsed="false">
      <c r="I16272" s="3" t="e">
        <f aca="false">AVERAGE(F16272:H16272)</f>
        <v>#DIV/0!</v>
      </c>
      <c r="J16272" s="3" t="e">
        <f aca="false">LOG(F16272,2)-LOG(H16272,2)</f>
        <v>#VALUE!</v>
      </c>
      <c r="K16272" s="3" t="e">
        <f aca="false">LOG(G16272,2)-LOG(H16272,2)</f>
        <v>#VALUE!</v>
      </c>
      <c r="L16272" s="3" t="e">
        <f aca="false">LOG(F16272,2)-LOG(G16272,2)</f>
        <v>#VALUE!</v>
      </c>
    </row>
    <row r="16273" customFormat="false" ht="12.75" hidden="false" customHeight="false" outlineLevel="0" collapsed="false">
      <c r="I16273" s="3" t="e">
        <f aca="false">AVERAGE(F16273:H16273)</f>
        <v>#DIV/0!</v>
      </c>
      <c r="J16273" s="3" t="e">
        <f aca="false">LOG(F16273,2)-LOG(H16273,2)</f>
        <v>#VALUE!</v>
      </c>
      <c r="K16273" s="3" t="e">
        <f aca="false">LOG(G16273,2)-LOG(H16273,2)</f>
        <v>#VALUE!</v>
      </c>
      <c r="L16273" s="3" t="e">
        <f aca="false">LOG(F16273,2)-LOG(G16273,2)</f>
        <v>#VALUE!</v>
      </c>
    </row>
    <row r="16274" customFormat="false" ht="12.75" hidden="false" customHeight="false" outlineLevel="0" collapsed="false">
      <c r="I16274" s="3" t="e">
        <f aca="false">AVERAGE(F16274:H16274)</f>
        <v>#DIV/0!</v>
      </c>
      <c r="J16274" s="3" t="e">
        <f aca="false">LOG(F16274,2)-LOG(H16274,2)</f>
        <v>#VALUE!</v>
      </c>
      <c r="K16274" s="3" t="e">
        <f aca="false">LOG(G16274,2)-LOG(H16274,2)</f>
        <v>#VALUE!</v>
      </c>
      <c r="L16274" s="3" t="e">
        <f aca="false">LOG(F16274,2)-LOG(G16274,2)</f>
        <v>#VALUE!</v>
      </c>
    </row>
    <row r="16275" customFormat="false" ht="12.75" hidden="false" customHeight="false" outlineLevel="0" collapsed="false">
      <c r="I16275" s="3" t="e">
        <f aca="false">AVERAGE(F16275:H16275)</f>
        <v>#DIV/0!</v>
      </c>
      <c r="J16275" s="3" t="e">
        <f aca="false">LOG(F16275,2)-LOG(H16275,2)</f>
        <v>#VALUE!</v>
      </c>
      <c r="K16275" s="3" t="e">
        <f aca="false">LOG(G16275,2)-LOG(H16275,2)</f>
        <v>#VALUE!</v>
      </c>
      <c r="L16275" s="3" t="e">
        <f aca="false">LOG(F16275,2)-LOG(G16275,2)</f>
        <v>#VALUE!</v>
      </c>
    </row>
    <row r="16276" customFormat="false" ht="12.75" hidden="false" customHeight="false" outlineLevel="0" collapsed="false">
      <c r="I16276" s="3" t="e">
        <f aca="false">AVERAGE(F16276:H16276)</f>
        <v>#DIV/0!</v>
      </c>
      <c r="J16276" s="3" t="e">
        <f aca="false">LOG(F16276,2)-LOG(H16276,2)</f>
        <v>#VALUE!</v>
      </c>
      <c r="K16276" s="3" t="e">
        <f aca="false">LOG(G16276,2)-LOG(H16276,2)</f>
        <v>#VALUE!</v>
      </c>
      <c r="L16276" s="3" t="e">
        <f aca="false">LOG(F16276,2)-LOG(G16276,2)</f>
        <v>#VALUE!</v>
      </c>
    </row>
    <row r="16277" customFormat="false" ht="12.75" hidden="false" customHeight="false" outlineLevel="0" collapsed="false">
      <c r="I16277" s="3" t="e">
        <f aca="false">AVERAGE(F16277:H16277)</f>
        <v>#DIV/0!</v>
      </c>
      <c r="J16277" s="3" t="e">
        <f aca="false">LOG(F16277,2)-LOG(H16277,2)</f>
        <v>#VALUE!</v>
      </c>
      <c r="K16277" s="3" t="e">
        <f aca="false">LOG(G16277,2)-LOG(H16277,2)</f>
        <v>#VALUE!</v>
      </c>
      <c r="L16277" s="3" t="e">
        <f aca="false">LOG(F16277,2)-LOG(G16277,2)</f>
        <v>#VALUE!</v>
      </c>
    </row>
    <row r="16278" customFormat="false" ht="12.75" hidden="false" customHeight="false" outlineLevel="0" collapsed="false">
      <c r="I16278" s="3" t="e">
        <f aca="false">AVERAGE(F16278:H16278)</f>
        <v>#DIV/0!</v>
      </c>
      <c r="J16278" s="3" t="e">
        <f aca="false">LOG(F16278,2)-LOG(H16278,2)</f>
        <v>#VALUE!</v>
      </c>
      <c r="K16278" s="3" t="e">
        <f aca="false">LOG(G16278,2)-LOG(H16278,2)</f>
        <v>#VALUE!</v>
      </c>
      <c r="L16278" s="3" t="e">
        <f aca="false">LOG(F16278,2)-LOG(G16278,2)</f>
        <v>#VALUE!</v>
      </c>
    </row>
    <row r="16279" customFormat="false" ht="12.75" hidden="false" customHeight="false" outlineLevel="0" collapsed="false">
      <c r="I16279" s="3" t="e">
        <f aca="false">AVERAGE(F16279:H16279)</f>
        <v>#DIV/0!</v>
      </c>
      <c r="J16279" s="3" t="e">
        <f aca="false">LOG(F16279,2)-LOG(H16279,2)</f>
        <v>#VALUE!</v>
      </c>
      <c r="K16279" s="3" t="e">
        <f aca="false">LOG(G16279,2)-LOG(H16279,2)</f>
        <v>#VALUE!</v>
      </c>
      <c r="L16279" s="3" t="e">
        <f aca="false">LOG(F16279,2)-LOG(G16279,2)</f>
        <v>#VALUE!</v>
      </c>
    </row>
    <row r="16280" customFormat="false" ht="12.75" hidden="false" customHeight="false" outlineLevel="0" collapsed="false">
      <c r="I16280" s="3" t="e">
        <f aca="false">AVERAGE(F16280:H16280)</f>
        <v>#DIV/0!</v>
      </c>
      <c r="J16280" s="3" t="e">
        <f aca="false">LOG(F16280,2)-LOG(H16280,2)</f>
        <v>#VALUE!</v>
      </c>
      <c r="K16280" s="3" t="e">
        <f aca="false">LOG(G16280,2)-LOG(H16280,2)</f>
        <v>#VALUE!</v>
      </c>
      <c r="L16280" s="3" t="e">
        <f aca="false">LOG(F16280,2)-LOG(G16280,2)</f>
        <v>#VALUE!</v>
      </c>
    </row>
    <row r="16281" customFormat="false" ht="12.75" hidden="false" customHeight="false" outlineLevel="0" collapsed="false">
      <c r="I16281" s="3" t="e">
        <f aca="false">AVERAGE(F16281:H16281)</f>
        <v>#DIV/0!</v>
      </c>
      <c r="J16281" s="3" t="e">
        <f aca="false">LOG(F16281,2)-LOG(H16281,2)</f>
        <v>#VALUE!</v>
      </c>
      <c r="K16281" s="3" t="e">
        <f aca="false">LOG(G16281,2)-LOG(H16281,2)</f>
        <v>#VALUE!</v>
      </c>
      <c r="L16281" s="3" t="e">
        <f aca="false">LOG(F16281,2)-LOG(G16281,2)</f>
        <v>#VALUE!</v>
      </c>
    </row>
    <row r="16282" customFormat="false" ht="12.75" hidden="false" customHeight="false" outlineLevel="0" collapsed="false">
      <c r="I16282" s="3" t="e">
        <f aca="false">AVERAGE(F16282:H16282)</f>
        <v>#DIV/0!</v>
      </c>
      <c r="J16282" s="3" t="e">
        <f aca="false">LOG(F16282,2)-LOG(H16282,2)</f>
        <v>#VALUE!</v>
      </c>
      <c r="K16282" s="3" t="e">
        <f aca="false">LOG(G16282,2)-LOG(H16282,2)</f>
        <v>#VALUE!</v>
      </c>
      <c r="L16282" s="3" t="e">
        <f aca="false">LOG(F16282,2)-LOG(G16282,2)</f>
        <v>#VALUE!</v>
      </c>
    </row>
    <row r="16283" customFormat="false" ht="12.75" hidden="false" customHeight="false" outlineLevel="0" collapsed="false">
      <c r="I16283" s="3" t="e">
        <f aca="false">AVERAGE(F16283:H16283)</f>
        <v>#DIV/0!</v>
      </c>
      <c r="J16283" s="3" t="e">
        <f aca="false">LOG(F16283,2)-LOG(H16283,2)</f>
        <v>#VALUE!</v>
      </c>
      <c r="K16283" s="3" t="e">
        <f aca="false">LOG(G16283,2)-LOG(H16283,2)</f>
        <v>#VALUE!</v>
      </c>
      <c r="L16283" s="3" t="e">
        <f aca="false">LOG(F16283,2)-LOG(G16283,2)</f>
        <v>#VALUE!</v>
      </c>
    </row>
    <row r="16284" customFormat="false" ht="12.75" hidden="false" customHeight="false" outlineLevel="0" collapsed="false">
      <c r="I16284" s="3" t="e">
        <f aca="false">AVERAGE(F16284:H16284)</f>
        <v>#DIV/0!</v>
      </c>
      <c r="J16284" s="3" t="e">
        <f aca="false">LOG(F16284,2)-LOG(H16284,2)</f>
        <v>#VALUE!</v>
      </c>
      <c r="K16284" s="3" t="e">
        <f aca="false">LOG(G16284,2)-LOG(H16284,2)</f>
        <v>#VALUE!</v>
      </c>
      <c r="L16284" s="3" t="e">
        <f aca="false">LOG(F16284,2)-LOG(G16284,2)</f>
        <v>#VALUE!</v>
      </c>
    </row>
    <row r="16285" customFormat="false" ht="12.75" hidden="false" customHeight="false" outlineLevel="0" collapsed="false">
      <c r="I16285" s="3" t="e">
        <f aca="false">AVERAGE(F16285:H16285)</f>
        <v>#DIV/0!</v>
      </c>
      <c r="J16285" s="3" t="e">
        <f aca="false">LOG(F16285,2)-LOG(H16285,2)</f>
        <v>#VALUE!</v>
      </c>
      <c r="K16285" s="3" t="e">
        <f aca="false">LOG(G16285,2)-LOG(H16285,2)</f>
        <v>#VALUE!</v>
      </c>
      <c r="L16285" s="3" t="e">
        <f aca="false">LOG(F16285,2)-LOG(G16285,2)</f>
        <v>#VALUE!</v>
      </c>
    </row>
    <row r="16286" customFormat="false" ht="12.75" hidden="false" customHeight="false" outlineLevel="0" collapsed="false">
      <c r="I16286" s="3" t="e">
        <f aca="false">AVERAGE(F16286:H16286)</f>
        <v>#DIV/0!</v>
      </c>
      <c r="J16286" s="3" t="e">
        <f aca="false">LOG(F16286,2)-LOG(H16286,2)</f>
        <v>#VALUE!</v>
      </c>
      <c r="K16286" s="3" t="e">
        <f aca="false">LOG(G16286,2)-LOG(H16286,2)</f>
        <v>#VALUE!</v>
      </c>
      <c r="L16286" s="3" t="e">
        <f aca="false">LOG(F16286,2)-LOG(G16286,2)</f>
        <v>#VALUE!</v>
      </c>
    </row>
    <row r="16287" customFormat="false" ht="12.75" hidden="false" customHeight="false" outlineLevel="0" collapsed="false">
      <c r="I16287" s="3" t="e">
        <f aca="false">AVERAGE(F16287:H16287)</f>
        <v>#DIV/0!</v>
      </c>
      <c r="J16287" s="3" t="e">
        <f aca="false">LOG(F16287,2)-LOG(H16287,2)</f>
        <v>#VALUE!</v>
      </c>
      <c r="K16287" s="3" t="e">
        <f aca="false">LOG(G16287,2)-LOG(H16287,2)</f>
        <v>#VALUE!</v>
      </c>
      <c r="L16287" s="3" t="e">
        <f aca="false">LOG(F16287,2)-LOG(G16287,2)</f>
        <v>#VALUE!</v>
      </c>
    </row>
    <row r="16288" customFormat="false" ht="12.75" hidden="false" customHeight="false" outlineLevel="0" collapsed="false">
      <c r="I16288" s="3" t="e">
        <f aca="false">AVERAGE(F16288:H16288)</f>
        <v>#DIV/0!</v>
      </c>
      <c r="J16288" s="3" t="e">
        <f aca="false">LOG(F16288,2)-LOG(H16288,2)</f>
        <v>#VALUE!</v>
      </c>
      <c r="K16288" s="3" t="e">
        <f aca="false">LOG(G16288,2)-LOG(H16288,2)</f>
        <v>#VALUE!</v>
      </c>
      <c r="L16288" s="3" t="e">
        <f aca="false">LOG(F16288,2)-LOG(G16288,2)</f>
        <v>#VALUE!</v>
      </c>
    </row>
    <row r="16289" customFormat="false" ht="12.75" hidden="false" customHeight="false" outlineLevel="0" collapsed="false">
      <c r="I16289" s="3" t="e">
        <f aca="false">AVERAGE(F16289:H16289)</f>
        <v>#DIV/0!</v>
      </c>
      <c r="J16289" s="3" t="e">
        <f aca="false">LOG(F16289,2)-LOG(H16289,2)</f>
        <v>#VALUE!</v>
      </c>
      <c r="K16289" s="3" t="e">
        <f aca="false">LOG(G16289,2)-LOG(H16289,2)</f>
        <v>#VALUE!</v>
      </c>
      <c r="L16289" s="3" t="e">
        <f aca="false">LOG(F16289,2)-LOG(G16289,2)</f>
        <v>#VALUE!</v>
      </c>
    </row>
    <row r="16290" customFormat="false" ht="12.75" hidden="false" customHeight="false" outlineLevel="0" collapsed="false">
      <c r="I16290" s="3" t="e">
        <f aca="false">AVERAGE(F16290:H16290)</f>
        <v>#DIV/0!</v>
      </c>
      <c r="J16290" s="3" t="e">
        <f aca="false">LOG(F16290,2)-LOG(H16290,2)</f>
        <v>#VALUE!</v>
      </c>
      <c r="K16290" s="3" t="e">
        <f aca="false">LOG(G16290,2)-LOG(H16290,2)</f>
        <v>#VALUE!</v>
      </c>
      <c r="L16290" s="3" t="e">
        <f aca="false">LOG(F16290,2)-LOG(G16290,2)</f>
        <v>#VALUE!</v>
      </c>
    </row>
    <row r="16291" customFormat="false" ht="12.75" hidden="false" customHeight="false" outlineLevel="0" collapsed="false">
      <c r="I16291" s="3" t="e">
        <f aca="false">AVERAGE(F16291:H16291)</f>
        <v>#DIV/0!</v>
      </c>
      <c r="J16291" s="3" t="e">
        <f aca="false">LOG(F16291,2)-LOG(H16291,2)</f>
        <v>#VALUE!</v>
      </c>
      <c r="K16291" s="3" t="e">
        <f aca="false">LOG(G16291,2)-LOG(H16291,2)</f>
        <v>#VALUE!</v>
      </c>
      <c r="L16291" s="3" t="e">
        <f aca="false">LOG(F16291,2)-LOG(G16291,2)</f>
        <v>#VALUE!</v>
      </c>
    </row>
    <row r="16292" customFormat="false" ht="12.75" hidden="false" customHeight="false" outlineLevel="0" collapsed="false">
      <c r="I16292" s="3" t="e">
        <f aca="false">AVERAGE(F16292:H16292)</f>
        <v>#DIV/0!</v>
      </c>
      <c r="J16292" s="3" t="e">
        <f aca="false">LOG(F16292,2)-LOG(H16292,2)</f>
        <v>#VALUE!</v>
      </c>
      <c r="K16292" s="3" t="e">
        <f aca="false">LOG(G16292,2)-LOG(H16292,2)</f>
        <v>#VALUE!</v>
      </c>
      <c r="L16292" s="3" t="e">
        <f aca="false">LOG(F16292,2)-LOG(G16292,2)</f>
        <v>#VALUE!</v>
      </c>
    </row>
    <row r="16293" customFormat="false" ht="12.75" hidden="false" customHeight="false" outlineLevel="0" collapsed="false">
      <c r="I16293" s="3" t="e">
        <f aca="false">AVERAGE(F16293:H16293)</f>
        <v>#DIV/0!</v>
      </c>
      <c r="J16293" s="3" t="e">
        <f aca="false">LOG(F16293,2)-LOG(H16293,2)</f>
        <v>#VALUE!</v>
      </c>
      <c r="K16293" s="3" t="e">
        <f aca="false">LOG(G16293,2)-LOG(H16293,2)</f>
        <v>#VALUE!</v>
      </c>
      <c r="L16293" s="3" t="e">
        <f aca="false">LOG(F16293,2)-LOG(G16293,2)</f>
        <v>#VALUE!</v>
      </c>
    </row>
    <row r="16294" customFormat="false" ht="12.75" hidden="false" customHeight="false" outlineLevel="0" collapsed="false">
      <c r="I16294" s="3" t="e">
        <f aca="false">AVERAGE(F16294:H16294)</f>
        <v>#DIV/0!</v>
      </c>
      <c r="J16294" s="3" t="e">
        <f aca="false">LOG(F16294,2)-LOG(H16294,2)</f>
        <v>#VALUE!</v>
      </c>
      <c r="K16294" s="3" t="e">
        <f aca="false">LOG(G16294,2)-LOG(H16294,2)</f>
        <v>#VALUE!</v>
      </c>
      <c r="L16294" s="3" t="e">
        <f aca="false">LOG(F16294,2)-LOG(G16294,2)</f>
        <v>#VALUE!</v>
      </c>
    </row>
    <row r="16295" customFormat="false" ht="12.75" hidden="false" customHeight="false" outlineLevel="0" collapsed="false">
      <c r="I16295" s="3" t="e">
        <f aca="false">AVERAGE(F16295:H16295)</f>
        <v>#DIV/0!</v>
      </c>
      <c r="J16295" s="3" t="e">
        <f aca="false">LOG(F16295,2)-LOG(H16295,2)</f>
        <v>#VALUE!</v>
      </c>
      <c r="K16295" s="3" t="e">
        <f aca="false">LOG(G16295,2)-LOG(H16295,2)</f>
        <v>#VALUE!</v>
      </c>
      <c r="L16295" s="3" t="e">
        <f aca="false">LOG(F16295,2)-LOG(G16295,2)</f>
        <v>#VALUE!</v>
      </c>
    </row>
    <row r="16296" customFormat="false" ht="12.75" hidden="false" customHeight="false" outlineLevel="0" collapsed="false">
      <c r="I16296" s="3" t="e">
        <f aca="false">AVERAGE(F16296:H16296)</f>
        <v>#DIV/0!</v>
      </c>
      <c r="J16296" s="3" t="e">
        <f aca="false">LOG(F16296,2)-LOG(H16296,2)</f>
        <v>#VALUE!</v>
      </c>
      <c r="K16296" s="3" t="e">
        <f aca="false">LOG(G16296,2)-LOG(H16296,2)</f>
        <v>#VALUE!</v>
      </c>
      <c r="L16296" s="3" t="e">
        <f aca="false">LOG(F16296,2)-LOG(G16296,2)</f>
        <v>#VALUE!</v>
      </c>
    </row>
    <row r="16297" customFormat="false" ht="12.75" hidden="false" customHeight="false" outlineLevel="0" collapsed="false">
      <c r="I16297" s="3" t="e">
        <f aca="false">AVERAGE(F16297:H16297)</f>
        <v>#DIV/0!</v>
      </c>
      <c r="J16297" s="3" t="e">
        <f aca="false">LOG(F16297,2)-LOG(H16297,2)</f>
        <v>#VALUE!</v>
      </c>
      <c r="K16297" s="3" t="e">
        <f aca="false">LOG(G16297,2)-LOG(H16297,2)</f>
        <v>#VALUE!</v>
      </c>
      <c r="L16297" s="3" t="e">
        <f aca="false">LOG(F16297,2)-LOG(G16297,2)</f>
        <v>#VALUE!</v>
      </c>
    </row>
    <row r="16298" customFormat="false" ht="12.75" hidden="false" customHeight="false" outlineLevel="0" collapsed="false">
      <c r="I16298" s="3" t="e">
        <f aca="false">AVERAGE(F16298:H16298)</f>
        <v>#DIV/0!</v>
      </c>
      <c r="J16298" s="3" t="e">
        <f aca="false">LOG(F16298,2)-LOG(H16298,2)</f>
        <v>#VALUE!</v>
      </c>
      <c r="K16298" s="3" t="e">
        <f aca="false">LOG(G16298,2)-LOG(H16298,2)</f>
        <v>#VALUE!</v>
      </c>
      <c r="L16298" s="3" t="e">
        <f aca="false">LOG(F16298,2)-LOG(G16298,2)</f>
        <v>#VALUE!</v>
      </c>
    </row>
    <row r="16299" customFormat="false" ht="12.75" hidden="false" customHeight="false" outlineLevel="0" collapsed="false">
      <c r="I16299" s="3" t="e">
        <f aca="false">AVERAGE(F16299:H16299)</f>
        <v>#DIV/0!</v>
      </c>
      <c r="J16299" s="3" t="e">
        <f aca="false">LOG(F16299,2)-LOG(H16299,2)</f>
        <v>#VALUE!</v>
      </c>
      <c r="K16299" s="3" t="e">
        <f aca="false">LOG(G16299,2)-LOG(H16299,2)</f>
        <v>#VALUE!</v>
      </c>
      <c r="L16299" s="3" t="e">
        <f aca="false">LOG(F16299,2)-LOG(G16299,2)</f>
        <v>#VALUE!</v>
      </c>
    </row>
    <row r="16300" customFormat="false" ht="12.75" hidden="false" customHeight="false" outlineLevel="0" collapsed="false">
      <c r="I16300" s="3" t="e">
        <f aca="false">AVERAGE(F16300:H16300)</f>
        <v>#DIV/0!</v>
      </c>
      <c r="J16300" s="3" t="e">
        <f aca="false">LOG(F16300,2)-LOG(H16300,2)</f>
        <v>#VALUE!</v>
      </c>
      <c r="K16300" s="3" t="e">
        <f aca="false">LOG(G16300,2)-LOG(H16300,2)</f>
        <v>#VALUE!</v>
      </c>
      <c r="L16300" s="3" t="e">
        <f aca="false">LOG(F16300,2)-LOG(G16300,2)</f>
        <v>#VALUE!</v>
      </c>
    </row>
    <row r="16301" customFormat="false" ht="12.75" hidden="false" customHeight="false" outlineLevel="0" collapsed="false">
      <c r="I16301" s="3" t="e">
        <f aca="false">AVERAGE(F16301:H16301)</f>
        <v>#DIV/0!</v>
      </c>
      <c r="J16301" s="3" t="e">
        <f aca="false">LOG(F16301,2)-LOG(H16301,2)</f>
        <v>#VALUE!</v>
      </c>
      <c r="K16301" s="3" t="e">
        <f aca="false">LOG(G16301,2)-LOG(H16301,2)</f>
        <v>#VALUE!</v>
      </c>
      <c r="L16301" s="3" t="e">
        <f aca="false">LOG(F16301,2)-LOG(G16301,2)</f>
        <v>#VALUE!</v>
      </c>
    </row>
    <row r="16302" customFormat="false" ht="12.75" hidden="false" customHeight="false" outlineLevel="0" collapsed="false">
      <c r="I16302" s="3" t="e">
        <f aca="false">AVERAGE(F16302:H16302)</f>
        <v>#DIV/0!</v>
      </c>
      <c r="J16302" s="3" t="e">
        <f aca="false">LOG(F16302,2)-LOG(H16302,2)</f>
        <v>#VALUE!</v>
      </c>
      <c r="K16302" s="3" t="e">
        <f aca="false">LOG(G16302,2)-LOG(H16302,2)</f>
        <v>#VALUE!</v>
      </c>
      <c r="L16302" s="3" t="e">
        <f aca="false">LOG(F16302,2)-LOG(G16302,2)</f>
        <v>#VALUE!</v>
      </c>
    </row>
    <row r="16303" customFormat="false" ht="12.75" hidden="false" customHeight="false" outlineLevel="0" collapsed="false">
      <c r="I16303" s="3" t="e">
        <f aca="false">AVERAGE(F16303:H16303)</f>
        <v>#DIV/0!</v>
      </c>
      <c r="J16303" s="3" t="e">
        <f aca="false">LOG(F16303,2)-LOG(H16303,2)</f>
        <v>#VALUE!</v>
      </c>
      <c r="K16303" s="3" t="e">
        <f aca="false">LOG(G16303,2)-LOG(H16303,2)</f>
        <v>#VALUE!</v>
      </c>
      <c r="L16303" s="3" t="e">
        <f aca="false">LOG(F16303,2)-LOG(G16303,2)</f>
        <v>#VALUE!</v>
      </c>
    </row>
    <row r="16304" customFormat="false" ht="12.75" hidden="false" customHeight="false" outlineLevel="0" collapsed="false">
      <c r="I16304" s="3" t="e">
        <f aca="false">AVERAGE(F16304:H16304)</f>
        <v>#DIV/0!</v>
      </c>
      <c r="J16304" s="3" t="e">
        <f aca="false">LOG(F16304,2)-LOG(H16304,2)</f>
        <v>#VALUE!</v>
      </c>
      <c r="K16304" s="3" t="e">
        <f aca="false">LOG(G16304,2)-LOG(H16304,2)</f>
        <v>#VALUE!</v>
      </c>
      <c r="L16304" s="3" t="e">
        <f aca="false">LOG(F16304,2)-LOG(G16304,2)</f>
        <v>#VALUE!</v>
      </c>
    </row>
    <row r="16305" customFormat="false" ht="12.75" hidden="false" customHeight="false" outlineLevel="0" collapsed="false">
      <c r="I16305" s="3" t="e">
        <f aca="false">AVERAGE(F16305:H16305)</f>
        <v>#DIV/0!</v>
      </c>
      <c r="J16305" s="3" t="e">
        <f aca="false">LOG(F16305,2)-LOG(H16305,2)</f>
        <v>#VALUE!</v>
      </c>
      <c r="K16305" s="3" t="e">
        <f aca="false">LOG(G16305,2)-LOG(H16305,2)</f>
        <v>#VALUE!</v>
      </c>
      <c r="L16305" s="3" t="e">
        <f aca="false">LOG(F16305,2)-LOG(G16305,2)</f>
        <v>#VALUE!</v>
      </c>
    </row>
    <row r="16306" customFormat="false" ht="12.75" hidden="false" customHeight="false" outlineLevel="0" collapsed="false">
      <c r="I16306" s="3" t="e">
        <f aca="false">AVERAGE(F16306:H16306)</f>
        <v>#DIV/0!</v>
      </c>
      <c r="J16306" s="3" t="e">
        <f aca="false">LOG(F16306,2)-LOG(H16306,2)</f>
        <v>#VALUE!</v>
      </c>
      <c r="K16306" s="3" t="e">
        <f aca="false">LOG(G16306,2)-LOG(H16306,2)</f>
        <v>#VALUE!</v>
      </c>
      <c r="L16306" s="3" t="e">
        <f aca="false">LOG(F16306,2)-LOG(G16306,2)</f>
        <v>#VALUE!</v>
      </c>
    </row>
    <row r="16307" customFormat="false" ht="12.75" hidden="false" customHeight="false" outlineLevel="0" collapsed="false">
      <c r="I16307" s="3" t="e">
        <f aca="false">AVERAGE(F16307:H16307)</f>
        <v>#DIV/0!</v>
      </c>
      <c r="J16307" s="3" t="e">
        <f aca="false">LOG(F16307,2)-LOG(H16307,2)</f>
        <v>#VALUE!</v>
      </c>
      <c r="K16307" s="3" t="e">
        <f aca="false">LOG(G16307,2)-LOG(H16307,2)</f>
        <v>#VALUE!</v>
      </c>
      <c r="L16307" s="3" t="e">
        <f aca="false">LOG(F16307,2)-LOG(G16307,2)</f>
        <v>#VALUE!</v>
      </c>
    </row>
    <row r="16308" customFormat="false" ht="12.75" hidden="false" customHeight="false" outlineLevel="0" collapsed="false">
      <c r="I16308" s="3" t="e">
        <f aca="false">AVERAGE(F16308:H16308)</f>
        <v>#DIV/0!</v>
      </c>
      <c r="J16308" s="3" t="e">
        <f aca="false">LOG(F16308,2)-LOG(H16308,2)</f>
        <v>#VALUE!</v>
      </c>
      <c r="K16308" s="3" t="e">
        <f aca="false">LOG(G16308,2)-LOG(H16308,2)</f>
        <v>#VALUE!</v>
      </c>
      <c r="L16308" s="3" t="e">
        <f aca="false">LOG(F16308,2)-LOG(G16308,2)</f>
        <v>#VALUE!</v>
      </c>
    </row>
    <row r="16309" customFormat="false" ht="12.75" hidden="false" customHeight="false" outlineLevel="0" collapsed="false">
      <c r="I16309" s="3" t="e">
        <f aca="false">AVERAGE(F16309:H16309)</f>
        <v>#DIV/0!</v>
      </c>
      <c r="J16309" s="3" t="e">
        <f aca="false">LOG(F16309,2)-LOG(H16309,2)</f>
        <v>#VALUE!</v>
      </c>
      <c r="K16309" s="3" t="e">
        <f aca="false">LOG(G16309,2)-LOG(H16309,2)</f>
        <v>#VALUE!</v>
      </c>
      <c r="L16309" s="3" t="e">
        <f aca="false">LOG(F16309,2)-LOG(G16309,2)</f>
        <v>#VALUE!</v>
      </c>
    </row>
    <row r="16310" customFormat="false" ht="12.75" hidden="false" customHeight="false" outlineLevel="0" collapsed="false">
      <c r="I16310" s="3" t="e">
        <f aca="false">AVERAGE(F16310:H16310)</f>
        <v>#DIV/0!</v>
      </c>
      <c r="J16310" s="3" t="e">
        <f aca="false">LOG(F16310,2)-LOG(H16310,2)</f>
        <v>#VALUE!</v>
      </c>
      <c r="K16310" s="3" t="e">
        <f aca="false">LOG(G16310,2)-LOG(H16310,2)</f>
        <v>#VALUE!</v>
      </c>
      <c r="L16310" s="3" t="e">
        <f aca="false">LOG(F16310,2)-LOG(G16310,2)</f>
        <v>#VALUE!</v>
      </c>
    </row>
    <row r="16311" customFormat="false" ht="12.75" hidden="false" customHeight="false" outlineLevel="0" collapsed="false">
      <c r="I16311" s="3" t="e">
        <f aca="false">AVERAGE(F16311:H16311)</f>
        <v>#DIV/0!</v>
      </c>
      <c r="J16311" s="3" t="e">
        <f aca="false">LOG(F16311,2)-LOG(H16311,2)</f>
        <v>#VALUE!</v>
      </c>
      <c r="K16311" s="3" t="e">
        <f aca="false">LOG(G16311,2)-LOG(H16311,2)</f>
        <v>#VALUE!</v>
      </c>
      <c r="L16311" s="3" t="e">
        <f aca="false">LOG(F16311,2)-LOG(G16311,2)</f>
        <v>#VALUE!</v>
      </c>
    </row>
    <row r="16312" customFormat="false" ht="12.75" hidden="false" customHeight="false" outlineLevel="0" collapsed="false">
      <c r="I16312" s="3" t="e">
        <f aca="false">AVERAGE(F16312:H16312)</f>
        <v>#DIV/0!</v>
      </c>
      <c r="J16312" s="3" t="e">
        <f aca="false">LOG(F16312,2)-LOG(H16312,2)</f>
        <v>#VALUE!</v>
      </c>
      <c r="K16312" s="3" t="e">
        <f aca="false">LOG(G16312,2)-LOG(H16312,2)</f>
        <v>#VALUE!</v>
      </c>
      <c r="L16312" s="3" t="e">
        <f aca="false">LOG(F16312,2)-LOG(G16312,2)</f>
        <v>#VALUE!</v>
      </c>
    </row>
    <row r="16313" customFormat="false" ht="12.75" hidden="false" customHeight="false" outlineLevel="0" collapsed="false">
      <c r="I16313" s="3" t="e">
        <f aca="false">AVERAGE(F16313:H16313)</f>
        <v>#DIV/0!</v>
      </c>
      <c r="J16313" s="3" t="e">
        <f aca="false">LOG(F16313,2)-LOG(H16313,2)</f>
        <v>#VALUE!</v>
      </c>
      <c r="K16313" s="3" t="e">
        <f aca="false">LOG(G16313,2)-LOG(H16313,2)</f>
        <v>#VALUE!</v>
      </c>
      <c r="L16313" s="3" t="e">
        <f aca="false">LOG(F16313,2)-LOG(G16313,2)</f>
        <v>#VALUE!</v>
      </c>
    </row>
    <row r="16314" customFormat="false" ht="12.75" hidden="false" customHeight="false" outlineLevel="0" collapsed="false">
      <c r="I16314" s="3" t="e">
        <f aca="false">AVERAGE(F16314:H16314)</f>
        <v>#DIV/0!</v>
      </c>
      <c r="J16314" s="3" t="e">
        <f aca="false">LOG(F16314,2)-LOG(H16314,2)</f>
        <v>#VALUE!</v>
      </c>
      <c r="K16314" s="3" t="e">
        <f aca="false">LOG(G16314,2)-LOG(H16314,2)</f>
        <v>#VALUE!</v>
      </c>
      <c r="L16314" s="3" t="e">
        <f aca="false">LOG(F16314,2)-LOG(G16314,2)</f>
        <v>#VALUE!</v>
      </c>
    </row>
    <row r="16315" customFormat="false" ht="12.75" hidden="false" customHeight="false" outlineLevel="0" collapsed="false">
      <c r="I16315" s="3" t="e">
        <f aca="false">AVERAGE(F16315:H16315)</f>
        <v>#DIV/0!</v>
      </c>
      <c r="J16315" s="3" t="e">
        <f aca="false">LOG(F16315,2)-LOG(H16315,2)</f>
        <v>#VALUE!</v>
      </c>
      <c r="K16315" s="3" t="e">
        <f aca="false">LOG(G16315,2)-LOG(H16315,2)</f>
        <v>#VALUE!</v>
      </c>
      <c r="L16315" s="3" t="e">
        <f aca="false">LOG(F16315,2)-LOG(G16315,2)</f>
        <v>#VALUE!</v>
      </c>
    </row>
    <row r="16316" customFormat="false" ht="12.75" hidden="false" customHeight="false" outlineLevel="0" collapsed="false">
      <c r="I16316" s="3" t="e">
        <f aca="false">AVERAGE(F16316:H16316)</f>
        <v>#DIV/0!</v>
      </c>
      <c r="J16316" s="3" t="e">
        <f aca="false">LOG(F16316,2)-LOG(H16316,2)</f>
        <v>#VALUE!</v>
      </c>
      <c r="K16316" s="3" t="e">
        <f aca="false">LOG(G16316,2)-LOG(H16316,2)</f>
        <v>#VALUE!</v>
      </c>
      <c r="L16316" s="3" t="e">
        <f aca="false">LOG(F16316,2)-LOG(G16316,2)</f>
        <v>#VALUE!</v>
      </c>
    </row>
    <row r="16317" customFormat="false" ht="12.75" hidden="false" customHeight="false" outlineLevel="0" collapsed="false">
      <c r="I16317" s="3" t="e">
        <f aca="false">AVERAGE(F16317:H16317)</f>
        <v>#DIV/0!</v>
      </c>
      <c r="J16317" s="3" t="e">
        <f aca="false">LOG(F16317,2)-LOG(H16317,2)</f>
        <v>#VALUE!</v>
      </c>
      <c r="K16317" s="3" t="e">
        <f aca="false">LOG(G16317,2)-LOG(H16317,2)</f>
        <v>#VALUE!</v>
      </c>
      <c r="L16317" s="3" t="e">
        <f aca="false">LOG(F16317,2)-LOG(G16317,2)</f>
        <v>#VALUE!</v>
      </c>
    </row>
    <row r="16318" customFormat="false" ht="12.75" hidden="false" customHeight="false" outlineLevel="0" collapsed="false">
      <c r="I16318" s="3" t="e">
        <f aca="false">AVERAGE(F16318:H16318)</f>
        <v>#DIV/0!</v>
      </c>
      <c r="J16318" s="3" t="e">
        <f aca="false">LOG(F16318,2)-LOG(H16318,2)</f>
        <v>#VALUE!</v>
      </c>
      <c r="K16318" s="3" t="e">
        <f aca="false">LOG(G16318,2)-LOG(H16318,2)</f>
        <v>#VALUE!</v>
      </c>
      <c r="L16318" s="3" t="e">
        <f aca="false">LOG(F16318,2)-LOG(G16318,2)</f>
        <v>#VALUE!</v>
      </c>
    </row>
    <row r="16319" customFormat="false" ht="12.75" hidden="false" customHeight="false" outlineLevel="0" collapsed="false">
      <c r="I16319" s="3" t="e">
        <f aca="false">AVERAGE(F16319:H16319)</f>
        <v>#DIV/0!</v>
      </c>
      <c r="J16319" s="3" t="e">
        <f aca="false">LOG(F16319,2)-LOG(H16319,2)</f>
        <v>#VALUE!</v>
      </c>
      <c r="K16319" s="3" t="e">
        <f aca="false">LOG(G16319,2)-LOG(H16319,2)</f>
        <v>#VALUE!</v>
      </c>
      <c r="L16319" s="3" t="e">
        <f aca="false">LOG(F16319,2)-LOG(G16319,2)</f>
        <v>#VALUE!</v>
      </c>
    </row>
    <row r="16320" customFormat="false" ht="12.75" hidden="false" customHeight="false" outlineLevel="0" collapsed="false">
      <c r="I16320" s="3" t="e">
        <f aca="false">AVERAGE(F16320:H16320)</f>
        <v>#DIV/0!</v>
      </c>
      <c r="J16320" s="3" t="e">
        <f aca="false">LOG(F16320,2)-LOG(H16320,2)</f>
        <v>#VALUE!</v>
      </c>
      <c r="K16320" s="3" t="e">
        <f aca="false">LOG(G16320,2)-LOG(H16320,2)</f>
        <v>#VALUE!</v>
      </c>
      <c r="L16320" s="3" t="e">
        <f aca="false">LOG(F16320,2)-LOG(G16320,2)</f>
        <v>#VALUE!</v>
      </c>
    </row>
    <row r="16321" customFormat="false" ht="12.75" hidden="false" customHeight="false" outlineLevel="0" collapsed="false">
      <c r="I16321" s="3" t="e">
        <f aca="false">AVERAGE(F16321:H16321)</f>
        <v>#DIV/0!</v>
      </c>
      <c r="J16321" s="3" t="e">
        <f aca="false">LOG(F16321,2)-LOG(H16321,2)</f>
        <v>#VALUE!</v>
      </c>
      <c r="K16321" s="3" t="e">
        <f aca="false">LOG(G16321,2)-LOG(H16321,2)</f>
        <v>#VALUE!</v>
      </c>
      <c r="L16321" s="3" t="e">
        <f aca="false">LOG(F16321,2)-LOG(G16321,2)</f>
        <v>#VALUE!</v>
      </c>
    </row>
    <row r="16322" customFormat="false" ht="12.75" hidden="false" customHeight="false" outlineLevel="0" collapsed="false">
      <c r="I16322" s="3" t="e">
        <f aca="false">AVERAGE(F16322:H16322)</f>
        <v>#DIV/0!</v>
      </c>
      <c r="J16322" s="3" t="e">
        <f aca="false">LOG(F16322,2)-LOG(H16322,2)</f>
        <v>#VALUE!</v>
      </c>
      <c r="K16322" s="3" t="e">
        <f aca="false">LOG(G16322,2)-LOG(H16322,2)</f>
        <v>#VALUE!</v>
      </c>
      <c r="L16322" s="3" t="e">
        <f aca="false">LOG(F16322,2)-LOG(G16322,2)</f>
        <v>#VALUE!</v>
      </c>
    </row>
    <row r="16323" customFormat="false" ht="12.75" hidden="false" customHeight="false" outlineLevel="0" collapsed="false">
      <c r="I16323" s="3" t="e">
        <f aca="false">AVERAGE(F16323:H16323)</f>
        <v>#DIV/0!</v>
      </c>
      <c r="J16323" s="3" t="e">
        <f aca="false">LOG(F16323,2)-LOG(H16323,2)</f>
        <v>#VALUE!</v>
      </c>
      <c r="K16323" s="3" t="e">
        <f aca="false">LOG(G16323,2)-LOG(H16323,2)</f>
        <v>#VALUE!</v>
      </c>
      <c r="L16323" s="3" t="e">
        <f aca="false">LOG(F16323,2)-LOG(G16323,2)</f>
        <v>#VALUE!</v>
      </c>
    </row>
    <row r="16324" customFormat="false" ht="12.75" hidden="false" customHeight="false" outlineLevel="0" collapsed="false">
      <c r="I16324" s="3" t="e">
        <f aca="false">AVERAGE(F16324:H16324)</f>
        <v>#DIV/0!</v>
      </c>
      <c r="J16324" s="3" t="e">
        <f aca="false">LOG(F16324,2)-LOG(H16324,2)</f>
        <v>#VALUE!</v>
      </c>
      <c r="K16324" s="3" t="e">
        <f aca="false">LOG(G16324,2)-LOG(H16324,2)</f>
        <v>#VALUE!</v>
      </c>
      <c r="L16324" s="3" t="e">
        <f aca="false">LOG(F16324,2)-LOG(G16324,2)</f>
        <v>#VALUE!</v>
      </c>
    </row>
    <row r="16325" customFormat="false" ht="12.75" hidden="false" customHeight="false" outlineLevel="0" collapsed="false">
      <c r="I16325" s="3" t="e">
        <f aca="false">AVERAGE(F16325:H16325)</f>
        <v>#DIV/0!</v>
      </c>
      <c r="J16325" s="3" t="e">
        <f aca="false">LOG(F16325,2)-LOG(H16325,2)</f>
        <v>#VALUE!</v>
      </c>
      <c r="K16325" s="3" t="e">
        <f aca="false">LOG(G16325,2)-LOG(H16325,2)</f>
        <v>#VALUE!</v>
      </c>
      <c r="L16325" s="3" t="e">
        <f aca="false">LOG(F16325,2)-LOG(G16325,2)</f>
        <v>#VALUE!</v>
      </c>
    </row>
    <row r="16326" customFormat="false" ht="12.75" hidden="false" customHeight="false" outlineLevel="0" collapsed="false">
      <c r="I16326" s="3" t="e">
        <f aca="false">AVERAGE(F16326:H16326)</f>
        <v>#DIV/0!</v>
      </c>
      <c r="J16326" s="3" t="e">
        <f aca="false">LOG(F16326,2)-LOG(H16326,2)</f>
        <v>#VALUE!</v>
      </c>
      <c r="K16326" s="3" t="e">
        <f aca="false">LOG(G16326,2)-LOG(H16326,2)</f>
        <v>#VALUE!</v>
      </c>
      <c r="L16326" s="3" t="e">
        <f aca="false">LOG(F16326,2)-LOG(G16326,2)</f>
        <v>#VALUE!</v>
      </c>
    </row>
    <row r="16327" customFormat="false" ht="12.75" hidden="false" customHeight="false" outlineLevel="0" collapsed="false">
      <c r="I16327" s="3" t="e">
        <f aca="false">AVERAGE(F16327:H16327)</f>
        <v>#DIV/0!</v>
      </c>
      <c r="J16327" s="3" t="e">
        <f aca="false">LOG(F16327,2)-LOG(H16327,2)</f>
        <v>#VALUE!</v>
      </c>
      <c r="K16327" s="3" t="e">
        <f aca="false">LOG(G16327,2)-LOG(H16327,2)</f>
        <v>#VALUE!</v>
      </c>
      <c r="L16327" s="3" t="e">
        <f aca="false">LOG(F16327,2)-LOG(G16327,2)</f>
        <v>#VALUE!</v>
      </c>
    </row>
    <row r="16328" customFormat="false" ht="12.75" hidden="false" customHeight="false" outlineLevel="0" collapsed="false">
      <c r="I16328" s="3" t="e">
        <f aca="false">AVERAGE(F16328:H16328)</f>
        <v>#DIV/0!</v>
      </c>
      <c r="J16328" s="3" t="e">
        <f aca="false">LOG(F16328,2)-LOG(H16328,2)</f>
        <v>#VALUE!</v>
      </c>
      <c r="K16328" s="3" t="e">
        <f aca="false">LOG(G16328,2)-LOG(H16328,2)</f>
        <v>#VALUE!</v>
      </c>
      <c r="L16328" s="3" t="e">
        <f aca="false">LOG(F16328,2)-LOG(G16328,2)</f>
        <v>#VALUE!</v>
      </c>
    </row>
    <row r="16329" customFormat="false" ht="12.75" hidden="false" customHeight="false" outlineLevel="0" collapsed="false">
      <c r="I16329" s="3" t="e">
        <f aca="false">AVERAGE(F16329:H16329)</f>
        <v>#DIV/0!</v>
      </c>
      <c r="J16329" s="3" t="e">
        <f aca="false">LOG(F16329,2)-LOG(H16329,2)</f>
        <v>#VALUE!</v>
      </c>
      <c r="K16329" s="3" t="e">
        <f aca="false">LOG(G16329,2)-LOG(H16329,2)</f>
        <v>#VALUE!</v>
      </c>
      <c r="L16329" s="3" t="e">
        <f aca="false">LOG(F16329,2)-LOG(G16329,2)</f>
        <v>#VALUE!</v>
      </c>
    </row>
    <row r="16330" customFormat="false" ht="12.75" hidden="false" customHeight="false" outlineLevel="0" collapsed="false">
      <c r="I16330" s="3" t="e">
        <f aca="false">AVERAGE(F16330:H16330)</f>
        <v>#DIV/0!</v>
      </c>
      <c r="J16330" s="3" t="e">
        <f aca="false">LOG(F16330,2)-LOG(H16330,2)</f>
        <v>#VALUE!</v>
      </c>
      <c r="K16330" s="3" t="e">
        <f aca="false">LOG(G16330,2)-LOG(H16330,2)</f>
        <v>#VALUE!</v>
      </c>
      <c r="L16330" s="3" t="e">
        <f aca="false">LOG(F16330,2)-LOG(G16330,2)</f>
        <v>#VALUE!</v>
      </c>
    </row>
    <row r="16331" customFormat="false" ht="12.75" hidden="false" customHeight="false" outlineLevel="0" collapsed="false">
      <c r="I16331" s="3" t="e">
        <f aca="false">AVERAGE(F16331:H16331)</f>
        <v>#DIV/0!</v>
      </c>
      <c r="J16331" s="3" t="e">
        <f aca="false">LOG(F16331,2)-LOG(H16331,2)</f>
        <v>#VALUE!</v>
      </c>
      <c r="K16331" s="3" t="e">
        <f aca="false">LOG(G16331,2)-LOG(H16331,2)</f>
        <v>#VALUE!</v>
      </c>
      <c r="L16331" s="3" t="e">
        <f aca="false">LOG(F16331,2)-LOG(G16331,2)</f>
        <v>#VALUE!</v>
      </c>
    </row>
    <row r="16332" customFormat="false" ht="12.75" hidden="false" customHeight="false" outlineLevel="0" collapsed="false">
      <c r="I16332" s="3" t="e">
        <f aca="false">AVERAGE(F16332:H16332)</f>
        <v>#DIV/0!</v>
      </c>
      <c r="J16332" s="3" t="e">
        <f aca="false">LOG(F16332,2)-LOG(H16332,2)</f>
        <v>#VALUE!</v>
      </c>
      <c r="K16332" s="3" t="e">
        <f aca="false">LOG(G16332,2)-LOG(H16332,2)</f>
        <v>#VALUE!</v>
      </c>
      <c r="L16332" s="3" t="e">
        <f aca="false">LOG(F16332,2)-LOG(G16332,2)</f>
        <v>#VALUE!</v>
      </c>
    </row>
    <row r="16333" customFormat="false" ht="12.75" hidden="false" customHeight="false" outlineLevel="0" collapsed="false">
      <c r="I16333" s="3" t="e">
        <f aca="false">AVERAGE(F16333:H16333)</f>
        <v>#DIV/0!</v>
      </c>
      <c r="J16333" s="3" t="e">
        <f aca="false">LOG(F16333,2)-LOG(H16333,2)</f>
        <v>#VALUE!</v>
      </c>
      <c r="K16333" s="3" t="e">
        <f aca="false">LOG(G16333,2)-LOG(H16333,2)</f>
        <v>#VALUE!</v>
      </c>
      <c r="L16333" s="3" t="e">
        <f aca="false">LOG(F16333,2)-LOG(G16333,2)</f>
        <v>#VALUE!</v>
      </c>
    </row>
    <row r="16334" customFormat="false" ht="12.75" hidden="false" customHeight="false" outlineLevel="0" collapsed="false">
      <c r="I16334" s="3" t="e">
        <f aca="false">AVERAGE(F16334:H16334)</f>
        <v>#DIV/0!</v>
      </c>
      <c r="J16334" s="3" t="e">
        <f aca="false">LOG(F16334,2)-LOG(H16334,2)</f>
        <v>#VALUE!</v>
      </c>
      <c r="K16334" s="3" t="e">
        <f aca="false">LOG(G16334,2)-LOG(H16334,2)</f>
        <v>#VALUE!</v>
      </c>
      <c r="L16334" s="3" t="e">
        <f aca="false">LOG(F16334,2)-LOG(G16334,2)</f>
        <v>#VALUE!</v>
      </c>
    </row>
    <row r="16335" customFormat="false" ht="12.75" hidden="false" customHeight="false" outlineLevel="0" collapsed="false">
      <c r="I16335" s="3" t="e">
        <f aca="false">AVERAGE(F16335:H16335)</f>
        <v>#DIV/0!</v>
      </c>
      <c r="J16335" s="3" t="e">
        <f aca="false">LOG(F16335,2)-LOG(H16335,2)</f>
        <v>#VALUE!</v>
      </c>
      <c r="K16335" s="3" t="e">
        <f aca="false">LOG(G16335,2)-LOG(H16335,2)</f>
        <v>#VALUE!</v>
      </c>
      <c r="L16335" s="3" t="e">
        <f aca="false">LOG(F16335,2)-LOG(G16335,2)</f>
        <v>#VALUE!</v>
      </c>
    </row>
    <row r="16336" customFormat="false" ht="12.75" hidden="false" customHeight="false" outlineLevel="0" collapsed="false">
      <c r="I16336" s="3" t="e">
        <f aca="false">AVERAGE(F16336:H16336)</f>
        <v>#DIV/0!</v>
      </c>
      <c r="J16336" s="3" t="e">
        <f aca="false">LOG(F16336,2)-LOG(H16336,2)</f>
        <v>#VALUE!</v>
      </c>
      <c r="K16336" s="3" t="e">
        <f aca="false">LOG(G16336,2)-LOG(H16336,2)</f>
        <v>#VALUE!</v>
      </c>
      <c r="L16336" s="3" t="e">
        <f aca="false">LOG(F16336,2)-LOG(G16336,2)</f>
        <v>#VALUE!</v>
      </c>
    </row>
    <row r="16337" customFormat="false" ht="12.75" hidden="false" customHeight="false" outlineLevel="0" collapsed="false">
      <c r="I16337" s="3" t="e">
        <f aca="false">AVERAGE(F16337:H16337)</f>
        <v>#DIV/0!</v>
      </c>
      <c r="J16337" s="3" t="e">
        <f aca="false">LOG(F16337,2)-LOG(H16337,2)</f>
        <v>#VALUE!</v>
      </c>
      <c r="K16337" s="3" t="e">
        <f aca="false">LOG(G16337,2)-LOG(H16337,2)</f>
        <v>#VALUE!</v>
      </c>
      <c r="L16337" s="3" t="e">
        <f aca="false">LOG(F16337,2)-LOG(G16337,2)</f>
        <v>#VALUE!</v>
      </c>
    </row>
    <row r="16338" customFormat="false" ht="12.75" hidden="false" customHeight="false" outlineLevel="0" collapsed="false">
      <c r="I16338" s="3" t="e">
        <f aca="false">AVERAGE(F16338:H16338)</f>
        <v>#DIV/0!</v>
      </c>
      <c r="J16338" s="3" t="e">
        <f aca="false">LOG(F16338,2)-LOG(H16338,2)</f>
        <v>#VALUE!</v>
      </c>
      <c r="K16338" s="3" t="e">
        <f aca="false">LOG(G16338,2)-LOG(H16338,2)</f>
        <v>#VALUE!</v>
      </c>
      <c r="L16338" s="3" t="e">
        <f aca="false">LOG(F16338,2)-LOG(G16338,2)</f>
        <v>#VALUE!</v>
      </c>
    </row>
    <row r="16339" customFormat="false" ht="12.75" hidden="false" customHeight="false" outlineLevel="0" collapsed="false">
      <c r="I16339" s="3" t="e">
        <f aca="false">AVERAGE(F16339:H16339)</f>
        <v>#DIV/0!</v>
      </c>
      <c r="J16339" s="3" t="e">
        <f aca="false">LOG(F16339,2)-LOG(H16339,2)</f>
        <v>#VALUE!</v>
      </c>
      <c r="K16339" s="3" t="e">
        <f aca="false">LOG(G16339,2)-LOG(H16339,2)</f>
        <v>#VALUE!</v>
      </c>
      <c r="L16339" s="3" t="e">
        <f aca="false">LOG(F16339,2)-LOG(G16339,2)</f>
        <v>#VALUE!</v>
      </c>
    </row>
    <row r="16340" customFormat="false" ht="12.75" hidden="false" customHeight="false" outlineLevel="0" collapsed="false">
      <c r="I16340" s="3" t="e">
        <f aca="false">AVERAGE(F16340:H16340)</f>
        <v>#DIV/0!</v>
      </c>
      <c r="J16340" s="3" t="e">
        <f aca="false">LOG(F16340,2)-LOG(H16340,2)</f>
        <v>#VALUE!</v>
      </c>
      <c r="K16340" s="3" t="e">
        <f aca="false">LOG(G16340,2)-LOG(H16340,2)</f>
        <v>#VALUE!</v>
      </c>
      <c r="L16340" s="3" t="e">
        <f aca="false">LOG(F16340,2)-LOG(G16340,2)</f>
        <v>#VALUE!</v>
      </c>
    </row>
    <row r="16341" customFormat="false" ht="12.75" hidden="false" customHeight="false" outlineLevel="0" collapsed="false">
      <c r="I16341" s="3" t="e">
        <f aca="false">AVERAGE(F16341:H16341)</f>
        <v>#DIV/0!</v>
      </c>
      <c r="J16341" s="3" t="e">
        <f aca="false">LOG(F16341,2)-LOG(H16341,2)</f>
        <v>#VALUE!</v>
      </c>
      <c r="K16341" s="3" t="e">
        <f aca="false">LOG(G16341,2)-LOG(H16341,2)</f>
        <v>#VALUE!</v>
      </c>
      <c r="L16341" s="3" t="e">
        <f aca="false">LOG(F16341,2)-LOG(G16341,2)</f>
        <v>#VALUE!</v>
      </c>
    </row>
    <row r="16342" customFormat="false" ht="12.75" hidden="false" customHeight="false" outlineLevel="0" collapsed="false">
      <c r="I16342" s="3" t="e">
        <f aca="false">AVERAGE(F16342:H16342)</f>
        <v>#DIV/0!</v>
      </c>
      <c r="J16342" s="3" t="e">
        <f aca="false">LOG(F16342,2)-LOG(H16342,2)</f>
        <v>#VALUE!</v>
      </c>
      <c r="K16342" s="3" t="e">
        <f aca="false">LOG(G16342,2)-LOG(H16342,2)</f>
        <v>#VALUE!</v>
      </c>
      <c r="L16342" s="3" t="e">
        <f aca="false">LOG(F16342,2)-LOG(G16342,2)</f>
        <v>#VALUE!</v>
      </c>
    </row>
    <row r="16343" customFormat="false" ht="12.75" hidden="false" customHeight="false" outlineLevel="0" collapsed="false">
      <c r="I16343" s="3" t="e">
        <f aca="false">AVERAGE(F16343:H16343)</f>
        <v>#DIV/0!</v>
      </c>
      <c r="J16343" s="3" t="e">
        <f aca="false">LOG(F16343,2)-LOG(H16343,2)</f>
        <v>#VALUE!</v>
      </c>
      <c r="K16343" s="3" t="e">
        <f aca="false">LOG(G16343,2)-LOG(H16343,2)</f>
        <v>#VALUE!</v>
      </c>
      <c r="L16343" s="3" t="e">
        <f aca="false">LOG(F16343,2)-LOG(G16343,2)</f>
        <v>#VALUE!</v>
      </c>
    </row>
    <row r="16344" customFormat="false" ht="12.75" hidden="false" customHeight="false" outlineLevel="0" collapsed="false">
      <c r="I16344" s="3" t="e">
        <f aca="false">AVERAGE(F16344:H16344)</f>
        <v>#DIV/0!</v>
      </c>
      <c r="J16344" s="3" t="e">
        <f aca="false">LOG(F16344,2)-LOG(H16344,2)</f>
        <v>#VALUE!</v>
      </c>
      <c r="K16344" s="3" t="e">
        <f aca="false">LOG(G16344,2)-LOG(H16344,2)</f>
        <v>#VALUE!</v>
      </c>
      <c r="L16344" s="3" t="e">
        <f aca="false">LOG(F16344,2)-LOG(G16344,2)</f>
        <v>#VALUE!</v>
      </c>
    </row>
    <row r="16345" customFormat="false" ht="12.75" hidden="false" customHeight="false" outlineLevel="0" collapsed="false">
      <c r="I16345" s="3" t="e">
        <f aca="false">AVERAGE(F16345:H16345)</f>
        <v>#DIV/0!</v>
      </c>
      <c r="J16345" s="3" t="e">
        <f aca="false">LOG(F16345,2)-LOG(H16345,2)</f>
        <v>#VALUE!</v>
      </c>
      <c r="K16345" s="3" t="e">
        <f aca="false">LOG(G16345,2)-LOG(H16345,2)</f>
        <v>#VALUE!</v>
      </c>
      <c r="L16345" s="3" t="e">
        <f aca="false">LOG(F16345,2)-LOG(G16345,2)</f>
        <v>#VALUE!</v>
      </c>
    </row>
    <row r="16346" customFormat="false" ht="12.75" hidden="false" customHeight="false" outlineLevel="0" collapsed="false">
      <c r="I16346" s="3" t="e">
        <f aca="false">AVERAGE(F16346:H16346)</f>
        <v>#DIV/0!</v>
      </c>
      <c r="J16346" s="3" t="e">
        <f aca="false">LOG(F16346,2)-LOG(H16346,2)</f>
        <v>#VALUE!</v>
      </c>
      <c r="K16346" s="3" t="e">
        <f aca="false">LOG(G16346,2)-LOG(H16346,2)</f>
        <v>#VALUE!</v>
      </c>
      <c r="L16346" s="3" t="e">
        <f aca="false">LOG(F16346,2)-LOG(G16346,2)</f>
        <v>#VALUE!</v>
      </c>
    </row>
    <row r="16347" customFormat="false" ht="12.75" hidden="false" customHeight="false" outlineLevel="0" collapsed="false">
      <c r="I16347" s="3" t="e">
        <f aca="false">AVERAGE(F16347:H16347)</f>
        <v>#DIV/0!</v>
      </c>
      <c r="J16347" s="3" t="e">
        <f aca="false">LOG(F16347,2)-LOG(H16347,2)</f>
        <v>#VALUE!</v>
      </c>
      <c r="K16347" s="3" t="e">
        <f aca="false">LOG(G16347,2)-LOG(H16347,2)</f>
        <v>#VALUE!</v>
      </c>
      <c r="L16347" s="3" t="e">
        <f aca="false">LOG(F16347,2)-LOG(G16347,2)</f>
        <v>#VALUE!</v>
      </c>
    </row>
    <row r="16348" customFormat="false" ht="12.75" hidden="false" customHeight="false" outlineLevel="0" collapsed="false">
      <c r="I16348" s="3" t="e">
        <f aca="false">AVERAGE(F16348:H16348)</f>
        <v>#DIV/0!</v>
      </c>
      <c r="J16348" s="3" t="e">
        <f aca="false">LOG(F16348,2)-LOG(H16348,2)</f>
        <v>#VALUE!</v>
      </c>
      <c r="K16348" s="3" t="e">
        <f aca="false">LOG(G16348,2)-LOG(H16348,2)</f>
        <v>#VALUE!</v>
      </c>
      <c r="L16348" s="3" t="e">
        <f aca="false">LOG(F16348,2)-LOG(G16348,2)</f>
        <v>#VALUE!</v>
      </c>
    </row>
    <row r="16349" customFormat="false" ht="12.75" hidden="false" customHeight="false" outlineLevel="0" collapsed="false">
      <c r="I16349" s="3" t="e">
        <f aca="false">AVERAGE(F16349:H16349)</f>
        <v>#DIV/0!</v>
      </c>
      <c r="J16349" s="3" t="e">
        <f aca="false">LOG(F16349,2)-LOG(H16349,2)</f>
        <v>#VALUE!</v>
      </c>
      <c r="K16349" s="3" t="e">
        <f aca="false">LOG(G16349,2)-LOG(H16349,2)</f>
        <v>#VALUE!</v>
      </c>
      <c r="L16349" s="3" t="e">
        <f aca="false">LOG(F16349,2)-LOG(G16349,2)</f>
        <v>#VALUE!</v>
      </c>
    </row>
    <row r="16350" customFormat="false" ht="12.75" hidden="false" customHeight="false" outlineLevel="0" collapsed="false">
      <c r="I16350" s="3" t="e">
        <f aca="false">AVERAGE(F16350:H16350)</f>
        <v>#DIV/0!</v>
      </c>
      <c r="J16350" s="3" t="e">
        <f aca="false">LOG(F16350,2)-LOG(H16350,2)</f>
        <v>#VALUE!</v>
      </c>
      <c r="K16350" s="3" t="e">
        <f aca="false">LOG(G16350,2)-LOG(H16350,2)</f>
        <v>#VALUE!</v>
      </c>
      <c r="L16350" s="3" t="e">
        <f aca="false">LOG(F16350,2)-LOG(G16350,2)</f>
        <v>#VALUE!</v>
      </c>
    </row>
    <row r="16351" customFormat="false" ht="12.75" hidden="false" customHeight="false" outlineLevel="0" collapsed="false">
      <c r="I16351" s="3" t="e">
        <f aca="false">AVERAGE(F16351:H16351)</f>
        <v>#DIV/0!</v>
      </c>
      <c r="J16351" s="3" t="e">
        <f aca="false">LOG(F16351,2)-LOG(H16351,2)</f>
        <v>#VALUE!</v>
      </c>
      <c r="K16351" s="3" t="e">
        <f aca="false">LOG(G16351,2)-LOG(H16351,2)</f>
        <v>#VALUE!</v>
      </c>
      <c r="L16351" s="3" t="e">
        <f aca="false">LOG(F16351,2)-LOG(G16351,2)</f>
        <v>#VALUE!</v>
      </c>
    </row>
    <row r="16352" customFormat="false" ht="12.75" hidden="false" customHeight="false" outlineLevel="0" collapsed="false">
      <c r="I16352" s="3" t="e">
        <f aca="false">AVERAGE(F16352:H16352)</f>
        <v>#DIV/0!</v>
      </c>
      <c r="J16352" s="3" t="e">
        <f aca="false">LOG(F16352,2)-LOG(H16352,2)</f>
        <v>#VALUE!</v>
      </c>
      <c r="K16352" s="3" t="e">
        <f aca="false">LOG(G16352,2)-LOG(H16352,2)</f>
        <v>#VALUE!</v>
      </c>
      <c r="L16352" s="3" t="e">
        <f aca="false">LOG(F16352,2)-LOG(G16352,2)</f>
        <v>#VALUE!</v>
      </c>
    </row>
    <row r="16353" customFormat="false" ht="12.75" hidden="false" customHeight="false" outlineLevel="0" collapsed="false">
      <c r="I16353" s="3" t="e">
        <f aca="false">AVERAGE(F16353:H16353)</f>
        <v>#DIV/0!</v>
      </c>
      <c r="J16353" s="3" t="e">
        <f aca="false">LOG(F16353,2)-LOG(H16353,2)</f>
        <v>#VALUE!</v>
      </c>
      <c r="K16353" s="3" t="e">
        <f aca="false">LOG(G16353,2)-LOG(H16353,2)</f>
        <v>#VALUE!</v>
      </c>
      <c r="L16353" s="3" t="e">
        <f aca="false">LOG(F16353,2)-LOG(G16353,2)</f>
        <v>#VALUE!</v>
      </c>
    </row>
    <row r="16354" customFormat="false" ht="12.75" hidden="false" customHeight="false" outlineLevel="0" collapsed="false">
      <c r="I16354" s="3" t="e">
        <f aca="false">AVERAGE(F16354:H16354)</f>
        <v>#DIV/0!</v>
      </c>
      <c r="J16354" s="3" t="e">
        <f aca="false">LOG(F16354,2)-LOG(H16354,2)</f>
        <v>#VALUE!</v>
      </c>
      <c r="K16354" s="3" t="e">
        <f aca="false">LOG(G16354,2)-LOG(H16354,2)</f>
        <v>#VALUE!</v>
      </c>
      <c r="L16354" s="3" t="e">
        <f aca="false">LOG(F16354,2)-LOG(G16354,2)</f>
        <v>#VALUE!</v>
      </c>
    </row>
    <row r="16355" customFormat="false" ht="12.75" hidden="false" customHeight="false" outlineLevel="0" collapsed="false">
      <c r="I16355" s="3" t="e">
        <f aca="false">AVERAGE(F16355:H16355)</f>
        <v>#DIV/0!</v>
      </c>
      <c r="J16355" s="3" t="e">
        <f aca="false">LOG(F16355,2)-LOG(H16355,2)</f>
        <v>#VALUE!</v>
      </c>
      <c r="K16355" s="3" t="e">
        <f aca="false">LOG(G16355,2)-LOG(H16355,2)</f>
        <v>#VALUE!</v>
      </c>
      <c r="L16355" s="3" t="e">
        <f aca="false">LOG(F16355,2)-LOG(G16355,2)</f>
        <v>#VALUE!</v>
      </c>
    </row>
    <row r="16356" customFormat="false" ht="12.75" hidden="false" customHeight="false" outlineLevel="0" collapsed="false">
      <c r="I16356" s="3" t="e">
        <f aca="false">AVERAGE(F16356:H16356)</f>
        <v>#DIV/0!</v>
      </c>
      <c r="J16356" s="3" t="e">
        <f aca="false">LOG(F16356,2)-LOG(H16356,2)</f>
        <v>#VALUE!</v>
      </c>
      <c r="K16356" s="3" t="e">
        <f aca="false">LOG(G16356,2)-LOG(H16356,2)</f>
        <v>#VALUE!</v>
      </c>
      <c r="L16356" s="3" t="e">
        <f aca="false">LOG(F16356,2)-LOG(G16356,2)</f>
        <v>#VALUE!</v>
      </c>
    </row>
    <row r="16357" customFormat="false" ht="12.75" hidden="false" customHeight="false" outlineLevel="0" collapsed="false">
      <c r="I16357" s="3" t="e">
        <f aca="false">AVERAGE(F16357:H16357)</f>
        <v>#DIV/0!</v>
      </c>
      <c r="J16357" s="3" t="e">
        <f aca="false">LOG(F16357,2)-LOG(H16357,2)</f>
        <v>#VALUE!</v>
      </c>
      <c r="K16357" s="3" t="e">
        <f aca="false">LOG(G16357,2)-LOG(H16357,2)</f>
        <v>#VALUE!</v>
      </c>
      <c r="L16357" s="3" t="e">
        <f aca="false">LOG(F16357,2)-LOG(G16357,2)</f>
        <v>#VALUE!</v>
      </c>
    </row>
    <row r="16358" customFormat="false" ht="12.75" hidden="false" customHeight="false" outlineLevel="0" collapsed="false">
      <c r="I16358" s="3" t="e">
        <f aca="false">AVERAGE(F16358:H16358)</f>
        <v>#DIV/0!</v>
      </c>
      <c r="J16358" s="3" t="e">
        <f aca="false">LOG(F16358,2)-LOG(H16358,2)</f>
        <v>#VALUE!</v>
      </c>
      <c r="K16358" s="3" t="e">
        <f aca="false">LOG(G16358,2)-LOG(H16358,2)</f>
        <v>#VALUE!</v>
      </c>
      <c r="L16358" s="3" t="e">
        <f aca="false">LOG(F16358,2)-LOG(G16358,2)</f>
        <v>#VALUE!</v>
      </c>
    </row>
    <row r="16359" customFormat="false" ht="12.75" hidden="false" customHeight="false" outlineLevel="0" collapsed="false">
      <c r="I16359" s="3" t="e">
        <f aca="false">AVERAGE(F16359:H16359)</f>
        <v>#DIV/0!</v>
      </c>
      <c r="J16359" s="3" t="e">
        <f aca="false">LOG(F16359,2)-LOG(H16359,2)</f>
        <v>#VALUE!</v>
      </c>
      <c r="K16359" s="3" t="e">
        <f aca="false">LOG(G16359,2)-LOG(H16359,2)</f>
        <v>#VALUE!</v>
      </c>
      <c r="L16359" s="3" t="e">
        <f aca="false">LOG(F16359,2)-LOG(G16359,2)</f>
        <v>#VALUE!</v>
      </c>
    </row>
    <row r="16360" customFormat="false" ht="12.75" hidden="false" customHeight="false" outlineLevel="0" collapsed="false">
      <c r="I16360" s="3" t="e">
        <f aca="false">AVERAGE(F16360:H16360)</f>
        <v>#DIV/0!</v>
      </c>
      <c r="J16360" s="3" t="e">
        <f aca="false">LOG(F16360,2)-LOG(H16360,2)</f>
        <v>#VALUE!</v>
      </c>
      <c r="K16360" s="3" t="e">
        <f aca="false">LOG(G16360,2)-LOG(H16360,2)</f>
        <v>#VALUE!</v>
      </c>
      <c r="L16360" s="3" t="e">
        <f aca="false">LOG(F16360,2)-LOG(G16360,2)</f>
        <v>#VALUE!</v>
      </c>
    </row>
    <row r="16361" customFormat="false" ht="12.75" hidden="false" customHeight="false" outlineLevel="0" collapsed="false">
      <c r="I16361" s="3" t="e">
        <f aca="false">AVERAGE(F16361:H16361)</f>
        <v>#DIV/0!</v>
      </c>
      <c r="J16361" s="3" t="e">
        <f aca="false">LOG(F16361,2)-LOG(H16361,2)</f>
        <v>#VALUE!</v>
      </c>
      <c r="K16361" s="3" t="e">
        <f aca="false">LOG(G16361,2)-LOG(H16361,2)</f>
        <v>#VALUE!</v>
      </c>
      <c r="L16361" s="3" t="e">
        <f aca="false">LOG(F16361,2)-LOG(G16361,2)</f>
        <v>#VALUE!</v>
      </c>
    </row>
    <row r="16362" customFormat="false" ht="12.75" hidden="false" customHeight="false" outlineLevel="0" collapsed="false">
      <c r="I16362" s="3" t="e">
        <f aca="false">AVERAGE(F16362:H16362)</f>
        <v>#DIV/0!</v>
      </c>
      <c r="J16362" s="3" t="e">
        <f aca="false">LOG(F16362,2)-LOG(H16362,2)</f>
        <v>#VALUE!</v>
      </c>
      <c r="K16362" s="3" t="e">
        <f aca="false">LOG(G16362,2)-LOG(H16362,2)</f>
        <v>#VALUE!</v>
      </c>
      <c r="L16362" s="3" t="e">
        <f aca="false">LOG(F16362,2)-LOG(G16362,2)</f>
        <v>#VALUE!</v>
      </c>
    </row>
    <row r="16363" customFormat="false" ht="12.75" hidden="false" customHeight="false" outlineLevel="0" collapsed="false">
      <c r="I16363" s="3" t="e">
        <f aca="false">AVERAGE(F16363:H16363)</f>
        <v>#DIV/0!</v>
      </c>
      <c r="J16363" s="3" t="e">
        <f aca="false">LOG(F16363,2)-LOG(H16363,2)</f>
        <v>#VALUE!</v>
      </c>
      <c r="K16363" s="3" t="e">
        <f aca="false">LOG(G16363,2)-LOG(H16363,2)</f>
        <v>#VALUE!</v>
      </c>
      <c r="L16363" s="3" t="e">
        <f aca="false">LOG(F16363,2)-LOG(G16363,2)</f>
        <v>#VALUE!</v>
      </c>
    </row>
    <row r="16364" customFormat="false" ht="12.75" hidden="false" customHeight="false" outlineLevel="0" collapsed="false">
      <c r="I16364" s="3" t="e">
        <f aca="false">AVERAGE(F16364:H16364)</f>
        <v>#DIV/0!</v>
      </c>
      <c r="J16364" s="3" t="e">
        <f aca="false">LOG(F16364,2)-LOG(H16364,2)</f>
        <v>#VALUE!</v>
      </c>
      <c r="K16364" s="3" t="e">
        <f aca="false">LOG(G16364,2)-LOG(H16364,2)</f>
        <v>#VALUE!</v>
      </c>
      <c r="L16364" s="3" t="e">
        <f aca="false">LOG(F16364,2)-LOG(G16364,2)</f>
        <v>#VALUE!</v>
      </c>
    </row>
    <row r="16365" customFormat="false" ht="12.75" hidden="false" customHeight="false" outlineLevel="0" collapsed="false">
      <c r="I16365" s="3" t="e">
        <f aca="false">AVERAGE(F16365:H16365)</f>
        <v>#DIV/0!</v>
      </c>
      <c r="J16365" s="3" t="e">
        <f aca="false">LOG(F16365,2)-LOG(H16365,2)</f>
        <v>#VALUE!</v>
      </c>
      <c r="K16365" s="3" t="e">
        <f aca="false">LOG(G16365,2)-LOG(H16365,2)</f>
        <v>#VALUE!</v>
      </c>
      <c r="L16365" s="3" t="e">
        <f aca="false">LOG(F16365,2)-LOG(G16365,2)</f>
        <v>#VALUE!</v>
      </c>
    </row>
    <row r="16366" customFormat="false" ht="12.75" hidden="false" customHeight="false" outlineLevel="0" collapsed="false">
      <c r="I16366" s="3" t="e">
        <f aca="false">AVERAGE(F16366:H16366)</f>
        <v>#DIV/0!</v>
      </c>
      <c r="J16366" s="3" t="e">
        <f aca="false">LOG(F16366,2)-LOG(H16366,2)</f>
        <v>#VALUE!</v>
      </c>
      <c r="K16366" s="3" t="e">
        <f aca="false">LOG(G16366,2)-LOG(H16366,2)</f>
        <v>#VALUE!</v>
      </c>
      <c r="L16366" s="3" t="e">
        <f aca="false">LOG(F16366,2)-LOG(G16366,2)</f>
        <v>#VALUE!</v>
      </c>
    </row>
    <row r="16367" customFormat="false" ht="12.75" hidden="false" customHeight="false" outlineLevel="0" collapsed="false">
      <c r="I16367" s="3" t="e">
        <f aca="false">AVERAGE(F16367:H16367)</f>
        <v>#DIV/0!</v>
      </c>
      <c r="J16367" s="3" t="e">
        <f aca="false">LOG(F16367,2)-LOG(H16367,2)</f>
        <v>#VALUE!</v>
      </c>
      <c r="K16367" s="3" t="e">
        <f aca="false">LOG(G16367,2)-LOG(H16367,2)</f>
        <v>#VALUE!</v>
      </c>
      <c r="L16367" s="3" t="e">
        <f aca="false">LOG(F16367,2)-LOG(G16367,2)</f>
        <v>#VALUE!</v>
      </c>
    </row>
    <row r="16368" customFormat="false" ht="12.75" hidden="false" customHeight="false" outlineLevel="0" collapsed="false">
      <c r="I16368" s="3" t="e">
        <f aca="false">AVERAGE(F16368:H16368)</f>
        <v>#DIV/0!</v>
      </c>
      <c r="J16368" s="3" t="e">
        <f aca="false">LOG(F16368,2)-LOG(H16368,2)</f>
        <v>#VALUE!</v>
      </c>
      <c r="K16368" s="3" t="e">
        <f aca="false">LOG(G16368,2)-LOG(H16368,2)</f>
        <v>#VALUE!</v>
      </c>
      <c r="L16368" s="3" t="e">
        <f aca="false">LOG(F16368,2)-LOG(G16368,2)</f>
        <v>#VALUE!</v>
      </c>
    </row>
    <row r="16369" customFormat="false" ht="12.75" hidden="false" customHeight="false" outlineLevel="0" collapsed="false">
      <c r="I16369" s="3" t="e">
        <f aca="false">AVERAGE(F16369:H16369)</f>
        <v>#DIV/0!</v>
      </c>
      <c r="J16369" s="3" t="e">
        <f aca="false">LOG(F16369,2)-LOG(H16369,2)</f>
        <v>#VALUE!</v>
      </c>
      <c r="K16369" s="3" t="e">
        <f aca="false">LOG(G16369,2)-LOG(H16369,2)</f>
        <v>#VALUE!</v>
      </c>
      <c r="L16369" s="3" t="e">
        <f aca="false">LOG(F16369,2)-LOG(G16369,2)</f>
        <v>#VALUE!</v>
      </c>
    </row>
    <row r="16370" customFormat="false" ht="12.75" hidden="false" customHeight="false" outlineLevel="0" collapsed="false">
      <c r="I16370" s="3" t="e">
        <f aca="false">AVERAGE(F16370:H16370)</f>
        <v>#DIV/0!</v>
      </c>
      <c r="J16370" s="3" t="e">
        <f aca="false">LOG(F16370,2)-LOG(H16370,2)</f>
        <v>#VALUE!</v>
      </c>
      <c r="K16370" s="3" t="e">
        <f aca="false">LOG(G16370,2)-LOG(H16370,2)</f>
        <v>#VALUE!</v>
      </c>
      <c r="L16370" s="3" t="e">
        <f aca="false">LOG(F16370,2)-LOG(G16370,2)</f>
        <v>#VALUE!</v>
      </c>
    </row>
    <row r="16371" customFormat="false" ht="12.75" hidden="false" customHeight="false" outlineLevel="0" collapsed="false">
      <c r="I16371" s="3" t="e">
        <f aca="false">AVERAGE(F16371:H16371)</f>
        <v>#DIV/0!</v>
      </c>
      <c r="J16371" s="3" t="e">
        <f aca="false">LOG(F16371,2)-LOG(H16371,2)</f>
        <v>#VALUE!</v>
      </c>
      <c r="K16371" s="3" t="e">
        <f aca="false">LOG(G16371,2)-LOG(H16371,2)</f>
        <v>#VALUE!</v>
      </c>
      <c r="L16371" s="3" t="e">
        <f aca="false">LOG(F16371,2)-LOG(G16371,2)</f>
        <v>#VALUE!</v>
      </c>
    </row>
    <row r="16372" customFormat="false" ht="12.75" hidden="false" customHeight="false" outlineLevel="0" collapsed="false">
      <c r="I16372" s="3" t="e">
        <f aca="false">AVERAGE(F16372:H16372)</f>
        <v>#DIV/0!</v>
      </c>
      <c r="J16372" s="3" t="e">
        <f aca="false">LOG(F16372,2)-LOG(H16372,2)</f>
        <v>#VALUE!</v>
      </c>
      <c r="K16372" s="3" t="e">
        <f aca="false">LOG(G16372,2)-LOG(H16372,2)</f>
        <v>#VALUE!</v>
      </c>
      <c r="L16372" s="3" t="e">
        <f aca="false">LOG(F16372,2)-LOG(G16372,2)</f>
        <v>#VALUE!</v>
      </c>
    </row>
    <row r="16373" customFormat="false" ht="12.75" hidden="false" customHeight="false" outlineLevel="0" collapsed="false">
      <c r="I16373" s="3" t="e">
        <f aca="false">AVERAGE(F16373:H16373)</f>
        <v>#DIV/0!</v>
      </c>
      <c r="J16373" s="3" t="e">
        <f aca="false">LOG(F16373,2)-LOG(H16373,2)</f>
        <v>#VALUE!</v>
      </c>
      <c r="K16373" s="3" t="e">
        <f aca="false">LOG(G16373,2)-LOG(H16373,2)</f>
        <v>#VALUE!</v>
      </c>
      <c r="L16373" s="3" t="e">
        <f aca="false">LOG(F16373,2)-LOG(G16373,2)</f>
        <v>#VALUE!</v>
      </c>
    </row>
    <row r="16374" customFormat="false" ht="12.75" hidden="false" customHeight="false" outlineLevel="0" collapsed="false">
      <c r="I16374" s="3" t="e">
        <f aca="false">AVERAGE(F16374:H16374)</f>
        <v>#DIV/0!</v>
      </c>
      <c r="J16374" s="3" t="e">
        <f aca="false">LOG(F16374,2)-LOG(H16374,2)</f>
        <v>#VALUE!</v>
      </c>
      <c r="K16374" s="3" t="e">
        <f aca="false">LOG(G16374,2)-LOG(H16374,2)</f>
        <v>#VALUE!</v>
      </c>
      <c r="L16374" s="3" t="e">
        <f aca="false">LOG(F16374,2)-LOG(G16374,2)</f>
        <v>#VALUE!</v>
      </c>
    </row>
    <row r="16375" customFormat="false" ht="12.75" hidden="false" customHeight="false" outlineLevel="0" collapsed="false">
      <c r="I16375" s="3" t="e">
        <f aca="false">AVERAGE(F16375:H16375)</f>
        <v>#DIV/0!</v>
      </c>
      <c r="J16375" s="3" t="e">
        <f aca="false">LOG(F16375,2)-LOG(H16375,2)</f>
        <v>#VALUE!</v>
      </c>
      <c r="K16375" s="3" t="e">
        <f aca="false">LOG(G16375,2)-LOG(H16375,2)</f>
        <v>#VALUE!</v>
      </c>
      <c r="L16375" s="3" t="e">
        <f aca="false">LOG(F16375,2)-LOG(G16375,2)</f>
        <v>#VALUE!</v>
      </c>
    </row>
    <row r="16376" customFormat="false" ht="12.75" hidden="false" customHeight="false" outlineLevel="0" collapsed="false">
      <c r="I16376" s="3" t="e">
        <f aca="false">AVERAGE(F16376:H16376)</f>
        <v>#DIV/0!</v>
      </c>
      <c r="J16376" s="3" t="e">
        <f aca="false">LOG(F16376,2)-LOG(H16376,2)</f>
        <v>#VALUE!</v>
      </c>
      <c r="K16376" s="3" t="e">
        <f aca="false">LOG(G16376,2)-LOG(H16376,2)</f>
        <v>#VALUE!</v>
      </c>
      <c r="L16376" s="3" t="e">
        <f aca="false">LOG(F16376,2)-LOG(G16376,2)</f>
        <v>#VALUE!</v>
      </c>
    </row>
    <row r="16377" customFormat="false" ht="12.75" hidden="false" customHeight="false" outlineLevel="0" collapsed="false">
      <c r="I16377" s="3" t="e">
        <f aca="false">AVERAGE(F16377:H16377)</f>
        <v>#DIV/0!</v>
      </c>
      <c r="J16377" s="3" t="e">
        <f aca="false">LOG(F16377,2)-LOG(H16377,2)</f>
        <v>#VALUE!</v>
      </c>
      <c r="K16377" s="3" t="e">
        <f aca="false">LOG(G16377,2)-LOG(H16377,2)</f>
        <v>#VALUE!</v>
      </c>
      <c r="L16377" s="3" t="e">
        <f aca="false">LOG(F16377,2)-LOG(G16377,2)</f>
        <v>#VALUE!</v>
      </c>
    </row>
    <row r="16378" customFormat="false" ht="12.75" hidden="false" customHeight="false" outlineLevel="0" collapsed="false">
      <c r="I16378" s="3" t="e">
        <f aca="false">AVERAGE(F16378:H16378)</f>
        <v>#DIV/0!</v>
      </c>
      <c r="J16378" s="3" t="e">
        <f aca="false">LOG(F16378,2)-LOG(H16378,2)</f>
        <v>#VALUE!</v>
      </c>
      <c r="K16378" s="3" t="e">
        <f aca="false">LOG(G16378,2)-LOG(H16378,2)</f>
        <v>#VALUE!</v>
      </c>
      <c r="L16378" s="3" t="e">
        <f aca="false">LOG(F16378,2)-LOG(G16378,2)</f>
        <v>#VALUE!</v>
      </c>
    </row>
    <row r="16379" customFormat="false" ht="12.75" hidden="false" customHeight="false" outlineLevel="0" collapsed="false">
      <c r="I16379" s="3" t="e">
        <f aca="false">AVERAGE(F16379:H16379)</f>
        <v>#DIV/0!</v>
      </c>
      <c r="J16379" s="3" t="e">
        <f aca="false">LOG(F16379,2)-LOG(H16379,2)</f>
        <v>#VALUE!</v>
      </c>
      <c r="K16379" s="3" t="e">
        <f aca="false">LOG(G16379,2)-LOG(H16379,2)</f>
        <v>#VALUE!</v>
      </c>
      <c r="L16379" s="3" t="e">
        <f aca="false">LOG(F16379,2)-LOG(G16379,2)</f>
        <v>#VALUE!</v>
      </c>
    </row>
    <row r="16380" customFormat="false" ht="12.75" hidden="false" customHeight="false" outlineLevel="0" collapsed="false">
      <c r="I16380" s="3" t="e">
        <f aca="false">AVERAGE(F16380:H16380)</f>
        <v>#DIV/0!</v>
      </c>
      <c r="J16380" s="3" t="e">
        <f aca="false">LOG(F16380,2)-LOG(H16380,2)</f>
        <v>#VALUE!</v>
      </c>
      <c r="K16380" s="3" t="e">
        <f aca="false">LOG(G16380,2)-LOG(H16380,2)</f>
        <v>#VALUE!</v>
      </c>
      <c r="L16380" s="3" t="e">
        <f aca="false">LOG(F16380,2)-LOG(G16380,2)</f>
        <v>#VALUE!</v>
      </c>
    </row>
    <row r="16381" customFormat="false" ht="12.75" hidden="false" customHeight="false" outlineLevel="0" collapsed="false">
      <c r="I16381" s="3" t="e">
        <f aca="false">AVERAGE(F16381:H16381)</f>
        <v>#DIV/0!</v>
      </c>
      <c r="J16381" s="3" t="e">
        <f aca="false">LOG(F16381,2)-LOG(H16381,2)</f>
        <v>#VALUE!</v>
      </c>
      <c r="K16381" s="3" t="e">
        <f aca="false">LOG(G16381,2)-LOG(H16381,2)</f>
        <v>#VALUE!</v>
      </c>
      <c r="L16381" s="3" t="e">
        <f aca="false">LOG(F16381,2)-LOG(G16381,2)</f>
        <v>#VALUE!</v>
      </c>
    </row>
    <row r="16382" customFormat="false" ht="12.75" hidden="false" customHeight="false" outlineLevel="0" collapsed="false">
      <c r="I16382" s="3" t="e">
        <f aca="false">AVERAGE(F16382:H16382)</f>
        <v>#DIV/0!</v>
      </c>
      <c r="J16382" s="3" t="e">
        <f aca="false">LOG(F16382,2)-LOG(H16382,2)</f>
        <v>#VALUE!</v>
      </c>
      <c r="K16382" s="3" t="e">
        <f aca="false">LOG(G16382,2)-LOG(H16382,2)</f>
        <v>#VALUE!</v>
      </c>
      <c r="L16382" s="3" t="e">
        <f aca="false">LOG(F16382,2)-LOG(G16382,2)</f>
        <v>#VALUE!</v>
      </c>
    </row>
    <row r="16383" customFormat="false" ht="12.75" hidden="false" customHeight="false" outlineLevel="0" collapsed="false">
      <c r="I16383" s="3" t="e">
        <f aca="false">AVERAGE(F16383:H16383)</f>
        <v>#DIV/0!</v>
      </c>
      <c r="J16383" s="3" t="e">
        <f aca="false">LOG(F16383,2)-LOG(H16383,2)</f>
        <v>#VALUE!</v>
      </c>
      <c r="K16383" s="3" t="e">
        <f aca="false">LOG(G16383,2)-LOG(H16383,2)</f>
        <v>#VALUE!</v>
      </c>
      <c r="L16383" s="3" t="e">
        <f aca="false">LOG(F16383,2)-LOG(G16383,2)</f>
        <v>#VALUE!</v>
      </c>
    </row>
    <row r="16384" customFormat="false" ht="12.75" hidden="false" customHeight="false" outlineLevel="0" collapsed="false">
      <c r="I16384" s="3" t="e">
        <f aca="false">AVERAGE(F16384:H16384)</f>
        <v>#DIV/0!</v>
      </c>
      <c r="J16384" s="3" t="e">
        <f aca="false">LOG(F16384,2)-LOG(H16384,2)</f>
        <v>#VALUE!</v>
      </c>
      <c r="K16384" s="3" t="e">
        <f aca="false">LOG(G16384,2)-LOG(H16384,2)</f>
        <v>#VALUE!</v>
      </c>
      <c r="L16384" s="3" t="e">
        <f aca="false">LOG(F16384,2)-LOG(G16384,2)</f>
        <v>#VALUE!</v>
      </c>
    </row>
    <row r="16385" customFormat="false" ht="12.75" hidden="false" customHeight="false" outlineLevel="0" collapsed="false">
      <c r="I16385" s="3" t="e">
        <f aca="false">AVERAGE(F16385:H16385)</f>
        <v>#DIV/0!</v>
      </c>
      <c r="J16385" s="3" t="e">
        <f aca="false">LOG(F16385,2)-LOG(H16385,2)</f>
        <v>#VALUE!</v>
      </c>
      <c r="K16385" s="3" t="e">
        <f aca="false">LOG(G16385,2)-LOG(H16385,2)</f>
        <v>#VALUE!</v>
      </c>
      <c r="L16385" s="3" t="e">
        <f aca="false">LOG(F16385,2)-LOG(G16385,2)</f>
        <v>#VALUE!</v>
      </c>
    </row>
    <row r="16386" customFormat="false" ht="12.75" hidden="false" customHeight="false" outlineLevel="0" collapsed="false">
      <c r="I16386" s="3" t="e">
        <f aca="false">AVERAGE(F16386:H16386)</f>
        <v>#DIV/0!</v>
      </c>
      <c r="J16386" s="3" t="e">
        <f aca="false">LOG(F16386,2)-LOG(H16386,2)</f>
        <v>#VALUE!</v>
      </c>
      <c r="K16386" s="3" t="e">
        <f aca="false">LOG(G16386,2)-LOG(H16386,2)</f>
        <v>#VALUE!</v>
      </c>
      <c r="L16386" s="3" t="e">
        <f aca="false">LOG(F16386,2)-LOG(G16386,2)</f>
        <v>#VALUE!</v>
      </c>
    </row>
    <row r="16387" customFormat="false" ht="12.75" hidden="false" customHeight="false" outlineLevel="0" collapsed="false">
      <c r="I16387" s="3" t="e">
        <f aca="false">AVERAGE(F16387:H16387)</f>
        <v>#DIV/0!</v>
      </c>
      <c r="J16387" s="3" t="e">
        <f aca="false">LOG(F16387,2)-LOG(H16387,2)</f>
        <v>#VALUE!</v>
      </c>
      <c r="K16387" s="3" t="e">
        <f aca="false">LOG(G16387,2)-LOG(H16387,2)</f>
        <v>#VALUE!</v>
      </c>
      <c r="L16387" s="3" t="e">
        <f aca="false">LOG(F16387,2)-LOG(G16387,2)</f>
        <v>#VALUE!</v>
      </c>
    </row>
    <row r="16388" customFormat="false" ht="12.75" hidden="false" customHeight="false" outlineLevel="0" collapsed="false">
      <c r="I16388" s="3" t="e">
        <f aca="false">AVERAGE(F16388:H16388)</f>
        <v>#DIV/0!</v>
      </c>
      <c r="J16388" s="3" t="e">
        <f aca="false">LOG(F16388,2)-LOG(H16388,2)</f>
        <v>#VALUE!</v>
      </c>
      <c r="K16388" s="3" t="e">
        <f aca="false">LOG(G16388,2)-LOG(H16388,2)</f>
        <v>#VALUE!</v>
      </c>
      <c r="L16388" s="3" t="e">
        <f aca="false">LOG(F16388,2)-LOG(G16388,2)</f>
        <v>#VALUE!</v>
      </c>
    </row>
    <row r="16389" customFormat="false" ht="12.75" hidden="false" customHeight="false" outlineLevel="0" collapsed="false">
      <c r="I16389" s="3" t="e">
        <f aca="false">AVERAGE(F16389:H16389)</f>
        <v>#DIV/0!</v>
      </c>
      <c r="J16389" s="3" t="e">
        <f aca="false">LOG(F16389,2)-LOG(H16389,2)</f>
        <v>#VALUE!</v>
      </c>
      <c r="K16389" s="3" t="e">
        <f aca="false">LOG(G16389,2)-LOG(H16389,2)</f>
        <v>#VALUE!</v>
      </c>
      <c r="L16389" s="3" t="e">
        <f aca="false">LOG(F16389,2)-LOG(G16389,2)</f>
        <v>#VALUE!</v>
      </c>
    </row>
    <row r="16390" customFormat="false" ht="12.75" hidden="false" customHeight="false" outlineLevel="0" collapsed="false">
      <c r="I16390" s="3" t="e">
        <f aca="false">AVERAGE(F16390:H16390)</f>
        <v>#DIV/0!</v>
      </c>
      <c r="J16390" s="3" t="e">
        <f aca="false">LOG(F16390,2)-LOG(H16390,2)</f>
        <v>#VALUE!</v>
      </c>
      <c r="K16390" s="3" t="e">
        <f aca="false">LOG(G16390,2)-LOG(H16390,2)</f>
        <v>#VALUE!</v>
      </c>
      <c r="L16390" s="3" t="e">
        <f aca="false">LOG(F16390,2)-LOG(G16390,2)</f>
        <v>#VALUE!</v>
      </c>
    </row>
    <row r="16391" customFormat="false" ht="12.75" hidden="false" customHeight="false" outlineLevel="0" collapsed="false">
      <c r="I16391" s="3" t="e">
        <f aca="false">AVERAGE(F16391:H16391)</f>
        <v>#DIV/0!</v>
      </c>
      <c r="J16391" s="3" t="e">
        <f aca="false">LOG(F16391,2)-LOG(H16391,2)</f>
        <v>#VALUE!</v>
      </c>
      <c r="K16391" s="3" t="e">
        <f aca="false">LOG(G16391,2)-LOG(H16391,2)</f>
        <v>#VALUE!</v>
      </c>
      <c r="L16391" s="3" t="e">
        <f aca="false">LOG(F16391,2)-LOG(G16391,2)</f>
        <v>#VALUE!</v>
      </c>
    </row>
    <row r="16392" customFormat="false" ht="12.75" hidden="false" customHeight="false" outlineLevel="0" collapsed="false">
      <c r="I16392" s="3" t="e">
        <f aca="false">AVERAGE(F16392:H16392)</f>
        <v>#DIV/0!</v>
      </c>
      <c r="J16392" s="3" t="e">
        <f aca="false">LOG(F16392,2)-LOG(H16392,2)</f>
        <v>#VALUE!</v>
      </c>
      <c r="K16392" s="3" t="e">
        <f aca="false">LOG(G16392,2)-LOG(H16392,2)</f>
        <v>#VALUE!</v>
      </c>
      <c r="L16392" s="3" t="e">
        <f aca="false">LOG(F16392,2)-LOG(G16392,2)</f>
        <v>#VALUE!</v>
      </c>
    </row>
    <row r="16393" customFormat="false" ht="12.75" hidden="false" customHeight="false" outlineLevel="0" collapsed="false">
      <c r="I16393" s="3" t="e">
        <f aca="false">AVERAGE(F16393:H16393)</f>
        <v>#DIV/0!</v>
      </c>
      <c r="J16393" s="3" t="e">
        <f aca="false">LOG(F16393,2)-LOG(H16393,2)</f>
        <v>#VALUE!</v>
      </c>
      <c r="K16393" s="3" t="e">
        <f aca="false">LOG(G16393,2)-LOG(H16393,2)</f>
        <v>#VALUE!</v>
      </c>
      <c r="L16393" s="3" t="e">
        <f aca="false">LOG(F16393,2)-LOG(G16393,2)</f>
        <v>#VALUE!</v>
      </c>
    </row>
    <row r="16394" customFormat="false" ht="12.75" hidden="false" customHeight="false" outlineLevel="0" collapsed="false">
      <c r="I16394" s="3" t="e">
        <f aca="false">AVERAGE(F16394:H16394)</f>
        <v>#DIV/0!</v>
      </c>
      <c r="J16394" s="3" t="e">
        <f aca="false">LOG(F16394,2)-LOG(H16394,2)</f>
        <v>#VALUE!</v>
      </c>
      <c r="K16394" s="3" t="e">
        <f aca="false">LOG(G16394,2)-LOG(H16394,2)</f>
        <v>#VALUE!</v>
      </c>
      <c r="L16394" s="3" t="e">
        <f aca="false">LOG(F16394,2)-LOG(G16394,2)</f>
        <v>#VALUE!</v>
      </c>
    </row>
    <row r="16395" customFormat="false" ht="12.75" hidden="false" customHeight="false" outlineLevel="0" collapsed="false">
      <c r="I16395" s="3" t="e">
        <f aca="false">AVERAGE(F16395:H16395)</f>
        <v>#DIV/0!</v>
      </c>
      <c r="J16395" s="3" t="e">
        <f aca="false">LOG(F16395,2)-LOG(H16395,2)</f>
        <v>#VALUE!</v>
      </c>
      <c r="K16395" s="3" t="e">
        <f aca="false">LOG(G16395,2)-LOG(H16395,2)</f>
        <v>#VALUE!</v>
      </c>
      <c r="L16395" s="3" t="e">
        <f aca="false">LOG(F16395,2)-LOG(G16395,2)</f>
        <v>#VALUE!</v>
      </c>
    </row>
    <row r="16396" customFormat="false" ht="12.75" hidden="false" customHeight="false" outlineLevel="0" collapsed="false">
      <c r="I16396" s="3" t="e">
        <f aca="false">AVERAGE(F16396:H16396)</f>
        <v>#DIV/0!</v>
      </c>
      <c r="J16396" s="3" t="e">
        <f aca="false">LOG(F16396,2)-LOG(H16396,2)</f>
        <v>#VALUE!</v>
      </c>
      <c r="K16396" s="3" t="e">
        <f aca="false">LOG(G16396,2)-LOG(H16396,2)</f>
        <v>#VALUE!</v>
      </c>
      <c r="L16396" s="3" t="e">
        <f aca="false">LOG(F16396,2)-LOG(G16396,2)</f>
        <v>#VALUE!</v>
      </c>
    </row>
    <row r="16397" customFormat="false" ht="12.75" hidden="false" customHeight="false" outlineLevel="0" collapsed="false">
      <c r="I16397" s="3" t="e">
        <f aca="false">AVERAGE(F16397:H16397)</f>
        <v>#DIV/0!</v>
      </c>
      <c r="J16397" s="3" t="e">
        <f aca="false">LOG(F16397,2)-LOG(H16397,2)</f>
        <v>#VALUE!</v>
      </c>
      <c r="K16397" s="3" t="e">
        <f aca="false">LOG(G16397,2)-LOG(H16397,2)</f>
        <v>#VALUE!</v>
      </c>
      <c r="L16397" s="3" t="e">
        <f aca="false">LOG(F16397,2)-LOG(G16397,2)</f>
        <v>#VALUE!</v>
      </c>
    </row>
    <row r="16398" customFormat="false" ht="12.75" hidden="false" customHeight="false" outlineLevel="0" collapsed="false">
      <c r="I16398" s="3" t="e">
        <f aca="false">AVERAGE(F16398:H16398)</f>
        <v>#DIV/0!</v>
      </c>
      <c r="J16398" s="3" t="e">
        <f aca="false">LOG(F16398,2)-LOG(H16398,2)</f>
        <v>#VALUE!</v>
      </c>
      <c r="K16398" s="3" t="e">
        <f aca="false">LOG(G16398,2)-LOG(H16398,2)</f>
        <v>#VALUE!</v>
      </c>
      <c r="L16398" s="3" t="e">
        <f aca="false">LOG(F16398,2)-LOG(G16398,2)</f>
        <v>#VALUE!</v>
      </c>
    </row>
    <row r="16399" customFormat="false" ht="12.75" hidden="false" customHeight="false" outlineLevel="0" collapsed="false">
      <c r="I16399" s="3" t="e">
        <f aca="false">AVERAGE(F16399:H16399)</f>
        <v>#DIV/0!</v>
      </c>
      <c r="J16399" s="3" t="e">
        <f aca="false">LOG(F16399,2)-LOG(H16399,2)</f>
        <v>#VALUE!</v>
      </c>
      <c r="K16399" s="3" t="e">
        <f aca="false">LOG(G16399,2)-LOG(H16399,2)</f>
        <v>#VALUE!</v>
      </c>
      <c r="L16399" s="3" t="e">
        <f aca="false">LOG(F16399,2)-LOG(G16399,2)</f>
        <v>#VALUE!</v>
      </c>
    </row>
    <row r="16400" customFormat="false" ht="12.75" hidden="false" customHeight="false" outlineLevel="0" collapsed="false">
      <c r="I16400" s="3" t="e">
        <f aca="false">AVERAGE(F16400:H16400)</f>
        <v>#DIV/0!</v>
      </c>
      <c r="J16400" s="3" t="e">
        <f aca="false">LOG(F16400,2)-LOG(H16400,2)</f>
        <v>#VALUE!</v>
      </c>
      <c r="K16400" s="3" t="e">
        <f aca="false">LOG(G16400,2)-LOG(H16400,2)</f>
        <v>#VALUE!</v>
      </c>
      <c r="L16400" s="3" t="e">
        <f aca="false">LOG(F16400,2)-LOG(G16400,2)</f>
        <v>#VALUE!</v>
      </c>
    </row>
    <row r="16401" customFormat="false" ht="12.75" hidden="false" customHeight="false" outlineLevel="0" collapsed="false">
      <c r="I16401" s="3" t="e">
        <f aca="false">AVERAGE(F16401:H16401)</f>
        <v>#DIV/0!</v>
      </c>
      <c r="J16401" s="3" t="e">
        <f aca="false">LOG(F16401,2)-LOG(H16401,2)</f>
        <v>#VALUE!</v>
      </c>
      <c r="K16401" s="3" t="e">
        <f aca="false">LOG(G16401,2)-LOG(H16401,2)</f>
        <v>#VALUE!</v>
      </c>
      <c r="L16401" s="3" t="e">
        <f aca="false">LOG(F16401,2)-LOG(G16401,2)</f>
        <v>#VALUE!</v>
      </c>
    </row>
    <row r="16402" customFormat="false" ht="12.75" hidden="false" customHeight="false" outlineLevel="0" collapsed="false">
      <c r="I16402" s="3" t="e">
        <f aca="false">AVERAGE(F16402:H16402)</f>
        <v>#DIV/0!</v>
      </c>
      <c r="J16402" s="3" t="e">
        <f aca="false">LOG(F16402,2)-LOG(H16402,2)</f>
        <v>#VALUE!</v>
      </c>
      <c r="K16402" s="3" t="e">
        <f aca="false">LOG(G16402,2)-LOG(H16402,2)</f>
        <v>#VALUE!</v>
      </c>
      <c r="L16402" s="3" t="e">
        <f aca="false">LOG(F16402,2)-LOG(G16402,2)</f>
        <v>#VALUE!</v>
      </c>
    </row>
    <row r="16403" customFormat="false" ht="12.75" hidden="false" customHeight="false" outlineLevel="0" collapsed="false">
      <c r="I16403" s="3" t="e">
        <f aca="false">AVERAGE(F16403:H16403)</f>
        <v>#DIV/0!</v>
      </c>
      <c r="J16403" s="3" t="e">
        <f aca="false">LOG(F16403,2)-LOG(H16403,2)</f>
        <v>#VALUE!</v>
      </c>
      <c r="K16403" s="3" t="e">
        <f aca="false">LOG(G16403,2)-LOG(H16403,2)</f>
        <v>#VALUE!</v>
      </c>
      <c r="L16403" s="3" t="e">
        <f aca="false">LOG(F16403,2)-LOG(G16403,2)</f>
        <v>#VALUE!</v>
      </c>
    </row>
    <row r="16404" customFormat="false" ht="12.75" hidden="false" customHeight="false" outlineLevel="0" collapsed="false">
      <c r="I16404" s="3" t="e">
        <f aca="false">AVERAGE(F16404:H16404)</f>
        <v>#DIV/0!</v>
      </c>
      <c r="J16404" s="3" t="e">
        <f aca="false">LOG(F16404,2)-LOG(H16404,2)</f>
        <v>#VALUE!</v>
      </c>
      <c r="K16404" s="3" t="e">
        <f aca="false">LOG(G16404,2)-LOG(H16404,2)</f>
        <v>#VALUE!</v>
      </c>
      <c r="L16404" s="3" t="e">
        <f aca="false">LOG(F16404,2)-LOG(G16404,2)</f>
        <v>#VALUE!</v>
      </c>
    </row>
    <row r="16405" customFormat="false" ht="12.75" hidden="false" customHeight="false" outlineLevel="0" collapsed="false">
      <c r="I16405" s="3" t="e">
        <f aca="false">AVERAGE(F16405:H16405)</f>
        <v>#DIV/0!</v>
      </c>
      <c r="J16405" s="3" t="e">
        <f aca="false">LOG(F16405,2)-LOG(H16405,2)</f>
        <v>#VALUE!</v>
      </c>
      <c r="K16405" s="3" t="e">
        <f aca="false">LOG(G16405,2)-LOG(H16405,2)</f>
        <v>#VALUE!</v>
      </c>
      <c r="L16405" s="3" t="e">
        <f aca="false">LOG(F16405,2)-LOG(G16405,2)</f>
        <v>#VALUE!</v>
      </c>
    </row>
    <row r="16406" customFormat="false" ht="12.75" hidden="false" customHeight="false" outlineLevel="0" collapsed="false">
      <c r="I16406" s="3" t="e">
        <f aca="false">AVERAGE(F16406:H16406)</f>
        <v>#DIV/0!</v>
      </c>
      <c r="J16406" s="3" t="e">
        <f aca="false">LOG(F16406,2)-LOG(H16406,2)</f>
        <v>#VALUE!</v>
      </c>
      <c r="K16406" s="3" t="e">
        <f aca="false">LOG(G16406,2)-LOG(H16406,2)</f>
        <v>#VALUE!</v>
      </c>
      <c r="L16406" s="3" t="e">
        <f aca="false">LOG(F16406,2)-LOG(G16406,2)</f>
        <v>#VALUE!</v>
      </c>
    </row>
    <row r="16407" customFormat="false" ht="12.75" hidden="false" customHeight="false" outlineLevel="0" collapsed="false">
      <c r="I16407" s="3" t="e">
        <f aca="false">AVERAGE(F16407:H16407)</f>
        <v>#DIV/0!</v>
      </c>
      <c r="J16407" s="3" t="e">
        <f aca="false">LOG(F16407,2)-LOG(H16407,2)</f>
        <v>#VALUE!</v>
      </c>
      <c r="K16407" s="3" t="e">
        <f aca="false">LOG(G16407,2)-LOG(H16407,2)</f>
        <v>#VALUE!</v>
      </c>
      <c r="L16407" s="3" t="e">
        <f aca="false">LOG(F16407,2)-LOG(G16407,2)</f>
        <v>#VALUE!</v>
      </c>
    </row>
    <row r="16408" customFormat="false" ht="12.75" hidden="false" customHeight="false" outlineLevel="0" collapsed="false">
      <c r="I16408" s="3" t="e">
        <f aca="false">AVERAGE(F16408:H16408)</f>
        <v>#DIV/0!</v>
      </c>
      <c r="J16408" s="3" t="e">
        <f aca="false">LOG(F16408,2)-LOG(H16408,2)</f>
        <v>#VALUE!</v>
      </c>
      <c r="K16408" s="3" t="e">
        <f aca="false">LOG(G16408,2)-LOG(H16408,2)</f>
        <v>#VALUE!</v>
      </c>
      <c r="L16408" s="3" t="e">
        <f aca="false">LOG(F16408,2)-LOG(G16408,2)</f>
        <v>#VALUE!</v>
      </c>
    </row>
    <row r="16409" customFormat="false" ht="12.75" hidden="false" customHeight="false" outlineLevel="0" collapsed="false">
      <c r="I16409" s="3" t="e">
        <f aca="false">AVERAGE(F16409:H16409)</f>
        <v>#DIV/0!</v>
      </c>
      <c r="J16409" s="3" t="e">
        <f aca="false">LOG(F16409,2)-LOG(H16409,2)</f>
        <v>#VALUE!</v>
      </c>
      <c r="K16409" s="3" t="e">
        <f aca="false">LOG(G16409,2)-LOG(H16409,2)</f>
        <v>#VALUE!</v>
      </c>
      <c r="L16409" s="3" t="e">
        <f aca="false">LOG(F16409,2)-LOG(G16409,2)</f>
        <v>#VALUE!</v>
      </c>
    </row>
    <row r="16410" customFormat="false" ht="12.75" hidden="false" customHeight="false" outlineLevel="0" collapsed="false">
      <c r="I16410" s="3" t="e">
        <f aca="false">AVERAGE(F16410:H16410)</f>
        <v>#DIV/0!</v>
      </c>
      <c r="J16410" s="3" t="e">
        <f aca="false">LOG(F16410,2)-LOG(H16410,2)</f>
        <v>#VALUE!</v>
      </c>
      <c r="K16410" s="3" t="e">
        <f aca="false">LOG(G16410,2)-LOG(H16410,2)</f>
        <v>#VALUE!</v>
      </c>
      <c r="L16410" s="3" t="e">
        <f aca="false">LOG(F16410,2)-LOG(G16410,2)</f>
        <v>#VALUE!</v>
      </c>
    </row>
    <row r="16411" customFormat="false" ht="12.75" hidden="false" customHeight="false" outlineLevel="0" collapsed="false">
      <c r="I16411" s="3" t="e">
        <f aca="false">AVERAGE(F16411:H16411)</f>
        <v>#DIV/0!</v>
      </c>
      <c r="J16411" s="3" t="e">
        <f aca="false">LOG(F16411,2)-LOG(H16411,2)</f>
        <v>#VALUE!</v>
      </c>
      <c r="K16411" s="3" t="e">
        <f aca="false">LOG(G16411,2)-LOG(H16411,2)</f>
        <v>#VALUE!</v>
      </c>
      <c r="L16411" s="3" t="e">
        <f aca="false">LOG(F16411,2)-LOG(G16411,2)</f>
        <v>#VALUE!</v>
      </c>
    </row>
    <row r="16412" customFormat="false" ht="12.75" hidden="false" customHeight="false" outlineLevel="0" collapsed="false">
      <c r="I16412" s="3" t="e">
        <f aca="false">AVERAGE(F16412:H16412)</f>
        <v>#DIV/0!</v>
      </c>
      <c r="J16412" s="3" t="e">
        <f aca="false">LOG(F16412,2)-LOG(H16412,2)</f>
        <v>#VALUE!</v>
      </c>
      <c r="K16412" s="3" t="e">
        <f aca="false">LOG(G16412,2)-LOG(H16412,2)</f>
        <v>#VALUE!</v>
      </c>
      <c r="L16412" s="3" t="e">
        <f aca="false">LOG(F16412,2)-LOG(G16412,2)</f>
        <v>#VALUE!</v>
      </c>
    </row>
    <row r="16413" customFormat="false" ht="12.75" hidden="false" customHeight="false" outlineLevel="0" collapsed="false">
      <c r="I16413" s="3" t="e">
        <f aca="false">AVERAGE(F16413:H16413)</f>
        <v>#DIV/0!</v>
      </c>
      <c r="J16413" s="3" t="e">
        <f aca="false">LOG(F16413,2)-LOG(H16413,2)</f>
        <v>#VALUE!</v>
      </c>
      <c r="K16413" s="3" t="e">
        <f aca="false">LOG(G16413,2)-LOG(H16413,2)</f>
        <v>#VALUE!</v>
      </c>
      <c r="L16413" s="3" t="e">
        <f aca="false">LOG(F16413,2)-LOG(G16413,2)</f>
        <v>#VALUE!</v>
      </c>
    </row>
    <row r="16414" customFormat="false" ht="12.75" hidden="false" customHeight="false" outlineLevel="0" collapsed="false">
      <c r="I16414" s="3" t="e">
        <f aca="false">AVERAGE(F16414:H16414)</f>
        <v>#DIV/0!</v>
      </c>
      <c r="J16414" s="3" t="e">
        <f aca="false">LOG(F16414,2)-LOG(H16414,2)</f>
        <v>#VALUE!</v>
      </c>
      <c r="K16414" s="3" t="e">
        <f aca="false">LOG(G16414,2)-LOG(H16414,2)</f>
        <v>#VALUE!</v>
      </c>
      <c r="L16414" s="3" t="e">
        <f aca="false">LOG(F16414,2)-LOG(G16414,2)</f>
        <v>#VALUE!</v>
      </c>
    </row>
    <row r="16415" customFormat="false" ht="12.75" hidden="false" customHeight="false" outlineLevel="0" collapsed="false">
      <c r="I16415" s="3" t="e">
        <f aca="false">AVERAGE(F16415:H16415)</f>
        <v>#DIV/0!</v>
      </c>
      <c r="J16415" s="3" t="e">
        <f aca="false">LOG(F16415,2)-LOG(H16415,2)</f>
        <v>#VALUE!</v>
      </c>
      <c r="K16415" s="3" t="e">
        <f aca="false">LOG(G16415,2)-LOG(H16415,2)</f>
        <v>#VALUE!</v>
      </c>
      <c r="L16415" s="3" t="e">
        <f aca="false">LOG(F16415,2)-LOG(G16415,2)</f>
        <v>#VALUE!</v>
      </c>
    </row>
    <row r="16416" customFormat="false" ht="12.75" hidden="false" customHeight="false" outlineLevel="0" collapsed="false">
      <c r="I16416" s="3" t="e">
        <f aca="false">AVERAGE(F16416:H16416)</f>
        <v>#DIV/0!</v>
      </c>
      <c r="J16416" s="3" t="e">
        <f aca="false">LOG(F16416,2)-LOG(H16416,2)</f>
        <v>#VALUE!</v>
      </c>
      <c r="K16416" s="3" t="e">
        <f aca="false">LOG(G16416,2)-LOG(H16416,2)</f>
        <v>#VALUE!</v>
      </c>
      <c r="L16416" s="3" t="e">
        <f aca="false">LOG(F16416,2)-LOG(G16416,2)</f>
        <v>#VALUE!</v>
      </c>
    </row>
    <row r="16417" customFormat="false" ht="12.75" hidden="false" customHeight="false" outlineLevel="0" collapsed="false">
      <c r="I16417" s="3" t="e">
        <f aca="false">AVERAGE(F16417:H16417)</f>
        <v>#DIV/0!</v>
      </c>
      <c r="J16417" s="3" t="e">
        <f aca="false">LOG(F16417,2)-LOG(H16417,2)</f>
        <v>#VALUE!</v>
      </c>
      <c r="K16417" s="3" t="e">
        <f aca="false">LOG(G16417,2)-LOG(H16417,2)</f>
        <v>#VALUE!</v>
      </c>
      <c r="L16417" s="3" t="e">
        <f aca="false">LOG(F16417,2)-LOG(G16417,2)</f>
        <v>#VALUE!</v>
      </c>
    </row>
    <row r="16418" customFormat="false" ht="12.75" hidden="false" customHeight="false" outlineLevel="0" collapsed="false">
      <c r="I16418" s="3" t="e">
        <f aca="false">AVERAGE(F16418:H16418)</f>
        <v>#DIV/0!</v>
      </c>
      <c r="J16418" s="3" t="e">
        <f aca="false">LOG(F16418,2)-LOG(H16418,2)</f>
        <v>#VALUE!</v>
      </c>
      <c r="K16418" s="3" t="e">
        <f aca="false">LOG(G16418,2)-LOG(H16418,2)</f>
        <v>#VALUE!</v>
      </c>
      <c r="L16418" s="3" t="e">
        <f aca="false">LOG(F16418,2)-LOG(G16418,2)</f>
        <v>#VALUE!</v>
      </c>
    </row>
    <row r="16419" customFormat="false" ht="12.75" hidden="false" customHeight="false" outlineLevel="0" collapsed="false">
      <c r="I16419" s="3" t="e">
        <f aca="false">AVERAGE(F16419:H16419)</f>
        <v>#DIV/0!</v>
      </c>
      <c r="J16419" s="3" t="e">
        <f aca="false">LOG(F16419,2)-LOG(H16419,2)</f>
        <v>#VALUE!</v>
      </c>
      <c r="K16419" s="3" t="e">
        <f aca="false">LOG(G16419,2)-LOG(H16419,2)</f>
        <v>#VALUE!</v>
      </c>
      <c r="L16419" s="3" t="e">
        <f aca="false">LOG(F16419,2)-LOG(G16419,2)</f>
        <v>#VALUE!</v>
      </c>
    </row>
    <row r="16420" customFormat="false" ht="12.75" hidden="false" customHeight="false" outlineLevel="0" collapsed="false">
      <c r="I16420" s="3" t="e">
        <f aca="false">AVERAGE(F16420:H16420)</f>
        <v>#DIV/0!</v>
      </c>
      <c r="J16420" s="3" t="e">
        <f aca="false">LOG(F16420,2)-LOG(H16420,2)</f>
        <v>#VALUE!</v>
      </c>
      <c r="K16420" s="3" t="e">
        <f aca="false">LOG(G16420,2)-LOG(H16420,2)</f>
        <v>#VALUE!</v>
      </c>
      <c r="L16420" s="3" t="e">
        <f aca="false">LOG(F16420,2)-LOG(G16420,2)</f>
        <v>#VALUE!</v>
      </c>
    </row>
    <row r="16421" customFormat="false" ht="12.75" hidden="false" customHeight="false" outlineLevel="0" collapsed="false">
      <c r="I16421" s="3" t="e">
        <f aca="false">AVERAGE(F16421:H16421)</f>
        <v>#DIV/0!</v>
      </c>
      <c r="J16421" s="3" t="e">
        <f aca="false">LOG(F16421,2)-LOG(H16421,2)</f>
        <v>#VALUE!</v>
      </c>
      <c r="K16421" s="3" t="e">
        <f aca="false">LOG(G16421,2)-LOG(H16421,2)</f>
        <v>#VALUE!</v>
      </c>
      <c r="L16421" s="3" t="e">
        <f aca="false">LOG(F16421,2)-LOG(G16421,2)</f>
        <v>#VALUE!</v>
      </c>
    </row>
    <row r="16422" customFormat="false" ht="12.75" hidden="false" customHeight="false" outlineLevel="0" collapsed="false">
      <c r="I16422" s="3" t="e">
        <f aca="false">AVERAGE(F16422:H16422)</f>
        <v>#DIV/0!</v>
      </c>
      <c r="J16422" s="3" t="e">
        <f aca="false">LOG(F16422,2)-LOG(H16422,2)</f>
        <v>#VALUE!</v>
      </c>
      <c r="K16422" s="3" t="e">
        <f aca="false">LOG(G16422,2)-LOG(H16422,2)</f>
        <v>#VALUE!</v>
      </c>
      <c r="L16422" s="3" t="e">
        <f aca="false">LOG(F16422,2)-LOG(G16422,2)</f>
        <v>#VALUE!</v>
      </c>
    </row>
    <row r="16423" customFormat="false" ht="12.75" hidden="false" customHeight="false" outlineLevel="0" collapsed="false">
      <c r="I16423" s="3" t="e">
        <f aca="false">AVERAGE(F16423:H16423)</f>
        <v>#DIV/0!</v>
      </c>
      <c r="J16423" s="3" t="e">
        <f aca="false">LOG(F16423,2)-LOG(H16423,2)</f>
        <v>#VALUE!</v>
      </c>
      <c r="K16423" s="3" t="e">
        <f aca="false">LOG(G16423,2)-LOG(H16423,2)</f>
        <v>#VALUE!</v>
      </c>
      <c r="L16423" s="3" t="e">
        <f aca="false">LOG(F16423,2)-LOG(G16423,2)</f>
        <v>#VALUE!</v>
      </c>
    </row>
    <row r="16424" customFormat="false" ht="12.75" hidden="false" customHeight="false" outlineLevel="0" collapsed="false">
      <c r="I16424" s="3" t="e">
        <f aca="false">AVERAGE(F16424:H16424)</f>
        <v>#DIV/0!</v>
      </c>
      <c r="J16424" s="3" t="e">
        <f aca="false">LOG(F16424,2)-LOG(H16424,2)</f>
        <v>#VALUE!</v>
      </c>
      <c r="K16424" s="3" t="e">
        <f aca="false">LOG(G16424,2)-LOG(H16424,2)</f>
        <v>#VALUE!</v>
      </c>
      <c r="L16424" s="3" t="e">
        <f aca="false">LOG(F16424,2)-LOG(G16424,2)</f>
        <v>#VALUE!</v>
      </c>
    </row>
    <row r="16425" customFormat="false" ht="12.75" hidden="false" customHeight="false" outlineLevel="0" collapsed="false">
      <c r="I16425" s="3" t="e">
        <f aca="false">AVERAGE(F16425:H16425)</f>
        <v>#DIV/0!</v>
      </c>
      <c r="J16425" s="3" t="e">
        <f aca="false">LOG(F16425,2)-LOG(H16425,2)</f>
        <v>#VALUE!</v>
      </c>
      <c r="K16425" s="3" t="e">
        <f aca="false">LOG(G16425,2)-LOG(H16425,2)</f>
        <v>#VALUE!</v>
      </c>
      <c r="L16425" s="3" t="e">
        <f aca="false">LOG(F16425,2)-LOG(G16425,2)</f>
        <v>#VALUE!</v>
      </c>
    </row>
    <row r="16426" customFormat="false" ht="12.75" hidden="false" customHeight="false" outlineLevel="0" collapsed="false">
      <c r="I16426" s="3" t="e">
        <f aca="false">AVERAGE(F16426:H16426)</f>
        <v>#DIV/0!</v>
      </c>
      <c r="J16426" s="3" t="e">
        <f aca="false">LOG(F16426,2)-LOG(H16426,2)</f>
        <v>#VALUE!</v>
      </c>
      <c r="K16426" s="3" t="e">
        <f aca="false">LOG(G16426,2)-LOG(H16426,2)</f>
        <v>#VALUE!</v>
      </c>
      <c r="L16426" s="3" t="e">
        <f aca="false">LOG(F16426,2)-LOG(G16426,2)</f>
        <v>#VALUE!</v>
      </c>
    </row>
    <row r="16427" customFormat="false" ht="12.75" hidden="false" customHeight="false" outlineLevel="0" collapsed="false">
      <c r="I16427" s="3" t="e">
        <f aca="false">AVERAGE(F16427:H16427)</f>
        <v>#DIV/0!</v>
      </c>
      <c r="J16427" s="3" t="e">
        <f aca="false">LOG(F16427,2)-LOG(H16427,2)</f>
        <v>#VALUE!</v>
      </c>
      <c r="K16427" s="3" t="e">
        <f aca="false">LOG(G16427,2)-LOG(H16427,2)</f>
        <v>#VALUE!</v>
      </c>
      <c r="L16427" s="3" t="e">
        <f aca="false">LOG(F16427,2)-LOG(G16427,2)</f>
        <v>#VALUE!</v>
      </c>
    </row>
    <row r="16428" customFormat="false" ht="12.75" hidden="false" customHeight="false" outlineLevel="0" collapsed="false">
      <c r="I16428" s="3" t="e">
        <f aca="false">AVERAGE(F16428:H16428)</f>
        <v>#DIV/0!</v>
      </c>
      <c r="J16428" s="3" t="e">
        <f aca="false">LOG(F16428,2)-LOG(H16428,2)</f>
        <v>#VALUE!</v>
      </c>
      <c r="K16428" s="3" t="e">
        <f aca="false">LOG(G16428,2)-LOG(H16428,2)</f>
        <v>#VALUE!</v>
      </c>
      <c r="L16428" s="3" t="e">
        <f aca="false">LOG(F16428,2)-LOG(G16428,2)</f>
        <v>#VALUE!</v>
      </c>
    </row>
    <row r="16429" customFormat="false" ht="12.75" hidden="false" customHeight="false" outlineLevel="0" collapsed="false">
      <c r="I16429" s="3" t="e">
        <f aca="false">AVERAGE(F16429:H16429)</f>
        <v>#DIV/0!</v>
      </c>
      <c r="J16429" s="3" t="e">
        <f aca="false">LOG(F16429,2)-LOG(H16429,2)</f>
        <v>#VALUE!</v>
      </c>
      <c r="K16429" s="3" t="e">
        <f aca="false">LOG(G16429,2)-LOG(H16429,2)</f>
        <v>#VALUE!</v>
      </c>
      <c r="L16429" s="3" t="e">
        <f aca="false">LOG(F16429,2)-LOG(G16429,2)</f>
        <v>#VALUE!</v>
      </c>
    </row>
    <row r="16430" customFormat="false" ht="12.75" hidden="false" customHeight="false" outlineLevel="0" collapsed="false">
      <c r="I16430" s="3" t="e">
        <f aca="false">AVERAGE(F16430:H16430)</f>
        <v>#DIV/0!</v>
      </c>
      <c r="J16430" s="3" t="e">
        <f aca="false">LOG(F16430,2)-LOG(H16430,2)</f>
        <v>#VALUE!</v>
      </c>
      <c r="K16430" s="3" t="e">
        <f aca="false">LOG(G16430,2)-LOG(H16430,2)</f>
        <v>#VALUE!</v>
      </c>
      <c r="L16430" s="3" t="e">
        <f aca="false">LOG(F16430,2)-LOG(G16430,2)</f>
        <v>#VALUE!</v>
      </c>
    </row>
    <row r="16431" customFormat="false" ht="12.75" hidden="false" customHeight="false" outlineLevel="0" collapsed="false">
      <c r="I16431" s="3" t="e">
        <f aca="false">AVERAGE(F16431:H16431)</f>
        <v>#DIV/0!</v>
      </c>
      <c r="J16431" s="3" t="e">
        <f aca="false">LOG(F16431,2)-LOG(H16431,2)</f>
        <v>#VALUE!</v>
      </c>
      <c r="K16431" s="3" t="e">
        <f aca="false">LOG(G16431,2)-LOG(H16431,2)</f>
        <v>#VALUE!</v>
      </c>
      <c r="L16431" s="3" t="e">
        <f aca="false">LOG(F16431,2)-LOG(G16431,2)</f>
        <v>#VALUE!</v>
      </c>
    </row>
    <row r="16432" customFormat="false" ht="12.75" hidden="false" customHeight="false" outlineLevel="0" collapsed="false">
      <c r="I16432" s="3" t="e">
        <f aca="false">AVERAGE(F16432:H16432)</f>
        <v>#DIV/0!</v>
      </c>
      <c r="J16432" s="3" t="e">
        <f aca="false">LOG(F16432,2)-LOG(H16432,2)</f>
        <v>#VALUE!</v>
      </c>
      <c r="K16432" s="3" t="e">
        <f aca="false">LOG(G16432,2)-LOG(H16432,2)</f>
        <v>#VALUE!</v>
      </c>
      <c r="L16432" s="3" t="e">
        <f aca="false">LOG(F16432,2)-LOG(G16432,2)</f>
        <v>#VALUE!</v>
      </c>
    </row>
    <row r="16433" customFormat="false" ht="12.75" hidden="false" customHeight="false" outlineLevel="0" collapsed="false">
      <c r="I16433" s="3" t="e">
        <f aca="false">AVERAGE(F16433:H16433)</f>
        <v>#DIV/0!</v>
      </c>
      <c r="J16433" s="3" t="e">
        <f aca="false">LOG(F16433,2)-LOG(H16433,2)</f>
        <v>#VALUE!</v>
      </c>
      <c r="K16433" s="3" t="e">
        <f aca="false">LOG(G16433,2)-LOG(H16433,2)</f>
        <v>#VALUE!</v>
      </c>
      <c r="L16433" s="3" t="e">
        <f aca="false">LOG(F16433,2)-LOG(G16433,2)</f>
        <v>#VALUE!</v>
      </c>
    </row>
    <row r="16434" customFormat="false" ht="12.75" hidden="false" customHeight="false" outlineLevel="0" collapsed="false">
      <c r="I16434" s="3" t="e">
        <f aca="false">AVERAGE(F16434:H16434)</f>
        <v>#DIV/0!</v>
      </c>
      <c r="J16434" s="3" t="e">
        <f aca="false">LOG(F16434,2)-LOG(H16434,2)</f>
        <v>#VALUE!</v>
      </c>
      <c r="K16434" s="3" t="e">
        <f aca="false">LOG(G16434,2)-LOG(H16434,2)</f>
        <v>#VALUE!</v>
      </c>
      <c r="L16434" s="3" t="e">
        <f aca="false">LOG(F16434,2)-LOG(G16434,2)</f>
        <v>#VALUE!</v>
      </c>
    </row>
    <row r="16435" customFormat="false" ht="12.75" hidden="false" customHeight="false" outlineLevel="0" collapsed="false">
      <c r="I16435" s="3" t="e">
        <f aca="false">AVERAGE(F16435:H16435)</f>
        <v>#DIV/0!</v>
      </c>
      <c r="J16435" s="3" t="e">
        <f aca="false">LOG(F16435,2)-LOG(H16435,2)</f>
        <v>#VALUE!</v>
      </c>
      <c r="K16435" s="3" t="e">
        <f aca="false">LOG(G16435,2)-LOG(H16435,2)</f>
        <v>#VALUE!</v>
      </c>
      <c r="L16435" s="3" t="e">
        <f aca="false">LOG(F16435,2)-LOG(G16435,2)</f>
        <v>#VALUE!</v>
      </c>
    </row>
    <row r="16436" customFormat="false" ht="12.75" hidden="false" customHeight="false" outlineLevel="0" collapsed="false">
      <c r="I16436" s="3" t="e">
        <f aca="false">AVERAGE(F16436:H16436)</f>
        <v>#DIV/0!</v>
      </c>
      <c r="J16436" s="3" t="e">
        <f aca="false">LOG(F16436,2)-LOG(H16436,2)</f>
        <v>#VALUE!</v>
      </c>
      <c r="K16436" s="3" t="e">
        <f aca="false">LOG(G16436,2)-LOG(H16436,2)</f>
        <v>#VALUE!</v>
      </c>
      <c r="L16436" s="3" t="e">
        <f aca="false">LOG(F16436,2)-LOG(G16436,2)</f>
        <v>#VALUE!</v>
      </c>
    </row>
    <row r="16437" customFormat="false" ht="12.75" hidden="false" customHeight="false" outlineLevel="0" collapsed="false">
      <c r="I16437" s="3" t="e">
        <f aca="false">AVERAGE(F16437:H16437)</f>
        <v>#DIV/0!</v>
      </c>
      <c r="J16437" s="3" t="e">
        <f aca="false">LOG(F16437,2)-LOG(H16437,2)</f>
        <v>#VALUE!</v>
      </c>
      <c r="K16437" s="3" t="e">
        <f aca="false">LOG(G16437,2)-LOG(H16437,2)</f>
        <v>#VALUE!</v>
      </c>
      <c r="L16437" s="3" t="e">
        <f aca="false">LOG(F16437,2)-LOG(G16437,2)</f>
        <v>#VALUE!</v>
      </c>
    </row>
    <row r="16438" customFormat="false" ht="12.75" hidden="false" customHeight="false" outlineLevel="0" collapsed="false">
      <c r="I16438" s="3" t="e">
        <f aca="false">AVERAGE(F16438:H16438)</f>
        <v>#DIV/0!</v>
      </c>
      <c r="J16438" s="3" t="e">
        <f aca="false">LOG(F16438,2)-LOG(H16438,2)</f>
        <v>#VALUE!</v>
      </c>
      <c r="K16438" s="3" t="e">
        <f aca="false">LOG(G16438,2)-LOG(H16438,2)</f>
        <v>#VALUE!</v>
      </c>
      <c r="L16438" s="3" t="e">
        <f aca="false">LOG(F16438,2)-LOG(G16438,2)</f>
        <v>#VALUE!</v>
      </c>
    </row>
    <row r="16439" customFormat="false" ht="12.75" hidden="false" customHeight="false" outlineLevel="0" collapsed="false">
      <c r="I16439" s="3" t="e">
        <f aca="false">AVERAGE(F16439:H16439)</f>
        <v>#DIV/0!</v>
      </c>
      <c r="J16439" s="3" t="e">
        <f aca="false">LOG(F16439,2)-LOG(H16439,2)</f>
        <v>#VALUE!</v>
      </c>
      <c r="K16439" s="3" t="e">
        <f aca="false">LOG(G16439,2)-LOG(H16439,2)</f>
        <v>#VALUE!</v>
      </c>
      <c r="L16439" s="3" t="e">
        <f aca="false">LOG(F16439,2)-LOG(G16439,2)</f>
        <v>#VALUE!</v>
      </c>
    </row>
    <row r="16440" customFormat="false" ht="12.75" hidden="false" customHeight="false" outlineLevel="0" collapsed="false">
      <c r="I16440" s="3" t="e">
        <f aca="false">AVERAGE(F16440:H16440)</f>
        <v>#DIV/0!</v>
      </c>
      <c r="J16440" s="3" t="e">
        <f aca="false">LOG(F16440,2)-LOG(H16440,2)</f>
        <v>#VALUE!</v>
      </c>
      <c r="K16440" s="3" t="e">
        <f aca="false">LOG(G16440,2)-LOG(H16440,2)</f>
        <v>#VALUE!</v>
      </c>
      <c r="L16440" s="3" t="e">
        <f aca="false">LOG(F16440,2)-LOG(G16440,2)</f>
        <v>#VALUE!</v>
      </c>
    </row>
    <row r="16441" customFormat="false" ht="12.75" hidden="false" customHeight="false" outlineLevel="0" collapsed="false">
      <c r="I16441" s="3" t="e">
        <f aca="false">AVERAGE(F16441:H16441)</f>
        <v>#DIV/0!</v>
      </c>
      <c r="J16441" s="3" t="e">
        <f aca="false">LOG(F16441,2)-LOG(H16441,2)</f>
        <v>#VALUE!</v>
      </c>
      <c r="K16441" s="3" t="e">
        <f aca="false">LOG(G16441,2)-LOG(H16441,2)</f>
        <v>#VALUE!</v>
      </c>
      <c r="L16441" s="3" t="e">
        <f aca="false">LOG(F16441,2)-LOG(G16441,2)</f>
        <v>#VALUE!</v>
      </c>
    </row>
    <row r="16442" customFormat="false" ht="12.75" hidden="false" customHeight="false" outlineLevel="0" collapsed="false">
      <c r="I16442" s="3" t="e">
        <f aca="false">AVERAGE(F16442:H16442)</f>
        <v>#DIV/0!</v>
      </c>
      <c r="J16442" s="3" t="e">
        <f aca="false">LOG(F16442,2)-LOG(H16442,2)</f>
        <v>#VALUE!</v>
      </c>
      <c r="K16442" s="3" t="e">
        <f aca="false">LOG(G16442,2)-LOG(H16442,2)</f>
        <v>#VALUE!</v>
      </c>
      <c r="L16442" s="3" t="e">
        <f aca="false">LOG(F16442,2)-LOG(G16442,2)</f>
        <v>#VALUE!</v>
      </c>
    </row>
    <row r="16443" customFormat="false" ht="12.75" hidden="false" customHeight="false" outlineLevel="0" collapsed="false">
      <c r="I16443" s="3" t="e">
        <f aca="false">AVERAGE(F16443:H16443)</f>
        <v>#DIV/0!</v>
      </c>
      <c r="J16443" s="3" t="e">
        <f aca="false">LOG(F16443,2)-LOG(H16443,2)</f>
        <v>#VALUE!</v>
      </c>
      <c r="K16443" s="3" t="e">
        <f aca="false">LOG(G16443,2)-LOG(H16443,2)</f>
        <v>#VALUE!</v>
      </c>
      <c r="L16443" s="3" t="e">
        <f aca="false">LOG(F16443,2)-LOG(G16443,2)</f>
        <v>#VALUE!</v>
      </c>
    </row>
    <row r="16444" customFormat="false" ht="12.75" hidden="false" customHeight="false" outlineLevel="0" collapsed="false">
      <c r="I16444" s="3" t="e">
        <f aca="false">AVERAGE(F16444:H16444)</f>
        <v>#DIV/0!</v>
      </c>
      <c r="J16444" s="3" t="e">
        <f aca="false">LOG(F16444,2)-LOG(H16444,2)</f>
        <v>#VALUE!</v>
      </c>
      <c r="K16444" s="3" t="e">
        <f aca="false">LOG(G16444,2)-LOG(H16444,2)</f>
        <v>#VALUE!</v>
      </c>
      <c r="L16444" s="3" t="e">
        <f aca="false">LOG(F16444,2)-LOG(G16444,2)</f>
        <v>#VALUE!</v>
      </c>
    </row>
    <row r="16445" customFormat="false" ht="12.75" hidden="false" customHeight="false" outlineLevel="0" collapsed="false">
      <c r="I16445" s="3" t="e">
        <f aca="false">AVERAGE(F16445:H16445)</f>
        <v>#DIV/0!</v>
      </c>
      <c r="J16445" s="3" t="e">
        <f aca="false">LOG(F16445,2)-LOG(H16445,2)</f>
        <v>#VALUE!</v>
      </c>
      <c r="K16445" s="3" t="e">
        <f aca="false">LOG(G16445,2)-LOG(H16445,2)</f>
        <v>#VALUE!</v>
      </c>
      <c r="L16445" s="3" t="e">
        <f aca="false">LOG(F16445,2)-LOG(G16445,2)</f>
        <v>#VALUE!</v>
      </c>
    </row>
    <row r="16446" customFormat="false" ht="12.75" hidden="false" customHeight="false" outlineLevel="0" collapsed="false">
      <c r="I16446" s="3" t="e">
        <f aca="false">AVERAGE(F16446:H16446)</f>
        <v>#DIV/0!</v>
      </c>
      <c r="J16446" s="3" t="e">
        <f aca="false">LOG(F16446,2)-LOG(H16446,2)</f>
        <v>#VALUE!</v>
      </c>
      <c r="K16446" s="3" t="e">
        <f aca="false">LOG(G16446,2)-LOG(H16446,2)</f>
        <v>#VALUE!</v>
      </c>
      <c r="L16446" s="3" t="e">
        <f aca="false">LOG(F16446,2)-LOG(G16446,2)</f>
        <v>#VALUE!</v>
      </c>
    </row>
    <row r="16447" customFormat="false" ht="12.75" hidden="false" customHeight="false" outlineLevel="0" collapsed="false">
      <c r="I16447" s="3" t="e">
        <f aca="false">AVERAGE(F16447:H16447)</f>
        <v>#DIV/0!</v>
      </c>
      <c r="J16447" s="3" t="e">
        <f aca="false">LOG(F16447,2)-LOG(H16447,2)</f>
        <v>#VALUE!</v>
      </c>
      <c r="K16447" s="3" t="e">
        <f aca="false">LOG(G16447,2)-LOG(H16447,2)</f>
        <v>#VALUE!</v>
      </c>
      <c r="L16447" s="3" t="e">
        <f aca="false">LOG(F16447,2)-LOG(G16447,2)</f>
        <v>#VALUE!</v>
      </c>
    </row>
    <row r="16448" customFormat="false" ht="12.75" hidden="false" customHeight="false" outlineLevel="0" collapsed="false">
      <c r="I16448" s="3" t="e">
        <f aca="false">AVERAGE(F16448:H16448)</f>
        <v>#DIV/0!</v>
      </c>
      <c r="J16448" s="3" t="e">
        <f aca="false">LOG(F16448,2)-LOG(H16448,2)</f>
        <v>#VALUE!</v>
      </c>
      <c r="K16448" s="3" t="e">
        <f aca="false">LOG(G16448,2)-LOG(H16448,2)</f>
        <v>#VALUE!</v>
      </c>
      <c r="L16448" s="3" t="e">
        <f aca="false">LOG(F16448,2)-LOG(G16448,2)</f>
        <v>#VALUE!</v>
      </c>
    </row>
    <row r="16449" customFormat="false" ht="12.75" hidden="false" customHeight="false" outlineLevel="0" collapsed="false">
      <c r="I16449" s="3" t="e">
        <f aca="false">AVERAGE(F16449:H16449)</f>
        <v>#DIV/0!</v>
      </c>
      <c r="J16449" s="3" t="e">
        <f aca="false">LOG(F16449,2)-LOG(H16449,2)</f>
        <v>#VALUE!</v>
      </c>
      <c r="K16449" s="3" t="e">
        <f aca="false">LOG(G16449,2)-LOG(H16449,2)</f>
        <v>#VALUE!</v>
      </c>
      <c r="L16449" s="3" t="e">
        <f aca="false">LOG(F16449,2)-LOG(G16449,2)</f>
        <v>#VALUE!</v>
      </c>
    </row>
    <row r="16450" customFormat="false" ht="12.75" hidden="false" customHeight="false" outlineLevel="0" collapsed="false">
      <c r="I16450" s="3" t="e">
        <f aca="false">AVERAGE(F16450:H16450)</f>
        <v>#DIV/0!</v>
      </c>
      <c r="J16450" s="3" t="e">
        <f aca="false">LOG(F16450,2)-LOG(H16450,2)</f>
        <v>#VALUE!</v>
      </c>
      <c r="K16450" s="3" t="e">
        <f aca="false">LOG(G16450,2)-LOG(H16450,2)</f>
        <v>#VALUE!</v>
      </c>
      <c r="L16450" s="3" t="e">
        <f aca="false">LOG(F16450,2)-LOG(G16450,2)</f>
        <v>#VALUE!</v>
      </c>
    </row>
    <row r="16451" customFormat="false" ht="12.75" hidden="false" customHeight="false" outlineLevel="0" collapsed="false">
      <c r="I16451" s="3" t="e">
        <f aca="false">AVERAGE(F16451:H16451)</f>
        <v>#DIV/0!</v>
      </c>
      <c r="J16451" s="3" t="e">
        <f aca="false">LOG(F16451,2)-LOG(H16451,2)</f>
        <v>#VALUE!</v>
      </c>
      <c r="K16451" s="3" t="e">
        <f aca="false">LOG(G16451,2)-LOG(H16451,2)</f>
        <v>#VALUE!</v>
      </c>
      <c r="L16451" s="3" t="e">
        <f aca="false">LOG(F16451,2)-LOG(G16451,2)</f>
        <v>#VALUE!</v>
      </c>
    </row>
    <row r="16452" customFormat="false" ht="12.75" hidden="false" customHeight="false" outlineLevel="0" collapsed="false">
      <c r="I16452" s="3" t="e">
        <f aca="false">AVERAGE(F16452:H16452)</f>
        <v>#DIV/0!</v>
      </c>
      <c r="J16452" s="3" t="e">
        <f aca="false">LOG(F16452,2)-LOG(H16452,2)</f>
        <v>#VALUE!</v>
      </c>
      <c r="K16452" s="3" t="e">
        <f aca="false">LOG(G16452,2)-LOG(H16452,2)</f>
        <v>#VALUE!</v>
      </c>
      <c r="L16452" s="3" t="e">
        <f aca="false">LOG(F16452,2)-LOG(G16452,2)</f>
        <v>#VALUE!</v>
      </c>
    </row>
    <row r="16453" customFormat="false" ht="12.75" hidden="false" customHeight="false" outlineLevel="0" collapsed="false">
      <c r="I16453" s="3" t="e">
        <f aca="false">AVERAGE(F16453:H16453)</f>
        <v>#DIV/0!</v>
      </c>
      <c r="J16453" s="3" t="e">
        <f aca="false">LOG(F16453,2)-LOG(H16453,2)</f>
        <v>#VALUE!</v>
      </c>
      <c r="K16453" s="3" t="e">
        <f aca="false">LOG(G16453,2)-LOG(H16453,2)</f>
        <v>#VALUE!</v>
      </c>
      <c r="L16453" s="3" t="e">
        <f aca="false">LOG(F16453,2)-LOG(G16453,2)</f>
        <v>#VALUE!</v>
      </c>
    </row>
    <row r="16454" customFormat="false" ht="12.75" hidden="false" customHeight="false" outlineLevel="0" collapsed="false">
      <c r="I16454" s="3" t="e">
        <f aca="false">AVERAGE(F16454:H16454)</f>
        <v>#DIV/0!</v>
      </c>
      <c r="J16454" s="3" t="e">
        <f aca="false">LOG(F16454,2)-LOG(H16454,2)</f>
        <v>#VALUE!</v>
      </c>
      <c r="K16454" s="3" t="e">
        <f aca="false">LOG(G16454,2)-LOG(H16454,2)</f>
        <v>#VALUE!</v>
      </c>
      <c r="L16454" s="3" t="e">
        <f aca="false">LOG(F16454,2)-LOG(G16454,2)</f>
        <v>#VALUE!</v>
      </c>
    </row>
    <row r="16455" customFormat="false" ht="12.75" hidden="false" customHeight="false" outlineLevel="0" collapsed="false">
      <c r="I16455" s="3" t="e">
        <f aca="false">AVERAGE(F16455:H16455)</f>
        <v>#DIV/0!</v>
      </c>
      <c r="J16455" s="3" t="e">
        <f aca="false">LOG(F16455,2)-LOG(H16455,2)</f>
        <v>#VALUE!</v>
      </c>
      <c r="K16455" s="3" t="e">
        <f aca="false">LOG(G16455,2)-LOG(H16455,2)</f>
        <v>#VALUE!</v>
      </c>
      <c r="L16455" s="3" t="e">
        <f aca="false">LOG(F16455,2)-LOG(G16455,2)</f>
        <v>#VALUE!</v>
      </c>
    </row>
    <row r="16456" customFormat="false" ht="12.75" hidden="false" customHeight="false" outlineLevel="0" collapsed="false">
      <c r="I16456" s="3" t="e">
        <f aca="false">AVERAGE(F16456:H16456)</f>
        <v>#DIV/0!</v>
      </c>
      <c r="J16456" s="3" t="e">
        <f aca="false">LOG(F16456,2)-LOG(H16456,2)</f>
        <v>#VALUE!</v>
      </c>
      <c r="K16456" s="3" t="e">
        <f aca="false">LOG(G16456,2)-LOG(H16456,2)</f>
        <v>#VALUE!</v>
      </c>
      <c r="L16456" s="3" t="e">
        <f aca="false">LOG(F16456,2)-LOG(G16456,2)</f>
        <v>#VALUE!</v>
      </c>
    </row>
    <row r="16457" customFormat="false" ht="12.75" hidden="false" customHeight="false" outlineLevel="0" collapsed="false">
      <c r="I16457" s="3" t="e">
        <f aca="false">AVERAGE(F16457:H16457)</f>
        <v>#DIV/0!</v>
      </c>
      <c r="J16457" s="3" t="e">
        <f aca="false">LOG(F16457,2)-LOG(H16457,2)</f>
        <v>#VALUE!</v>
      </c>
      <c r="K16457" s="3" t="e">
        <f aca="false">LOG(G16457,2)-LOG(H16457,2)</f>
        <v>#VALUE!</v>
      </c>
      <c r="L16457" s="3" t="e">
        <f aca="false">LOG(F16457,2)-LOG(G16457,2)</f>
        <v>#VALUE!</v>
      </c>
    </row>
    <row r="16458" customFormat="false" ht="12.75" hidden="false" customHeight="false" outlineLevel="0" collapsed="false">
      <c r="I16458" s="3" t="e">
        <f aca="false">AVERAGE(F16458:H16458)</f>
        <v>#DIV/0!</v>
      </c>
      <c r="J16458" s="3" t="e">
        <f aca="false">LOG(F16458,2)-LOG(H16458,2)</f>
        <v>#VALUE!</v>
      </c>
      <c r="K16458" s="3" t="e">
        <f aca="false">LOG(G16458,2)-LOG(H16458,2)</f>
        <v>#VALUE!</v>
      </c>
      <c r="L16458" s="3" t="e">
        <f aca="false">LOG(F16458,2)-LOG(G16458,2)</f>
        <v>#VALUE!</v>
      </c>
    </row>
    <row r="16459" customFormat="false" ht="12.75" hidden="false" customHeight="false" outlineLevel="0" collapsed="false">
      <c r="I16459" s="3" t="e">
        <f aca="false">AVERAGE(F16459:H16459)</f>
        <v>#DIV/0!</v>
      </c>
      <c r="J16459" s="3" t="e">
        <f aca="false">LOG(F16459,2)-LOG(H16459,2)</f>
        <v>#VALUE!</v>
      </c>
      <c r="K16459" s="3" t="e">
        <f aca="false">LOG(G16459,2)-LOG(H16459,2)</f>
        <v>#VALUE!</v>
      </c>
      <c r="L16459" s="3" t="e">
        <f aca="false">LOG(F16459,2)-LOG(G16459,2)</f>
        <v>#VALUE!</v>
      </c>
    </row>
    <row r="16460" customFormat="false" ht="12.75" hidden="false" customHeight="false" outlineLevel="0" collapsed="false">
      <c r="I16460" s="3" t="e">
        <f aca="false">AVERAGE(F16460:H16460)</f>
        <v>#DIV/0!</v>
      </c>
      <c r="J16460" s="3" t="e">
        <f aca="false">LOG(F16460,2)-LOG(H16460,2)</f>
        <v>#VALUE!</v>
      </c>
      <c r="K16460" s="3" t="e">
        <f aca="false">LOG(G16460,2)-LOG(H16460,2)</f>
        <v>#VALUE!</v>
      </c>
      <c r="L16460" s="3" t="e">
        <f aca="false">LOG(F16460,2)-LOG(G16460,2)</f>
        <v>#VALUE!</v>
      </c>
    </row>
    <row r="16461" customFormat="false" ht="12.75" hidden="false" customHeight="false" outlineLevel="0" collapsed="false">
      <c r="I16461" s="3" t="e">
        <f aca="false">AVERAGE(F16461:H16461)</f>
        <v>#DIV/0!</v>
      </c>
      <c r="J16461" s="3" t="e">
        <f aca="false">LOG(F16461,2)-LOG(H16461,2)</f>
        <v>#VALUE!</v>
      </c>
      <c r="K16461" s="3" t="e">
        <f aca="false">LOG(G16461,2)-LOG(H16461,2)</f>
        <v>#VALUE!</v>
      </c>
      <c r="L16461" s="3" t="e">
        <f aca="false">LOG(F16461,2)-LOG(G16461,2)</f>
        <v>#VALUE!</v>
      </c>
    </row>
    <row r="16462" customFormat="false" ht="12.75" hidden="false" customHeight="false" outlineLevel="0" collapsed="false">
      <c r="I16462" s="3" t="e">
        <f aca="false">AVERAGE(F16462:H16462)</f>
        <v>#DIV/0!</v>
      </c>
      <c r="J16462" s="3" t="e">
        <f aca="false">LOG(F16462,2)-LOG(H16462,2)</f>
        <v>#VALUE!</v>
      </c>
      <c r="K16462" s="3" t="e">
        <f aca="false">LOG(G16462,2)-LOG(H16462,2)</f>
        <v>#VALUE!</v>
      </c>
      <c r="L16462" s="3" t="e">
        <f aca="false">LOG(F16462,2)-LOG(G16462,2)</f>
        <v>#VALUE!</v>
      </c>
    </row>
    <row r="16463" customFormat="false" ht="12.75" hidden="false" customHeight="false" outlineLevel="0" collapsed="false">
      <c r="I16463" s="3" t="e">
        <f aca="false">AVERAGE(F16463:H16463)</f>
        <v>#DIV/0!</v>
      </c>
      <c r="J16463" s="3" t="e">
        <f aca="false">LOG(F16463,2)-LOG(H16463,2)</f>
        <v>#VALUE!</v>
      </c>
      <c r="K16463" s="3" t="e">
        <f aca="false">LOG(G16463,2)-LOG(H16463,2)</f>
        <v>#VALUE!</v>
      </c>
      <c r="L16463" s="3" t="e">
        <f aca="false">LOG(F16463,2)-LOG(G16463,2)</f>
        <v>#VALUE!</v>
      </c>
    </row>
    <row r="16464" customFormat="false" ht="12.75" hidden="false" customHeight="false" outlineLevel="0" collapsed="false">
      <c r="I16464" s="3" t="e">
        <f aca="false">AVERAGE(F16464:H16464)</f>
        <v>#DIV/0!</v>
      </c>
      <c r="J16464" s="3" t="e">
        <f aca="false">LOG(F16464,2)-LOG(H16464,2)</f>
        <v>#VALUE!</v>
      </c>
      <c r="K16464" s="3" t="e">
        <f aca="false">LOG(G16464,2)-LOG(H16464,2)</f>
        <v>#VALUE!</v>
      </c>
      <c r="L16464" s="3" t="e">
        <f aca="false">LOG(F16464,2)-LOG(G16464,2)</f>
        <v>#VALUE!</v>
      </c>
    </row>
    <row r="16465" customFormat="false" ht="12.75" hidden="false" customHeight="false" outlineLevel="0" collapsed="false">
      <c r="I16465" s="3" t="e">
        <f aca="false">AVERAGE(F16465:H16465)</f>
        <v>#DIV/0!</v>
      </c>
      <c r="J16465" s="3" t="e">
        <f aca="false">LOG(F16465,2)-LOG(H16465,2)</f>
        <v>#VALUE!</v>
      </c>
      <c r="K16465" s="3" t="e">
        <f aca="false">LOG(G16465,2)-LOG(H16465,2)</f>
        <v>#VALUE!</v>
      </c>
      <c r="L16465" s="3" t="e">
        <f aca="false">LOG(F16465,2)-LOG(G16465,2)</f>
        <v>#VALUE!</v>
      </c>
    </row>
    <row r="16466" customFormat="false" ht="12.75" hidden="false" customHeight="false" outlineLevel="0" collapsed="false">
      <c r="I16466" s="3" t="e">
        <f aca="false">AVERAGE(F16466:H16466)</f>
        <v>#DIV/0!</v>
      </c>
      <c r="J16466" s="3" t="e">
        <f aca="false">LOG(F16466,2)-LOG(H16466,2)</f>
        <v>#VALUE!</v>
      </c>
      <c r="K16466" s="3" t="e">
        <f aca="false">LOG(G16466,2)-LOG(H16466,2)</f>
        <v>#VALUE!</v>
      </c>
      <c r="L16466" s="3" t="e">
        <f aca="false">LOG(F16466,2)-LOG(G16466,2)</f>
        <v>#VALUE!</v>
      </c>
    </row>
    <row r="16467" customFormat="false" ht="12.75" hidden="false" customHeight="false" outlineLevel="0" collapsed="false">
      <c r="I16467" s="3" t="e">
        <f aca="false">AVERAGE(F16467:H16467)</f>
        <v>#DIV/0!</v>
      </c>
      <c r="J16467" s="3" t="e">
        <f aca="false">LOG(F16467,2)-LOG(H16467,2)</f>
        <v>#VALUE!</v>
      </c>
      <c r="K16467" s="3" t="e">
        <f aca="false">LOG(G16467,2)-LOG(H16467,2)</f>
        <v>#VALUE!</v>
      </c>
      <c r="L16467" s="3" t="e">
        <f aca="false">LOG(F16467,2)-LOG(G16467,2)</f>
        <v>#VALUE!</v>
      </c>
    </row>
    <row r="16468" customFormat="false" ht="12.75" hidden="false" customHeight="false" outlineLevel="0" collapsed="false">
      <c r="I16468" s="3" t="e">
        <f aca="false">AVERAGE(F16468:H16468)</f>
        <v>#DIV/0!</v>
      </c>
      <c r="J16468" s="3" t="e">
        <f aca="false">LOG(F16468,2)-LOG(H16468,2)</f>
        <v>#VALUE!</v>
      </c>
      <c r="K16468" s="3" t="e">
        <f aca="false">LOG(G16468,2)-LOG(H16468,2)</f>
        <v>#VALUE!</v>
      </c>
      <c r="L16468" s="3" t="e">
        <f aca="false">LOG(F16468,2)-LOG(G16468,2)</f>
        <v>#VALUE!</v>
      </c>
    </row>
    <row r="16469" customFormat="false" ht="12.75" hidden="false" customHeight="false" outlineLevel="0" collapsed="false">
      <c r="I16469" s="3" t="e">
        <f aca="false">AVERAGE(F16469:H16469)</f>
        <v>#DIV/0!</v>
      </c>
      <c r="J16469" s="3" t="e">
        <f aca="false">LOG(F16469,2)-LOG(H16469,2)</f>
        <v>#VALUE!</v>
      </c>
      <c r="K16469" s="3" t="e">
        <f aca="false">LOG(G16469,2)-LOG(H16469,2)</f>
        <v>#VALUE!</v>
      </c>
      <c r="L16469" s="3" t="e">
        <f aca="false">LOG(F16469,2)-LOG(G16469,2)</f>
        <v>#VALUE!</v>
      </c>
    </row>
    <row r="16470" customFormat="false" ht="12.75" hidden="false" customHeight="false" outlineLevel="0" collapsed="false">
      <c r="I16470" s="3" t="e">
        <f aca="false">AVERAGE(F16470:H16470)</f>
        <v>#DIV/0!</v>
      </c>
      <c r="J16470" s="3" t="e">
        <f aca="false">LOG(F16470,2)-LOG(H16470,2)</f>
        <v>#VALUE!</v>
      </c>
      <c r="K16470" s="3" t="e">
        <f aca="false">LOG(G16470,2)-LOG(H16470,2)</f>
        <v>#VALUE!</v>
      </c>
      <c r="L16470" s="3" t="e">
        <f aca="false">LOG(F16470,2)-LOG(G16470,2)</f>
        <v>#VALUE!</v>
      </c>
    </row>
    <row r="16471" customFormat="false" ht="12.75" hidden="false" customHeight="false" outlineLevel="0" collapsed="false">
      <c r="I16471" s="3" t="e">
        <f aca="false">AVERAGE(F16471:H16471)</f>
        <v>#DIV/0!</v>
      </c>
      <c r="J16471" s="3" t="e">
        <f aca="false">LOG(F16471,2)-LOG(H16471,2)</f>
        <v>#VALUE!</v>
      </c>
      <c r="K16471" s="3" t="e">
        <f aca="false">LOG(G16471,2)-LOG(H16471,2)</f>
        <v>#VALUE!</v>
      </c>
      <c r="L16471" s="3" t="e">
        <f aca="false">LOG(F16471,2)-LOG(G16471,2)</f>
        <v>#VALUE!</v>
      </c>
    </row>
    <row r="16472" customFormat="false" ht="12.75" hidden="false" customHeight="false" outlineLevel="0" collapsed="false">
      <c r="I16472" s="3" t="e">
        <f aca="false">AVERAGE(F16472:H16472)</f>
        <v>#DIV/0!</v>
      </c>
      <c r="J16472" s="3" t="e">
        <f aca="false">LOG(F16472,2)-LOG(H16472,2)</f>
        <v>#VALUE!</v>
      </c>
      <c r="K16472" s="3" t="e">
        <f aca="false">LOG(G16472,2)-LOG(H16472,2)</f>
        <v>#VALUE!</v>
      </c>
      <c r="L16472" s="3" t="e">
        <f aca="false">LOG(F16472,2)-LOG(G16472,2)</f>
        <v>#VALUE!</v>
      </c>
    </row>
    <row r="16473" customFormat="false" ht="12.75" hidden="false" customHeight="false" outlineLevel="0" collapsed="false">
      <c r="I16473" s="3" t="e">
        <f aca="false">AVERAGE(F16473:H16473)</f>
        <v>#DIV/0!</v>
      </c>
      <c r="J16473" s="3" t="e">
        <f aca="false">LOG(F16473,2)-LOG(H16473,2)</f>
        <v>#VALUE!</v>
      </c>
      <c r="K16473" s="3" t="e">
        <f aca="false">LOG(G16473,2)-LOG(H16473,2)</f>
        <v>#VALUE!</v>
      </c>
      <c r="L16473" s="3" t="e">
        <f aca="false">LOG(F16473,2)-LOG(G16473,2)</f>
        <v>#VALUE!</v>
      </c>
    </row>
    <row r="16474" customFormat="false" ht="12.75" hidden="false" customHeight="false" outlineLevel="0" collapsed="false">
      <c r="I16474" s="3" t="e">
        <f aca="false">AVERAGE(F16474:H16474)</f>
        <v>#DIV/0!</v>
      </c>
      <c r="J16474" s="3" t="e">
        <f aca="false">LOG(F16474,2)-LOG(H16474,2)</f>
        <v>#VALUE!</v>
      </c>
      <c r="K16474" s="3" t="e">
        <f aca="false">LOG(G16474,2)-LOG(H16474,2)</f>
        <v>#VALUE!</v>
      </c>
      <c r="L16474" s="3" t="e">
        <f aca="false">LOG(F16474,2)-LOG(G16474,2)</f>
        <v>#VALUE!</v>
      </c>
    </row>
    <row r="16475" customFormat="false" ht="12.75" hidden="false" customHeight="false" outlineLevel="0" collapsed="false">
      <c r="I16475" s="3" t="e">
        <f aca="false">AVERAGE(F16475:H16475)</f>
        <v>#DIV/0!</v>
      </c>
      <c r="J16475" s="3" t="e">
        <f aca="false">LOG(F16475,2)-LOG(H16475,2)</f>
        <v>#VALUE!</v>
      </c>
      <c r="K16475" s="3" t="e">
        <f aca="false">LOG(G16475,2)-LOG(H16475,2)</f>
        <v>#VALUE!</v>
      </c>
      <c r="L16475" s="3" t="e">
        <f aca="false">LOG(F16475,2)-LOG(G16475,2)</f>
        <v>#VALUE!</v>
      </c>
    </row>
    <row r="16476" customFormat="false" ht="12.75" hidden="false" customHeight="false" outlineLevel="0" collapsed="false">
      <c r="I16476" s="3" t="e">
        <f aca="false">AVERAGE(F16476:H16476)</f>
        <v>#DIV/0!</v>
      </c>
      <c r="J16476" s="3" t="e">
        <f aca="false">LOG(F16476,2)-LOG(H16476,2)</f>
        <v>#VALUE!</v>
      </c>
      <c r="K16476" s="3" t="e">
        <f aca="false">LOG(G16476,2)-LOG(H16476,2)</f>
        <v>#VALUE!</v>
      </c>
      <c r="L16476" s="3" t="e">
        <f aca="false">LOG(F16476,2)-LOG(G16476,2)</f>
        <v>#VALUE!</v>
      </c>
    </row>
    <row r="16477" customFormat="false" ht="12.75" hidden="false" customHeight="false" outlineLevel="0" collapsed="false">
      <c r="I16477" s="3" t="e">
        <f aca="false">AVERAGE(F16477:H16477)</f>
        <v>#DIV/0!</v>
      </c>
      <c r="J16477" s="3" t="e">
        <f aca="false">LOG(F16477,2)-LOG(H16477,2)</f>
        <v>#VALUE!</v>
      </c>
      <c r="K16477" s="3" t="e">
        <f aca="false">LOG(G16477,2)-LOG(H16477,2)</f>
        <v>#VALUE!</v>
      </c>
      <c r="L16477" s="3" t="e">
        <f aca="false">LOG(F16477,2)-LOG(G16477,2)</f>
        <v>#VALUE!</v>
      </c>
    </row>
    <row r="16478" customFormat="false" ht="12.75" hidden="false" customHeight="false" outlineLevel="0" collapsed="false">
      <c r="I16478" s="3" t="e">
        <f aca="false">AVERAGE(F16478:H16478)</f>
        <v>#DIV/0!</v>
      </c>
      <c r="J16478" s="3" t="e">
        <f aca="false">LOG(F16478,2)-LOG(H16478,2)</f>
        <v>#VALUE!</v>
      </c>
      <c r="K16478" s="3" t="e">
        <f aca="false">LOG(G16478,2)-LOG(H16478,2)</f>
        <v>#VALUE!</v>
      </c>
      <c r="L16478" s="3" t="e">
        <f aca="false">LOG(F16478,2)-LOG(G16478,2)</f>
        <v>#VALUE!</v>
      </c>
    </row>
    <row r="16479" customFormat="false" ht="12.75" hidden="false" customHeight="false" outlineLevel="0" collapsed="false">
      <c r="I16479" s="3" t="e">
        <f aca="false">AVERAGE(F16479:H16479)</f>
        <v>#DIV/0!</v>
      </c>
      <c r="J16479" s="3" t="e">
        <f aca="false">LOG(F16479,2)-LOG(H16479,2)</f>
        <v>#VALUE!</v>
      </c>
      <c r="K16479" s="3" t="e">
        <f aca="false">LOG(G16479,2)-LOG(H16479,2)</f>
        <v>#VALUE!</v>
      </c>
      <c r="L16479" s="3" t="e">
        <f aca="false">LOG(F16479,2)-LOG(G16479,2)</f>
        <v>#VALUE!</v>
      </c>
    </row>
    <row r="16480" customFormat="false" ht="12.75" hidden="false" customHeight="false" outlineLevel="0" collapsed="false">
      <c r="I16480" s="3" t="e">
        <f aca="false">AVERAGE(F16480:H16480)</f>
        <v>#DIV/0!</v>
      </c>
      <c r="J16480" s="3" t="e">
        <f aca="false">LOG(F16480,2)-LOG(H16480,2)</f>
        <v>#VALUE!</v>
      </c>
      <c r="K16480" s="3" t="e">
        <f aca="false">LOG(G16480,2)-LOG(H16480,2)</f>
        <v>#VALUE!</v>
      </c>
      <c r="L16480" s="3" t="e">
        <f aca="false">LOG(F16480,2)-LOG(G16480,2)</f>
        <v>#VALUE!</v>
      </c>
    </row>
    <row r="16481" customFormat="false" ht="12.75" hidden="false" customHeight="false" outlineLevel="0" collapsed="false">
      <c r="I16481" s="3" t="e">
        <f aca="false">AVERAGE(F16481:H16481)</f>
        <v>#DIV/0!</v>
      </c>
      <c r="J16481" s="3" t="e">
        <f aca="false">LOG(F16481,2)-LOG(H16481,2)</f>
        <v>#VALUE!</v>
      </c>
      <c r="K16481" s="3" t="e">
        <f aca="false">LOG(G16481,2)-LOG(H16481,2)</f>
        <v>#VALUE!</v>
      </c>
      <c r="L16481" s="3" t="e">
        <f aca="false">LOG(F16481,2)-LOG(G16481,2)</f>
        <v>#VALUE!</v>
      </c>
    </row>
    <row r="16482" customFormat="false" ht="12.75" hidden="false" customHeight="false" outlineLevel="0" collapsed="false">
      <c r="I16482" s="3" t="e">
        <f aca="false">AVERAGE(F16482:H16482)</f>
        <v>#DIV/0!</v>
      </c>
      <c r="J16482" s="3" t="e">
        <f aca="false">LOG(F16482,2)-LOG(H16482,2)</f>
        <v>#VALUE!</v>
      </c>
      <c r="K16482" s="3" t="e">
        <f aca="false">LOG(G16482,2)-LOG(H16482,2)</f>
        <v>#VALUE!</v>
      </c>
      <c r="L16482" s="3" t="e">
        <f aca="false">LOG(F16482,2)-LOG(G16482,2)</f>
        <v>#VALUE!</v>
      </c>
    </row>
    <row r="16483" customFormat="false" ht="12.75" hidden="false" customHeight="false" outlineLevel="0" collapsed="false">
      <c r="I16483" s="3" t="e">
        <f aca="false">AVERAGE(F16483:H16483)</f>
        <v>#DIV/0!</v>
      </c>
      <c r="J16483" s="3" t="e">
        <f aca="false">LOG(F16483,2)-LOG(H16483,2)</f>
        <v>#VALUE!</v>
      </c>
      <c r="K16483" s="3" t="e">
        <f aca="false">LOG(G16483,2)-LOG(H16483,2)</f>
        <v>#VALUE!</v>
      </c>
      <c r="L16483" s="3" t="e">
        <f aca="false">LOG(F16483,2)-LOG(G16483,2)</f>
        <v>#VALUE!</v>
      </c>
    </row>
    <row r="16484" customFormat="false" ht="12.75" hidden="false" customHeight="false" outlineLevel="0" collapsed="false">
      <c r="I16484" s="3" t="e">
        <f aca="false">AVERAGE(F16484:H16484)</f>
        <v>#DIV/0!</v>
      </c>
      <c r="J16484" s="3" t="e">
        <f aca="false">LOG(F16484,2)-LOG(H16484,2)</f>
        <v>#VALUE!</v>
      </c>
      <c r="K16484" s="3" t="e">
        <f aca="false">LOG(G16484,2)-LOG(H16484,2)</f>
        <v>#VALUE!</v>
      </c>
      <c r="L16484" s="3" t="e">
        <f aca="false">LOG(F16484,2)-LOG(G16484,2)</f>
        <v>#VALUE!</v>
      </c>
    </row>
    <row r="16485" customFormat="false" ht="12.75" hidden="false" customHeight="false" outlineLevel="0" collapsed="false">
      <c r="I16485" s="3" t="e">
        <f aca="false">AVERAGE(F16485:H16485)</f>
        <v>#DIV/0!</v>
      </c>
      <c r="J16485" s="3" t="e">
        <f aca="false">LOG(F16485,2)-LOG(H16485,2)</f>
        <v>#VALUE!</v>
      </c>
      <c r="K16485" s="3" t="e">
        <f aca="false">LOG(G16485,2)-LOG(H16485,2)</f>
        <v>#VALUE!</v>
      </c>
      <c r="L16485" s="3" t="e">
        <f aca="false">LOG(F16485,2)-LOG(G16485,2)</f>
        <v>#VALUE!</v>
      </c>
    </row>
    <row r="16486" customFormat="false" ht="12.75" hidden="false" customHeight="false" outlineLevel="0" collapsed="false">
      <c r="I16486" s="3" t="e">
        <f aca="false">AVERAGE(F16486:H16486)</f>
        <v>#DIV/0!</v>
      </c>
      <c r="J16486" s="3" t="e">
        <f aca="false">LOG(F16486,2)-LOG(H16486,2)</f>
        <v>#VALUE!</v>
      </c>
      <c r="K16486" s="3" t="e">
        <f aca="false">LOG(G16486,2)-LOG(H16486,2)</f>
        <v>#VALUE!</v>
      </c>
      <c r="L16486" s="3" t="e">
        <f aca="false">LOG(F16486,2)-LOG(G16486,2)</f>
        <v>#VALUE!</v>
      </c>
    </row>
    <row r="16487" customFormat="false" ht="12.75" hidden="false" customHeight="false" outlineLevel="0" collapsed="false">
      <c r="I16487" s="3" t="e">
        <f aca="false">AVERAGE(F16487:H16487)</f>
        <v>#DIV/0!</v>
      </c>
      <c r="J16487" s="3" t="e">
        <f aca="false">LOG(F16487,2)-LOG(H16487,2)</f>
        <v>#VALUE!</v>
      </c>
      <c r="K16487" s="3" t="e">
        <f aca="false">LOG(G16487,2)-LOG(H16487,2)</f>
        <v>#VALUE!</v>
      </c>
      <c r="L16487" s="3" t="e">
        <f aca="false">LOG(F16487,2)-LOG(G16487,2)</f>
        <v>#VALUE!</v>
      </c>
    </row>
    <row r="16488" customFormat="false" ht="12.75" hidden="false" customHeight="false" outlineLevel="0" collapsed="false">
      <c r="I16488" s="3" t="e">
        <f aca="false">AVERAGE(F16488:H16488)</f>
        <v>#DIV/0!</v>
      </c>
      <c r="J16488" s="3" t="e">
        <f aca="false">LOG(F16488,2)-LOG(H16488,2)</f>
        <v>#VALUE!</v>
      </c>
      <c r="K16488" s="3" t="e">
        <f aca="false">LOG(G16488,2)-LOG(H16488,2)</f>
        <v>#VALUE!</v>
      </c>
      <c r="L16488" s="3" t="e">
        <f aca="false">LOG(F16488,2)-LOG(G16488,2)</f>
        <v>#VALUE!</v>
      </c>
    </row>
    <row r="16489" customFormat="false" ht="12.75" hidden="false" customHeight="false" outlineLevel="0" collapsed="false">
      <c r="I16489" s="3" t="e">
        <f aca="false">AVERAGE(F16489:H16489)</f>
        <v>#DIV/0!</v>
      </c>
      <c r="J16489" s="3" t="e">
        <f aca="false">LOG(F16489,2)-LOG(H16489,2)</f>
        <v>#VALUE!</v>
      </c>
      <c r="K16489" s="3" t="e">
        <f aca="false">LOG(G16489,2)-LOG(H16489,2)</f>
        <v>#VALUE!</v>
      </c>
      <c r="L16489" s="3" t="e">
        <f aca="false">LOG(F16489,2)-LOG(G16489,2)</f>
        <v>#VALUE!</v>
      </c>
    </row>
    <row r="16490" customFormat="false" ht="12.75" hidden="false" customHeight="false" outlineLevel="0" collapsed="false">
      <c r="I16490" s="3" t="e">
        <f aca="false">AVERAGE(F16490:H16490)</f>
        <v>#DIV/0!</v>
      </c>
      <c r="J16490" s="3" t="e">
        <f aca="false">LOG(F16490,2)-LOG(H16490,2)</f>
        <v>#VALUE!</v>
      </c>
      <c r="K16490" s="3" t="e">
        <f aca="false">LOG(G16490,2)-LOG(H16490,2)</f>
        <v>#VALUE!</v>
      </c>
      <c r="L16490" s="3" t="e">
        <f aca="false">LOG(F16490,2)-LOG(G16490,2)</f>
        <v>#VALUE!</v>
      </c>
    </row>
    <row r="16491" customFormat="false" ht="12.75" hidden="false" customHeight="false" outlineLevel="0" collapsed="false">
      <c r="I16491" s="3" t="e">
        <f aca="false">AVERAGE(F16491:H16491)</f>
        <v>#DIV/0!</v>
      </c>
      <c r="J16491" s="3" t="e">
        <f aca="false">LOG(F16491,2)-LOG(H16491,2)</f>
        <v>#VALUE!</v>
      </c>
      <c r="K16491" s="3" t="e">
        <f aca="false">LOG(G16491,2)-LOG(H16491,2)</f>
        <v>#VALUE!</v>
      </c>
      <c r="L16491" s="3" t="e">
        <f aca="false">LOG(F16491,2)-LOG(G16491,2)</f>
        <v>#VALUE!</v>
      </c>
    </row>
    <row r="16492" customFormat="false" ht="12.75" hidden="false" customHeight="false" outlineLevel="0" collapsed="false">
      <c r="I16492" s="3" t="e">
        <f aca="false">AVERAGE(F16492:H16492)</f>
        <v>#DIV/0!</v>
      </c>
      <c r="J16492" s="3" t="e">
        <f aca="false">LOG(F16492,2)-LOG(H16492,2)</f>
        <v>#VALUE!</v>
      </c>
      <c r="K16492" s="3" t="e">
        <f aca="false">LOG(G16492,2)-LOG(H16492,2)</f>
        <v>#VALUE!</v>
      </c>
      <c r="L16492" s="3" t="e">
        <f aca="false">LOG(F16492,2)-LOG(G16492,2)</f>
        <v>#VALUE!</v>
      </c>
    </row>
    <row r="16493" customFormat="false" ht="12.75" hidden="false" customHeight="false" outlineLevel="0" collapsed="false">
      <c r="I16493" s="3" t="e">
        <f aca="false">AVERAGE(F16493:H16493)</f>
        <v>#DIV/0!</v>
      </c>
      <c r="J16493" s="3" t="e">
        <f aca="false">LOG(F16493,2)-LOG(H16493,2)</f>
        <v>#VALUE!</v>
      </c>
      <c r="K16493" s="3" t="e">
        <f aca="false">LOG(G16493,2)-LOG(H16493,2)</f>
        <v>#VALUE!</v>
      </c>
      <c r="L16493" s="3" t="e">
        <f aca="false">LOG(F16493,2)-LOG(G16493,2)</f>
        <v>#VALUE!</v>
      </c>
    </row>
    <row r="16494" customFormat="false" ht="12.75" hidden="false" customHeight="false" outlineLevel="0" collapsed="false">
      <c r="I16494" s="3" t="e">
        <f aca="false">AVERAGE(F16494:H16494)</f>
        <v>#DIV/0!</v>
      </c>
      <c r="J16494" s="3" t="e">
        <f aca="false">LOG(F16494,2)-LOG(H16494,2)</f>
        <v>#VALUE!</v>
      </c>
      <c r="K16494" s="3" t="e">
        <f aca="false">LOG(G16494,2)-LOG(H16494,2)</f>
        <v>#VALUE!</v>
      </c>
      <c r="L16494" s="3" t="e">
        <f aca="false">LOG(F16494,2)-LOG(G16494,2)</f>
        <v>#VALUE!</v>
      </c>
    </row>
    <row r="16495" customFormat="false" ht="12.75" hidden="false" customHeight="false" outlineLevel="0" collapsed="false">
      <c r="I16495" s="3" t="e">
        <f aca="false">AVERAGE(F16495:H16495)</f>
        <v>#DIV/0!</v>
      </c>
      <c r="J16495" s="3" t="e">
        <f aca="false">LOG(F16495,2)-LOG(H16495,2)</f>
        <v>#VALUE!</v>
      </c>
      <c r="K16495" s="3" t="e">
        <f aca="false">LOG(G16495,2)-LOG(H16495,2)</f>
        <v>#VALUE!</v>
      </c>
      <c r="L16495" s="3" t="e">
        <f aca="false">LOG(F16495,2)-LOG(G16495,2)</f>
        <v>#VALUE!</v>
      </c>
    </row>
    <row r="16496" customFormat="false" ht="12.75" hidden="false" customHeight="false" outlineLevel="0" collapsed="false">
      <c r="I16496" s="3" t="e">
        <f aca="false">AVERAGE(F16496:H16496)</f>
        <v>#DIV/0!</v>
      </c>
      <c r="J16496" s="3" t="e">
        <f aca="false">LOG(F16496,2)-LOG(H16496,2)</f>
        <v>#VALUE!</v>
      </c>
      <c r="K16496" s="3" t="e">
        <f aca="false">LOG(G16496,2)-LOG(H16496,2)</f>
        <v>#VALUE!</v>
      </c>
      <c r="L16496" s="3" t="e">
        <f aca="false">LOG(F16496,2)-LOG(G16496,2)</f>
        <v>#VALUE!</v>
      </c>
    </row>
    <row r="16497" customFormat="false" ht="12.75" hidden="false" customHeight="false" outlineLevel="0" collapsed="false">
      <c r="I16497" s="3" t="e">
        <f aca="false">AVERAGE(F16497:H16497)</f>
        <v>#DIV/0!</v>
      </c>
      <c r="J16497" s="3" t="e">
        <f aca="false">LOG(F16497,2)-LOG(H16497,2)</f>
        <v>#VALUE!</v>
      </c>
      <c r="K16497" s="3" t="e">
        <f aca="false">LOG(G16497,2)-LOG(H16497,2)</f>
        <v>#VALUE!</v>
      </c>
      <c r="L16497" s="3" t="e">
        <f aca="false">LOG(F16497,2)-LOG(G16497,2)</f>
        <v>#VALUE!</v>
      </c>
    </row>
    <row r="16498" customFormat="false" ht="12.75" hidden="false" customHeight="false" outlineLevel="0" collapsed="false">
      <c r="I16498" s="3" t="e">
        <f aca="false">AVERAGE(F16498:H16498)</f>
        <v>#DIV/0!</v>
      </c>
      <c r="J16498" s="3" t="e">
        <f aca="false">LOG(F16498,2)-LOG(H16498,2)</f>
        <v>#VALUE!</v>
      </c>
      <c r="K16498" s="3" t="e">
        <f aca="false">LOG(G16498,2)-LOG(H16498,2)</f>
        <v>#VALUE!</v>
      </c>
      <c r="L16498" s="3" t="e">
        <f aca="false">LOG(F16498,2)-LOG(G16498,2)</f>
        <v>#VALUE!</v>
      </c>
    </row>
    <row r="16499" customFormat="false" ht="12.75" hidden="false" customHeight="false" outlineLevel="0" collapsed="false">
      <c r="I16499" s="3" t="e">
        <f aca="false">AVERAGE(F16499:H16499)</f>
        <v>#DIV/0!</v>
      </c>
      <c r="J16499" s="3" t="e">
        <f aca="false">LOG(F16499,2)-LOG(H16499,2)</f>
        <v>#VALUE!</v>
      </c>
      <c r="K16499" s="3" t="e">
        <f aca="false">LOG(G16499,2)-LOG(H16499,2)</f>
        <v>#VALUE!</v>
      </c>
      <c r="L16499" s="3" t="e">
        <f aca="false">LOG(F16499,2)-LOG(G16499,2)</f>
        <v>#VALUE!</v>
      </c>
    </row>
    <row r="16500" customFormat="false" ht="12.75" hidden="false" customHeight="false" outlineLevel="0" collapsed="false">
      <c r="I16500" s="3" t="e">
        <f aca="false">AVERAGE(F16500:H16500)</f>
        <v>#DIV/0!</v>
      </c>
      <c r="J16500" s="3" t="e">
        <f aca="false">LOG(F16500,2)-LOG(H16500,2)</f>
        <v>#VALUE!</v>
      </c>
      <c r="K16500" s="3" t="e">
        <f aca="false">LOG(G16500,2)-LOG(H16500,2)</f>
        <v>#VALUE!</v>
      </c>
      <c r="L16500" s="3" t="e">
        <f aca="false">LOG(F16500,2)-LOG(G16500,2)</f>
        <v>#VALUE!</v>
      </c>
    </row>
    <row r="16501" customFormat="false" ht="12.75" hidden="false" customHeight="false" outlineLevel="0" collapsed="false">
      <c r="I16501" s="3" t="e">
        <f aca="false">AVERAGE(F16501:H16501)</f>
        <v>#DIV/0!</v>
      </c>
      <c r="J16501" s="3" t="e">
        <f aca="false">LOG(F16501,2)-LOG(H16501,2)</f>
        <v>#VALUE!</v>
      </c>
      <c r="K16501" s="3" t="e">
        <f aca="false">LOG(G16501,2)-LOG(H16501,2)</f>
        <v>#VALUE!</v>
      </c>
      <c r="L16501" s="3" t="e">
        <f aca="false">LOG(F16501,2)-LOG(G16501,2)</f>
        <v>#VALUE!</v>
      </c>
    </row>
    <row r="16502" customFormat="false" ht="12.75" hidden="false" customHeight="false" outlineLevel="0" collapsed="false">
      <c r="I16502" s="3" t="e">
        <f aca="false">AVERAGE(F16502:H16502)</f>
        <v>#DIV/0!</v>
      </c>
      <c r="J16502" s="3" t="e">
        <f aca="false">LOG(F16502,2)-LOG(H16502,2)</f>
        <v>#VALUE!</v>
      </c>
      <c r="K16502" s="3" t="e">
        <f aca="false">LOG(G16502,2)-LOG(H16502,2)</f>
        <v>#VALUE!</v>
      </c>
      <c r="L16502" s="3" t="e">
        <f aca="false">LOG(F16502,2)-LOG(G16502,2)</f>
        <v>#VALUE!</v>
      </c>
    </row>
    <row r="16503" customFormat="false" ht="12.75" hidden="false" customHeight="false" outlineLevel="0" collapsed="false">
      <c r="I16503" s="3" t="e">
        <f aca="false">AVERAGE(F16503:H16503)</f>
        <v>#DIV/0!</v>
      </c>
      <c r="J16503" s="3" t="e">
        <f aca="false">LOG(F16503,2)-LOG(H16503,2)</f>
        <v>#VALUE!</v>
      </c>
      <c r="K16503" s="3" t="e">
        <f aca="false">LOG(G16503,2)-LOG(H16503,2)</f>
        <v>#VALUE!</v>
      </c>
      <c r="L16503" s="3" t="e">
        <f aca="false">LOG(F16503,2)-LOG(G16503,2)</f>
        <v>#VALUE!</v>
      </c>
    </row>
    <row r="16504" customFormat="false" ht="12.75" hidden="false" customHeight="false" outlineLevel="0" collapsed="false">
      <c r="I16504" s="3" t="e">
        <f aca="false">AVERAGE(F16504:H16504)</f>
        <v>#DIV/0!</v>
      </c>
      <c r="J16504" s="3" t="e">
        <f aca="false">LOG(F16504,2)-LOG(H16504,2)</f>
        <v>#VALUE!</v>
      </c>
      <c r="K16504" s="3" t="e">
        <f aca="false">LOG(G16504,2)-LOG(H16504,2)</f>
        <v>#VALUE!</v>
      </c>
      <c r="L16504" s="3" t="e">
        <f aca="false">LOG(F16504,2)-LOG(G16504,2)</f>
        <v>#VALUE!</v>
      </c>
    </row>
    <row r="16505" customFormat="false" ht="12.75" hidden="false" customHeight="false" outlineLevel="0" collapsed="false">
      <c r="I16505" s="3" t="e">
        <f aca="false">AVERAGE(F16505:H16505)</f>
        <v>#DIV/0!</v>
      </c>
      <c r="J16505" s="3" t="e">
        <f aca="false">LOG(F16505,2)-LOG(H16505,2)</f>
        <v>#VALUE!</v>
      </c>
      <c r="K16505" s="3" t="e">
        <f aca="false">LOG(G16505,2)-LOG(H16505,2)</f>
        <v>#VALUE!</v>
      </c>
      <c r="L16505" s="3" t="e">
        <f aca="false">LOG(F16505,2)-LOG(G16505,2)</f>
        <v>#VALUE!</v>
      </c>
    </row>
    <row r="16506" customFormat="false" ht="12.75" hidden="false" customHeight="false" outlineLevel="0" collapsed="false">
      <c r="I16506" s="3" t="e">
        <f aca="false">AVERAGE(F16506:H16506)</f>
        <v>#DIV/0!</v>
      </c>
      <c r="J16506" s="3" t="e">
        <f aca="false">LOG(F16506,2)-LOG(H16506,2)</f>
        <v>#VALUE!</v>
      </c>
      <c r="K16506" s="3" t="e">
        <f aca="false">LOG(G16506,2)-LOG(H16506,2)</f>
        <v>#VALUE!</v>
      </c>
      <c r="L16506" s="3" t="e">
        <f aca="false">LOG(F16506,2)-LOG(G16506,2)</f>
        <v>#VALUE!</v>
      </c>
    </row>
    <row r="16507" customFormat="false" ht="12.75" hidden="false" customHeight="false" outlineLevel="0" collapsed="false">
      <c r="I16507" s="3" t="e">
        <f aca="false">AVERAGE(F16507:H16507)</f>
        <v>#DIV/0!</v>
      </c>
      <c r="J16507" s="3" t="e">
        <f aca="false">LOG(F16507,2)-LOG(H16507,2)</f>
        <v>#VALUE!</v>
      </c>
      <c r="K16507" s="3" t="e">
        <f aca="false">LOG(G16507,2)-LOG(H16507,2)</f>
        <v>#VALUE!</v>
      </c>
      <c r="L16507" s="3" t="e">
        <f aca="false">LOG(F16507,2)-LOG(G16507,2)</f>
        <v>#VALUE!</v>
      </c>
    </row>
    <row r="16508" customFormat="false" ht="12.75" hidden="false" customHeight="false" outlineLevel="0" collapsed="false">
      <c r="I16508" s="3" t="e">
        <f aca="false">AVERAGE(F16508:H16508)</f>
        <v>#DIV/0!</v>
      </c>
      <c r="J16508" s="3" t="e">
        <f aca="false">LOG(F16508,2)-LOG(H16508,2)</f>
        <v>#VALUE!</v>
      </c>
      <c r="K16508" s="3" t="e">
        <f aca="false">LOG(G16508,2)-LOG(H16508,2)</f>
        <v>#VALUE!</v>
      </c>
      <c r="L16508" s="3" t="e">
        <f aca="false">LOG(F16508,2)-LOG(G16508,2)</f>
        <v>#VALUE!</v>
      </c>
    </row>
    <row r="16509" customFormat="false" ht="12.75" hidden="false" customHeight="false" outlineLevel="0" collapsed="false">
      <c r="I16509" s="3" t="e">
        <f aca="false">AVERAGE(F16509:H16509)</f>
        <v>#DIV/0!</v>
      </c>
      <c r="J16509" s="3" t="e">
        <f aca="false">LOG(F16509,2)-LOG(H16509,2)</f>
        <v>#VALUE!</v>
      </c>
      <c r="K16509" s="3" t="e">
        <f aca="false">LOG(G16509,2)-LOG(H16509,2)</f>
        <v>#VALUE!</v>
      </c>
      <c r="L16509" s="3" t="e">
        <f aca="false">LOG(F16509,2)-LOG(G16509,2)</f>
        <v>#VALUE!</v>
      </c>
    </row>
    <row r="16510" customFormat="false" ht="12.75" hidden="false" customHeight="false" outlineLevel="0" collapsed="false">
      <c r="I16510" s="3" t="e">
        <f aca="false">AVERAGE(F16510:H16510)</f>
        <v>#DIV/0!</v>
      </c>
      <c r="J16510" s="3" t="e">
        <f aca="false">LOG(F16510,2)-LOG(H16510,2)</f>
        <v>#VALUE!</v>
      </c>
      <c r="K16510" s="3" t="e">
        <f aca="false">LOG(G16510,2)-LOG(H16510,2)</f>
        <v>#VALUE!</v>
      </c>
      <c r="L16510" s="3" t="e">
        <f aca="false">LOG(F16510,2)-LOG(G16510,2)</f>
        <v>#VALUE!</v>
      </c>
    </row>
    <row r="16511" customFormat="false" ht="12.75" hidden="false" customHeight="false" outlineLevel="0" collapsed="false">
      <c r="I16511" s="3" t="e">
        <f aca="false">AVERAGE(F16511:H16511)</f>
        <v>#DIV/0!</v>
      </c>
      <c r="J16511" s="3" t="e">
        <f aca="false">LOG(F16511,2)-LOG(H16511,2)</f>
        <v>#VALUE!</v>
      </c>
      <c r="K16511" s="3" t="e">
        <f aca="false">LOG(G16511,2)-LOG(H16511,2)</f>
        <v>#VALUE!</v>
      </c>
      <c r="L16511" s="3" t="e">
        <f aca="false">LOG(F16511,2)-LOG(G16511,2)</f>
        <v>#VALUE!</v>
      </c>
    </row>
    <row r="16512" customFormat="false" ht="12.75" hidden="false" customHeight="false" outlineLevel="0" collapsed="false">
      <c r="I16512" s="3" t="e">
        <f aca="false">AVERAGE(F16512:H16512)</f>
        <v>#DIV/0!</v>
      </c>
      <c r="J16512" s="3" t="e">
        <f aca="false">LOG(F16512,2)-LOG(H16512,2)</f>
        <v>#VALUE!</v>
      </c>
      <c r="K16512" s="3" t="e">
        <f aca="false">LOG(G16512,2)-LOG(H16512,2)</f>
        <v>#VALUE!</v>
      </c>
      <c r="L16512" s="3" t="e">
        <f aca="false">LOG(F16512,2)-LOG(G16512,2)</f>
        <v>#VALUE!</v>
      </c>
    </row>
    <row r="16513" customFormat="false" ht="12.75" hidden="false" customHeight="false" outlineLevel="0" collapsed="false">
      <c r="I16513" s="3" t="e">
        <f aca="false">AVERAGE(F16513:H16513)</f>
        <v>#DIV/0!</v>
      </c>
      <c r="J16513" s="3" t="e">
        <f aca="false">LOG(F16513,2)-LOG(H16513,2)</f>
        <v>#VALUE!</v>
      </c>
      <c r="K16513" s="3" t="e">
        <f aca="false">LOG(G16513,2)-LOG(H16513,2)</f>
        <v>#VALUE!</v>
      </c>
      <c r="L16513" s="3" t="e">
        <f aca="false">LOG(F16513,2)-LOG(G16513,2)</f>
        <v>#VALUE!</v>
      </c>
    </row>
    <row r="16514" customFormat="false" ht="12.75" hidden="false" customHeight="false" outlineLevel="0" collapsed="false">
      <c r="I16514" s="3" t="e">
        <f aca="false">AVERAGE(F16514:H16514)</f>
        <v>#DIV/0!</v>
      </c>
      <c r="J16514" s="3" t="e">
        <f aca="false">LOG(F16514,2)-LOG(H16514,2)</f>
        <v>#VALUE!</v>
      </c>
      <c r="K16514" s="3" t="e">
        <f aca="false">LOG(G16514,2)-LOG(H16514,2)</f>
        <v>#VALUE!</v>
      </c>
      <c r="L16514" s="3" t="e">
        <f aca="false">LOG(F16514,2)-LOG(G16514,2)</f>
        <v>#VALUE!</v>
      </c>
    </row>
    <row r="16515" customFormat="false" ht="12.75" hidden="false" customHeight="false" outlineLevel="0" collapsed="false">
      <c r="I16515" s="3" t="e">
        <f aca="false">AVERAGE(F16515:H16515)</f>
        <v>#DIV/0!</v>
      </c>
      <c r="J16515" s="3" t="e">
        <f aca="false">LOG(F16515,2)-LOG(H16515,2)</f>
        <v>#VALUE!</v>
      </c>
      <c r="K16515" s="3" t="e">
        <f aca="false">LOG(G16515,2)-LOG(H16515,2)</f>
        <v>#VALUE!</v>
      </c>
      <c r="L16515" s="3" t="e">
        <f aca="false">LOG(F16515,2)-LOG(G16515,2)</f>
        <v>#VALUE!</v>
      </c>
    </row>
    <row r="16516" customFormat="false" ht="12.75" hidden="false" customHeight="false" outlineLevel="0" collapsed="false">
      <c r="I16516" s="3" t="e">
        <f aca="false">AVERAGE(F16516:H16516)</f>
        <v>#DIV/0!</v>
      </c>
      <c r="J16516" s="3" t="e">
        <f aca="false">LOG(F16516,2)-LOG(H16516,2)</f>
        <v>#VALUE!</v>
      </c>
      <c r="K16516" s="3" t="e">
        <f aca="false">LOG(G16516,2)-LOG(H16516,2)</f>
        <v>#VALUE!</v>
      </c>
      <c r="L16516" s="3" t="e">
        <f aca="false">LOG(F16516,2)-LOG(G16516,2)</f>
        <v>#VALUE!</v>
      </c>
    </row>
    <row r="16517" customFormat="false" ht="12.75" hidden="false" customHeight="false" outlineLevel="0" collapsed="false">
      <c r="I16517" s="3" t="e">
        <f aca="false">AVERAGE(F16517:H16517)</f>
        <v>#DIV/0!</v>
      </c>
      <c r="J16517" s="3" t="e">
        <f aca="false">LOG(F16517,2)-LOG(H16517,2)</f>
        <v>#VALUE!</v>
      </c>
      <c r="K16517" s="3" t="e">
        <f aca="false">LOG(G16517,2)-LOG(H16517,2)</f>
        <v>#VALUE!</v>
      </c>
      <c r="L16517" s="3" t="e">
        <f aca="false">LOG(F16517,2)-LOG(G16517,2)</f>
        <v>#VALUE!</v>
      </c>
    </row>
    <row r="16518" customFormat="false" ht="12.75" hidden="false" customHeight="false" outlineLevel="0" collapsed="false">
      <c r="I16518" s="3" t="e">
        <f aca="false">AVERAGE(F16518:H16518)</f>
        <v>#DIV/0!</v>
      </c>
      <c r="J16518" s="3" t="e">
        <f aca="false">LOG(F16518,2)-LOG(H16518,2)</f>
        <v>#VALUE!</v>
      </c>
      <c r="K16518" s="3" t="e">
        <f aca="false">LOG(G16518,2)-LOG(H16518,2)</f>
        <v>#VALUE!</v>
      </c>
      <c r="L16518" s="3" t="e">
        <f aca="false">LOG(F16518,2)-LOG(G16518,2)</f>
        <v>#VALUE!</v>
      </c>
    </row>
    <row r="16519" customFormat="false" ht="12.75" hidden="false" customHeight="false" outlineLevel="0" collapsed="false">
      <c r="I16519" s="3" t="e">
        <f aca="false">AVERAGE(F16519:H16519)</f>
        <v>#DIV/0!</v>
      </c>
      <c r="J16519" s="3" t="e">
        <f aca="false">LOG(F16519,2)-LOG(H16519,2)</f>
        <v>#VALUE!</v>
      </c>
      <c r="K16519" s="3" t="e">
        <f aca="false">LOG(G16519,2)-LOG(H16519,2)</f>
        <v>#VALUE!</v>
      </c>
      <c r="L16519" s="3" t="e">
        <f aca="false">LOG(F16519,2)-LOG(G16519,2)</f>
        <v>#VALUE!</v>
      </c>
    </row>
    <row r="16520" customFormat="false" ht="12.75" hidden="false" customHeight="false" outlineLevel="0" collapsed="false">
      <c r="I16520" s="3" t="e">
        <f aca="false">AVERAGE(F16520:H16520)</f>
        <v>#DIV/0!</v>
      </c>
      <c r="J16520" s="3" t="e">
        <f aca="false">LOG(F16520,2)-LOG(H16520,2)</f>
        <v>#VALUE!</v>
      </c>
      <c r="K16520" s="3" t="e">
        <f aca="false">LOG(G16520,2)-LOG(H16520,2)</f>
        <v>#VALUE!</v>
      </c>
      <c r="L16520" s="3" t="e">
        <f aca="false">LOG(F16520,2)-LOG(G16520,2)</f>
        <v>#VALUE!</v>
      </c>
    </row>
    <row r="16521" customFormat="false" ht="12.75" hidden="false" customHeight="false" outlineLevel="0" collapsed="false">
      <c r="I16521" s="3" t="e">
        <f aca="false">AVERAGE(F16521:H16521)</f>
        <v>#DIV/0!</v>
      </c>
      <c r="J16521" s="3" t="e">
        <f aca="false">LOG(F16521,2)-LOG(H16521,2)</f>
        <v>#VALUE!</v>
      </c>
      <c r="K16521" s="3" t="e">
        <f aca="false">LOG(G16521,2)-LOG(H16521,2)</f>
        <v>#VALUE!</v>
      </c>
      <c r="L16521" s="3" t="e">
        <f aca="false">LOG(F16521,2)-LOG(G16521,2)</f>
        <v>#VALUE!</v>
      </c>
    </row>
    <row r="16522" customFormat="false" ht="12.75" hidden="false" customHeight="false" outlineLevel="0" collapsed="false">
      <c r="I16522" s="3" t="e">
        <f aca="false">AVERAGE(F16522:H16522)</f>
        <v>#DIV/0!</v>
      </c>
      <c r="J16522" s="3" t="e">
        <f aca="false">LOG(F16522,2)-LOG(H16522,2)</f>
        <v>#VALUE!</v>
      </c>
      <c r="K16522" s="3" t="e">
        <f aca="false">LOG(G16522,2)-LOG(H16522,2)</f>
        <v>#VALUE!</v>
      </c>
      <c r="L16522" s="3" t="e">
        <f aca="false">LOG(F16522,2)-LOG(G16522,2)</f>
        <v>#VALUE!</v>
      </c>
    </row>
    <row r="16523" customFormat="false" ht="12.75" hidden="false" customHeight="false" outlineLevel="0" collapsed="false">
      <c r="I16523" s="3" t="e">
        <f aca="false">AVERAGE(F16523:H16523)</f>
        <v>#DIV/0!</v>
      </c>
      <c r="J16523" s="3" t="e">
        <f aca="false">LOG(F16523,2)-LOG(H16523,2)</f>
        <v>#VALUE!</v>
      </c>
      <c r="K16523" s="3" t="e">
        <f aca="false">LOG(G16523,2)-LOG(H16523,2)</f>
        <v>#VALUE!</v>
      </c>
      <c r="L16523" s="3" t="e">
        <f aca="false">LOG(F16523,2)-LOG(G16523,2)</f>
        <v>#VALUE!</v>
      </c>
    </row>
    <row r="16524" customFormat="false" ht="12.75" hidden="false" customHeight="false" outlineLevel="0" collapsed="false">
      <c r="I16524" s="3" t="e">
        <f aca="false">AVERAGE(F16524:H16524)</f>
        <v>#DIV/0!</v>
      </c>
      <c r="J16524" s="3" t="e">
        <f aca="false">LOG(F16524,2)-LOG(H16524,2)</f>
        <v>#VALUE!</v>
      </c>
      <c r="K16524" s="3" t="e">
        <f aca="false">LOG(G16524,2)-LOG(H16524,2)</f>
        <v>#VALUE!</v>
      </c>
      <c r="L16524" s="3" t="e">
        <f aca="false">LOG(F16524,2)-LOG(G16524,2)</f>
        <v>#VALUE!</v>
      </c>
    </row>
    <row r="16525" customFormat="false" ht="12.75" hidden="false" customHeight="false" outlineLevel="0" collapsed="false">
      <c r="I16525" s="3" t="e">
        <f aca="false">AVERAGE(F16525:H16525)</f>
        <v>#DIV/0!</v>
      </c>
      <c r="J16525" s="3" t="e">
        <f aca="false">LOG(F16525,2)-LOG(H16525,2)</f>
        <v>#VALUE!</v>
      </c>
      <c r="K16525" s="3" t="e">
        <f aca="false">LOG(G16525,2)-LOG(H16525,2)</f>
        <v>#VALUE!</v>
      </c>
      <c r="L16525" s="3" t="e">
        <f aca="false">LOG(F16525,2)-LOG(G16525,2)</f>
        <v>#VALUE!</v>
      </c>
    </row>
    <row r="16526" customFormat="false" ht="12.75" hidden="false" customHeight="false" outlineLevel="0" collapsed="false">
      <c r="I16526" s="3" t="e">
        <f aca="false">AVERAGE(F16526:H16526)</f>
        <v>#DIV/0!</v>
      </c>
      <c r="J16526" s="3" t="e">
        <f aca="false">LOG(F16526,2)-LOG(H16526,2)</f>
        <v>#VALUE!</v>
      </c>
      <c r="K16526" s="3" t="e">
        <f aca="false">LOG(G16526,2)-LOG(H16526,2)</f>
        <v>#VALUE!</v>
      </c>
      <c r="L16526" s="3" t="e">
        <f aca="false">LOG(F16526,2)-LOG(G16526,2)</f>
        <v>#VALUE!</v>
      </c>
    </row>
    <row r="16527" customFormat="false" ht="12.75" hidden="false" customHeight="false" outlineLevel="0" collapsed="false">
      <c r="I16527" s="3" t="e">
        <f aca="false">AVERAGE(F16527:H16527)</f>
        <v>#DIV/0!</v>
      </c>
      <c r="J16527" s="3" t="e">
        <f aca="false">LOG(F16527,2)-LOG(H16527,2)</f>
        <v>#VALUE!</v>
      </c>
      <c r="K16527" s="3" t="e">
        <f aca="false">LOG(G16527,2)-LOG(H16527,2)</f>
        <v>#VALUE!</v>
      </c>
      <c r="L16527" s="3" t="e">
        <f aca="false">LOG(F16527,2)-LOG(G16527,2)</f>
        <v>#VALUE!</v>
      </c>
    </row>
    <row r="16528" customFormat="false" ht="12.75" hidden="false" customHeight="false" outlineLevel="0" collapsed="false">
      <c r="I16528" s="3" t="e">
        <f aca="false">AVERAGE(F16528:H16528)</f>
        <v>#DIV/0!</v>
      </c>
      <c r="J16528" s="3" t="e">
        <f aca="false">LOG(F16528,2)-LOG(H16528,2)</f>
        <v>#VALUE!</v>
      </c>
      <c r="K16528" s="3" t="e">
        <f aca="false">LOG(G16528,2)-LOG(H16528,2)</f>
        <v>#VALUE!</v>
      </c>
      <c r="L16528" s="3" t="e">
        <f aca="false">LOG(F16528,2)-LOG(G16528,2)</f>
        <v>#VALUE!</v>
      </c>
    </row>
    <row r="16529" customFormat="false" ht="12.75" hidden="false" customHeight="false" outlineLevel="0" collapsed="false">
      <c r="I16529" s="3" t="e">
        <f aca="false">AVERAGE(F16529:H16529)</f>
        <v>#DIV/0!</v>
      </c>
      <c r="J16529" s="3" t="e">
        <f aca="false">LOG(F16529,2)-LOG(H16529,2)</f>
        <v>#VALUE!</v>
      </c>
      <c r="K16529" s="3" t="e">
        <f aca="false">LOG(G16529,2)-LOG(H16529,2)</f>
        <v>#VALUE!</v>
      </c>
      <c r="L16529" s="3" t="e">
        <f aca="false">LOG(F16529,2)-LOG(G16529,2)</f>
        <v>#VALUE!</v>
      </c>
    </row>
    <row r="16530" customFormat="false" ht="12.75" hidden="false" customHeight="false" outlineLevel="0" collapsed="false">
      <c r="I16530" s="3" t="e">
        <f aca="false">AVERAGE(F16530:H16530)</f>
        <v>#DIV/0!</v>
      </c>
      <c r="J16530" s="3" t="e">
        <f aca="false">LOG(F16530,2)-LOG(H16530,2)</f>
        <v>#VALUE!</v>
      </c>
      <c r="K16530" s="3" t="e">
        <f aca="false">LOG(G16530,2)-LOG(H16530,2)</f>
        <v>#VALUE!</v>
      </c>
      <c r="L16530" s="3" t="e">
        <f aca="false">LOG(F16530,2)-LOG(G16530,2)</f>
        <v>#VALUE!</v>
      </c>
    </row>
    <row r="16531" customFormat="false" ht="12.75" hidden="false" customHeight="false" outlineLevel="0" collapsed="false">
      <c r="I16531" s="3" t="e">
        <f aca="false">AVERAGE(F16531:H16531)</f>
        <v>#DIV/0!</v>
      </c>
      <c r="J16531" s="3" t="e">
        <f aca="false">LOG(F16531,2)-LOG(H16531,2)</f>
        <v>#VALUE!</v>
      </c>
      <c r="K16531" s="3" t="e">
        <f aca="false">LOG(G16531,2)-LOG(H16531,2)</f>
        <v>#VALUE!</v>
      </c>
      <c r="L16531" s="3" t="e">
        <f aca="false">LOG(F16531,2)-LOG(G16531,2)</f>
        <v>#VALUE!</v>
      </c>
    </row>
    <row r="16532" customFormat="false" ht="12.75" hidden="false" customHeight="false" outlineLevel="0" collapsed="false">
      <c r="I16532" s="3" t="e">
        <f aca="false">AVERAGE(F16532:H16532)</f>
        <v>#DIV/0!</v>
      </c>
      <c r="J16532" s="3" t="e">
        <f aca="false">LOG(F16532,2)-LOG(H16532,2)</f>
        <v>#VALUE!</v>
      </c>
      <c r="K16532" s="3" t="e">
        <f aca="false">LOG(G16532,2)-LOG(H16532,2)</f>
        <v>#VALUE!</v>
      </c>
      <c r="L16532" s="3" t="e">
        <f aca="false">LOG(F16532,2)-LOG(G16532,2)</f>
        <v>#VALUE!</v>
      </c>
    </row>
    <row r="16533" customFormat="false" ht="12.75" hidden="false" customHeight="false" outlineLevel="0" collapsed="false">
      <c r="I16533" s="3" t="e">
        <f aca="false">AVERAGE(F16533:H16533)</f>
        <v>#DIV/0!</v>
      </c>
      <c r="J16533" s="3" t="e">
        <f aca="false">LOG(F16533,2)-LOG(H16533,2)</f>
        <v>#VALUE!</v>
      </c>
      <c r="K16533" s="3" t="e">
        <f aca="false">LOG(G16533,2)-LOG(H16533,2)</f>
        <v>#VALUE!</v>
      </c>
      <c r="L16533" s="3" t="e">
        <f aca="false">LOG(F16533,2)-LOG(G16533,2)</f>
        <v>#VALUE!</v>
      </c>
    </row>
    <row r="16534" customFormat="false" ht="12.75" hidden="false" customHeight="false" outlineLevel="0" collapsed="false">
      <c r="I16534" s="3" t="e">
        <f aca="false">AVERAGE(F16534:H16534)</f>
        <v>#DIV/0!</v>
      </c>
      <c r="J16534" s="3" t="e">
        <f aca="false">LOG(F16534,2)-LOG(H16534,2)</f>
        <v>#VALUE!</v>
      </c>
      <c r="K16534" s="3" t="e">
        <f aca="false">LOG(G16534,2)-LOG(H16534,2)</f>
        <v>#VALUE!</v>
      </c>
      <c r="L16534" s="3" t="e">
        <f aca="false">LOG(F16534,2)-LOG(G16534,2)</f>
        <v>#VALUE!</v>
      </c>
    </row>
    <row r="16535" customFormat="false" ht="12.75" hidden="false" customHeight="false" outlineLevel="0" collapsed="false">
      <c r="I16535" s="3" t="e">
        <f aca="false">AVERAGE(F16535:H16535)</f>
        <v>#DIV/0!</v>
      </c>
      <c r="J16535" s="3" t="e">
        <f aca="false">LOG(F16535,2)-LOG(H16535,2)</f>
        <v>#VALUE!</v>
      </c>
      <c r="K16535" s="3" t="e">
        <f aca="false">LOG(G16535,2)-LOG(H16535,2)</f>
        <v>#VALUE!</v>
      </c>
      <c r="L16535" s="3" t="e">
        <f aca="false">LOG(F16535,2)-LOG(G16535,2)</f>
        <v>#VALUE!</v>
      </c>
    </row>
    <row r="16536" customFormat="false" ht="12.75" hidden="false" customHeight="false" outlineLevel="0" collapsed="false">
      <c r="I16536" s="3" t="e">
        <f aca="false">AVERAGE(F16536:H16536)</f>
        <v>#DIV/0!</v>
      </c>
      <c r="J16536" s="3" t="e">
        <f aca="false">LOG(F16536,2)-LOG(H16536,2)</f>
        <v>#VALUE!</v>
      </c>
      <c r="K16536" s="3" t="e">
        <f aca="false">LOG(G16536,2)-LOG(H16536,2)</f>
        <v>#VALUE!</v>
      </c>
      <c r="L16536" s="3" t="e">
        <f aca="false">LOG(F16536,2)-LOG(G16536,2)</f>
        <v>#VALUE!</v>
      </c>
    </row>
    <row r="16537" customFormat="false" ht="12.75" hidden="false" customHeight="false" outlineLevel="0" collapsed="false">
      <c r="I16537" s="3" t="e">
        <f aca="false">AVERAGE(F16537:H16537)</f>
        <v>#DIV/0!</v>
      </c>
      <c r="J16537" s="3" t="e">
        <f aca="false">LOG(F16537,2)-LOG(H16537,2)</f>
        <v>#VALUE!</v>
      </c>
      <c r="K16537" s="3" t="e">
        <f aca="false">LOG(G16537,2)-LOG(H16537,2)</f>
        <v>#VALUE!</v>
      </c>
      <c r="L16537" s="3" t="e">
        <f aca="false">LOG(F16537,2)-LOG(G16537,2)</f>
        <v>#VALUE!</v>
      </c>
    </row>
    <row r="16538" customFormat="false" ht="12.75" hidden="false" customHeight="false" outlineLevel="0" collapsed="false">
      <c r="I16538" s="3" t="e">
        <f aca="false">AVERAGE(F16538:H16538)</f>
        <v>#DIV/0!</v>
      </c>
      <c r="J16538" s="3" t="e">
        <f aca="false">LOG(F16538,2)-LOG(H16538,2)</f>
        <v>#VALUE!</v>
      </c>
      <c r="K16538" s="3" t="e">
        <f aca="false">LOG(G16538,2)-LOG(H16538,2)</f>
        <v>#VALUE!</v>
      </c>
      <c r="L16538" s="3" t="e">
        <f aca="false">LOG(F16538,2)-LOG(G16538,2)</f>
        <v>#VALUE!</v>
      </c>
    </row>
    <row r="16539" customFormat="false" ht="12.75" hidden="false" customHeight="false" outlineLevel="0" collapsed="false">
      <c r="I16539" s="3" t="e">
        <f aca="false">AVERAGE(F16539:H16539)</f>
        <v>#DIV/0!</v>
      </c>
      <c r="J16539" s="3" t="e">
        <f aca="false">LOG(F16539,2)-LOG(H16539,2)</f>
        <v>#VALUE!</v>
      </c>
      <c r="K16539" s="3" t="e">
        <f aca="false">LOG(G16539,2)-LOG(H16539,2)</f>
        <v>#VALUE!</v>
      </c>
      <c r="L16539" s="3" t="e">
        <f aca="false">LOG(F16539,2)-LOG(G16539,2)</f>
        <v>#VALUE!</v>
      </c>
    </row>
    <row r="16540" customFormat="false" ht="12.75" hidden="false" customHeight="false" outlineLevel="0" collapsed="false">
      <c r="I16540" s="3" t="e">
        <f aca="false">AVERAGE(F16540:H16540)</f>
        <v>#DIV/0!</v>
      </c>
      <c r="J16540" s="3" t="e">
        <f aca="false">LOG(F16540,2)-LOG(H16540,2)</f>
        <v>#VALUE!</v>
      </c>
      <c r="K16540" s="3" t="e">
        <f aca="false">LOG(G16540,2)-LOG(H16540,2)</f>
        <v>#VALUE!</v>
      </c>
      <c r="L16540" s="3" t="e">
        <f aca="false">LOG(F16540,2)-LOG(G16540,2)</f>
        <v>#VALUE!</v>
      </c>
    </row>
    <row r="16541" customFormat="false" ht="12.75" hidden="false" customHeight="false" outlineLevel="0" collapsed="false">
      <c r="I16541" s="3" t="e">
        <f aca="false">AVERAGE(F16541:H16541)</f>
        <v>#DIV/0!</v>
      </c>
      <c r="J16541" s="3" t="e">
        <f aca="false">LOG(F16541,2)-LOG(H16541,2)</f>
        <v>#VALUE!</v>
      </c>
      <c r="K16541" s="3" t="e">
        <f aca="false">LOG(G16541,2)-LOG(H16541,2)</f>
        <v>#VALUE!</v>
      </c>
      <c r="L16541" s="3" t="e">
        <f aca="false">LOG(F16541,2)-LOG(G16541,2)</f>
        <v>#VALUE!</v>
      </c>
    </row>
    <row r="16542" customFormat="false" ht="12.75" hidden="false" customHeight="false" outlineLevel="0" collapsed="false">
      <c r="I16542" s="3" t="e">
        <f aca="false">AVERAGE(F16542:H16542)</f>
        <v>#DIV/0!</v>
      </c>
      <c r="J16542" s="3" t="e">
        <f aca="false">LOG(F16542,2)-LOG(H16542,2)</f>
        <v>#VALUE!</v>
      </c>
      <c r="K16542" s="3" t="e">
        <f aca="false">LOG(G16542,2)-LOG(H16542,2)</f>
        <v>#VALUE!</v>
      </c>
      <c r="L16542" s="3" t="e">
        <f aca="false">LOG(F16542,2)-LOG(G16542,2)</f>
        <v>#VALUE!</v>
      </c>
    </row>
    <row r="16543" customFormat="false" ht="12.75" hidden="false" customHeight="false" outlineLevel="0" collapsed="false">
      <c r="I16543" s="3" t="e">
        <f aca="false">AVERAGE(F16543:H16543)</f>
        <v>#DIV/0!</v>
      </c>
      <c r="J16543" s="3" t="e">
        <f aca="false">LOG(F16543,2)-LOG(H16543,2)</f>
        <v>#VALUE!</v>
      </c>
      <c r="K16543" s="3" t="e">
        <f aca="false">LOG(G16543,2)-LOG(H16543,2)</f>
        <v>#VALUE!</v>
      </c>
      <c r="L16543" s="3" t="e">
        <f aca="false">LOG(F16543,2)-LOG(G16543,2)</f>
        <v>#VALUE!</v>
      </c>
    </row>
    <row r="16544" customFormat="false" ht="12.75" hidden="false" customHeight="false" outlineLevel="0" collapsed="false">
      <c r="I16544" s="3" t="e">
        <f aca="false">AVERAGE(F16544:H16544)</f>
        <v>#DIV/0!</v>
      </c>
      <c r="J16544" s="3" t="e">
        <f aca="false">LOG(F16544,2)-LOG(H16544,2)</f>
        <v>#VALUE!</v>
      </c>
      <c r="K16544" s="3" t="e">
        <f aca="false">LOG(G16544,2)-LOG(H16544,2)</f>
        <v>#VALUE!</v>
      </c>
      <c r="L16544" s="3" t="e">
        <f aca="false">LOG(F16544,2)-LOG(G16544,2)</f>
        <v>#VALUE!</v>
      </c>
    </row>
    <row r="16545" customFormat="false" ht="12.75" hidden="false" customHeight="false" outlineLevel="0" collapsed="false">
      <c r="I16545" s="3" t="e">
        <f aca="false">AVERAGE(F16545:H16545)</f>
        <v>#DIV/0!</v>
      </c>
      <c r="J16545" s="3" t="e">
        <f aca="false">LOG(F16545,2)-LOG(H16545,2)</f>
        <v>#VALUE!</v>
      </c>
      <c r="K16545" s="3" t="e">
        <f aca="false">LOG(G16545,2)-LOG(H16545,2)</f>
        <v>#VALUE!</v>
      </c>
      <c r="L16545" s="3" t="e">
        <f aca="false">LOG(F16545,2)-LOG(G16545,2)</f>
        <v>#VALUE!</v>
      </c>
    </row>
    <row r="16546" customFormat="false" ht="12.75" hidden="false" customHeight="false" outlineLevel="0" collapsed="false">
      <c r="I16546" s="3" t="e">
        <f aca="false">AVERAGE(F16546:H16546)</f>
        <v>#DIV/0!</v>
      </c>
      <c r="J16546" s="3" t="e">
        <f aca="false">LOG(F16546,2)-LOG(H16546,2)</f>
        <v>#VALUE!</v>
      </c>
      <c r="K16546" s="3" t="e">
        <f aca="false">LOG(G16546,2)-LOG(H16546,2)</f>
        <v>#VALUE!</v>
      </c>
      <c r="L16546" s="3" t="e">
        <f aca="false">LOG(F16546,2)-LOG(G16546,2)</f>
        <v>#VALUE!</v>
      </c>
    </row>
    <row r="16547" customFormat="false" ht="12.75" hidden="false" customHeight="false" outlineLevel="0" collapsed="false">
      <c r="I16547" s="3" t="e">
        <f aca="false">AVERAGE(F16547:H16547)</f>
        <v>#DIV/0!</v>
      </c>
      <c r="J16547" s="3" t="e">
        <f aca="false">LOG(F16547,2)-LOG(H16547,2)</f>
        <v>#VALUE!</v>
      </c>
      <c r="K16547" s="3" t="e">
        <f aca="false">LOG(G16547,2)-LOG(H16547,2)</f>
        <v>#VALUE!</v>
      </c>
      <c r="L16547" s="3" t="e">
        <f aca="false">LOG(F16547,2)-LOG(G16547,2)</f>
        <v>#VALUE!</v>
      </c>
    </row>
    <row r="16548" customFormat="false" ht="12.75" hidden="false" customHeight="false" outlineLevel="0" collapsed="false">
      <c r="I16548" s="3" t="e">
        <f aca="false">AVERAGE(F16548:H16548)</f>
        <v>#DIV/0!</v>
      </c>
      <c r="J16548" s="3" t="e">
        <f aca="false">LOG(F16548,2)-LOG(H16548,2)</f>
        <v>#VALUE!</v>
      </c>
      <c r="K16548" s="3" t="e">
        <f aca="false">LOG(G16548,2)-LOG(H16548,2)</f>
        <v>#VALUE!</v>
      </c>
      <c r="L16548" s="3" t="e">
        <f aca="false">LOG(F16548,2)-LOG(G16548,2)</f>
        <v>#VALUE!</v>
      </c>
    </row>
    <row r="16549" customFormat="false" ht="12.75" hidden="false" customHeight="false" outlineLevel="0" collapsed="false">
      <c r="I16549" s="3" t="e">
        <f aca="false">AVERAGE(F16549:H16549)</f>
        <v>#DIV/0!</v>
      </c>
      <c r="J16549" s="3" t="e">
        <f aca="false">LOG(F16549,2)-LOG(H16549,2)</f>
        <v>#VALUE!</v>
      </c>
      <c r="K16549" s="3" t="e">
        <f aca="false">LOG(G16549,2)-LOG(H16549,2)</f>
        <v>#VALUE!</v>
      </c>
      <c r="L16549" s="3" t="e">
        <f aca="false">LOG(F16549,2)-LOG(G16549,2)</f>
        <v>#VALUE!</v>
      </c>
    </row>
    <row r="16550" customFormat="false" ht="12.75" hidden="false" customHeight="false" outlineLevel="0" collapsed="false">
      <c r="I16550" s="3" t="e">
        <f aca="false">AVERAGE(F16550:H16550)</f>
        <v>#DIV/0!</v>
      </c>
      <c r="J16550" s="3" t="e">
        <f aca="false">LOG(F16550,2)-LOG(H16550,2)</f>
        <v>#VALUE!</v>
      </c>
      <c r="K16550" s="3" t="e">
        <f aca="false">LOG(G16550,2)-LOG(H16550,2)</f>
        <v>#VALUE!</v>
      </c>
      <c r="L16550" s="3" t="e">
        <f aca="false">LOG(F16550,2)-LOG(G16550,2)</f>
        <v>#VALUE!</v>
      </c>
    </row>
    <row r="16551" customFormat="false" ht="12.75" hidden="false" customHeight="false" outlineLevel="0" collapsed="false">
      <c r="I16551" s="3" t="e">
        <f aca="false">AVERAGE(F16551:H16551)</f>
        <v>#DIV/0!</v>
      </c>
      <c r="J16551" s="3" t="e">
        <f aca="false">LOG(F16551,2)-LOG(H16551,2)</f>
        <v>#VALUE!</v>
      </c>
      <c r="K16551" s="3" t="e">
        <f aca="false">LOG(G16551,2)-LOG(H16551,2)</f>
        <v>#VALUE!</v>
      </c>
      <c r="L16551" s="3" t="e">
        <f aca="false">LOG(F16551,2)-LOG(G16551,2)</f>
        <v>#VALUE!</v>
      </c>
    </row>
    <row r="16552" customFormat="false" ht="12.75" hidden="false" customHeight="false" outlineLevel="0" collapsed="false">
      <c r="I16552" s="3" t="e">
        <f aca="false">AVERAGE(F16552:H16552)</f>
        <v>#DIV/0!</v>
      </c>
      <c r="J16552" s="3" t="e">
        <f aca="false">LOG(F16552,2)-LOG(H16552,2)</f>
        <v>#VALUE!</v>
      </c>
      <c r="K16552" s="3" t="e">
        <f aca="false">LOG(G16552,2)-LOG(H16552,2)</f>
        <v>#VALUE!</v>
      </c>
      <c r="L16552" s="3" t="e">
        <f aca="false">LOG(F16552,2)-LOG(G16552,2)</f>
        <v>#VALUE!</v>
      </c>
    </row>
    <row r="16553" customFormat="false" ht="12.75" hidden="false" customHeight="false" outlineLevel="0" collapsed="false">
      <c r="I16553" s="3" t="e">
        <f aca="false">AVERAGE(F16553:H16553)</f>
        <v>#DIV/0!</v>
      </c>
      <c r="J16553" s="3" t="e">
        <f aca="false">LOG(F16553,2)-LOG(H16553,2)</f>
        <v>#VALUE!</v>
      </c>
      <c r="K16553" s="3" t="e">
        <f aca="false">LOG(G16553,2)-LOG(H16553,2)</f>
        <v>#VALUE!</v>
      </c>
      <c r="L16553" s="3" t="e">
        <f aca="false">LOG(F16553,2)-LOG(G16553,2)</f>
        <v>#VALUE!</v>
      </c>
    </row>
    <row r="16554" customFormat="false" ht="12.75" hidden="false" customHeight="false" outlineLevel="0" collapsed="false">
      <c r="I16554" s="3" t="e">
        <f aca="false">AVERAGE(F16554:H16554)</f>
        <v>#DIV/0!</v>
      </c>
      <c r="J16554" s="3" t="e">
        <f aca="false">LOG(F16554,2)-LOG(H16554,2)</f>
        <v>#VALUE!</v>
      </c>
      <c r="K16554" s="3" t="e">
        <f aca="false">LOG(G16554,2)-LOG(H16554,2)</f>
        <v>#VALUE!</v>
      </c>
      <c r="L16554" s="3" t="e">
        <f aca="false">LOG(F16554,2)-LOG(G16554,2)</f>
        <v>#VALUE!</v>
      </c>
    </row>
    <row r="16555" customFormat="false" ht="12.75" hidden="false" customHeight="false" outlineLevel="0" collapsed="false">
      <c r="I16555" s="3" t="e">
        <f aca="false">AVERAGE(F16555:H16555)</f>
        <v>#DIV/0!</v>
      </c>
      <c r="J16555" s="3" t="e">
        <f aca="false">LOG(F16555,2)-LOG(H16555,2)</f>
        <v>#VALUE!</v>
      </c>
      <c r="K16555" s="3" t="e">
        <f aca="false">LOG(G16555,2)-LOG(H16555,2)</f>
        <v>#VALUE!</v>
      </c>
      <c r="L16555" s="3" t="e">
        <f aca="false">LOG(F16555,2)-LOG(G16555,2)</f>
        <v>#VALUE!</v>
      </c>
    </row>
    <row r="16556" customFormat="false" ht="12.75" hidden="false" customHeight="false" outlineLevel="0" collapsed="false">
      <c r="I16556" s="3" t="e">
        <f aca="false">AVERAGE(F16556:H16556)</f>
        <v>#DIV/0!</v>
      </c>
      <c r="J16556" s="3" t="e">
        <f aca="false">LOG(F16556,2)-LOG(H16556,2)</f>
        <v>#VALUE!</v>
      </c>
      <c r="K16556" s="3" t="e">
        <f aca="false">LOG(G16556,2)-LOG(H16556,2)</f>
        <v>#VALUE!</v>
      </c>
      <c r="L16556" s="3" t="e">
        <f aca="false">LOG(F16556,2)-LOG(G16556,2)</f>
        <v>#VALUE!</v>
      </c>
    </row>
    <row r="16557" customFormat="false" ht="12.75" hidden="false" customHeight="false" outlineLevel="0" collapsed="false">
      <c r="I16557" s="3" t="e">
        <f aca="false">AVERAGE(F16557:H16557)</f>
        <v>#DIV/0!</v>
      </c>
      <c r="J16557" s="3" t="e">
        <f aca="false">LOG(F16557,2)-LOG(H16557,2)</f>
        <v>#VALUE!</v>
      </c>
      <c r="K16557" s="3" t="e">
        <f aca="false">LOG(G16557,2)-LOG(H16557,2)</f>
        <v>#VALUE!</v>
      </c>
      <c r="L16557" s="3" t="e">
        <f aca="false">LOG(F16557,2)-LOG(G16557,2)</f>
        <v>#VALUE!</v>
      </c>
    </row>
    <row r="16558" customFormat="false" ht="12.75" hidden="false" customHeight="false" outlineLevel="0" collapsed="false">
      <c r="I16558" s="3" t="e">
        <f aca="false">AVERAGE(F16558:H16558)</f>
        <v>#DIV/0!</v>
      </c>
      <c r="J16558" s="3" t="e">
        <f aca="false">LOG(F16558,2)-LOG(H16558,2)</f>
        <v>#VALUE!</v>
      </c>
      <c r="K16558" s="3" t="e">
        <f aca="false">LOG(G16558,2)-LOG(H16558,2)</f>
        <v>#VALUE!</v>
      </c>
      <c r="L16558" s="3" t="e">
        <f aca="false">LOG(F16558,2)-LOG(G16558,2)</f>
        <v>#VALUE!</v>
      </c>
    </row>
    <row r="16559" customFormat="false" ht="12.75" hidden="false" customHeight="false" outlineLevel="0" collapsed="false">
      <c r="I16559" s="3" t="e">
        <f aca="false">AVERAGE(F16559:H16559)</f>
        <v>#DIV/0!</v>
      </c>
      <c r="J16559" s="3" t="e">
        <f aca="false">LOG(F16559,2)-LOG(H16559,2)</f>
        <v>#VALUE!</v>
      </c>
      <c r="K16559" s="3" t="e">
        <f aca="false">LOG(G16559,2)-LOG(H16559,2)</f>
        <v>#VALUE!</v>
      </c>
      <c r="L16559" s="3" t="e">
        <f aca="false">LOG(F16559,2)-LOG(G16559,2)</f>
        <v>#VALUE!</v>
      </c>
    </row>
    <row r="16560" customFormat="false" ht="12.75" hidden="false" customHeight="false" outlineLevel="0" collapsed="false">
      <c r="I16560" s="3" t="e">
        <f aca="false">AVERAGE(F16560:H16560)</f>
        <v>#DIV/0!</v>
      </c>
      <c r="J16560" s="3" t="e">
        <f aca="false">LOG(F16560,2)-LOG(H16560,2)</f>
        <v>#VALUE!</v>
      </c>
      <c r="K16560" s="3" t="e">
        <f aca="false">LOG(G16560,2)-LOG(H16560,2)</f>
        <v>#VALUE!</v>
      </c>
      <c r="L16560" s="3" t="e">
        <f aca="false">LOG(F16560,2)-LOG(G16560,2)</f>
        <v>#VALUE!</v>
      </c>
    </row>
    <row r="16561" customFormat="false" ht="12.75" hidden="false" customHeight="false" outlineLevel="0" collapsed="false">
      <c r="I16561" s="3" t="e">
        <f aca="false">AVERAGE(F16561:H16561)</f>
        <v>#DIV/0!</v>
      </c>
      <c r="J16561" s="3" t="e">
        <f aca="false">LOG(F16561,2)-LOG(H16561,2)</f>
        <v>#VALUE!</v>
      </c>
      <c r="K16561" s="3" t="e">
        <f aca="false">LOG(G16561,2)-LOG(H16561,2)</f>
        <v>#VALUE!</v>
      </c>
      <c r="L16561" s="3" t="e">
        <f aca="false">LOG(F16561,2)-LOG(G16561,2)</f>
        <v>#VALUE!</v>
      </c>
    </row>
    <row r="16562" customFormat="false" ht="12.75" hidden="false" customHeight="false" outlineLevel="0" collapsed="false">
      <c r="I16562" s="3" t="e">
        <f aca="false">AVERAGE(F16562:H16562)</f>
        <v>#DIV/0!</v>
      </c>
      <c r="J16562" s="3" t="e">
        <f aca="false">LOG(F16562,2)-LOG(H16562,2)</f>
        <v>#VALUE!</v>
      </c>
      <c r="K16562" s="3" t="e">
        <f aca="false">LOG(G16562,2)-LOG(H16562,2)</f>
        <v>#VALUE!</v>
      </c>
      <c r="L16562" s="3" t="e">
        <f aca="false">LOG(F16562,2)-LOG(G16562,2)</f>
        <v>#VALUE!</v>
      </c>
    </row>
    <row r="16563" customFormat="false" ht="12.75" hidden="false" customHeight="false" outlineLevel="0" collapsed="false">
      <c r="I16563" s="3" t="e">
        <f aca="false">AVERAGE(F16563:H16563)</f>
        <v>#DIV/0!</v>
      </c>
      <c r="J16563" s="3" t="e">
        <f aca="false">LOG(F16563,2)-LOG(H16563,2)</f>
        <v>#VALUE!</v>
      </c>
      <c r="K16563" s="3" t="e">
        <f aca="false">LOG(G16563,2)-LOG(H16563,2)</f>
        <v>#VALUE!</v>
      </c>
      <c r="L16563" s="3" t="e">
        <f aca="false">LOG(F16563,2)-LOG(G16563,2)</f>
        <v>#VALUE!</v>
      </c>
    </row>
    <row r="16564" customFormat="false" ht="12.75" hidden="false" customHeight="false" outlineLevel="0" collapsed="false">
      <c r="I16564" s="3" t="e">
        <f aca="false">AVERAGE(F16564:H16564)</f>
        <v>#DIV/0!</v>
      </c>
      <c r="J16564" s="3" t="e">
        <f aca="false">LOG(F16564,2)-LOG(H16564,2)</f>
        <v>#VALUE!</v>
      </c>
      <c r="K16564" s="3" t="e">
        <f aca="false">LOG(G16564,2)-LOG(H16564,2)</f>
        <v>#VALUE!</v>
      </c>
      <c r="L16564" s="3" t="e">
        <f aca="false">LOG(F16564,2)-LOG(G16564,2)</f>
        <v>#VALUE!</v>
      </c>
    </row>
    <row r="16565" customFormat="false" ht="12.75" hidden="false" customHeight="false" outlineLevel="0" collapsed="false">
      <c r="I16565" s="3" t="e">
        <f aca="false">AVERAGE(F16565:H16565)</f>
        <v>#DIV/0!</v>
      </c>
      <c r="J16565" s="3" t="e">
        <f aca="false">LOG(F16565,2)-LOG(H16565,2)</f>
        <v>#VALUE!</v>
      </c>
      <c r="K16565" s="3" t="e">
        <f aca="false">LOG(G16565,2)-LOG(H16565,2)</f>
        <v>#VALUE!</v>
      </c>
      <c r="L16565" s="3" t="e">
        <f aca="false">LOG(F16565,2)-LOG(G16565,2)</f>
        <v>#VALUE!</v>
      </c>
    </row>
    <row r="16566" customFormat="false" ht="12.75" hidden="false" customHeight="false" outlineLevel="0" collapsed="false">
      <c r="I16566" s="3" t="e">
        <f aca="false">AVERAGE(F16566:H16566)</f>
        <v>#DIV/0!</v>
      </c>
      <c r="J16566" s="3" t="e">
        <f aca="false">LOG(F16566,2)-LOG(H16566,2)</f>
        <v>#VALUE!</v>
      </c>
      <c r="K16566" s="3" t="e">
        <f aca="false">LOG(G16566,2)-LOG(H16566,2)</f>
        <v>#VALUE!</v>
      </c>
      <c r="L16566" s="3" t="e">
        <f aca="false">LOG(F16566,2)-LOG(G16566,2)</f>
        <v>#VALUE!</v>
      </c>
    </row>
    <row r="16567" customFormat="false" ht="12.75" hidden="false" customHeight="false" outlineLevel="0" collapsed="false">
      <c r="I16567" s="3" t="e">
        <f aca="false">AVERAGE(F16567:H16567)</f>
        <v>#DIV/0!</v>
      </c>
      <c r="J16567" s="3" t="e">
        <f aca="false">LOG(F16567,2)-LOG(H16567,2)</f>
        <v>#VALUE!</v>
      </c>
      <c r="K16567" s="3" t="e">
        <f aca="false">LOG(G16567,2)-LOG(H16567,2)</f>
        <v>#VALUE!</v>
      </c>
      <c r="L16567" s="3" t="e">
        <f aca="false">LOG(F16567,2)-LOG(G16567,2)</f>
        <v>#VALUE!</v>
      </c>
    </row>
    <row r="16568" customFormat="false" ht="12.75" hidden="false" customHeight="false" outlineLevel="0" collapsed="false">
      <c r="I16568" s="3" t="e">
        <f aca="false">AVERAGE(F16568:H16568)</f>
        <v>#DIV/0!</v>
      </c>
      <c r="J16568" s="3" t="e">
        <f aca="false">LOG(F16568,2)-LOG(H16568,2)</f>
        <v>#VALUE!</v>
      </c>
      <c r="K16568" s="3" t="e">
        <f aca="false">LOG(G16568,2)-LOG(H16568,2)</f>
        <v>#VALUE!</v>
      </c>
      <c r="L16568" s="3" t="e">
        <f aca="false">LOG(F16568,2)-LOG(G16568,2)</f>
        <v>#VALUE!</v>
      </c>
    </row>
    <row r="16569" customFormat="false" ht="12.75" hidden="false" customHeight="false" outlineLevel="0" collapsed="false">
      <c r="I16569" s="3" t="e">
        <f aca="false">AVERAGE(F16569:H16569)</f>
        <v>#DIV/0!</v>
      </c>
      <c r="J16569" s="3" t="e">
        <f aca="false">LOG(F16569,2)-LOG(H16569,2)</f>
        <v>#VALUE!</v>
      </c>
      <c r="K16569" s="3" t="e">
        <f aca="false">LOG(G16569,2)-LOG(H16569,2)</f>
        <v>#VALUE!</v>
      </c>
      <c r="L16569" s="3" t="e">
        <f aca="false">LOG(F16569,2)-LOG(G16569,2)</f>
        <v>#VALUE!</v>
      </c>
    </row>
    <row r="16570" customFormat="false" ht="12.75" hidden="false" customHeight="false" outlineLevel="0" collapsed="false">
      <c r="I16570" s="3" t="e">
        <f aca="false">AVERAGE(F16570:H16570)</f>
        <v>#DIV/0!</v>
      </c>
      <c r="J16570" s="3" t="e">
        <f aca="false">LOG(F16570,2)-LOG(H16570,2)</f>
        <v>#VALUE!</v>
      </c>
      <c r="K16570" s="3" t="e">
        <f aca="false">LOG(G16570,2)-LOG(H16570,2)</f>
        <v>#VALUE!</v>
      </c>
      <c r="L16570" s="3" t="e">
        <f aca="false">LOG(F16570,2)-LOG(G16570,2)</f>
        <v>#VALUE!</v>
      </c>
    </row>
    <row r="16571" customFormat="false" ht="12.75" hidden="false" customHeight="false" outlineLevel="0" collapsed="false">
      <c r="I16571" s="3" t="e">
        <f aca="false">AVERAGE(F16571:H16571)</f>
        <v>#DIV/0!</v>
      </c>
      <c r="J16571" s="3" t="e">
        <f aca="false">LOG(F16571,2)-LOG(H16571,2)</f>
        <v>#VALUE!</v>
      </c>
      <c r="K16571" s="3" t="e">
        <f aca="false">LOG(G16571,2)-LOG(H16571,2)</f>
        <v>#VALUE!</v>
      </c>
      <c r="L16571" s="3" t="e">
        <f aca="false">LOG(F16571,2)-LOG(G16571,2)</f>
        <v>#VALUE!</v>
      </c>
    </row>
    <row r="16572" customFormat="false" ht="12.75" hidden="false" customHeight="false" outlineLevel="0" collapsed="false">
      <c r="I16572" s="3" t="e">
        <f aca="false">AVERAGE(F16572:H16572)</f>
        <v>#DIV/0!</v>
      </c>
      <c r="J16572" s="3" t="e">
        <f aca="false">LOG(F16572,2)-LOG(H16572,2)</f>
        <v>#VALUE!</v>
      </c>
      <c r="K16572" s="3" t="e">
        <f aca="false">LOG(G16572,2)-LOG(H16572,2)</f>
        <v>#VALUE!</v>
      </c>
      <c r="L16572" s="3" t="e">
        <f aca="false">LOG(F16572,2)-LOG(G16572,2)</f>
        <v>#VALUE!</v>
      </c>
    </row>
    <row r="16573" customFormat="false" ht="12.75" hidden="false" customHeight="false" outlineLevel="0" collapsed="false">
      <c r="I16573" s="3" t="e">
        <f aca="false">AVERAGE(F16573:H16573)</f>
        <v>#DIV/0!</v>
      </c>
      <c r="J16573" s="3" t="e">
        <f aca="false">LOG(F16573,2)-LOG(H16573,2)</f>
        <v>#VALUE!</v>
      </c>
      <c r="K16573" s="3" t="e">
        <f aca="false">LOG(G16573,2)-LOG(H16573,2)</f>
        <v>#VALUE!</v>
      </c>
      <c r="L16573" s="3" t="e">
        <f aca="false">LOG(F16573,2)-LOG(G16573,2)</f>
        <v>#VALUE!</v>
      </c>
    </row>
    <row r="16574" customFormat="false" ht="12.75" hidden="false" customHeight="false" outlineLevel="0" collapsed="false">
      <c r="I16574" s="3" t="e">
        <f aca="false">AVERAGE(F16574:H16574)</f>
        <v>#DIV/0!</v>
      </c>
      <c r="J16574" s="3" t="e">
        <f aca="false">LOG(F16574,2)-LOG(H16574,2)</f>
        <v>#VALUE!</v>
      </c>
      <c r="K16574" s="3" t="e">
        <f aca="false">LOG(G16574,2)-LOG(H16574,2)</f>
        <v>#VALUE!</v>
      </c>
      <c r="L16574" s="3" t="e">
        <f aca="false">LOG(F16574,2)-LOG(G16574,2)</f>
        <v>#VALUE!</v>
      </c>
    </row>
    <row r="16575" customFormat="false" ht="12.75" hidden="false" customHeight="false" outlineLevel="0" collapsed="false">
      <c r="I16575" s="3" t="e">
        <f aca="false">AVERAGE(F16575:H16575)</f>
        <v>#DIV/0!</v>
      </c>
      <c r="J16575" s="3" t="e">
        <f aca="false">LOG(F16575,2)-LOG(H16575,2)</f>
        <v>#VALUE!</v>
      </c>
      <c r="K16575" s="3" t="e">
        <f aca="false">LOG(G16575,2)-LOG(H16575,2)</f>
        <v>#VALUE!</v>
      </c>
      <c r="L16575" s="3" t="e">
        <f aca="false">LOG(F16575,2)-LOG(G16575,2)</f>
        <v>#VALUE!</v>
      </c>
    </row>
    <row r="16576" customFormat="false" ht="12.75" hidden="false" customHeight="false" outlineLevel="0" collapsed="false">
      <c r="I16576" s="3" t="e">
        <f aca="false">AVERAGE(F16576:H16576)</f>
        <v>#DIV/0!</v>
      </c>
      <c r="J16576" s="3" t="e">
        <f aca="false">LOG(F16576,2)-LOG(H16576,2)</f>
        <v>#VALUE!</v>
      </c>
      <c r="K16576" s="3" t="e">
        <f aca="false">LOG(G16576,2)-LOG(H16576,2)</f>
        <v>#VALUE!</v>
      </c>
      <c r="L16576" s="3" t="e">
        <f aca="false">LOG(F16576,2)-LOG(G16576,2)</f>
        <v>#VALUE!</v>
      </c>
    </row>
    <row r="16577" customFormat="false" ht="12.75" hidden="false" customHeight="false" outlineLevel="0" collapsed="false">
      <c r="I16577" s="3" t="e">
        <f aca="false">AVERAGE(F16577:H16577)</f>
        <v>#DIV/0!</v>
      </c>
      <c r="J16577" s="3" t="e">
        <f aca="false">LOG(F16577,2)-LOG(H16577,2)</f>
        <v>#VALUE!</v>
      </c>
      <c r="K16577" s="3" t="e">
        <f aca="false">LOG(G16577,2)-LOG(H16577,2)</f>
        <v>#VALUE!</v>
      </c>
      <c r="L16577" s="3" t="e">
        <f aca="false">LOG(F16577,2)-LOG(G16577,2)</f>
        <v>#VALUE!</v>
      </c>
    </row>
    <row r="16578" customFormat="false" ht="12.75" hidden="false" customHeight="false" outlineLevel="0" collapsed="false">
      <c r="I16578" s="3" t="e">
        <f aca="false">AVERAGE(F16578:H16578)</f>
        <v>#DIV/0!</v>
      </c>
      <c r="J16578" s="3" t="e">
        <f aca="false">LOG(F16578,2)-LOG(H16578,2)</f>
        <v>#VALUE!</v>
      </c>
      <c r="K16578" s="3" t="e">
        <f aca="false">LOG(G16578,2)-LOG(H16578,2)</f>
        <v>#VALUE!</v>
      </c>
      <c r="L16578" s="3" t="e">
        <f aca="false">LOG(F16578,2)-LOG(G16578,2)</f>
        <v>#VALUE!</v>
      </c>
    </row>
    <row r="16579" customFormat="false" ht="12.75" hidden="false" customHeight="false" outlineLevel="0" collapsed="false">
      <c r="I16579" s="3" t="e">
        <f aca="false">AVERAGE(F16579:H16579)</f>
        <v>#DIV/0!</v>
      </c>
      <c r="J16579" s="3" t="e">
        <f aca="false">LOG(F16579,2)-LOG(H16579,2)</f>
        <v>#VALUE!</v>
      </c>
      <c r="K16579" s="3" t="e">
        <f aca="false">LOG(G16579,2)-LOG(H16579,2)</f>
        <v>#VALUE!</v>
      </c>
      <c r="L16579" s="3" t="e">
        <f aca="false">LOG(F16579,2)-LOG(G16579,2)</f>
        <v>#VALUE!</v>
      </c>
    </row>
    <row r="16580" customFormat="false" ht="12.75" hidden="false" customHeight="false" outlineLevel="0" collapsed="false">
      <c r="I16580" s="3" t="e">
        <f aca="false">AVERAGE(F16580:H16580)</f>
        <v>#DIV/0!</v>
      </c>
      <c r="J16580" s="3" t="e">
        <f aca="false">LOG(F16580,2)-LOG(H16580,2)</f>
        <v>#VALUE!</v>
      </c>
      <c r="K16580" s="3" t="e">
        <f aca="false">LOG(G16580,2)-LOG(H16580,2)</f>
        <v>#VALUE!</v>
      </c>
      <c r="L16580" s="3" t="e">
        <f aca="false">LOG(F16580,2)-LOG(G16580,2)</f>
        <v>#VALUE!</v>
      </c>
    </row>
    <row r="16581" customFormat="false" ht="12.75" hidden="false" customHeight="false" outlineLevel="0" collapsed="false">
      <c r="I16581" s="3" t="e">
        <f aca="false">AVERAGE(F16581:H16581)</f>
        <v>#DIV/0!</v>
      </c>
      <c r="J16581" s="3" t="e">
        <f aca="false">LOG(F16581,2)-LOG(H16581,2)</f>
        <v>#VALUE!</v>
      </c>
      <c r="K16581" s="3" t="e">
        <f aca="false">LOG(G16581,2)-LOG(H16581,2)</f>
        <v>#VALUE!</v>
      </c>
      <c r="L16581" s="3" t="e">
        <f aca="false">LOG(F16581,2)-LOG(G16581,2)</f>
        <v>#VALUE!</v>
      </c>
    </row>
    <row r="16582" customFormat="false" ht="12.75" hidden="false" customHeight="false" outlineLevel="0" collapsed="false">
      <c r="I16582" s="3" t="e">
        <f aca="false">AVERAGE(F16582:H16582)</f>
        <v>#DIV/0!</v>
      </c>
      <c r="J16582" s="3" t="e">
        <f aca="false">LOG(F16582,2)-LOG(H16582,2)</f>
        <v>#VALUE!</v>
      </c>
      <c r="K16582" s="3" t="e">
        <f aca="false">LOG(G16582,2)-LOG(H16582,2)</f>
        <v>#VALUE!</v>
      </c>
      <c r="L16582" s="3" t="e">
        <f aca="false">LOG(F16582,2)-LOG(G16582,2)</f>
        <v>#VALUE!</v>
      </c>
    </row>
    <row r="16583" customFormat="false" ht="12.75" hidden="false" customHeight="false" outlineLevel="0" collapsed="false">
      <c r="I16583" s="3" t="e">
        <f aca="false">AVERAGE(F16583:H16583)</f>
        <v>#DIV/0!</v>
      </c>
      <c r="J16583" s="3" t="e">
        <f aca="false">LOG(F16583,2)-LOG(H16583,2)</f>
        <v>#VALUE!</v>
      </c>
      <c r="K16583" s="3" t="e">
        <f aca="false">LOG(G16583,2)-LOG(H16583,2)</f>
        <v>#VALUE!</v>
      </c>
      <c r="L16583" s="3" t="e">
        <f aca="false">LOG(F16583,2)-LOG(G16583,2)</f>
        <v>#VALUE!</v>
      </c>
    </row>
    <row r="16584" customFormat="false" ht="12.75" hidden="false" customHeight="false" outlineLevel="0" collapsed="false">
      <c r="I16584" s="3" t="e">
        <f aca="false">AVERAGE(F16584:H16584)</f>
        <v>#DIV/0!</v>
      </c>
      <c r="J16584" s="3" t="e">
        <f aca="false">LOG(F16584,2)-LOG(H16584,2)</f>
        <v>#VALUE!</v>
      </c>
      <c r="K16584" s="3" t="e">
        <f aca="false">LOG(G16584,2)-LOG(H16584,2)</f>
        <v>#VALUE!</v>
      </c>
      <c r="L16584" s="3" t="e">
        <f aca="false">LOG(F16584,2)-LOG(G16584,2)</f>
        <v>#VALUE!</v>
      </c>
    </row>
    <row r="16585" customFormat="false" ht="12.75" hidden="false" customHeight="false" outlineLevel="0" collapsed="false">
      <c r="I16585" s="3" t="e">
        <f aca="false">AVERAGE(F16585:H16585)</f>
        <v>#DIV/0!</v>
      </c>
      <c r="J16585" s="3" t="e">
        <f aca="false">LOG(F16585,2)-LOG(H16585,2)</f>
        <v>#VALUE!</v>
      </c>
      <c r="K16585" s="3" t="e">
        <f aca="false">LOG(G16585,2)-LOG(H16585,2)</f>
        <v>#VALUE!</v>
      </c>
      <c r="L16585" s="3" t="e">
        <f aca="false">LOG(F16585,2)-LOG(G16585,2)</f>
        <v>#VALUE!</v>
      </c>
    </row>
    <row r="16586" customFormat="false" ht="12.75" hidden="false" customHeight="false" outlineLevel="0" collapsed="false">
      <c r="I16586" s="3" t="e">
        <f aca="false">AVERAGE(F16586:H16586)</f>
        <v>#DIV/0!</v>
      </c>
      <c r="J16586" s="3" t="e">
        <f aca="false">LOG(F16586,2)-LOG(H16586,2)</f>
        <v>#VALUE!</v>
      </c>
      <c r="K16586" s="3" t="e">
        <f aca="false">LOG(G16586,2)-LOG(H16586,2)</f>
        <v>#VALUE!</v>
      </c>
      <c r="L16586" s="3" t="e">
        <f aca="false">LOG(F16586,2)-LOG(G16586,2)</f>
        <v>#VALUE!</v>
      </c>
    </row>
    <row r="16587" customFormat="false" ht="12.75" hidden="false" customHeight="false" outlineLevel="0" collapsed="false">
      <c r="I16587" s="3" t="e">
        <f aca="false">AVERAGE(F16587:H16587)</f>
        <v>#DIV/0!</v>
      </c>
      <c r="J16587" s="3" t="e">
        <f aca="false">LOG(F16587,2)-LOG(H16587,2)</f>
        <v>#VALUE!</v>
      </c>
      <c r="K16587" s="3" t="e">
        <f aca="false">LOG(G16587,2)-LOG(H16587,2)</f>
        <v>#VALUE!</v>
      </c>
      <c r="L16587" s="3" t="e">
        <f aca="false">LOG(F16587,2)-LOG(G16587,2)</f>
        <v>#VALUE!</v>
      </c>
    </row>
    <row r="16588" customFormat="false" ht="12.75" hidden="false" customHeight="false" outlineLevel="0" collapsed="false">
      <c r="I16588" s="3" t="e">
        <f aca="false">AVERAGE(F16588:H16588)</f>
        <v>#DIV/0!</v>
      </c>
      <c r="J16588" s="3" t="e">
        <f aca="false">LOG(F16588,2)-LOG(H16588,2)</f>
        <v>#VALUE!</v>
      </c>
      <c r="K16588" s="3" t="e">
        <f aca="false">LOG(G16588,2)-LOG(H16588,2)</f>
        <v>#VALUE!</v>
      </c>
      <c r="L16588" s="3" t="e">
        <f aca="false">LOG(F16588,2)-LOG(G16588,2)</f>
        <v>#VALUE!</v>
      </c>
    </row>
    <row r="16589" customFormat="false" ht="12.75" hidden="false" customHeight="false" outlineLevel="0" collapsed="false">
      <c r="I16589" s="3" t="e">
        <f aca="false">AVERAGE(F16589:H16589)</f>
        <v>#DIV/0!</v>
      </c>
      <c r="J16589" s="3" t="e">
        <f aca="false">LOG(F16589,2)-LOG(H16589,2)</f>
        <v>#VALUE!</v>
      </c>
      <c r="K16589" s="3" t="e">
        <f aca="false">LOG(G16589,2)-LOG(H16589,2)</f>
        <v>#VALUE!</v>
      </c>
      <c r="L16589" s="3" t="e">
        <f aca="false">LOG(F16589,2)-LOG(G16589,2)</f>
        <v>#VALUE!</v>
      </c>
    </row>
    <row r="16590" customFormat="false" ht="12.75" hidden="false" customHeight="false" outlineLevel="0" collapsed="false">
      <c r="I16590" s="3" t="e">
        <f aca="false">AVERAGE(F16590:H16590)</f>
        <v>#DIV/0!</v>
      </c>
      <c r="J16590" s="3" t="e">
        <f aca="false">LOG(F16590,2)-LOG(H16590,2)</f>
        <v>#VALUE!</v>
      </c>
      <c r="K16590" s="3" t="e">
        <f aca="false">LOG(G16590,2)-LOG(H16590,2)</f>
        <v>#VALUE!</v>
      </c>
      <c r="L16590" s="3" t="e">
        <f aca="false">LOG(F16590,2)-LOG(G16590,2)</f>
        <v>#VALUE!</v>
      </c>
    </row>
    <row r="16591" customFormat="false" ht="12.75" hidden="false" customHeight="false" outlineLevel="0" collapsed="false">
      <c r="I16591" s="3" t="e">
        <f aca="false">AVERAGE(F16591:H16591)</f>
        <v>#DIV/0!</v>
      </c>
      <c r="J16591" s="3" t="e">
        <f aca="false">LOG(F16591,2)-LOG(H16591,2)</f>
        <v>#VALUE!</v>
      </c>
      <c r="K16591" s="3" t="e">
        <f aca="false">LOG(G16591,2)-LOG(H16591,2)</f>
        <v>#VALUE!</v>
      </c>
      <c r="L16591" s="3" t="e">
        <f aca="false">LOG(F16591,2)-LOG(G16591,2)</f>
        <v>#VALUE!</v>
      </c>
    </row>
    <row r="16592" customFormat="false" ht="12.75" hidden="false" customHeight="false" outlineLevel="0" collapsed="false">
      <c r="I16592" s="3" t="e">
        <f aca="false">AVERAGE(F16592:H16592)</f>
        <v>#DIV/0!</v>
      </c>
      <c r="J16592" s="3" t="e">
        <f aca="false">LOG(F16592,2)-LOG(H16592,2)</f>
        <v>#VALUE!</v>
      </c>
      <c r="K16592" s="3" t="e">
        <f aca="false">LOG(G16592,2)-LOG(H16592,2)</f>
        <v>#VALUE!</v>
      </c>
      <c r="L16592" s="3" t="e">
        <f aca="false">LOG(F16592,2)-LOG(G16592,2)</f>
        <v>#VALUE!</v>
      </c>
    </row>
    <row r="16593" customFormat="false" ht="12.75" hidden="false" customHeight="false" outlineLevel="0" collapsed="false">
      <c r="I16593" s="3" t="e">
        <f aca="false">AVERAGE(F16593:H16593)</f>
        <v>#DIV/0!</v>
      </c>
      <c r="J16593" s="3" t="e">
        <f aca="false">LOG(F16593,2)-LOG(H16593,2)</f>
        <v>#VALUE!</v>
      </c>
      <c r="K16593" s="3" t="e">
        <f aca="false">LOG(G16593,2)-LOG(H16593,2)</f>
        <v>#VALUE!</v>
      </c>
      <c r="L16593" s="3" t="e">
        <f aca="false">LOG(F16593,2)-LOG(G16593,2)</f>
        <v>#VALUE!</v>
      </c>
    </row>
    <row r="16594" customFormat="false" ht="12.75" hidden="false" customHeight="false" outlineLevel="0" collapsed="false">
      <c r="I16594" s="3" t="e">
        <f aca="false">AVERAGE(F16594:H16594)</f>
        <v>#DIV/0!</v>
      </c>
      <c r="J16594" s="3" t="e">
        <f aca="false">LOG(F16594,2)-LOG(H16594,2)</f>
        <v>#VALUE!</v>
      </c>
      <c r="K16594" s="3" t="e">
        <f aca="false">LOG(G16594,2)-LOG(H16594,2)</f>
        <v>#VALUE!</v>
      </c>
      <c r="L16594" s="3" t="e">
        <f aca="false">LOG(F16594,2)-LOG(G16594,2)</f>
        <v>#VALUE!</v>
      </c>
    </row>
    <row r="16595" customFormat="false" ht="12.75" hidden="false" customHeight="false" outlineLevel="0" collapsed="false">
      <c r="I16595" s="3" t="e">
        <f aca="false">AVERAGE(F16595:H16595)</f>
        <v>#DIV/0!</v>
      </c>
      <c r="J16595" s="3" t="e">
        <f aca="false">LOG(F16595,2)-LOG(H16595,2)</f>
        <v>#VALUE!</v>
      </c>
      <c r="K16595" s="3" t="e">
        <f aca="false">LOG(G16595,2)-LOG(H16595,2)</f>
        <v>#VALUE!</v>
      </c>
      <c r="L16595" s="3" t="e">
        <f aca="false">LOG(F16595,2)-LOG(G16595,2)</f>
        <v>#VALUE!</v>
      </c>
    </row>
    <row r="16596" customFormat="false" ht="12.75" hidden="false" customHeight="false" outlineLevel="0" collapsed="false">
      <c r="I16596" s="3" t="e">
        <f aca="false">AVERAGE(F16596:H16596)</f>
        <v>#DIV/0!</v>
      </c>
      <c r="J16596" s="3" t="e">
        <f aca="false">LOG(F16596,2)-LOG(H16596,2)</f>
        <v>#VALUE!</v>
      </c>
      <c r="K16596" s="3" t="e">
        <f aca="false">LOG(G16596,2)-LOG(H16596,2)</f>
        <v>#VALUE!</v>
      </c>
      <c r="L16596" s="3" t="e">
        <f aca="false">LOG(F16596,2)-LOG(G16596,2)</f>
        <v>#VALUE!</v>
      </c>
    </row>
    <row r="16597" customFormat="false" ht="12.75" hidden="false" customHeight="false" outlineLevel="0" collapsed="false">
      <c r="I16597" s="3" t="e">
        <f aca="false">AVERAGE(F16597:H16597)</f>
        <v>#DIV/0!</v>
      </c>
      <c r="J16597" s="3" t="e">
        <f aca="false">LOG(F16597,2)-LOG(H16597,2)</f>
        <v>#VALUE!</v>
      </c>
      <c r="K16597" s="3" t="e">
        <f aca="false">LOG(G16597,2)-LOG(H16597,2)</f>
        <v>#VALUE!</v>
      </c>
      <c r="L16597" s="3" t="e">
        <f aca="false">LOG(F16597,2)-LOG(G16597,2)</f>
        <v>#VALUE!</v>
      </c>
    </row>
    <row r="16598" customFormat="false" ht="12.75" hidden="false" customHeight="false" outlineLevel="0" collapsed="false">
      <c r="I16598" s="3" t="e">
        <f aca="false">AVERAGE(F16598:H16598)</f>
        <v>#DIV/0!</v>
      </c>
      <c r="J16598" s="3" t="e">
        <f aca="false">LOG(F16598,2)-LOG(H16598,2)</f>
        <v>#VALUE!</v>
      </c>
      <c r="K16598" s="3" t="e">
        <f aca="false">LOG(G16598,2)-LOG(H16598,2)</f>
        <v>#VALUE!</v>
      </c>
      <c r="L16598" s="3" t="e">
        <f aca="false">LOG(F16598,2)-LOG(G16598,2)</f>
        <v>#VALUE!</v>
      </c>
    </row>
    <row r="16599" customFormat="false" ht="12.75" hidden="false" customHeight="false" outlineLevel="0" collapsed="false">
      <c r="I16599" s="3" t="e">
        <f aca="false">AVERAGE(F16599:H16599)</f>
        <v>#DIV/0!</v>
      </c>
      <c r="J16599" s="3" t="e">
        <f aca="false">LOG(F16599,2)-LOG(H16599,2)</f>
        <v>#VALUE!</v>
      </c>
      <c r="K16599" s="3" t="e">
        <f aca="false">LOG(G16599,2)-LOG(H16599,2)</f>
        <v>#VALUE!</v>
      </c>
      <c r="L16599" s="3" t="e">
        <f aca="false">LOG(F16599,2)-LOG(G16599,2)</f>
        <v>#VALUE!</v>
      </c>
    </row>
    <row r="16600" customFormat="false" ht="12.75" hidden="false" customHeight="false" outlineLevel="0" collapsed="false">
      <c r="I16600" s="3" t="e">
        <f aca="false">AVERAGE(F16600:H16600)</f>
        <v>#DIV/0!</v>
      </c>
      <c r="J16600" s="3" t="e">
        <f aca="false">LOG(F16600,2)-LOG(H16600,2)</f>
        <v>#VALUE!</v>
      </c>
      <c r="K16600" s="3" t="e">
        <f aca="false">LOG(G16600,2)-LOG(H16600,2)</f>
        <v>#VALUE!</v>
      </c>
      <c r="L16600" s="3" t="e">
        <f aca="false">LOG(F16600,2)-LOG(G16600,2)</f>
        <v>#VALUE!</v>
      </c>
    </row>
    <row r="16601" customFormat="false" ht="12.75" hidden="false" customHeight="false" outlineLevel="0" collapsed="false">
      <c r="I16601" s="3" t="e">
        <f aca="false">AVERAGE(F16601:H16601)</f>
        <v>#DIV/0!</v>
      </c>
      <c r="J16601" s="3" t="e">
        <f aca="false">LOG(F16601,2)-LOG(H16601,2)</f>
        <v>#VALUE!</v>
      </c>
      <c r="K16601" s="3" t="e">
        <f aca="false">LOG(G16601,2)-LOG(H16601,2)</f>
        <v>#VALUE!</v>
      </c>
      <c r="L16601" s="3" t="e">
        <f aca="false">LOG(F16601,2)-LOG(G16601,2)</f>
        <v>#VALUE!</v>
      </c>
    </row>
    <row r="16602" customFormat="false" ht="12.75" hidden="false" customHeight="false" outlineLevel="0" collapsed="false">
      <c r="I16602" s="3" t="e">
        <f aca="false">AVERAGE(F16602:H16602)</f>
        <v>#DIV/0!</v>
      </c>
      <c r="J16602" s="3" t="e">
        <f aca="false">LOG(F16602,2)-LOG(H16602,2)</f>
        <v>#VALUE!</v>
      </c>
      <c r="K16602" s="3" t="e">
        <f aca="false">LOG(G16602,2)-LOG(H16602,2)</f>
        <v>#VALUE!</v>
      </c>
      <c r="L16602" s="3" t="e">
        <f aca="false">LOG(F16602,2)-LOG(G16602,2)</f>
        <v>#VALUE!</v>
      </c>
    </row>
    <row r="16603" customFormat="false" ht="12.75" hidden="false" customHeight="false" outlineLevel="0" collapsed="false">
      <c r="I16603" s="3" t="e">
        <f aca="false">AVERAGE(F16603:H16603)</f>
        <v>#DIV/0!</v>
      </c>
      <c r="J16603" s="3" t="e">
        <f aca="false">LOG(F16603,2)-LOG(H16603,2)</f>
        <v>#VALUE!</v>
      </c>
      <c r="K16603" s="3" t="e">
        <f aca="false">LOG(G16603,2)-LOG(H16603,2)</f>
        <v>#VALUE!</v>
      </c>
      <c r="L16603" s="3" t="e">
        <f aca="false">LOG(F16603,2)-LOG(G16603,2)</f>
        <v>#VALUE!</v>
      </c>
    </row>
    <row r="16604" customFormat="false" ht="12.75" hidden="false" customHeight="false" outlineLevel="0" collapsed="false">
      <c r="I16604" s="3" t="e">
        <f aca="false">AVERAGE(F16604:H16604)</f>
        <v>#DIV/0!</v>
      </c>
      <c r="J16604" s="3" t="e">
        <f aca="false">LOG(F16604,2)-LOG(H16604,2)</f>
        <v>#VALUE!</v>
      </c>
      <c r="K16604" s="3" t="e">
        <f aca="false">LOG(G16604,2)-LOG(H16604,2)</f>
        <v>#VALUE!</v>
      </c>
      <c r="L16604" s="3" t="e">
        <f aca="false">LOG(F16604,2)-LOG(G16604,2)</f>
        <v>#VALUE!</v>
      </c>
    </row>
    <row r="16605" customFormat="false" ht="12.75" hidden="false" customHeight="false" outlineLevel="0" collapsed="false">
      <c r="I16605" s="3" t="e">
        <f aca="false">AVERAGE(F16605:H16605)</f>
        <v>#DIV/0!</v>
      </c>
      <c r="J16605" s="3" t="e">
        <f aca="false">LOG(F16605,2)-LOG(H16605,2)</f>
        <v>#VALUE!</v>
      </c>
      <c r="K16605" s="3" t="e">
        <f aca="false">LOG(G16605,2)-LOG(H16605,2)</f>
        <v>#VALUE!</v>
      </c>
      <c r="L16605" s="3" t="e">
        <f aca="false">LOG(F16605,2)-LOG(G16605,2)</f>
        <v>#VALUE!</v>
      </c>
    </row>
    <row r="16606" customFormat="false" ht="12.75" hidden="false" customHeight="false" outlineLevel="0" collapsed="false">
      <c r="I16606" s="3" t="e">
        <f aca="false">AVERAGE(F16606:H16606)</f>
        <v>#DIV/0!</v>
      </c>
      <c r="J16606" s="3" t="e">
        <f aca="false">LOG(F16606,2)-LOG(H16606,2)</f>
        <v>#VALUE!</v>
      </c>
      <c r="K16606" s="3" t="e">
        <f aca="false">LOG(G16606,2)-LOG(H16606,2)</f>
        <v>#VALUE!</v>
      </c>
      <c r="L16606" s="3" t="e">
        <f aca="false">LOG(F16606,2)-LOG(G16606,2)</f>
        <v>#VALUE!</v>
      </c>
    </row>
    <row r="16607" customFormat="false" ht="12.75" hidden="false" customHeight="false" outlineLevel="0" collapsed="false">
      <c r="I16607" s="3" t="e">
        <f aca="false">AVERAGE(F16607:H16607)</f>
        <v>#DIV/0!</v>
      </c>
      <c r="J16607" s="3" t="e">
        <f aca="false">LOG(F16607,2)-LOG(H16607,2)</f>
        <v>#VALUE!</v>
      </c>
      <c r="K16607" s="3" t="e">
        <f aca="false">LOG(G16607,2)-LOG(H16607,2)</f>
        <v>#VALUE!</v>
      </c>
      <c r="L16607" s="3" t="e">
        <f aca="false">LOG(F16607,2)-LOG(G16607,2)</f>
        <v>#VALUE!</v>
      </c>
    </row>
    <row r="16608" customFormat="false" ht="12.75" hidden="false" customHeight="false" outlineLevel="0" collapsed="false">
      <c r="I16608" s="3" t="e">
        <f aca="false">AVERAGE(F16608:H16608)</f>
        <v>#DIV/0!</v>
      </c>
      <c r="J16608" s="3" t="e">
        <f aca="false">LOG(F16608,2)-LOG(H16608,2)</f>
        <v>#VALUE!</v>
      </c>
      <c r="K16608" s="3" t="e">
        <f aca="false">LOG(G16608,2)-LOG(H16608,2)</f>
        <v>#VALUE!</v>
      </c>
      <c r="L16608" s="3" t="e">
        <f aca="false">LOG(F16608,2)-LOG(G16608,2)</f>
        <v>#VALUE!</v>
      </c>
    </row>
    <row r="16609" customFormat="false" ht="12.75" hidden="false" customHeight="false" outlineLevel="0" collapsed="false">
      <c r="I16609" s="3" t="e">
        <f aca="false">AVERAGE(F16609:H16609)</f>
        <v>#DIV/0!</v>
      </c>
      <c r="J16609" s="3" t="e">
        <f aca="false">LOG(F16609,2)-LOG(H16609,2)</f>
        <v>#VALUE!</v>
      </c>
      <c r="K16609" s="3" t="e">
        <f aca="false">LOG(G16609,2)-LOG(H16609,2)</f>
        <v>#VALUE!</v>
      </c>
      <c r="L16609" s="3" t="e">
        <f aca="false">LOG(F16609,2)-LOG(G16609,2)</f>
        <v>#VALUE!</v>
      </c>
    </row>
    <row r="16610" customFormat="false" ht="12.75" hidden="false" customHeight="false" outlineLevel="0" collapsed="false">
      <c r="I16610" s="3" t="e">
        <f aca="false">AVERAGE(F16610:H16610)</f>
        <v>#DIV/0!</v>
      </c>
      <c r="J16610" s="3" t="e">
        <f aca="false">LOG(F16610,2)-LOG(H16610,2)</f>
        <v>#VALUE!</v>
      </c>
      <c r="K16610" s="3" t="e">
        <f aca="false">LOG(G16610,2)-LOG(H16610,2)</f>
        <v>#VALUE!</v>
      </c>
      <c r="L16610" s="3" t="e">
        <f aca="false">LOG(F16610,2)-LOG(G16610,2)</f>
        <v>#VALUE!</v>
      </c>
    </row>
    <row r="16611" customFormat="false" ht="12.75" hidden="false" customHeight="false" outlineLevel="0" collapsed="false">
      <c r="I16611" s="3" t="e">
        <f aca="false">AVERAGE(F16611:H16611)</f>
        <v>#DIV/0!</v>
      </c>
      <c r="J16611" s="3" t="e">
        <f aca="false">LOG(F16611,2)-LOG(H16611,2)</f>
        <v>#VALUE!</v>
      </c>
      <c r="K16611" s="3" t="e">
        <f aca="false">LOG(G16611,2)-LOG(H16611,2)</f>
        <v>#VALUE!</v>
      </c>
      <c r="L16611" s="3" t="e">
        <f aca="false">LOG(F16611,2)-LOG(G16611,2)</f>
        <v>#VALUE!</v>
      </c>
    </row>
    <row r="16612" customFormat="false" ht="12.75" hidden="false" customHeight="false" outlineLevel="0" collapsed="false">
      <c r="I16612" s="3" t="e">
        <f aca="false">AVERAGE(F16612:H16612)</f>
        <v>#DIV/0!</v>
      </c>
      <c r="J16612" s="3" t="e">
        <f aca="false">LOG(F16612,2)-LOG(H16612,2)</f>
        <v>#VALUE!</v>
      </c>
      <c r="K16612" s="3" t="e">
        <f aca="false">LOG(G16612,2)-LOG(H16612,2)</f>
        <v>#VALUE!</v>
      </c>
      <c r="L16612" s="3" t="e">
        <f aca="false">LOG(F16612,2)-LOG(G16612,2)</f>
        <v>#VALUE!</v>
      </c>
    </row>
    <row r="16613" customFormat="false" ht="12.75" hidden="false" customHeight="false" outlineLevel="0" collapsed="false">
      <c r="I16613" s="3" t="e">
        <f aca="false">AVERAGE(F16613:H16613)</f>
        <v>#DIV/0!</v>
      </c>
      <c r="J16613" s="3" t="e">
        <f aca="false">LOG(F16613,2)-LOG(H16613,2)</f>
        <v>#VALUE!</v>
      </c>
      <c r="K16613" s="3" t="e">
        <f aca="false">LOG(G16613,2)-LOG(H16613,2)</f>
        <v>#VALUE!</v>
      </c>
      <c r="L16613" s="3" t="e">
        <f aca="false">LOG(F16613,2)-LOG(G16613,2)</f>
        <v>#VALUE!</v>
      </c>
    </row>
    <row r="16614" customFormat="false" ht="12.75" hidden="false" customHeight="false" outlineLevel="0" collapsed="false">
      <c r="I16614" s="3" t="e">
        <f aca="false">AVERAGE(F16614:H16614)</f>
        <v>#DIV/0!</v>
      </c>
      <c r="J16614" s="3" t="e">
        <f aca="false">LOG(F16614,2)-LOG(H16614,2)</f>
        <v>#VALUE!</v>
      </c>
      <c r="K16614" s="3" t="e">
        <f aca="false">LOG(G16614,2)-LOG(H16614,2)</f>
        <v>#VALUE!</v>
      </c>
      <c r="L16614" s="3" t="e">
        <f aca="false">LOG(F16614,2)-LOG(G16614,2)</f>
        <v>#VALUE!</v>
      </c>
    </row>
    <row r="16615" customFormat="false" ht="12.75" hidden="false" customHeight="false" outlineLevel="0" collapsed="false">
      <c r="I16615" s="3" t="e">
        <f aca="false">AVERAGE(F16615:H16615)</f>
        <v>#DIV/0!</v>
      </c>
      <c r="J16615" s="3" t="e">
        <f aca="false">LOG(F16615,2)-LOG(H16615,2)</f>
        <v>#VALUE!</v>
      </c>
      <c r="K16615" s="3" t="e">
        <f aca="false">LOG(G16615,2)-LOG(H16615,2)</f>
        <v>#VALUE!</v>
      </c>
      <c r="L16615" s="3" t="e">
        <f aca="false">LOG(F16615,2)-LOG(G16615,2)</f>
        <v>#VALUE!</v>
      </c>
    </row>
    <row r="16616" customFormat="false" ht="12.75" hidden="false" customHeight="false" outlineLevel="0" collapsed="false">
      <c r="I16616" s="3" t="e">
        <f aca="false">AVERAGE(F16616:H16616)</f>
        <v>#DIV/0!</v>
      </c>
      <c r="J16616" s="3" t="e">
        <f aca="false">LOG(F16616,2)-LOG(H16616,2)</f>
        <v>#VALUE!</v>
      </c>
      <c r="K16616" s="3" t="e">
        <f aca="false">LOG(G16616,2)-LOG(H16616,2)</f>
        <v>#VALUE!</v>
      </c>
      <c r="L16616" s="3" t="e">
        <f aca="false">LOG(F16616,2)-LOG(G16616,2)</f>
        <v>#VALUE!</v>
      </c>
    </row>
    <row r="16617" customFormat="false" ht="12.75" hidden="false" customHeight="false" outlineLevel="0" collapsed="false">
      <c r="I16617" s="3" t="e">
        <f aca="false">AVERAGE(F16617:H16617)</f>
        <v>#DIV/0!</v>
      </c>
      <c r="J16617" s="3" t="e">
        <f aca="false">LOG(F16617,2)-LOG(H16617,2)</f>
        <v>#VALUE!</v>
      </c>
      <c r="K16617" s="3" t="e">
        <f aca="false">LOG(G16617,2)-LOG(H16617,2)</f>
        <v>#VALUE!</v>
      </c>
      <c r="L16617" s="3" t="e">
        <f aca="false">LOG(F16617,2)-LOG(G16617,2)</f>
        <v>#VALUE!</v>
      </c>
    </row>
    <row r="16618" customFormat="false" ht="12.75" hidden="false" customHeight="false" outlineLevel="0" collapsed="false">
      <c r="I16618" s="3" t="e">
        <f aca="false">AVERAGE(F16618:H16618)</f>
        <v>#DIV/0!</v>
      </c>
      <c r="J16618" s="3" t="e">
        <f aca="false">LOG(F16618,2)-LOG(H16618,2)</f>
        <v>#VALUE!</v>
      </c>
      <c r="K16618" s="3" t="e">
        <f aca="false">LOG(G16618,2)-LOG(H16618,2)</f>
        <v>#VALUE!</v>
      </c>
      <c r="L16618" s="3" t="e">
        <f aca="false">LOG(F16618,2)-LOG(G16618,2)</f>
        <v>#VALUE!</v>
      </c>
    </row>
    <row r="16619" customFormat="false" ht="12.75" hidden="false" customHeight="false" outlineLevel="0" collapsed="false">
      <c r="I16619" s="3" t="e">
        <f aca="false">AVERAGE(F16619:H16619)</f>
        <v>#DIV/0!</v>
      </c>
      <c r="J16619" s="3" t="e">
        <f aca="false">LOG(F16619,2)-LOG(H16619,2)</f>
        <v>#VALUE!</v>
      </c>
      <c r="K16619" s="3" t="e">
        <f aca="false">LOG(G16619,2)-LOG(H16619,2)</f>
        <v>#VALUE!</v>
      </c>
      <c r="L16619" s="3" t="e">
        <f aca="false">LOG(F16619,2)-LOG(G16619,2)</f>
        <v>#VALUE!</v>
      </c>
    </row>
    <row r="16620" customFormat="false" ht="12.75" hidden="false" customHeight="false" outlineLevel="0" collapsed="false">
      <c r="I16620" s="3" t="e">
        <f aca="false">AVERAGE(F16620:H16620)</f>
        <v>#DIV/0!</v>
      </c>
      <c r="J16620" s="3" t="e">
        <f aca="false">LOG(F16620,2)-LOG(H16620,2)</f>
        <v>#VALUE!</v>
      </c>
      <c r="K16620" s="3" t="e">
        <f aca="false">LOG(G16620,2)-LOG(H16620,2)</f>
        <v>#VALUE!</v>
      </c>
      <c r="L16620" s="3" t="e">
        <f aca="false">LOG(F16620,2)-LOG(G16620,2)</f>
        <v>#VALUE!</v>
      </c>
    </row>
    <row r="16621" customFormat="false" ht="12.75" hidden="false" customHeight="false" outlineLevel="0" collapsed="false">
      <c r="I16621" s="3" t="e">
        <f aca="false">AVERAGE(F16621:H16621)</f>
        <v>#DIV/0!</v>
      </c>
      <c r="J16621" s="3" t="e">
        <f aca="false">LOG(F16621,2)-LOG(H16621,2)</f>
        <v>#VALUE!</v>
      </c>
      <c r="K16621" s="3" t="e">
        <f aca="false">LOG(G16621,2)-LOG(H16621,2)</f>
        <v>#VALUE!</v>
      </c>
      <c r="L16621" s="3" t="e">
        <f aca="false">LOG(F16621,2)-LOG(G16621,2)</f>
        <v>#VALUE!</v>
      </c>
    </row>
    <row r="16622" customFormat="false" ht="12.75" hidden="false" customHeight="false" outlineLevel="0" collapsed="false">
      <c r="I16622" s="3" t="e">
        <f aca="false">AVERAGE(F16622:H16622)</f>
        <v>#DIV/0!</v>
      </c>
      <c r="J16622" s="3" t="e">
        <f aca="false">LOG(F16622,2)-LOG(H16622,2)</f>
        <v>#VALUE!</v>
      </c>
      <c r="K16622" s="3" t="e">
        <f aca="false">LOG(G16622,2)-LOG(H16622,2)</f>
        <v>#VALUE!</v>
      </c>
      <c r="L16622" s="3" t="e">
        <f aca="false">LOG(F16622,2)-LOG(G16622,2)</f>
        <v>#VALUE!</v>
      </c>
    </row>
    <row r="16623" customFormat="false" ht="12.75" hidden="false" customHeight="false" outlineLevel="0" collapsed="false">
      <c r="I16623" s="3" t="e">
        <f aca="false">AVERAGE(F16623:H16623)</f>
        <v>#DIV/0!</v>
      </c>
      <c r="J16623" s="3" t="e">
        <f aca="false">LOG(F16623,2)-LOG(H16623,2)</f>
        <v>#VALUE!</v>
      </c>
      <c r="K16623" s="3" t="e">
        <f aca="false">LOG(G16623,2)-LOG(H16623,2)</f>
        <v>#VALUE!</v>
      </c>
      <c r="L16623" s="3" t="e">
        <f aca="false">LOG(F16623,2)-LOG(G16623,2)</f>
        <v>#VALUE!</v>
      </c>
    </row>
    <row r="16624" customFormat="false" ht="12.75" hidden="false" customHeight="false" outlineLevel="0" collapsed="false">
      <c r="I16624" s="3" t="e">
        <f aca="false">AVERAGE(F16624:H16624)</f>
        <v>#DIV/0!</v>
      </c>
      <c r="J16624" s="3" t="e">
        <f aca="false">LOG(F16624,2)-LOG(H16624,2)</f>
        <v>#VALUE!</v>
      </c>
      <c r="K16624" s="3" t="e">
        <f aca="false">LOG(G16624,2)-LOG(H16624,2)</f>
        <v>#VALUE!</v>
      </c>
      <c r="L16624" s="3" t="e">
        <f aca="false">LOG(F16624,2)-LOG(G16624,2)</f>
        <v>#VALUE!</v>
      </c>
    </row>
    <row r="16625" customFormat="false" ht="12.75" hidden="false" customHeight="false" outlineLevel="0" collapsed="false">
      <c r="I16625" s="3" t="e">
        <f aca="false">AVERAGE(F16625:H16625)</f>
        <v>#DIV/0!</v>
      </c>
      <c r="J16625" s="3" t="e">
        <f aca="false">LOG(F16625,2)-LOG(H16625,2)</f>
        <v>#VALUE!</v>
      </c>
      <c r="K16625" s="3" t="e">
        <f aca="false">LOG(G16625,2)-LOG(H16625,2)</f>
        <v>#VALUE!</v>
      </c>
      <c r="L16625" s="3" t="e">
        <f aca="false">LOG(F16625,2)-LOG(G16625,2)</f>
        <v>#VALUE!</v>
      </c>
    </row>
    <row r="16626" customFormat="false" ht="12.75" hidden="false" customHeight="false" outlineLevel="0" collapsed="false">
      <c r="I16626" s="3" t="e">
        <f aca="false">AVERAGE(F16626:H16626)</f>
        <v>#DIV/0!</v>
      </c>
      <c r="J16626" s="3" t="e">
        <f aca="false">LOG(F16626,2)-LOG(H16626,2)</f>
        <v>#VALUE!</v>
      </c>
      <c r="K16626" s="3" t="e">
        <f aca="false">LOG(G16626,2)-LOG(H16626,2)</f>
        <v>#VALUE!</v>
      </c>
      <c r="L16626" s="3" t="e">
        <f aca="false">LOG(F16626,2)-LOG(G16626,2)</f>
        <v>#VALUE!</v>
      </c>
    </row>
    <row r="16627" customFormat="false" ht="12.75" hidden="false" customHeight="false" outlineLevel="0" collapsed="false">
      <c r="I16627" s="3" t="e">
        <f aca="false">AVERAGE(F16627:H16627)</f>
        <v>#DIV/0!</v>
      </c>
      <c r="J16627" s="3" t="e">
        <f aca="false">LOG(F16627,2)-LOG(H16627,2)</f>
        <v>#VALUE!</v>
      </c>
      <c r="K16627" s="3" t="e">
        <f aca="false">LOG(G16627,2)-LOG(H16627,2)</f>
        <v>#VALUE!</v>
      </c>
      <c r="L16627" s="3" t="e">
        <f aca="false">LOG(F16627,2)-LOG(G16627,2)</f>
        <v>#VALUE!</v>
      </c>
    </row>
    <row r="16628" customFormat="false" ht="12.75" hidden="false" customHeight="false" outlineLevel="0" collapsed="false">
      <c r="I16628" s="3" t="e">
        <f aca="false">AVERAGE(F16628:H16628)</f>
        <v>#DIV/0!</v>
      </c>
      <c r="J16628" s="3" t="e">
        <f aca="false">LOG(F16628,2)-LOG(H16628,2)</f>
        <v>#VALUE!</v>
      </c>
      <c r="K16628" s="3" t="e">
        <f aca="false">LOG(G16628,2)-LOG(H16628,2)</f>
        <v>#VALUE!</v>
      </c>
      <c r="L16628" s="3" t="e">
        <f aca="false">LOG(F16628,2)-LOG(G16628,2)</f>
        <v>#VALUE!</v>
      </c>
    </row>
    <row r="16629" customFormat="false" ht="12.75" hidden="false" customHeight="false" outlineLevel="0" collapsed="false">
      <c r="I16629" s="3" t="e">
        <f aca="false">AVERAGE(F16629:H16629)</f>
        <v>#DIV/0!</v>
      </c>
      <c r="J16629" s="3" t="e">
        <f aca="false">LOG(F16629,2)-LOG(H16629,2)</f>
        <v>#VALUE!</v>
      </c>
      <c r="K16629" s="3" t="e">
        <f aca="false">LOG(G16629,2)-LOG(H16629,2)</f>
        <v>#VALUE!</v>
      </c>
      <c r="L16629" s="3" t="e">
        <f aca="false">LOG(F16629,2)-LOG(G16629,2)</f>
        <v>#VALUE!</v>
      </c>
    </row>
    <row r="16630" customFormat="false" ht="12.75" hidden="false" customHeight="false" outlineLevel="0" collapsed="false">
      <c r="I16630" s="3" t="e">
        <f aca="false">AVERAGE(F16630:H16630)</f>
        <v>#DIV/0!</v>
      </c>
      <c r="J16630" s="3" t="e">
        <f aca="false">LOG(F16630,2)-LOG(H16630,2)</f>
        <v>#VALUE!</v>
      </c>
      <c r="K16630" s="3" t="e">
        <f aca="false">LOG(G16630,2)-LOG(H16630,2)</f>
        <v>#VALUE!</v>
      </c>
      <c r="L16630" s="3" t="e">
        <f aca="false">LOG(F16630,2)-LOG(G16630,2)</f>
        <v>#VALUE!</v>
      </c>
    </row>
    <row r="16631" customFormat="false" ht="12.75" hidden="false" customHeight="false" outlineLevel="0" collapsed="false">
      <c r="I16631" s="3" t="e">
        <f aca="false">AVERAGE(F16631:H16631)</f>
        <v>#DIV/0!</v>
      </c>
      <c r="J16631" s="3" t="e">
        <f aca="false">LOG(F16631,2)-LOG(H16631,2)</f>
        <v>#VALUE!</v>
      </c>
      <c r="K16631" s="3" t="e">
        <f aca="false">LOG(G16631,2)-LOG(H16631,2)</f>
        <v>#VALUE!</v>
      </c>
      <c r="L16631" s="3" t="e">
        <f aca="false">LOG(F16631,2)-LOG(G16631,2)</f>
        <v>#VALUE!</v>
      </c>
    </row>
    <row r="16632" customFormat="false" ht="12.75" hidden="false" customHeight="false" outlineLevel="0" collapsed="false">
      <c r="I16632" s="3" t="e">
        <f aca="false">AVERAGE(F16632:H16632)</f>
        <v>#DIV/0!</v>
      </c>
      <c r="J16632" s="3" t="e">
        <f aca="false">LOG(F16632,2)-LOG(H16632,2)</f>
        <v>#VALUE!</v>
      </c>
      <c r="K16632" s="3" t="e">
        <f aca="false">LOG(G16632,2)-LOG(H16632,2)</f>
        <v>#VALUE!</v>
      </c>
      <c r="L16632" s="3" t="e">
        <f aca="false">LOG(F16632,2)-LOG(G16632,2)</f>
        <v>#VALUE!</v>
      </c>
    </row>
    <row r="16633" customFormat="false" ht="12.75" hidden="false" customHeight="false" outlineLevel="0" collapsed="false">
      <c r="I16633" s="3" t="e">
        <f aca="false">AVERAGE(F16633:H16633)</f>
        <v>#DIV/0!</v>
      </c>
      <c r="J16633" s="3" t="e">
        <f aca="false">LOG(F16633,2)-LOG(H16633,2)</f>
        <v>#VALUE!</v>
      </c>
      <c r="K16633" s="3" t="e">
        <f aca="false">LOG(G16633,2)-LOG(H16633,2)</f>
        <v>#VALUE!</v>
      </c>
      <c r="L16633" s="3" t="e">
        <f aca="false">LOG(F16633,2)-LOG(G16633,2)</f>
        <v>#VALUE!</v>
      </c>
    </row>
    <row r="16634" customFormat="false" ht="12.75" hidden="false" customHeight="false" outlineLevel="0" collapsed="false">
      <c r="I16634" s="3" t="e">
        <f aca="false">AVERAGE(F16634:H16634)</f>
        <v>#DIV/0!</v>
      </c>
      <c r="J16634" s="3" t="e">
        <f aca="false">LOG(F16634,2)-LOG(H16634,2)</f>
        <v>#VALUE!</v>
      </c>
      <c r="K16634" s="3" t="e">
        <f aca="false">LOG(G16634,2)-LOG(H16634,2)</f>
        <v>#VALUE!</v>
      </c>
      <c r="L16634" s="3" t="e">
        <f aca="false">LOG(F16634,2)-LOG(G16634,2)</f>
        <v>#VALUE!</v>
      </c>
    </row>
    <row r="16635" customFormat="false" ht="12.75" hidden="false" customHeight="false" outlineLevel="0" collapsed="false">
      <c r="I16635" s="3" t="e">
        <f aca="false">AVERAGE(F16635:H16635)</f>
        <v>#DIV/0!</v>
      </c>
      <c r="J16635" s="3" t="e">
        <f aca="false">LOG(F16635,2)-LOG(H16635,2)</f>
        <v>#VALUE!</v>
      </c>
      <c r="K16635" s="3" t="e">
        <f aca="false">LOG(G16635,2)-LOG(H16635,2)</f>
        <v>#VALUE!</v>
      </c>
      <c r="L16635" s="3" t="e">
        <f aca="false">LOG(F16635,2)-LOG(G16635,2)</f>
        <v>#VALUE!</v>
      </c>
    </row>
    <row r="16636" customFormat="false" ht="12.75" hidden="false" customHeight="false" outlineLevel="0" collapsed="false">
      <c r="I16636" s="3" t="e">
        <f aca="false">AVERAGE(F16636:H16636)</f>
        <v>#DIV/0!</v>
      </c>
      <c r="J16636" s="3" t="e">
        <f aca="false">LOG(F16636,2)-LOG(H16636,2)</f>
        <v>#VALUE!</v>
      </c>
      <c r="K16636" s="3" t="e">
        <f aca="false">LOG(G16636,2)-LOG(H16636,2)</f>
        <v>#VALUE!</v>
      </c>
      <c r="L16636" s="3" t="e">
        <f aca="false">LOG(F16636,2)-LOG(G16636,2)</f>
        <v>#VALUE!</v>
      </c>
    </row>
    <row r="16637" customFormat="false" ht="12.75" hidden="false" customHeight="false" outlineLevel="0" collapsed="false">
      <c r="I16637" s="3" t="e">
        <f aca="false">AVERAGE(F16637:H16637)</f>
        <v>#DIV/0!</v>
      </c>
      <c r="J16637" s="3" t="e">
        <f aca="false">LOG(F16637,2)-LOG(H16637,2)</f>
        <v>#VALUE!</v>
      </c>
      <c r="K16637" s="3" t="e">
        <f aca="false">LOG(G16637,2)-LOG(H16637,2)</f>
        <v>#VALUE!</v>
      </c>
      <c r="L16637" s="3" t="e">
        <f aca="false">LOG(F16637,2)-LOG(G16637,2)</f>
        <v>#VALUE!</v>
      </c>
    </row>
    <row r="16638" customFormat="false" ht="12.75" hidden="false" customHeight="false" outlineLevel="0" collapsed="false">
      <c r="I16638" s="3" t="e">
        <f aca="false">AVERAGE(F16638:H16638)</f>
        <v>#DIV/0!</v>
      </c>
      <c r="J16638" s="3" t="e">
        <f aca="false">LOG(F16638,2)-LOG(H16638,2)</f>
        <v>#VALUE!</v>
      </c>
      <c r="K16638" s="3" t="e">
        <f aca="false">LOG(G16638,2)-LOG(H16638,2)</f>
        <v>#VALUE!</v>
      </c>
      <c r="L16638" s="3" t="e">
        <f aca="false">LOG(F16638,2)-LOG(G16638,2)</f>
        <v>#VALUE!</v>
      </c>
    </row>
    <row r="16639" customFormat="false" ht="12.75" hidden="false" customHeight="false" outlineLevel="0" collapsed="false">
      <c r="I16639" s="3" t="e">
        <f aca="false">AVERAGE(F16639:H16639)</f>
        <v>#DIV/0!</v>
      </c>
      <c r="J16639" s="3" t="e">
        <f aca="false">LOG(F16639,2)-LOG(H16639,2)</f>
        <v>#VALUE!</v>
      </c>
      <c r="K16639" s="3" t="e">
        <f aca="false">LOG(G16639,2)-LOG(H16639,2)</f>
        <v>#VALUE!</v>
      </c>
      <c r="L16639" s="3" t="e">
        <f aca="false">LOG(F16639,2)-LOG(G16639,2)</f>
        <v>#VALUE!</v>
      </c>
    </row>
    <row r="16640" customFormat="false" ht="12.75" hidden="false" customHeight="false" outlineLevel="0" collapsed="false">
      <c r="I16640" s="3" t="e">
        <f aca="false">AVERAGE(F16640:H16640)</f>
        <v>#DIV/0!</v>
      </c>
      <c r="J16640" s="3" t="e">
        <f aca="false">LOG(F16640,2)-LOG(H16640,2)</f>
        <v>#VALUE!</v>
      </c>
      <c r="K16640" s="3" t="e">
        <f aca="false">LOG(G16640,2)-LOG(H16640,2)</f>
        <v>#VALUE!</v>
      </c>
      <c r="L16640" s="3" t="e">
        <f aca="false">LOG(F16640,2)-LOG(G16640,2)</f>
        <v>#VALUE!</v>
      </c>
    </row>
    <row r="16641" customFormat="false" ht="12.75" hidden="false" customHeight="false" outlineLevel="0" collapsed="false">
      <c r="I16641" s="3" t="e">
        <f aca="false">AVERAGE(F16641:H16641)</f>
        <v>#DIV/0!</v>
      </c>
      <c r="J16641" s="3" t="e">
        <f aca="false">LOG(F16641,2)-LOG(H16641,2)</f>
        <v>#VALUE!</v>
      </c>
      <c r="K16641" s="3" t="e">
        <f aca="false">LOG(G16641,2)-LOG(H16641,2)</f>
        <v>#VALUE!</v>
      </c>
      <c r="L16641" s="3" t="e">
        <f aca="false">LOG(F16641,2)-LOG(G16641,2)</f>
        <v>#VALUE!</v>
      </c>
    </row>
    <row r="16642" customFormat="false" ht="12.75" hidden="false" customHeight="false" outlineLevel="0" collapsed="false">
      <c r="I16642" s="3" t="e">
        <f aca="false">AVERAGE(F16642:H16642)</f>
        <v>#DIV/0!</v>
      </c>
      <c r="J16642" s="3" t="e">
        <f aca="false">LOG(F16642,2)-LOG(H16642,2)</f>
        <v>#VALUE!</v>
      </c>
      <c r="K16642" s="3" t="e">
        <f aca="false">LOG(G16642,2)-LOG(H16642,2)</f>
        <v>#VALUE!</v>
      </c>
      <c r="L16642" s="3" t="e">
        <f aca="false">LOG(F16642,2)-LOG(G16642,2)</f>
        <v>#VALUE!</v>
      </c>
    </row>
    <row r="16643" customFormat="false" ht="12.75" hidden="false" customHeight="false" outlineLevel="0" collapsed="false">
      <c r="I16643" s="3" t="e">
        <f aca="false">AVERAGE(F16643:H16643)</f>
        <v>#DIV/0!</v>
      </c>
      <c r="J16643" s="3" t="e">
        <f aca="false">LOG(F16643,2)-LOG(H16643,2)</f>
        <v>#VALUE!</v>
      </c>
      <c r="K16643" s="3" t="e">
        <f aca="false">LOG(G16643,2)-LOG(H16643,2)</f>
        <v>#VALUE!</v>
      </c>
      <c r="L16643" s="3" t="e">
        <f aca="false">LOG(F16643,2)-LOG(G16643,2)</f>
        <v>#VALUE!</v>
      </c>
    </row>
    <row r="16644" customFormat="false" ht="12.75" hidden="false" customHeight="false" outlineLevel="0" collapsed="false">
      <c r="I16644" s="3" t="e">
        <f aca="false">AVERAGE(F16644:H16644)</f>
        <v>#DIV/0!</v>
      </c>
      <c r="J16644" s="3" t="e">
        <f aca="false">LOG(F16644,2)-LOG(H16644,2)</f>
        <v>#VALUE!</v>
      </c>
      <c r="K16644" s="3" t="e">
        <f aca="false">LOG(G16644,2)-LOG(H16644,2)</f>
        <v>#VALUE!</v>
      </c>
      <c r="L16644" s="3" t="e">
        <f aca="false">LOG(F16644,2)-LOG(G16644,2)</f>
        <v>#VALUE!</v>
      </c>
    </row>
    <row r="16645" customFormat="false" ht="12.75" hidden="false" customHeight="false" outlineLevel="0" collapsed="false">
      <c r="I16645" s="3" t="e">
        <f aca="false">AVERAGE(F16645:H16645)</f>
        <v>#DIV/0!</v>
      </c>
      <c r="J16645" s="3" t="e">
        <f aca="false">LOG(F16645,2)-LOG(H16645,2)</f>
        <v>#VALUE!</v>
      </c>
      <c r="K16645" s="3" t="e">
        <f aca="false">LOG(G16645,2)-LOG(H16645,2)</f>
        <v>#VALUE!</v>
      </c>
      <c r="L16645" s="3" t="e">
        <f aca="false">LOG(F16645,2)-LOG(G16645,2)</f>
        <v>#VALUE!</v>
      </c>
    </row>
    <row r="16646" customFormat="false" ht="12.75" hidden="false" customHeight="false" outlineLevel="0" collapsed="false">
      <c r="I16646" s="3" t="e">
        <f aca="false">AVERAGE(F16646:H16646)</f>
        <v>#DIV/0!</v>
      </c>
      <c r="J16646" s="3" t="e">
        <f aca="false">LOG(F16646,2)-LOG(H16646,2)</f>
        <v>#VALUE!</v>
      </c>
      <c r="K16646" s="3" t="e">
        <f aca="false">LOG(G16646,2)-LOG(H16646,2)</f>
        <v>#VALUE!</v>
      </c>
      <c r="L16646" s="3" t="e">
        <f aca="false">LOG(F16646,2)-LOG(G16646,2)</f>
        <v>#VALUE!</v>
      </c>
    </row>
    <row r="16647" customFormat="false" ht="12.75" hidden="false" customHeight="false" outlineLevel="0" collapsed="false">
      <c r="I16647" s="3" t="e">
        <f aca="false">AVERAGE(F16647:H16647)</f>
        <v>#DIV/0!</v>
      </c>
      <c r="J16647" s="3" t="e">
        <f aca="false">LOG(F16647,2)-LOG(H16647,2)</f>
        <v>#VALUE!</v>
      </c>
      <c r="K16647" s="3" t="e">
        <f aca="false">LOG(G16647,2)-LOG(H16647,2)</f>
        <v>#VALUE!</v>
      </c>
      <c r="L16647" s="3" t="e">
        <f aca="false">LOG(F16647,2)-LOG(G16647,2)</f>
        <v>#VALUE!</v>
      </c>
    </row>
    <row r="16648" customFormat="false" ht="12.75" hidden="false" customHeight="false" outlineLevel="0" collapsed="false">
      <c r="I16648" s="3" t="e">
        <f aca="false">AVERAGE(F16648:H16648)</f>
        <v>#DIV/0!</v>
      </c>
      <c r="J16648" s="3" t="e">
        <f aca="false">LOG(F16648,2)-LOG(H16648,2)</f>
        <v>#VALUE!</v>
      </c>
      <c r="K16648" s="3" t="e">
        <f aca="false">LOG(G16648,2)-LOG(H16648,2)</f>
        <v>#VALUE!</v>
      </c>
      <c r="L16648" s="3" t="e">
        <f aca="false">LOG(F16648,2)-LOG(G16648,2)</f>
        <v>#VALUE!</v>
      </c>
    </row>
    <row r="16649" customFormat="false" ht="12.75" hidden="false" customHeight="false" outlineLevel="0" collapsed="false">
      <c r="I16649" s="3" t="e">
        <f aca="false">AVERAGE(F16649:H16649)</f>
        <v>#DIV/0!</v>
      </c>
      <c r="J16649" s="3" t="e">
        <f aca="false">LOG(F16649,2)-LOG(H16649,2)</f>
        <v>#VALUE!</v>
      </c>
      <c r="K16649" s="3" t="e">
        <f aca="false">LOG(G16649,2)-LOG(H16649,2)</f>
        <v>#VALUE!</v>
      </c>
      <c r="L16649" s="3" t="e">
        <f aca="false">LOG(F16649,2)-LOG(G16649,2)</f>
        <v>#VALUE!</v>
      </c>
    </row>
    <row r="16650" customFormat="false" ht="12.75" hidden="false" customHeight="false" outlineLevel="0" collapsed="false">
      <c r="I16650" s="3" t="e">
        <f aca="false">AVERAGE(F16650:H16650)</f>
        <v>#DIV/0!</v>
      </c>
      <c r="J16650" s="3" t="e">
        <f aca="false">LOG(F16650,2)-LOG(H16650,2)</f>
        <v>#VALUE!</v>
      </c>
      <c r="K16650" s="3" t="e">
        <f aca="false">LOG(G16650,2)-LOG(H16650,2)</f>
        <v>#VALUE!</v>
      </c>
      <c r="L16650" s="3" t="e">
        <f aca="false">LOG(F16650,2)-LOG(G16650,2)</f>
        <v>#VALUE!</v>
      </c>
    </row>
    <row r="16651" customFormat="false" ht="12.75" hidden="false" customHeight="false" outlineLevel="0" collapsed="false">
      <c r="I16651" s="3" t="e">
        <f aca="false">AVERAGE(F16651:H16651)</f>
        <v>#DIV/0!</v>
      </c>
      <c r="J16651" s="3" t="e">
        <f aca="false">LOG(F16651,2)-LOG(H16651,2)</f>
        <v>#VALUE!</v>
      </c>
      <c r="K16651" s="3" t="e">
        <f aca="false">LOG(G16651,2)-LOG(H16651,2)</f>
        <v>#VALUE!</v>
      </c>
      <c r="L16651" s="3" t="e">
        <f aca="false">LOG(F16651,2)-LOG(G16651,2)</f>
        <v>#VALUE!</v>
      </c>
    </row>
    <row r="16652" customFormat="false" ht="12.75" hidden="false" customHeight="false" outlineLevel="0" collapsed="false">
      <c r="I16652" s="3" t="e">
        <f aca="false">AVERAGE(F16652:H16652)</f>
        <v>#DIV/0!</v>
      </c>
      <c r="J16652" s="3" t="e">
        <f aca="false">LOG(F16652,2)-LOG(H16652,2)</f>
        <v>#VALUE!</v>
      </c>
      <c r="K16652" s="3" t="e">
        <f aca="false">LOG(G16652,2)-LOG(H16652,2)</f>
        <v>#VALUE!</v>
      </c>
      <c r="L16652" s="3" t="e">
        <f aca="false">LOG(F16652,2)-LOG(G16652,2)</f>
        <v>#VALUE!</v>
      </c>
    </row>
    <row r="16653" customFormat="false" ht="12.75" hidden="false" customHeight="false" outlineLevel="0" collapsed="false">
      <c r="I16653" s="3" t="e">
        <f aca="false">AVERAGE(F16653:H16653)</f>
        <v>#DIV/0!</v>
      </c>
      <c r="J16653" s="3" t="e">
        <f aca="false">LOG(F16653,2)-LOG(H16653,2)</f>
        <v>#VALUE!</v>
      </c>
      <c r="K16653" s="3" t="e">
        <f aca="false">LOG(G16653,2)-LOG(H16653,2)</f>
        <v>#VALUE!</v>
      </c>
      <c r="L16653" s="3" t="e">
        <f aca="false">LOG(F16653,2)-LOG(G16653,2)</f>
        <v>#VALUE!</v>
      </c>
    </row>
    <row r="16654" customFormat="false" ht="12.75" hidden="false" customHeight="false" outlineLevel="0" collapsed="false">
      <c r="I16654" s="3" t="e">
        <f aca="false">AVERAGE(F16654:H16654)</f>
        <v>#DIV/0!</v>
      </c>
      <c r="J16654" s="3" t="e">
        <f aca="false">LOG(F16654,2)-LOG(H16654,2)</f>
        <v>#VALUE!</v>
      </c>
      <c r="K16654" s="3" t="e">
        <f aca="false">LOG(G16654,2)-LOG(H16654,2)</f>
        <v>#VALUE!</v>
      </c>
      <c r="L16654" s="3" t="e">
        <f aca="false">LOG(F16654,2)-LOG(G16654,2)</f>
        <v>#VALUE!</v>
      </c>
    </row>
    <row r="16655" customFormat="false" ht="12.75" hidden="false" customHeight="false" outlineLevel="0" collapsed="false">
      <c r="I16655" s="3" t="e">
        <f aca="false">AVERAGE(F16655:H16655)</f>
        <v>#DIV/0!</v>
      </c>
      <c r="J16655" s="3" t="e">
        <f aca="false">LOG(F16655,2)-LOG(H16655,2)</f>
        <v>#VALUE!</v>
      </c>
      <c r="K16655" s="3" t="e">
        <f aca="false">LOG(G16655,2)-LOG(H16655,2)</f>
        <v>#VALUE!</v>
      </c>
      <c r="L16655" s="3" t="e">
        <f aca="false">LOG(F16655,2)-LOG(G16655,2)</f>
        <v>#VALUE!</v>
      </c>
    </row>
    <row r="16656" customFormat="false" ht="12.75" hidden="false" customHeight="false" outlineLevel="0" collapsed="false">
      <c r="I16656" s="3" t="e">
        <f aca="false">AVERAGE(F16656:H16656)</f>
        <v>#DIV/0!</v>
      </c>
      <c r="J16656" s="3" t="e">
        <f aca="false">LOG(F16656,2)-LOG(H16656,2)</f>
        <v>#VALUE!</v>
      </c>
      <c r="K16656" s="3" t="e">
        <f aca="false">LOG(G16656,2)-LOG(H16656,2)</f>
        <v>#VALUE!</v>
      </c>
      <c r="L16656" s="3" t="e">
        <f aca="false">LOG(F16656,2)-LOG(G16656,2)</f>
        <v>#VALUE!</v>
      </c>
    </row>
    <row r="16657" customFormat="false" ht="12.75" hidden="false" customHeight="false" outlineLevel="0" collapsed="false">
      <c r="I16657" s="3" t="e">
        <f aca="false">AVERAGE(F16657:H16657)</f>
        <v>#DIV/0!</v>
      </c>
      <c r="J16657" s="3" t="e">
        <f aca="false">LOG(F16657,2)-LOG(H16657,2)</f>
        <v>#VALUE!</v>
      </c>
      <c r="K16657" s="3" t="e">
        <f aca="false">LOG(G16657,2)-LOG(H16657,2)</f>
        <v>#VALUE!</v>
      </c>
      <c r="L16657" s="3" t="e">
        <f aca="false">LOG(F16657,2)-LOG(G16657,2)</f>
        <v>#VALUE!</v>
      </c>
    </row>
    <row r="16658" customFormat="false" ht="12.75" hidden="false" customHeight="false" outlineLevel="0" collapsed="false">
      <c r="I16658" s="3" t="e">
        <f aca="false">AVERAGE(F16658:H16658)</f>
        <v>#DIV/0!</v>
      </c>
      <c r="J16658" s="3" t="e">
        <f aca="false">LOG(F16658,2)-LOG(H16658,2)</f>
        <v>#VALUE!</v>
      </c>
      <c r="K16658" s="3" t="e">
        <f aca="false">LOG(G16658,2)-LOG(H16658,2)</f>
        <v>#VALUE!</v>
      </c>
      <c r="L16658" s="3" t="e">
        <f aca="false">LOG(F16658,2)-LOG(G16658,2)</f>
        <v>#VALUE!</v>
      </c>
    </row>
    <row r="16659" customFormat="false" ht="12.75" hidden="false" customHeight="false" outlineLevel="0" collapsed="false">
      <c r="I16659" s="3" t="e">
        <f aca="false">AVERAGE(F16659:H16659)</f>
        <v>#DIV/0!</v>
      </c>
      <c r="J16659" s="3" t="e">
        <f aca="false">LOG(F16659,2)-LOG(H16659,2)</f>
        <v>#VALUE!</v>
      </c>
      <c r="K16659" s="3" t="e">
        <f aca="false">LOG(G16659,2)-LOG(H16659,2)</f>
        <v>#VALUE!</v>
      </c>
      <c r="L16659" s="3" t="e">
        <f aca="false">LOG(F16659,2)-LOG(G16659,2)</f>
        <v>#VALUE!</v>
      </c>
    </row>
    <row r="16660" customFormat="false" ht="12.75" hidden="false" customHeight="false" outlineLevel="0" collapsed="false">
      <c r="I16660" s="3" t="e">
        <f aca="false">AVERAGE(F16660:H16660)</f>
        <v>#DIV/0!</v>
      </c>
      <c r="J16660" s="3" t="e">
        <f aca="false">LOG(F16660,2)-LOG(H16660,2)</f>
        <v>#VALUE!</v>
      </c>
      <c r="K16660" s="3" t="e">
        <f aca="false">LOG(G16660,2)-LOG(H16660,2)</f>
        <v>#VALUE!</v>
      </c>
      <c r="L16660" s="3" t="e">
        <f aca="false">LOG(F16660,2)-LOG(G16660,2)</f>
        <v>#VALUE!</v>
      </c>
    </row>
    <row r="16661" customFormat="false" ht="12.75" hidden="false" customHeight="false" outlineLevel="0" collapsed="false">
      <c r="I16661" s="3" t="e">
        <f aca="false">AVERAGE(F16661:H16661)</f>
        <v>#DIV/0!</v>
      </c>
      <c r="J16661" s="3" t="e">
        <f aca="false">LOG(F16661,2)-LOG(H16661,2)</f>
        <v>#VALUE!</v>
      </c>
      <c r="K16661" s="3" t="e">
        <f aca="false">LOG(G16661,2)-LOG(H16661,2)</f>
        <v>#VALUE!</v>
      </c>
      <c r="L16661" s="3" t="e">
        <f aca="false">LOG(F16661,2)-LOG(G16661,2)</f>
        <v>#VALUE!</v>
      </c>
    </row>
    <row r="16662" customFormat="false" ht="12.75" hidden="false" customHeight="false" outlineLevel="0" collapsed="false">
      <c r="I16662" s="3" t="e">
        <f aca="false">AVERAGE(F16662:H16662)</f>
        <v>#DIV/0!</v>
      </c>
      <c r="J16662" s="3" t="e">
        <f aca="false">LOG(F16662,2)-LOG(H16662,2)</f>
        <v>#VALUE!</v>
      </c>
      <c r="K16662" s="3" t="e">
        <f aca="false">LOG(G16662,2)-LOG(H16662,2)</f>
        <v>#VALUE!</v>
      </c>
      <c r="L16662" s="3" t="e">
        <f aca="false">LOG(F16662,2)-LOG(G16662,2)</f>
        <v>#VALUE!</v>
      </c>
    </row>
    <row r="16663" customFormat="false" ht="12.75" hidden="false" customHeight="false" outlineLevel="0" collapsed="false">
      <c r="I16663" s="3" t="e">
        <f aca="false">AVERAGE(F16663:H16663)</f>
        <v>#DIV/0!</v>
      </c>
      <c r="J16663" s="3" t="e">
        <f aca="false">LOG(F16663,2)-LOG(H16663,2)</f>
        <v>#VALUE!</v>
      </c>
      <c r="K16663" s="3" t="e">
        <f aca="false">LOG(G16663,2)-LOG(H16663,2)</f>
        <v>#VALUE!</v>
      </c>
      <c r="L16663" s="3" t="e">
        <f aca="false">LOG(F16663,2)-LOG(G16663,2)</f>
        <v>#VALUE!</v>
      </c>
    </row>
    <row r="16664" customFormat="false" ht="12.75" hidden="false" customHeight="false" outlineLevel="0" collapsed="false">
      <c r="I16664" s="3" t="e">
        <f aca="false">AVERAGE(F16664:H16664)</f>
        <v>#DIV/0!</v>
      </c>
      <c r="J16664" s="3" t="e">
        <f aca="false">LOG(F16664,2)-LOG(H16664,2)</f>
        <v>#VALUE!</v>
      </c>
      <c r="K16664" s="3" t="e">
        <f aca="false">LOG(G16664,2)-LOG(H16664,2)</f>
        <v>#VALUE!</v>
      </c>
      <c r="L16664" s="3" t="e">
        <f aca="false">LOG(F16664,2)-LOG(G16664,2)</f>
        <v>#VALUE!</v>
      </c>
    </row>
    <row r="16665" customFormat="false" ht="12.75" hidden="false" customHeight="false" outlineLevel="0" collapsed="false">
      <c r="I16665" s="3" t="e">
        <f aca="false">AVERAGE(F16665:H16665)</f>
        <v>#DIV/0!</v>
      </c>
      <c r="J16665" s="3" t="e">
        <f aca="false">LOG(F16665,2)-LOG(H16665,2)</f>
        <v>#VALUE!</v>
      </c>
      <c r="K16665" s="3" t="e">
        <f aca="false">LOG(G16665,2)-LOG(H16665,2)</f>
        <v>#VALUE!</v>
      </c>
      <c r="L16665" s="3" t="e">
        <f aca="false">LOG(F16665,2)-LOG(G16665,2)</f>
        <v>#VALUE!</v>
      </c>
    </row>
    <row r="16666" customFormat="false" ht="12.75" hidden="false" customHeight="false" outlineLevel="0" collapsed="false">
      <c r="I16666" s="3" t="e">
        <f aca="false">AVERAGE(F16666:H16666)</f>
        <v>#DIV/0!</v>
      </c>
      <c r="J16666" s="3" t="e">
        <f aca="false">LOG(F16666,2)-LOG(H16666,2)</f>
        <v>#VALUE!</v>
      </c>
      <c r="K16666" s="3" t="e">
        <f aca="false">LOG(G16666,2)-LOG(H16666,2)</f>
        <v>#VALUE!</v>
      </c>
      <c r="L16666" s="3" t="e">
        <f aca="false">LOG(F16666,2)-LOG(G16666,2)</f>
        <v>#VALUE!</v>
      </c>
    </row>
    <row r="16667" customFormat="false" ht="12.75" hidden="false" customHeight="false" outlineLevel="0" collapsed="false">
      <c r="I16667" s="3" t="e">
        <f aca="false">AVERAGE(F16667:H16667)</f>
        <v>#DIV/0!</v>
      </c>
      <c r="J16667" s="3" t="e">
        <f aca="false">LOG(F16667,2)-LOG(H16667,2)</f>
        <v>#VALUE!</v>
      </c>
      <c r="K16667" s="3" t="e">
        <f aca="false">LOG(G16667,2)-LOG(H16667,2)</f>
        <v>#VALUE!</v>
      </c>
      <c r="L16667" s="3" t="e">
        <f aca="false">LOG(F16667,2)-LOG(G16667,2)</f>
        <v>#VALUE!</v>
      </c>
    </row>
    <row r="16668" customFormat="false" ht="12.75" hidden="false" customHeight="false" outlineLevel="0" collapsed="false">
      <c r="I16668" s="3" t="e">
        <f aca="false">AVERAGE(F16668:H16668)</f>
        <v>#DIV/0!</v>
      </c>
      <c r="J16668" s="3" t="e">
        <f aca="false">LOG(F16668,2)-LOG(H16668,2)</f>
        <v>#VALUE!</v>
      </c>
      <c r="K16668" s="3" t="e">
        <f aca="false">LOG(G16668,2)-LOG(H16668,2)</f>
        <v>#VALUE!</v>
      </c>
      <c r="L16668" s="3" t="e">
        <f aca="false">LOG(F16668,2)-LOG(G16668,2)</f>
        <v>#VALUE!</v>
      </c>
    </row>
    <row r="16669" customFormat="false" ht="12.75" hidden="false" customHeight="false" outlineLevel="0" collapsed="false">
      <c r="I16669" s="3" t="e">
        <f aca="false">AVERAGE(F16669:H16669)</f>
        <v>#DIV/0!</v>
      </c>
      <c r="J16669" s="3" t="e">
        <f aca="false">LOG(F16669,2)-LOG(H16669,2)</f>
        <v>#VALUE!</v>
      </c>
      <c r="K16669" s="3" t="e">
        <f aca="false">LOG(G16669,2)-LOG(H16669,2)</f>
        <v>#VALUE!</v>
      </c>
      <c r="L16669" s="3" t="e">
        <f aca="false">LOG(F16669,2)-LOG(G16669,2)</f>
        <v>#VALUE!</v>
      </c>
    </row>
    <row r="16670" customFormat="false" ht="12.75" hidden="false" customHeight="false" outlineLevel="0" collapsed="false">
      <c r="I16670" s="3" t="e">
        <f aca="false">AVERAGE(F16670:H16670)</f>
        <v>#DIV/0!</v>
      </c>
      <c r="J16670" s="3" t="e">
        <f aca="false">LOG(F16670,2)-LOG(H16670,2)</f>
        <v>#VALUE!</v>
      </c>
      <c r="K16670" s="3" t="e">
        <f aca="false">LOG(G16670,2)-LOG(H16670,2)</f>
        <v>#VALUE!</v>
      </c>
      <c r="L16670" s="3" t="e">
        <f aca="false">LOG(F16670,2)-LOG(G16670,2)</f>
        <v>#VALUE!</v>
      </c>
    </row>
    <row r="16671" customFormat="false" ht="12.75" hidden="false" customHeight="false" outlineLevel="0" collapsed="false">
      <c r="I16671" s="3" t="e">
        <f aca="false">AVERAGE(F16671:H16671)</f>
        <v>#DIV/0!</v>
      </c>
      <c r="J16671" s="3" t="e">
        <f aca="false">LOG(F16671,2)-LOG(H16671,2)</f>
        <v>#VALUE!</v>
      </c>
      <c r="K16671" s="3" t="e">
        <f aca="false">LOG(G16671,2)-LOG(H16671,2)</f>
        <v>#VALUE!</v>
      </c>
      <c r="L16671" s="3" t="e">
        <f aca="false">LOG(F16671,2)-LOG(G16671,2)</f>
        <v>#VALUE!</v>
      </c>
    </row>
    <row r="16672" customFormat="false" ht="12.75" hidden="false" customHeight="false" outlineLevel="0" collapsed="false">
      <c r="I16672" s="3" t="e">
        <f aca="false">AVERAGE(F16672:H16672)</f>
        <v>#DIV/0!</v>
      </c>
      <c r="J16672" s="3" t="e">
        <f aca="false">LOG(F16672,2)-LOG(H16672,2)</f>
        <v>#VALUE!</v>
      </c>
      <c r="K16672" s="3" t="e">
        <f aca="false">LOG(G16672,2)-LOG(H16672,2)</f>
        <v>#VALUE!</v>
      </c>
      <c r="L16672" s="3" t="e">
        <f aca="false">LOG(F16672,2)-LOG(G16672,2)</f>
        <v>#VALUE!</v>
      </c>
    </row>
    <row r="16673" customFormat="false" ht="12.75" hidden="false" customHeight="false" outlineLevel="0" collapsed="false">
      <c r="I16673" s="3" t="e">
        <f aca="false">AVERAGE(F16673:H16673)</f>
        <v>#DIV/0!</v>
      </c>
      <c r="J16673" s="3" t="e">
        <f aca="false">LOG(F16673,2)-LOG(H16673,2)</f>
        <v>#VALUE!</v>
      </c>
      <c r="K16673" s="3" t="e">
        <f aca="false">LOG(G16673,2)-LOG(H16673,2)</f>
        <v>#VALUE!</v>
      </c>
      <c r="L16673" s="3" t="e">
        <f aca="false">LOG(F16673,2)-LOG(G16673,2)</f>
        <v>#VALUE!</v>
      </c>
    </row>
    <row r="16674" customFormat="false" ht="12.75" hidden="false" customHeight="false" outlineLevel="0" collapsed="false">
      <c r="I16674" s="3" t="e">
        <f aca="false">AVERAGE(F16674:H16674)</f>
        <v>#DIV/0!</v>
      </c>
      <c r="J16674" s="3" t="e">
        <f aca="false">LOG(F16674,2)-LOG(H16674,2)</f>
        <v>#VALUE!</v>
      </c>
      <c r="K16674" s="3" t="e">
        <f aca="false">LOG(G16674,2)-LOG(H16674,2)</f>
        <v>#VALUE!</v>
      </c>
      <c r="L16674" s="3" t="e">
        <f aca="false">LOG(F16674,2)-LOG(G16674,2)</f>
        <v>#VALUE!</v>
      </c>
    </row>
    <row r="16675" customFormat="false" ht="12.75" hidden="false" customHeight="false" outlineLevel="0" collapsed="false">
      <c r="I16675" s="3" t="e">
        <f aca="false">AVERAGE(F16675:H16675)</f>
        <v>#DIV/0!</v>
      </c>
      <c r="J16675" s="3" t="e">
        <f aca="false">LOG(F16675,2)-LOG(H16675,2)</f>
        <v>#VALUE!</v>
      </c>
      <c r="K16675" s="3" t="e">
        <f aca="false">LOG(G16675,2)-LOG(H16675,2)</f>
        <v>#VALUE!</v>
      </c>
      <c r="L16675" s="3" t="e">
        <f aca="false">LOG(F16675,2)-LOG(G16675,2)</f>
        <v>#VALUE!</v>
      </c>
    </row>
    <row r="16676" customFormat="false" ht="12.75" hidden="false" customHeight="false" outlineLevel="0" collapsed="false">
      <c r="I16676" s="3" t="e">
        <f aca="false">AVERAGE(F16676:H16676)</f>
        <v>#DIV/0!</v>
      </c>
      <c r="J16676" s="3" t="e">
        <f aca="false">LOG(F16676,2)-LOG(H16676,2)</f>
        <v>#VALUE!</v>
      </c>
      <c r="K16676" s="3" t="e">
        <f aca="false">LOG(G16676,2)-LOG(H16676,2)</f>
        <v>#VALUE!</v>
      </c>
      <c r="L16676" s="3" t="e">
        <f aca="false">LOG(F16676,2)-LOG(G16676,2)</f>
        <v>#VALUE!</v>
      </c>
    </row>
    <row r="16677" customFormat="false" ht="12.75" hidden="false" customHeight="false" outlineLevel="0" collapsed="false">
      <c r="I16677" s="3" t="e">
        <f aca="false">AVERAGE(F16677:H16677)</f>
        <v>#DIV/0!</v>
      </c>
      <c r="J16677" s="3" t="e">
        <f aca="false">LOG(F16677,2)-LOG(H16677,2)</f>
        <v>#VALUE!</v>
      </c>
      <c r="K16677" s="3" t="e">
        <f aca="false">LOG(G16677,2)-LOG(H16677,2)</f>
        <v>#VALUE!</v>
      </c>
      <c r="L16677" s="3" t="e">
        <f aca="false">LOG(F16677,2)-LOG(G16677,2)</f>
        <v>#VALUE!</v>
      </c>
    </row>
    <row r="16678" customFormat="false" ht="12.75" hidden="false" customHeight="false" outlineLevel="0" collapsed="false">
      <c r="I16678" s="3" t="e">
        <f aca="false">AVERAGE(F16678:H16678)</f>
        <v>#DIV/0!</v>
      </c>
      <c r="J16678" s="3" t="e">
        <f aca="false">LOG(F16678,2)-LOG(H16678,2)</f>
        <v>#VALUE!</v>
      </c>
      <c r="K16678" s="3" t="e">
        <f aca="false">LOG(G16678,2)-LOG(H16678,2)</f>
        <v>#VALUE!</v>
      </c>
      <c r="L16678" s="3" t="e">
        <f aca="false">LOG(F16678,2)-LOG(G16678,2)</f>
        <v>#VALUE!</v>
      </c>
    </row>
    <row r="16679" customFormat="false" ht="12.75" hidden="false" customHeight="false" outlineLevel="0" collapsed="false">
      <c r="I16679" s="3" t="e">
        <f aca="false">AVERAGE(F16679:H16679)</f>
        <v>#DIV/0!</v>
      </c>
      <c r="J16679" s="3" t="e">
        <f aca="false">LOG(F16679,2)-LOG(H16679,2)</f>
        <v>#VALUE!</v>
      </c>
      <c r="K16679" s="3" t="e">
        <f aca="false">LOG(G16679,2)-LOG(H16679,2)</f>
        <v>#VALUE!</v>
      </c>
      <c r="L16679" s="3" t="e">
        <f aca="false">LOG(F16679,2)-LOG(G16679,2)</f>
        <v>#VALUE!</v>
      </c>
    </row>
    <row r="16680" customFormat="false" ht="12.75" hidden="false" customHeight="false" outlineLevel="0" collapsed="false">
      <c r="I16680" s="3" t="e">
        <f aca="false">AVERAGE(F16680:H16680)</f>
        <v>#DIV/0!</v>
      </c>
      <c r="J16680" s="3" t="e">
        <f aca="false">LOG(F16680,2)-LOG(H16680,2)</f>
        <v>#VALUE!</v>
      </c>
      <c r="K16680" s="3" t="e">
        <f aca="false">LOG(G16680,2)-LOG(H16680,2)</f>
        <v>#VALUE!</v>
      </c>
      <c r="L16680" s="3" t="e">
        <f aca="false">LOG(F16680,2)-LOG(G16680,2)</f>
        <v>#VALUE!</v>
      </c>
    </row>
    <row r="16681" customFormat="false" ht="12.75" hidden="false" customHeight="false" outlineLevel="0" collapsed="false">
      <c r="I16681" s="3" t="e">
        <f aca="false">AVERAGE(F16681:H16681)</f>
        <v>#DIV/0!</v>
      </c>
      <c r="J16681" s="3" t="e">
        <f aca="false">LOG(F16681,2)-LOG(H16681,2)</f>
        <v>#VALUE!</v>
      </c>
      <c r="K16681" s="3" t="e">
        <f aca="false">LOG(G16681,2)-LOG(H16681,2)</f>
        <v>#VALUE!</v>
      </c>
      <c r="L16681" s="3" t="e">
        <f aca="false">LOG(F16681,2)-LOG(G16681,2)</f>
        <v>#VALUE!</v>
      </c>
    </row>
    <row r="16682" customFormat="false" ht="12.75" hidden="false" customHeight="false" outlineLevel="0" collapsed="false">
      <c r="I16682" s="3" t="e">
        <f aca="false">AVERAGE(F16682:H16682)</f>
        <v>#DIV/0!</v>
      </c>
      <c r="J16682" s="3" t="e">
        <f aca="false">LOG(F16682,2)-LOG(H16682,2)</f>
        <v>#VALUE!</v>
      </c>
      <c r="K16682" s="3" t="e">
        <f aca="false">LOG(G16682,2)-LOG(H16682,2)</f>
        <v>#VALUE!</v>
      </c>
      <c r="L16682" s="3" t="e">
        <f aca="false">LOG(F16682,2)-LOG(G16682,2)</f>
        <v>#VALUE!</v>
      </c>
    </row>
    <row r="16683" customFormat="false" ht="12.75" hidden="false" customHeight="false" outlineLevel="0" collapsed="false">
      <c r="I16683" s="3" t="e">
        <f aca="false">AVERAGE(F16683:H16683)</f>
        <v>#DIV/0!</v>
      </c>
      <c r="J16683" s="3" t="e">
        <f aca="false">LOG(F16683,2)-LOG(H16683,2)</f>
        <v>#VALUE!</v>
      </c>
      <c r="K16683" s="3" t="e">
        <f aca="false">LOG(G16683,2)-LOG(H16683,2)</f>
        <v>#VALUE!</v>
      </c>
      <c r="L16683" s="3" t="e">
        <f aca="false">LOG(F16683,2)-LOG(G16683,2)</f>
        <v>#VALUE!</v>
      </c>
    </row>
    <row r="16684" customFormat="false" ht="12.75" hidden="false" customHeight="false" outlineLevel="0" collapsed="false">
      <c r="I16684" s="3" t="e">
        <f aca="false">AVERAGE(F16684:H16684)</f>
        <v>#DIV/0!</v>
      </c>
      <c r="J16684" s="3" t="e">
        <f aca="false">LOG(F16684,2)-LOG(H16684,2)</f>
        <v>#VALUE!</v>
      </c>
      <c r="K16684" s="3" t="e">
        <f aca="false">LOG(G16684,2)-LOG(H16684,2)</f>
        <v>#VALUE!</v>
      </c>
      <c r="L16684" s="3" t="e">
        <f aca="false">LOG(F16684,2)-LOG(G16684,2)</f>
        <v>#VALUE!</v>
      </c>
    </row>
    <row r="16685" customFormat="false" ht="12.75" hidden="false" customHeight="false" outlineLevel="0" collapsed="false">
      <c r="I16685" s="3" t="e">
        <f aca="false">AVERAGE(F16685:H16685)</f>
        <v>#DIV/0!</v>
      </c>
      <c r="J16685" s="3" t="e">
        <f aca="false">LOG(F16685,2)-LOG(H16685,2)</f>
        <v>#VALUE!</v>
      </c>
      <c r="K16685" s="3" t="e">
        <f aca="false">LOG(G16685,2)-LOG(H16685,2)</f>
        <v>#VALUE!</v>
      </c>
      <c r="L16685" s="3" t="e">
        <f aca="false">LOG(F16685,2)-LOG(G16685,2)</f>
        <v>#VALUE!</v>
      </c>
    </row>
    <row r="16686" customFormat="false" ht="12.75" hidden="false" customHeight="false" outlineLevel="0" collapsed="false">
      <c r="I16686" s="3" t="e">
        <f aca="false">AVERAGE(F16686:H16686)</f>
        <v>#DIV/0!</v>
      </c>
      <c r="J16686" s="3" t="e">
        <f aca="false">LOG(F16686,2)-LOG(H16686,2)</f>
        <v>#VALUE!</v>
      </c>
      <c r="K16686" s="3" t="e">
        <f aca="false">LOG(G16686,2)-LOG(H16686,2)</f>
        <v>#VALUE!</v>
      </c>
      <c r="L16686" s="3" t="e">
        <f aca="false">LOG(F16686,2)-LOG(G16686,2)</f>
        <v>#VALUE!</v>
      </c>
    </row>
    <row r="16687" customFormat="false" ht="12.75" hidden="false" customHeight="false" outlineLevel="0" collapsed="false">
      <c r="I16687" s="3" t="e">
        <f aca="false">AVERAGE(F16687:H16687)</f>
        <v>#DIV/0!</v>
      </c>
      <c r="J16687" s="3" t="e">
        <f aca="false">LOG(F16687,2)-LOG(H16687,2)</f>
        <v>#VALUE!</v>
      </c>
      <c r="K16687" s="3" t="e">
        <f aca="false">LOG(G16687,2)-LOG(H16687,2)</f>
        <v>#VALUE!</v>
      </c>
      <c r="L16687" s="3" t="e">
        <f aca="false">LOG(F16687,2)-LOG(G16687,2)</f>
        <v>#VALUE!</v>
      </c>
    </row>
    <row r="16688" customFormat="false" ht="12.75" hidden="false" customHeight="false" outlineLevel="0" collapsed="false">
      <c r="I16688" s="3" t="e">
        <f aca="false">AVERAGE(F16688:H16688)</f>
        <v>#DIV/0!</v>
      </c>
      <c r="J16688" s="3" t="e">
        <f aca="false">LOG(F16688,2)-LOG(H16688,2)</f>
        <v>#VALUE!</v>
      </c>
      <c r="K16688" s="3" t="e">
        <f aca="false">LOG(G16688,2)-LOG(H16688,2)</f>
        <v>#VALUE!</v>
      </c>
      <c r="L16688" s="3" t="e">
        <f aca="false">LOG(F16688,2)-LOG(G16688,2)</f>
        <v>#VALUE!</v>
      </c>
    </row>
    <row r="16689" customFormat="false" ht="12.75" hidden="false" customHeight="false" outlineLevel="0" collapsed="false">
      <c r="I16689" s="3" t="e">
        <f aca="false">AVERAGE(F16689:H16689)</f>
        <v>#DIV/0!</v>
      </c>
      <c r="J16689" s="3" t="e">
        <f aca="false">LOG(F16689,2)-LOG(H16689,2)</f>
        <v>#VALUE!</v>
      </c>
      <c r="K16689" s="3" t="e">
        <f aca="false">LOG(G16689,2)-LOG(H16689,2)</f>
        <v>#VALUE!</v>
      </c>
      <c r="L16689" s="3" t="e">
        <f aca="false">LOG(F16689,2)-LOG(G16689,2)</f>
        <v>#VALUE!</v>
      </c>
    </row>
    <row r="16690" customFormat="false" ht="12.75" hidden="false" customHeight="false" outlineLevel="0" collapsed="false">
      <c r="I16690" s="3" t="e">
        <f aca="false">AVERAGE(F16690:H16690)</f>
        <v>#DIV/0!</v>
      </c>
      <c r="J16690" s="3" t="e">
        <f aca="false">LOG(F16690,2)-LOG(H16690,2)</f>
        <v>#VALUE!</v>
      </c>
      <c r="K16690" s="3" t="e">
        <f aca="false">LOG(G16690,2)-LOG(H16690,2)</f>
        <v>#VALUE!</v>
      </c>
      <c r="L16690" s="3" t="e">
        <f aca="false">LOG(F16690,2)-LOG(G16690,2)</f>
        <v>#VALUE!</v>
      </c>
    </row>
    <row r="16691" customFormat="false" ht="12.75" hidden="false" customHeight="false" outlineLevel="0" collapsed="false">
      <c r="I16691" s="3" t="e">
        <f aca="false">AVERAGE(F16691:H16691)</f>
        <v>#DIV/0!</v>
      </c>
      <c r="J16691" s="3" t="e">
        <f aca="false">LOG(F16691,2)-LOG(H16691,2)</f>
        <v>#VALUE!</v>
      </c>
      <c r="K16691" s="3" t="e">
        <f aca="false">LOG(G16691,2)-LOG(H16691,2)</f>
        <v>#VALUE!</v>
      </c>
      <c r="L16691" s="3" t="e">
        <f aca="false">LOG(F16691,2)-LOG(G16691,2)</f>
        <v>#VALUE!</v>
      </c>
    </row>
    <row r="16692" customFormat="false" ht="12.75" hidden="false" customHeight="false" outlineLevel="0" collapsed="false">
      <c r="I16692" s="3" t="e">
        <f aca="false">AVERAGE(F16692:H16692)</f>
        <v>#DIV/0!</v>
      </c>
      <c r="J16692" s="3" t="e">
        <f aca="false">LOG(F16692,2)-LOG(H16692,2)</f>
        <v>#VALUE!</v>
      </c>
      <c r="K16692" s="3" t="e">
        <f aca="false">LOG(G16692,2)-LOG(H16692,2)</f>
        <v>#VALUE!</v>
      </c>
      <c r="L16692" s="3" t="e">
        <f aca="false">LOG(F16692,2)-LOG(G16692,2)</f>
        <v>#VALUE!</v>
      </c>
    </row>
    <row r="16693" customFormat="false" ht="12.75" hidden="false" customHeight="false" outlineLevel="0" collapsed="false">
      <c r="I16693" s="3" t="e">
        <f aca="false">AVERAGE(F16693:H16693)</f>
        <v>#DIV/0!</v>
      </c>
      <c r="J16693" s="3" t="e">
        <f aca="false">LOG(F16693,2)-LOG(H16693,2)</f>
        <v>#VALUE!</v>
      </c>
      <c r="K16693" s="3" t="e">
        <f aca="false">LOG(G16693,2)-LOG(H16693,2)</f>
        <v>#VALUE!</v>
      </c>
      <c r="L16693" s="3" t="e">
        <f aca="false">LOG(F16693,2)-LOG(G16693,2)</f>
        <v>#VALUE!</v>
      </c>
    </row>
    <row r="16694" customFormat="false" ht="12.75" hidden="false" customHeight="false" outlineLevel="0" collapsed="false">
      <c r="I16694" s="3" t="e">
        <f aca="false">AVERAGE(F16694:H16694)</f>
        <v>#DIV/0!</v>
      </c>
      <c r="J16694" s="3" t="e">
        <f aca="false">LOG(F16694,2)-LOG(H16694,2)</f>
        <v>#VALUE!</v>
      </c>
      <c r="K16694" s="3" t="e">
        <f aca="false">LOG(G16694,2)-LOG(H16694,2)</f>
        <v>#VALUE!</v>
      </c>
      <c r="L16694" s="3" t="e">
        <f aca="false">LOG(F16694,2)-LOG(G16694,2)</f>
        <v>#VALUE!</v>
      </c>
    </row>
    <row r="16695" customFormat="false" ht="12.75" hidden="false" customHeight="false" outlineLevel="0" collapsed="false">
      <c r="I16695" s="3" t="e">
        <f aca="false">AVERAGE(F16695:H16695)</f>
        <v>#DIV/0!</v>
      </c>
      <c r="J16695" s="3" t="e">
        <f aca="false">LOG(F16695,2)-LOG(H16695,2)</f>
        <v>#VALUE!</v>
      </c>
      <c r="K16695" s="3" t="e">
        <f aca="false">LOG(G16695,2)-LOG(H16695,2)</f>
        <v>#VALUE!</v>
      </c>
      <c r="L16695" s="3" t="e">
        <f aca="false">LOG(F16695,2)-LOG(G16695,2)</f>
        <v>#VALUE!</v>
      </c>
    </row>
    <row r="16696" customFormat="false" ht="12.75" hidden="false" customHeight="false" outlineLevel="0" collapsed="false">
      <c r="I16696" s="3" t="e">
        <f aca="false">AVERAGE(F16696:H16696)</f>
        <v>#DIV/0!</v>
      </c>
      <c r="J16696" s="3" t="e">
        <f aca="false">LOG(F16696,2)-LOG(H16696,2)</f>
        <v>#VALUE!</v>
      </c>
      <c r="K16696" s="3" t="e">
        <f aca="false">LOG(G16696,2)-LOG(H16696,2)</f>
        <v>#VALUE!</v>
      </c>
      <c r="L16696" s="3" t="e">
        <f aca="false">LOG(F16696,2)-LOG(G16696,2)</f>
        <v>#VALUE!</v>
      </c>
    </row>
    <row r="16697" customFormat="false" ht="12.75" hidden="false" customHeight="false" outlineLevel="0" collapsed="false">
      <c r="I16697" s="3" t="e">
        <f aca="false">AVERAGE(F16697:H16697)</f>
        <v>#DIV/0!</v>
      </c>
      <c r="J16697" s="3" t="e">
        <f aca="false">LOG(F16697,2)-LOG(H16697,2)</f>
        <v>#VALUE!</v>
      </c>
      <c r="K16697" s="3" t="e">
        <f aca="false">LOG(G16697,2)-LOG(H16697,2)</f>
        <v>#VALUE!</v>
      </c>
      <c r="L16697" s="3" t="e">
        <f aca="false">LOG(F16697,2)-LOG(G16697,2)</f>
        <v>#VALUE!</v>
      </c>
    </row>
    <row r="16698" customFormat="false" ht="12.75" hidden="false" customHeight="false" outlineLevel="0" collapsed="false">
      <c r="I16698" s="3" t="e">
        <f aca="false">AVERAGE(F16698:H16698)</f>
        <v>#DIV/0!</v>
      </c>
      <c r="J16698" s="3" t="e">
        <f aca="false">LOG(F16698,2)-LOG(H16698,2)</f>
        <v>#VALUE!</v>
      </c>
      <c r="K16698" s="3" t="e">
        <f aca="false">LOG(G16698,2)-LOG(H16698,2)</f>
        <v>#VALUE!</v>
      </c>
      <c r="L16698" s="3" t="e">
        <f aca="false">LOG(F16698,2)-LOG(G16698,2)</f>
        <v>#VALUE!</v>
      </c>
    </row>
    <row r="16699" customFormat="false" ht="12.75" hidden="false" customHeight="false" outlineLevel="0" collapsed="false">
      <c r="I16699" s="3" t="e">
        <f aca="false">AVERAGE(F16699:H16699)</f>
        <v>#DIV/0!</v>
      </c>
      <c r="J16699" s="3" t="e">
        <f aca="false">LOG(F16699,2)-LOG(H16699,2)</f>
        <v>#VALUE!</v>
      </c>
      <c r="K16699" s="3" t="e">
        <f aca="false">LOG(G16699,2)-LOG(H16699,2)</f>
        <v>#VALUE!</v>
      </c>
      <c r="L16699" s="3" t="e">
        <f aca="false">LOG(F16699,2)-LOG(G16699,2)</f>
        <v>#VALUE!</v>
      </c>
    </row>
    <row r="16700" customFormat="false" ht="12.75" hidden="false" customHeight="false" outlineLevel="0" collapsed="false">
      <c r="I16700" s="3" t="e">
        <f aca="false">AVERAGE(F16700:H16700)</f>
        <v>#DIV/0!</v>
      </c>
      <c r="J16700" s="3" t="e">
        <f aca="false">LOG(F16700,2)-LOG(H16700,2)</f>
        <v>#VALUE!</v>
      </c>
      <c r="K16700" s="3" t="e">
        <f aca="false">LOG(G16700,2)-LOG(H16700,2)</f>
        <v>#VALUE!</v>
      </c>
      <c r="L16700" s="3" t="e">
        <f aca="false">LOG(F16700,2)-LOG(G16700,2)</f>
        <v>#VALUE!</v>
      </c>
    </row>
    <row r="16701" customFormat="false" ht="12.75" hidden="false" customHeight="false" outlineLevel="0" collapsed="false">
      <c r="I16701" s="3" t="e">
        <f aca="false">AVERAGE(F16701:H16701)</f>
        <v>#DIV/0!</v>
      </c>
      <c r="J16701" s="3" t="e">
        <f aca="false">LOG(F16701,2)-LOG(H16701,2)</f>
        <v>#VALUE!</v>
      </c>
      <c r="K16701" s="3" t="e">
        <f aca="false">LOG(G16701,2)-LOG(H16701,2)</f>
        <v>#VALUE!</v>
      </c>
      <c r="L16701" s="3" t="e">
        <f aca="false">LOG(F16701,2)-LOG(G16701,2)</f>
        <v>#VALUE!</v>
      </c>
    </row>
    <row r="16702" customFormat="false" ht="12.75" hidden="false" customHeight="false" outlineLevel="0" collapsed="false">
      <c r="I16702" s="3" t="e">
        <f aca="false">AVERAGE(F16702:H16702)</f>
        <v>#DIV/0!</v>
      </c>
      <c r="J16702" s="3" t="e">
        <f aca="false">LOG(F16702,2)-LOG(H16702,2)</f>
        <v>#VALUE!</v>
      </c>
      <c r="K16702" s="3" t="e">
        <f aca="false">LOG(G16702,2)-LOG(H16702,2)</f>
        <v>#VALUE!</v>
      </c>
      <c r="L16702" s="3" t="e">
        <f aca="false">LOG(F16702,2)-LOG(G16702,2)</f>
        <v>#VALUE!</v>
      </c>
    </row>
    <row r="16703" customFormat="false" ht="12.75" hidden="false" customHeight="false" outlineLevel="0" collapsed="false">
      <c r="I16703" s="3" t="e">
        <f aca="false">AVERAGE(F16703:H16703)</f>
        <v>#DIV/0!</v>
      </c>
      <c r="J16703" s="3" t="e">
        <f aca="false">LOG(F16703,2)-LOG(H16703,2)</f>
        <v>#VALUE!</v>
      </c>
      <c r="K16703" s="3" t="e">
        <f aca="false">LOG(G16703,2)-LOG(H16703,2)</f>
        <v>#VALUE!</v>
      </c>
      <c r="L16703" s="3" t="e">
        <f aca="false">LOG(F16703,2)-LOG(G16703,2)</f>
        <v>#VALUE!</v>
      </c>
    </row>
    <row r="16704" customFormat="false" ht="12.75" hidden="false" customHeight="false" outlineLevel="0" collapsed="false">
      <c r="I16704" s="3" t="e">
        <f aca="false">AVERAGE(F16704:H16704)</f>
        <v>#DIV/0!</v>
      </c>
      <c r="J16704" s="3" t="e">
        <f aca="false">LOG(F16704,2)-LOG(H16704,2)</f>
        <v>#VALUE!</v>
      </c>
      <c r="K16704" s="3" t="e">
        <f aca="false">LOG(G16704,2)-LOG(H16704,2)</f>
        <v>#VALUE!</v>
      </c>
      <c r="L16704" s="3" t="e">
        <f aca="false">LOG(F16704,2)-LOG(G16704,2)</f>
        <v>#VALUE!</v>
      </c>
    </row>
    <row r="16705" customFormat="false" ht="12.75" hidden="false" customHeight="false" outlineLevel="0" collapsed="false">
      <c r="I16705" s="3" t="e">
        <f aca="false">AVERAGE(F16705:H16705)</f>
        <v>#DIV/0!</v>
      </c>
      <c r="J16705" s="3" t="e">
        <f aca="false">LOG(F16705,2)-LOG(H16705,2)</f>
        <v>#VALUE!</v>
      </c>
      <c r="K16705" s="3" t="e">
        <f aca="false">LOG(G16705,2)-LOG(H16705,2)</f>
        <v>#VALUE!</v>
      </c>
      <c r="L16705" s="3" t="e">
        <f aca="false">LOG(F16705,2)-LOG(G16705,2)</f>
        <v>#VALUE!</v>
      </c>
    </row>
    <row r="16706" customFormat="false" ht="12.75" hidden="false" customHeight="false" outlineLevel="0" collapsed="false">
      <c r="I16706" s="3" t="e">
        <f aca="false">AVERAGE(F16706:H16706)</f>
        <v>#DIV/0!</v>
      </c>
      <c r="J16706" s="3" t="e">
        <f aca="false">LOG(F16706,2)-LOG(H16706,2)</f>
        <v>#VALUE!</v>
      </c>
      <c r="K16706" s="3" t="e">
        <f aca="false">LOG(G16706,2)-LOG(H16706,2)</f>
        <v>#VALUE!</v>
      </c>
      <c r="L16706" s="3" t="e">
        <f aca="false">LOG(F16706,2)-LOG(G16706,2)</f>
        <v>#VALUE!</v>
      </c>
    </row>
    <row r="16707" customFormat="false" ht="12.75" hidden="false" customHeight="false" outlineLevel="0" collapsed="false">
      <c r="I16707" s="3" t="e">
        <f aca="false">AVERAGE(F16707:H16707)</f>
        <v>#DIV/0!</v>
      </c>
      <c r="J16707" s="3" t="e">
        <f aca="false">LOG(F16707,2)-LOG(H16707,2)</f>
        <v>#VALUE!</v>
      </c>
      <c r="K16707" s="3" t="e">
        <f aca="false">LOG(G16707,2)-LOG(H16707,2)</f>
        <v>#VALUE!</v>
      </c>
      <c r="L16707" s="3" t="e">
        <f aca="false">LOG(F16707,2)-LOG(G16707,2)</f>
        <v>#VALUE!</v>
      </c>
    </row>
    <row r="16708" customFormat="false" ht="12.75" hidden="false" customHeight="false" outlineLevel="0" collapsed="false">
      <c r="I16708" s="3" t="e">
        <f aca="false">AVERAGE(F16708:H16708)</f>
        <v>#DIV/0!</v>
      </c>
      <c r="J16708" s="3" t="e">
        <f aca="false">LOG(F16708,2)-LOG(H16708,2)</f>
        <v>#VALUE!</v>
      </c>
      <c r="K16708" s="3" t="e">
        <f aca="false">LOG(G16708,2)-LOG(H16708,2)</f>
        <v>#VALUE!</v>
      </c>
      <c r="L16708" s="3" t="e">
        <f aca="false">LOG(F16708,2)-LOG(G16708,2)</f>
        <v>#VALUE!</v>
      </c>
    </row>
    <row r="16709" customFormat="false" ht="12.75" hidden="false" customHeight="false" outlineLevel="0" collapsed="false">
      <c r="I16709" s="3" t="e">
        <f aca="false">AVERAGE(F16709:H16709)</f>
        <v>#DIV/0!</v>
      </c>
      <c r="J16709" s="3" t="e">
        <f aca="false">LOG(F16709,2)-LOG(H16709,2)</f>
        <v>#VALUE!</v>
      </c>
      <c r="K16709" s="3" t="e">
        <f aca="false">LOG(G16709,2)-LOG(H16709,2)</f>
        <v>#VALUE!</v>
      </c>
      <c r="L16709" s="3" t="e">
        <f aca="false">LOG(F16709,2)-LOG(G16709,2)</f>
        <v>#VALUE!</v>
      </c>
    </row>
    <row r="16710" customFormat="false" ht="12.75" hidden="false" customHeight="false" outlineLevel="0" collapsed="false">
      <c r="I16710" s="3" t="e">
        <f aca="false">AVERAGE(F16710:H16710)</f>
        <v>#DIV/0!</v>
      </c>
      <c r="J16710" s="3" t="e">
        <f aca="false">LOG(F16710,2)-LOG(H16710,2)</f>
        <v>#VALUE!</v>
      </c>
      <c r="K16710" s="3" t="e">
        <f aca="false">LOG(G16710,2)-LOG(H16710,2)</f>
        <v>#VALUE!</v>
      </c>
      <c r="L16710" s="3" t="e">
        <f aca="false">LOG(F16710,2)-LOG(G16710,2)</f>
        <v>#VALUE!</v>
      </c>
    </row>
    <row r="16711" customFormat="false" ht="12.75" hidden="false" customHeight="false" outlineLevel="0" collapsed="false">
      <c r="I16711" s="3" t="e">
        <f aca="false">AVERAGE(F16711:H16711)</f>
        <v>#DIV/0!</v>
      </c>
      <c r="J16711" s="3" t="e">
        <f aca="false">LOG(F16711,2)-LOG(H16711,2)</f>
        <v>#VALUE!</v>
      </c>
      <c r="K16711" s="3" t="e">
        <f aca="false">LOG(G16711,2)-LOG(H16711,2)</f>
        <v>#VALUE!</v>
      </c>
      <c r="L16711" s="3" t="e">
        <f aca="false">LOG(F16711,2)-LOG(G16711,2)</f>
        <v>#VALUE!</v>
      </c>
    </row>
    <row r="16712" customFormat="false" ht="12.75" hidden="false" customHeight="false" outlineLevel="0" collapsed="false">
      <c r="I16712" s="3" t="e">
        <f aca="false">AVERAGE(F16712:H16712)</f>
        <v>#DIV/0!</v>
      </c>
      <c r="J16712" s="3" t="e">
        <f aca="false">LOG(F16712,2)-LOG(H16712,2)</f>
        <v>#VALUE!</v>
      </c>
      <c r="K16712" s="3" t="e">
        <f aca="false">LOG(G16712,2)-LOG(H16712,2)</f>
        <v>#VALUE!</v>
      </c>
      <c r="L16712" s="3" t="e">
        <f aca="false">LOG(F16712,2)-LOG(G16712,2)</f>
        <v>#VALUE!</v>
      </c>
    </row>
    <row r="16713" customFormat="false" ht="12.75" hidden="false" customHeight="false" outlineLevel="0" collapsed="false">
      <c r="I16713" s="3" t="e">
        <f aca="false">AVERAGE(F16713:H16713)</f>
        <v>#DIV/0!</v>
      </c>
      <c r="J16713" s="3" t="e">
        <f aca="false">LOG(F16713,2)-LOG(H16713,2)</f>
        <v>#VALUE!</v>
      </c>
      <c r="K16713" s="3" t="e">
        <f aca="false">LOG(G16713,2)-LOG(H16713,2)</f>
        <v>#VALUE!</v>
      </c>
      <c r="L16713" s="3" t="e">
        <f aca="false">LOG(F16713,2)-LOG(G16713,2)</f>
        <v>#VALUE!</v>
      </c>
    </row>
    <row r="16714" customFormat="false" ht="12.75" hidden="false" customHeight="false" outlineLevel="0" collapsed="false">
      <c r="I16714" s="3" t="e">
        <f aca="false">AVERAGE(F16714:H16714)</f>
        <v>#DIV/0!</v>
      </c>
      <c r="J16714" s="3" t="e">
        <f aca="false">LOG(F16714,2)-LOG(H16714,2)</f>
        <v>#VALUE!</v>
      </c>
      <c r="K16714" s="3" t="e">
        <f aca="false">LOG(G16714,2)-LOG(H16714,2)</f>
        <v>#VALUE!</v>
      </c>
      <c r="L16714" s="3" t="e">
        <f aca="false">LOG(F16714,2)-LOG(G16714,2)</f>
        <v>#VALUE!</v>
      </c>
    </row>
    <row r="16715" customFormat="false" ht="12.75" hidden="false" customHeight="false" outlineLevel="0" collapsed="false">
      <c r="I16715" s="3" t="e">
        <f aca="false">AVERAGE(F16715:H16715)</f>
        <v>#DIV/0!</v>
      </c>
      <c r="J16715" s="3" t="e">
        <f aca="false">LOG(F16715,2)-LOG(H16715,2)</f>
        <v>#VALUE!</v>
      </c>
      <c r="K16715" s="3" t="e">
        <f aca="false">LOG(G16715,2)-LOG(H16715,2)</f>
        <v>#VALUE!</v>
      </c>
      <c r="L16715" s="3" t="e">
        <f aca="false">LOG(F16715,2)-LOG(G16715,2)</f>
        <v>#VALUE!</v>
      </c>
    </row>
    <row r="16716" customFormat="false" ht="12.75" hidden="false" customHeight="false" outlineLevel="0" collapsed="false">
      <c r="I16716" s="3" t="e">
        <f aca="false">AVERAGE(F16716:H16716)</f>
        <v>#DIV/0!</v>
      </c>
      <c r="J16716" s="3" t="e">
        <f aca="false">LOG(F16716,2)-LOG(H16716,2)</f>
        <v>#VALUE!</v>
      </c>
      <c r="K16716" s="3" t="e">
        <f aca="false">LOG(G16716,2)-LOG(H16716,2)</f>
        <v>#VALUE!</v>
      </c>
      <c r="L16716" s="3" t="e">
        <f aca="false">LOG(F16716,2)-LOG(G16716,2)</f>
        <v>#VALUE!</v>
      </c>
    </row>
    <row r="16717" customFormat="false" ht="12.75" hidden="false" customHeight="false" outlineLevel="0" collapsed="false">
      <c r="I16717" s="3" t="e">
        <f aca="false">AVERAGE(F16717:H16717)</f>
        <v>#DIV/0!</v>
      </c>
      <c r="J16717" s="3" t="e">
        <f aca="false">LOG(F16717,2)-LOG(H16717,2)</f>
        <v>#VALUE!</v>
      </c>
      <c r="K16717" s="3" t="e">
        <f aca="false">LOG(G16717,2)-LOG(H16717,2)</f>
        <v>#VALUE!</v>
      </c>
      <c r="L16717" s="3" t="e">
        <f aca="false">LOG(F16717,2)-LOG(G16717,2)</f>
        <v>#VALUE!</v>
      </c>
    </row>
    <row r="16718" customFormat="false" ht="12.75" hidden="false" customHeight="false" outlineLevel="0" collapsed="false">
      <c r="I16718" s="3" t="e">
        <f aca="false">AVERAGE(F16718:H16718)</f>
        <v>#DIV/0!</v>
      </c>
      <c r="J16718" s="3" t="e">
        <f aca="false">LOG(F16718,2)-LOG(H16718,2)</f>
        <v>#VALUE!</v>
      </c>
      <c r="K16718" s="3" t="e">
        <f aca="false">LOG(G16718,2)-LOG(H16718,2)</f>
        <v>#VALUE!</v>
      </c>
      <c r="L16718" s="3" t="e">
        <f aca="false">LOG(F16718,2)-LOG(G16718,2)</f>
        <v>#VALUE!</v>
      </c>
    </row>
    <row r="16719" customFormat="false" ht="12.75" hidden="false" customHeight="false" outlineLevel="0" collapsed="false">
      <c r="I16719" s="3" t="e">
        <f aca="false">AVERAGE(F16719:H16719)</f>
        <v>#DIV/0!</v>
      </c>
      <c r="J16719" s="3" t="e">
        <f aca="false">LOG(F16719,2)-LOG(H16719,2)</f>
        <v>#VALUE!</v>
      </c>
      <c r="K16719" s="3" t="e">
        <f aca="false">LOG(G16719,2)-LOG(H16719,2)</f>
        <v>#VALUE!</v>
      </c>
      <c r="L16719" s="3" t="e">
        <f aca="false">LOG(F16719,2)-LOG(G16719,2)</f>
        <v>#VALUE!</v>
      </c>
    </row>
    <row r="16720" customFormat="false" ht="12.75" hidden="false" customHeight="false" outlineLevel="0" collapsed="false">
      <c r="I16720" s="3" t="e">
        <f aca="false">AVERAGE(F16720:H16720)</f>
        <v>#DIV/0!</v>
      </c>
      <c r="J16720" s="3" t="e">
        <f aca="false">LOG(F16720,2)-LOG(H16720,2)</f>
        <v>#VALUE!</v>
      </c>
      <c r="K16720" s="3" t="e">
        <f aca="false">LOG(G16720,2)-LOG(H16720,2)</f>
        <v>#VALUE!</v>
      </c>
      <c r="L16720" s="3" t="e">
        <f aca="false">LOG(F16720,2)-LOG(G16720,2)</f>
        <v>#VALUE!</v>
      </c>
    </row>
    <row r="16721" customFormat="false" ht="12.75" hidden="false" customHeight="false" outlineLevel="0" collapsed="false">
      <c r="I16721" s="3" t="e">
        <f aca="false">AVERAGE(F16721:H16721)</f>
        <v>#DIV/0!</v>
      </c>
      <c r="J16721" s="3" t="e">
        <f aca="false">LOG(F16721,2)-LOG(H16721,2)</f>
        <v>#VALUE!</v>
      </c>
      <c r="K16721" s="3" t="e">
        <f aca="false">LOG(G16721,2)-LOG(H16721,2)</f>
        <v>#VALUE!</v>
      </c>
      <c r="L16721" s="3" t="e">
        <f aca="false">LOG(F16721,2)-LOG(G16721,2)</f>
        <v>#VALUE!</v>
      </c>
    </row>
    <row r="16722" customFormat="false" ht="12.75" hidden="false" customHeight="false" outlineLevel="0" collapsed="false">
      <c r="I16722" s="3" t="e">
        <f aca="false">AVERAGE(F16722:H16722)</f>
        <v>#DIV/0!</v>
      </c>
      <c r="J16722" s="3" t="e">
        <f aca="false">LOG(F16722,2)-LOG(H16722,2)</f>
        <v>#VALUE!</v>
      </c>
      <c r="K16722" s="3" t="e">
        <f aca="false">LOG(G16722,2)-LOG(H16722,2)</f>
        <v>#VALUE!</v>
      </c>
      <c r="L16722" s="3" t="e">
        <f aca="false">LOG(F16722,2)-LOG(G16722,2)</f>
        <v>#VALUE!</v>
      </c>
    </row>
    <row r="16723" customFormat="false" ht="12.75" hidden="false" customHeight="false" outlineLevel="0" collapsed="false">
      <c r="I16723" s="3" t="e">
        <f aca="false">AVERAGE(F16723:H16723)</f>
        <v>#DIV/0!</v>
      </c>
      <c r="J16723" s="3" t="e">
        <f aca="false">LOG(F16723,2)-LOG(H16723,2)</f>
        <v>#VALUE!</v>
      </c>
      <c r="K16723" s="3" t="e">
        <f aca="false">LOG(G16723,2)-LOG(H16723,2)</f>
        <v>#VALUE!</v>
      </c>
      <c r="L16723" s="3" t="e">
        <f aca="false">LOG(F16723,2)-LOG(G16723,2)</f>
        <v>#VALUE!</v>
      </c>
    </row>
    <row r="16724" customFormat="false" ht="12.75" hidden="false" customHeight="false" outlineLevel="0" collapsed="false">
      <c r="I16724" s="3" t="e">
        <f aca="false">AVERAGE(F16724:H16724)</f>
        <v>#DIV/0!</v>
      </c>
      <c r="J16724" s="3" t="e">
        <f aca="false">LOG(F16724,2)-LOG(H16724,2)</f>
        <v>#VALUE!</v>
      </c>
      <c r="K16724" s="3" t="e">
        <f aca="false">LOG(G16724,2)-LOG(H16724,2)</f>
        <v>#VALUE!</v>
      </c>
      <c r="L16724" s="3" t="e">
        <f aca="false">LOG(F16724,2)-LOG(G16724,2)</f>
        <v>#VALUE!</v>
      </c>
    </row>
    <row r="16725" customFormat="false" ht="12.75" hidden="false" customHeight="false" outlineLevel="0" collapsed="false">
      <c r="I16725" s="3" t="e">
        <f aca="false">AVERAGE(F16725:H16725)</f>
        <v>#DIV/0!</v>
      </c>
      <c r="J16725" s="3" t="e">
        <f aca="false">LOG(F16725,2)-LOG(H16725,2)</f>
        <v>#VALUE!</v>
      </c>
      <c r="K16725" s="3" t="e">
        <f aca="false">LOG(G16725,2)-LOG(H16725,2)</f>
        <v>#VALUE!</v>
      </c>
      <c r="L16725" s="3" t="e">
        <f aca="false">LOG(F16725,2)-LOG(G16725,2)</f>
        <v>#VALUE!</v>
      </c>
    </row>
    <row r="16726" customFormat="false" ht="12.75" hidden="false" customHeight="false" outlineLevel="0" collapsed="false">
      <c r="I16726" s="3" t="e">
        <f aca="false">AVERAGE(F16726:H16726)</f>
        <v>#DIV/0!</v>
      </c>
      <c r="J16726" s="3" t="e">
        <f aca="false">LOG(F16726,2)-LOG(H16726,2)</f>
        <v>#VALUE!</v>
      </c>
      <c r="K16726" s="3" t="e">
        <f aca="false">LOG(G16726,2)-LOG(H16726,2)</f>
        <v>#VALUE!</v>
      </c>
      <c r="L16726" s="3" t="e">
        <f aca="false">LOG(F16726,2)-LOG(G16726,2)</f>
        <v>#VALUE!</v>
      </c>
    </row>
    <row r="16727" customFormat="false" ht="12.75" hidden="false" customHeight="false" outlineLevel="0" collapsed="false">
      <c r="I16727" s="3" t="e">
        <f aca="false">AVERAGE(F16727:H16727)</f>
        <v>#DIV/0!</v>
      </c>
      <c r="J16727" s="3" t="e">
        <f aca="false">LOG(F16727,2)-LOG(H16727,2)</f>
        <v>#VALUE!</v>
      </c>
      <c r="K16727" s="3" t="e">
        <f aca="false">LOG(G16727,2)-LOG(H16727,2)</f>
        <v>#VALUE!</v>
      </c>
      <c r="L16727" s="3" t="e">
        <f aca="false">LOG(F16727,2)-LOG(G16727,2)</f>
        <v>#VALUE!</v>
      </c>
    </row>
    <row r="16728" customFormat="false" ht="12.75" hidden="false" customHeight="false" outlineLevel="0" collapsed="false">
      <c r="I16728" s="3" t="e">
        <f aca="false">AVERAGE(F16728:H16728)</f>
        <v>#DIV/0!</v>
      </c>
      <c r="J16728" s="3" t="e">
        <f aca="false">LOG(F16728,2)-LOG(H16728,2)</f>
        <v>#VALUE!</v>
      </c>
      <c r="K16728" s="3" t="e">
        <f aca="false">LOG(G16728,2)-LOG(H16728,2)</f>
        <v>#VALUE!</v>
      </c>
      <c r="L16728" s="3" t="e">
        <f aca="false">LOG(F16728,2)-LOG(G16728,2)</f>
        <v>#VALUE!</v>
      </c>
    </row>
    <row r="16729" customFormat="false" ht="12.75" hidden="false" customHeight="false" outlineLevel="0" collapsed="false">
      <c r="I16729" s="3" t="e">
        <f aca="false">AVERAGE(F16729:H16729)</f>
        <v>#DIV/0!</v>
      </c>
      <c r="J16729" s="3" t="e">
        <f aca="false">LOG(F16729,2)-LOG(H16729,2)</f>
        <v>#VALUE!</v>
      </c>
      <c r="K16729" s="3" t="e">
        <f aca="false">LOG(G16729,2)-LOG(H16729,2)</f>
        <v>#VALUE!</v>
      </c>
      <c r="L16729" s="3" t="e">
        <f aca="false">LOG(F16729,2)-LOG(G16729,2)</f>
        <v>#VALUE!</v>
      </c>
    </row>
    <row r="16730" customFormat="false" ht="12.75" hidden="false" customHeight="false" outlineLevel="0" collapsed="false">
      <c r="I16730" s="3" t="e">
        <f aca="false">AVERAGE(F16730:H16730)</f>
        <v>#DIV/0!</v>
      </c>
      <c r="J16730" s="3" t="e">
        <f aca="false">LOG(F16730,2)-LOG(H16730,2)</f>
        <v>#VALUE!</v>
      </c>
      <c r="K16730" s="3" t="e">
        <f aca="false">LOG(G16730,2)-LOG(H16730,2)</f>
        <v>#VALUE!</v>
      </c>
      <c r="L16730" s="3" t="e">
        <f aca="false">LOG(F16730,2)-LOG(G16730,2)</f>
        <v>#VALUE!</v>
      </c>
    </row>
    <row r="16731" customFormat="false" ht="12.75" hidden="false" customHeight="false" outlineLevel="0" collapsed="false">
      <c r="I16731" s="3" t="e">
        <f aca="false">AVERAGE(F16731:H16731)</f>
        <v>#DIV/0!</v>
      </c>
      <c r="J16731" s="3" t="e">
        <f aca="false">LOG(F16731,2)-LOG(H16731,2)</f>
        <v>#VALUE!</v>
      </c>
      <c r="K16731" s="3" t="e">
        <f aca="false">LOG(G16731,2)-LOG(H16731,2)</f>
        <v>#VALUE!</v>
      </c>
      <c r="L16731" s="3" t="e">
        <f aca="false">LOG(F16731,2)-LOG(G16731,2)</f>
        <v>#VALUE!</v>
      </c>
    </row>
    <row r="16732" customFormat="false" ht="12.75" hidden="false" customHeight="false" outlineLevel="0" collapsed="false">
      <c r="I16732" s="3" t="e">
        <f aca="false">AVERAGE(F16732:H16732)</f>
        <v>#DIV/0!</v>
      </c>
      <c r="J16732" s="3" t="e">
        <f aca="false">LOG(F16732,2)-LOG(H16732,2)</f>
        <v>#VALUE!</v>
      </c>
      <c r="K16732" s="3" t="e">
        <f aca="false">LOG(G16732,2)-LOG(H16732,2)</f>
        <v>#VALUE!</v>
      </c>
      <c r="L16732" s="3" t="e">
        <f aca="false">LOG(F16732,2)-LOG(G16732,2)</f>
        <v>#VALUE!</v>
      </c>
    </row>
    <row r="16733" customFormat="false" ht="12.75" hidden="false" customHeight="false" outlineLevel="0" collapsed="false">
      <c r="I16733" s="3" t="e">
        <f aca="false">AVERAGE(F16733:H16733)</f>
        <v>#DIV/0!</v>
      </c>
      <c r="J16733" s="3" t="e">
        <f aca="false">LOG(F16733,2)-LOG(H16733,2)</f>
        <v>#VALUE!</v>
      </c>
      <c r="K16733" s="3" t="e">
        <f aca="false">LOG(G16733,2)-LOG(H16733,2)</f>
        <v>#VALUE!</v>
      </c>
      <c r="L16733" s="3" t="e">
        <f aca="false">LOG(F16733,2)-LOG(G16733,2)</f>
        <v>#VALUE!</v>
      </c>
    </row>
    <row r="16734" customFormat="false" ht="12.75" hidden="false" customHeight="false" outlineLevel="0" collapsed="false">
      <c r="I16734" s="3" t="e">
        <f aca="false">AVERAGE(F16734:H16734)</f>
        <v>#DIV/0!</v>
      </c>
      <c r="J16734" s="3" t="e">
        <f aca="false">LOG(F16734,2)-LOG(H16734,2)</f>
        <v>#VALUE!</v>
      </c>
      <c r="K16734" s="3" t="e">
        <f aca="false">LOG(G16734,2)-LOG(H16734,2)</f>
        <v>#VALUE!</v>
      </c>
      <c r="L16734" s="3" t="e">
        <f aca="false">LOG(F16734,2)-LOG(G16734,2)</f>
        <v>#VALUE!</v>
      </c>
    </row>
    <row r="16735" customFormat="false" ht="12.75" hidden="false" customHeight="false" outlineLevel="0" collapsed="false">
      <c r="I16735" s="3" t="e">
        <f aca="false">AVERAGE(F16735:H16735)</f>
        <v>#DIV/0!</v>
      </c>
      <c r="J16735" s="3" t="e">
        <f aca="false">LOG(F16735,2)-LOG(H16735,2)</f>
        <v>#VALUE!</v>
      </c>
      <c r="K16735" s="3" t="e">
        <f aca="false">LOG(G16735,2)-LOG(H16735,2)</f>
        <v>#VALUE!</v>
      </c>
      <c r="L16735" s="3" t="e">
        <f aca="false">LOG(F16735,2)-LOG(G16735,2)</f>
        <v>#VALUE!</v>
      </c>
    </row>
    <row r="16736" customFormat="false" ht="12.75" hidden="false" customHeight="false" outlineLevel="0" collapsed="false">
      <c r="I16736" s="3" t="e">
        <f aca="false">AVERAGE(F16736:H16736)</f>
        <v>#DIV/0!</v>
      </c>
      <c r="J16736" s="3" t="e">
        <f aca="false">LOG(F16736,2)-LOG(H16736,2)</f>
        <v>#VALUE!</v>
      </c>
      <c r="K16736" s="3" t="e">
        <f aca="false">LOG(G16736,2)-LOG(H16736,2)</f>
        <v>#VALUE!</v>
      </c>
      <c r="L16736" s="3" t="e">
        <f aca="false">LOG(F16736,2)-LOG(G16736,2)</f>
        <v>#VALUE!</v>
      </c>
    </row>
    <row r="16737" customFormat="false" ht="12.75" hidden="false" customHeight="false" outlineLevel="0" collapsed="false">
      <c r="I16737" s="3" t="e">
        <f aca="false">AVERAGE(F16737:H16737)</f>
        <v>#DIV/0!</v>
      </c>
      <c r="J16737" s="3" t="e">
        <f aca="false">LOG(F16737,2)-LOG(H16737,2)</f>
        <v>#VALUE!</v>
      </c>
      <c r="K16737" s="3" t="e">
        <f aca="false">LOG(G16737,2)-LOG(H16737,2)</f>
        <v>#VALUE!</v>
      </c>
      <c r="L16737" s="3" t="e">
        <f aca="false">LOG(F16737,2)-LOG(G16737,2)</f>
        <v>#VALUE!</v>
      </c>
    </row>
    <row r="16738" customFormat="false" ht="12.75" hidden="false" customHeight="false" outlineLevel="0" collapsed="false">
      <c r="I16738" s="3" t="e">
        <f aca="false">AVERAGE(F16738:H16738)</f>
        <v>#DIV/0!</v>
      </c>
      <c r="J16738" s="3" t="e">
        <f aca="false">LOG(F16738,2)-LOG(H16738,2)</f>
        <v>#VALUE!</v>
      </c>
      <c r="K16738" s="3" t="e">
        <f aca="false">LOG(G16738,2)-LOG(H16738,2)</f>
        <v>#VALUE!</v>
      </c>
      <c r="L16738" s="3" t="e">
        <f aca="false">LOG(F16738,2)-LOG(G16738,2)</f>
        <v>#VALUE!</v>
      </c>
    </row>
    <row r="16739" customFormat="false" ht="12.75" hidden="false" customHeight="false" outlineLevel="0" collapsed="false">
      <c r="I16739" s="3" t="e">
        <f aca="false">AVERAGE(F16739:H16739)</f>
        <v>#DIV/0!</v>
      </c>
      <c r="J16739" s="3" t="e">
        <f aca="false">LOG(F16739,2)-LOG(H16739,2)</f>
        <v>#VALUE!</v>
      </c>
      <c r="K16739" s="3" t="e">
        <f aca="false">LOG(G16739,2)-LOG(H16739,2)</f>
        <v>#VALUE!</v>
      </c>
      <c r="L16739" s="3" t="e">
        <f aca="false">LOG(F16739,2)-LOG(G16739,2)</f>
        <v>#VALUE!</v>
      </c>
    </row>
    <row r="16740" customFormat="false" ht="12.75" hidden="false" customHeight="false" outlineLevel="0" collapsed="false">
      <c r="I16740" s="3" t="e">
        <f aca="false">AVERAGE(F16740:H16740)</f>
        <v>#DIV/0!</v>
      </c>
      <c r="J16740" s="3" t="e">
        <f aca="false">LOG(F16740,2)-LOG(H16740,2)</f>
        <v>#VALUE!</v>
      </c>
      <c r="K16740" s="3" t="e">
        <f aca="false">LOG(G16740,2)-LOG(H16740,2)</f>
        <v>#VALUE!</v>
      </c>
      <c r="L16740" s="3" t="e">
        <f aca="false">LOG(F16740,2)-LOG(G16740,2)</f>
        <v>#VALUE!</v>
      </c>
    </row>
    <row r="16741" customFormat="false" ht="12.75" hidden="false" customHeight="false" outlineLevel="0" collapsed="false">
      <c r="I16741" s="3" t="e">
        <f aca="false">AVERAGE(F16741:H16741)</f>
        <v>#DIV/0!</v>
      </c>
      <c r="J16741" s="3" t="e">
        <f aca="false">LOG(F16741,2)-LOG(H16741,2)</f>
        <v>#VALUE!</v>
      </c>
      <c r="K16741" s="3" t="e">
        <f aca="false">LOG(G16741,2)-LOG(H16741,2)</f>
        <v>#VALUE!</v>
      </c>
      <c r="L16741" s="3" t="e">
        <f aca="false">LOG(F16741,2)-LOG(G16741,2)</f>
        <v>#VALUE!</v>
      </c>
    </row>
    <row r="16742" customFormat="false" ht="12.75" hidden="false" customHeight="false" outlineLevel="0" collapsed="false">
      <c r="I16742" s="3" t="e">
        <f aca="false">AVERAGE(F16742:H16742)</f>
        <v>#DIV/0!</v>
      </c>
      <c r="J16742" s="3" t="e">
        <f aca="false">LOG(F16742,2)-LOG(H16742,2)</f>
        <v>#VALUE!</v>
      </c>
      <c r="K16742" s="3" t="e">
        <f aca="false">LOG(G16742,2)-LOG(H16742,2)</f>
        <v>#VALUE!</v>
      </c>
      <c r="L16742" s="3" t="e">
        <f aca="false">LOG(F16742,2)-LOG(G16742,2)</f>
        <v>#VALUE!</v>
      </c>
    </row>
    <row r="16743" customFormat="false" ht="12.75" hidden="false" customHeight="false" outlineLevel="0" collapsed="false">
      <c r="I16743" s="3" t="e">
        <f aca="false">AVERAGE(F16743:H16743)</f>
        <v>#DIV/0!</v>
      </c>
      <c r="J16743" s="3" t="e">
        <f aca="false">LOG(F16743,2)-LOG(H16743,2)</f>
        <v>#VALUE!</v>
      </c>
      <c r="K16743" s="3" t="e">
        <f aca="false">LOG(G16743,2)-LOG(H16743,2)</f>
        <v>#VALUE!</v>
      </c>
      <c r="L16743" s="3" t="e">
        <f aca="false">LOG(F16743,2)-LOG(G16743,2)</f>
        <v>#VALUE!</v>
      </c>
    </row>
    <row r="16744" customFormat="false" ht="12.75" hidden="false" customHeight="false" outlineLevel="0" collapsed="false">
      <c r="I16744" s="3" t="e">
        <f aca="false">AVERAGE(F16744:H16744)</f>
        <v>#DIV/0!</v>
      </c>
      <c r="J16744" s="3" t="e">
        <f aca="false">LOG(F16744,2)-LOG(H16744,2)</f>
        <v>#VALUE!</v>
      </c>
      <c r="K16744" s="3" t="e">
        <f aca="false">LOG(G16744,2)-LOG(H16744,2)</f>
        <v>#VALUE!</v>
      </c>
      <c r="L16744" s="3" t="e">
        <f aca="false">LOG(F16744,2)-LOG(G16744,2)</f>
        <v>#VALUE!</v>
      </c>
    </row>
    <row r="16745" customFormat="false" ht="12.75" hidden="false" customHeight="false" outlineLevel="0" collapsed="false">
      <c r="I16745" s="3" t="e">
        <f aca="false">AVERAGE(F16745:H16745)</f>
        <v>#DIV/0!</v>
      </c>
      <c r="J16745" s="3" t="e">
        <f aca="false">LOG(F16745,2)-LOG(H16745,2)</f>
        <v>#VALUE!</v>
      </c>
      <c r="K16745" s="3" t="e">
        <f aca="false">LOG(G16745,2)-LOG(H16745,2)</f>
        <v>#VALUE!</v>
      </c>
      <c r="L16745" s="3" t="e">
        <f aca="false">LOG(F16745,2)-LOG(G16745,2)</f>
        <v>#VALUE!</v>
      </c>
    </row>
    <row r="16746" customFormat="false" ht="12.75" hidden="false" customHeight="false" outlineLevel="0" collapsed="false">
      <c r="I16746" s="3" t="e">
        <f aca="false">AVERAGE(F16746:H16746)</f>
        <v>#DIV/0!</v>
      </c>
      <c r="J16746" s="3" t="e">
        <f aca="false">LOG(F16746,2)-LOG(H16746,2)</f>
        <v>#VALUE!</v>
      </c>
      <c r="K16746" s="3" t="e">
        <f aca="false">LOG(G16746,2)-LOG(H16746,2)</f>
        <v>#VALUE!</v>
      </c>
      <c r="L16746" s="3" t="e">
        <f aca="false">LOG(F16746,2)-LOG(G16746,2)</f>
        <v>#VALUE!</v>
      </c>
    </row>
    <row r="16747" customFormat="false" ht="12.75" hidden="false" customHeight="false" outlineLevel="0" collapsed="false">
      <c r="I16747" s="3" t="e">
        <f aca="false">AVERAGE(F16747:H16747)</f>
        <v>#DIV/0!</v>
      </c>
      <c r="J16747" s="3" t="e">
        <f aca="false">LOG(F16747,2)-LOG(H16747,2)</f>
        <v>#VALUE!</v>
      </c>
      <c r="K16747" s="3" t="e">
        <f aca="false">LOG(G16747,2)-LOG(H16747,2)</f>
        <v>#VALUE!</v>
      </c>
      <c r="L16747" s="3" t="e">
        <f aca="false">LOG(F16747,2)-LOG(G16747,2)</f>
        <v>#VALUE!</v>
      </c>
    </row>
    <row r="16748" customFormat="false" ht="12.75" hidden="false" customHeight="false" outlineLevel="0" collapsed="false">
      <c r="I16748" s="3" t="e">
        <f aca="false">AVERAGE(F16748:H16748)</f>
        <v>#DIV/0!</v>
      </c>
      <c r="J16748" s="3" t="e">
        <f aca="false">LOG(F16748,2)-LOG(H16748,2)</f>
        <v>#VALUE!</v>
      </c>
      <c r="K16748" s="3" t="e">
        <f aca="false">LOG(G16748,2)-LOG(H16748,2)</f>
        <v>#VALUE!</v>
      </c>
      <c r="L16748" s="3" t="e">
        <f aca="false">LOG(F16748,2)-LOG(G16748,2)</f>
        <v>#VALUE!</v>
      </c>
    </row>
    <row r="16749" customFormat="false" ht="12.75" hidden="false" customHeight="false" outlineLevel="0" collapsed="false">
      <c r="I16749" s="3" t="e">
        <f aca="false">AVERAGE(F16749:H16749)</f>
        <v>#DIV/0!</v>
      </c>
      <c r="J16749" s="3" t="e">
        <f aca="false">LOG(F16749,2)-LOG(H16749,2)</f>
        <v>#VALUE!</v>
      </c>
      <c r="K16749" s="3" t="e">
        <f aca="false">LOG(G16749,2)-LOG(H16749,2)</f>
        <v>#VALUE!</v>
      </c>
      <c r="L16749" s="3" t="e">
        <f aca="false">LOG(F16749,2)-LOG(G16749,2)</f>
        <v>#VALUE!</v>
      </c>
    </row>
    <row r="16750" customFormat="false" ht="12.75" hidden="false" customHeight="false" outlineLevel="0" collapsed="false">
      <c r="I16750" s="3" t="e">
        <f aca="false">AVERAGE(F16750:H16750)</f>
        <v>#DIV/0!</v>
      </c>
      <c r="J16750" s="3" t="e">
        <f aca="false">LOG(F16750,2)-LOG(H16750,2)</f>
        <v>#VALUE!</v>
      </c>
      <c r="K16750" s="3" t="e">
        <f aca="false">LOG(G16750,2)-LOG(H16750,2)</f>
        <v>#VALUE!</v>
      </c>
      <c r="L16750" s="3" t="e">
        <f aca="false">LOG(F16750,2)-LOG(G16750,2)</f>
        <v>#VALUE!</v>
      </c>
    </row>
    <row r="16751" customFormat="false" ht="12.75" hidden="false" customHeight="false" outlineLevel="0" collapsed="false">
      <c r="I16751" s="3" t="e">
        <f aca="false">AVERAGE(F16751:H16751)</f>
        <v>#DIV/0!</v>
      </c>
      <c r="J16751" s="3" t="e">
        <f aca="false">LOG(F16751,2)-LOG(H16751,2)</f>
        <v>#VALUE!</v>
      </c>
      <c r="K16751" s="3" t="e">
        <f aca="false">LOG(G16751,2)-LOG(H16751,2)</f>
        <v>#VALUE!</v>
      </c>
      <c r="L16751" s="3" t="e">
        <f aca="false">LOG(F16751,2)-LOG(G16751,2)</f>
        <v>#VALUE!</v>
      </c>
    </row>
    <row r="16752" customFormat="false" ht="12.75" hidden="false" customHeight="false" outlineLevel="0" collapsed="false">
      <c r="I16752" s="3" t="e">
        <f aca="false">AVERAGE(F16752:H16752)</f>
        <v>#DIV/0!</v>
      </c>
      <c r="J16752" s="3" t="e">
        <f aca="false">LOG(F16752,2)-LOG(H16752,2)</f>
        <v>#VALUE!</v>
      </c>
      <c r="K16752" s="3" t="e">
        <f aca="false">LOG(G16752,2)-LOG(H16752,2)</f>
        <v>#VALUE!</v>
      </c>
      <c r="L16752" s="3" t="e">
        <f aca="false">LOG(F16752,2)-LOG(G16752,2)</f>
        <v>#VALUE!</v>
      </c>
    </row>
    <row r="16753" customFormat="false" ht="12.75" hidden="false" customHeight="false" outlineLevel="0" collapsed="false">
      <c r="I16753" s="3" t="e">
        <f aca="false">AVERAGE(F16753:H16753)</f>
        <v>#DIV/0!</v>
      </c>
      <c r="J16753" s="3" t="e">
        <f aca="false">LOG(F16753,2)-LOG(H16753,2)</f>
        <v>#VALUE!</v>
      </c>
      <c r="K16753" s="3" t="e">
        <f aca="false">LOG(G16753,2)-LOG(H16753,2)</f>
        <v>#VALUE!</v>
      </c>
      <c r="L16753" s="3" t="e">
        <f aca="false">LOG(F16753,2)-LOG(G16753,2)</f>
        <v>#VALUE!</v>
      </c>
    </row>
    <row r="16754" customFormat="false" ht="12.75" hidden="false" customHeight="false" outlineLevel="0" collapsed="false">
      <c r="I16754" s="3" t="e">
        <f aca="false">AVERAGE(F16754:H16754)</f>
        <v>#DIV/0!</v>
      </c>
      <c r="J16754" s="3" t="e">
        <f aca="false">LOG(F16754,2)-LOG(H16754,2)</f>
        <v>#VALUE!</v>
      </c>
      <c r="K16754" s="3" t="e">
        <f aca="false">LOG(G16754,2)-LOG(H16754,2)</f>
        <v>#VALUE!</v>
      </c>
      <c r="L16754" s="3" t="e">
        <f aca="false">LOG(F16754,2)-LOG(G16754,2)</f>
        <v>#VALUE!</v>
      </c>
    </row>
    <row r="16755" customFormat="false" ht="12.75" hidden="false" customHeight="false" outlineLevel="0" collapsed="false">
      <c r="I16755" s="3" t="e">
        <f aca="false">AVERAGE(F16755:H16755)</f>
        <v>#DIV/0!</v>
      </c>
      <c r="J16755" s="3" t="e">
        <f aca="false">LOG(F16755,2)-LOG(H16755,2)</f>
        <v>#VALUE!</v>
      </c>
      <c r="K16755" s="3" t="e">
        <f aca="false">LOG(G16755,2)-LOG(H16755,2)</f>
        <v>#VALUE!</v>
      </c>
      <c r="L16755" s="3" t="e">
        <f aca="false">LOG(F16755,2)-LOG(G16755,2)</f>
        <v>#VALUE!</v>
      </c>
    </row>
    <row r="16756" customFormat="false" ht="12.75" hidden="false" customHeight="false" outlineLevel="0" collapsed="false">
      <c r="I16756" s="3" t="e">
        <f aca="false">AVERAGE(F16756:H16756)</f>
        <v>#DIV/0!</v>
      </c>
      <c r="J16756" s="3" t="e">
        <f aca="false">LOG(F16756,2)-LOG(H16756,2)</f>
        <v>#VALUE!</v>
      </c>
      <c r="K16756" s="3" t="e">
        <f aca="false">LOG(G16756,2)-LOG(H16756,2)</f>
        <v>#VALUE!</v>
      </c>
      <c r="L16756" s="3" t="e">
        <f aca="false">LOG(F16756,2)-LOG(G16756,2)</f>
        <v>#VALUE!</v>
      </c>
    </row>
    <row r="16757" customFormat="false" ht="12.75" hidden="false" customHeight="false" outlineLevel="0" collapsed="false">
      <c r="I16757" s="3" t="e">
        <f aca="false">AVERAGE(F16757:H16757)</f>
        <v>#DIV/0!</v>
      </c>
      <c r="J16757" s="3" t="e">
        <f aca="false">LOG(F16757,2)-LOG(H16757,2)</f>
        <v>#VALUE!</v>
      </c>
      <c r="K16757" s="3" t="e">
        <f aca="false">LOG(G16757,2)-LOG(H16757,2)</f>
        <v>#VALUE!</v>
      </c>
      <c r="L16757" s="3" t="e">
        <f aca="false">LOG(F16757,2)-LOG(G16757,2)</f>
        <v>#VALUE!</v>
      </c>
    </row>
    <row r="16758" customFormat="false" ht="12.75" hidden="false" customHeight="false" outlineLevel="0" collapsed="false">
      <c r="I16758" s="3" t="e">
        <f aca="false">AVERAGE(F16758:H16758)</f>
        <v>#DIV/0!</v>
      </c>
      <c r="J16758" s="3" t="e">
        <f aca="false">LOG(F16758,2)-LOG(H16758,2)</f>
        <v>#VALUE!</v>
      </c>
      <c r="K16758" s="3" t="e">
        <f aca="false">LOG(G16758,2)-LOG(H16758,2)</f>
        <v>#VALUE!</v>
      </c>
      <c r="L16758" s="3" t="e">
        <f aca="false">LOG(F16758,2)-LOG(G16758,2)</f>
        <v>#VALUE!</v>
      </c>
    </row>
    <row r="16759" customFormat="false" ht="12.75" hidden="false" customHeight="false" outlineLevel="0" collapsed="false">
      <c r="I16759" s="3" t="e">
        <f aca="false">AVERAGE(F16759:H16759)</f>
        <v>#DIV/0!</v>
      </c>
      <c r="J16759" s="3" t="e">
        <f aca="false">LOG(F16759,2)-LOG(H16759,2)</f>
        <v>#VALUE!</v>
      </c>
      <c r="K16759" s="3" t="e">
        <f aca="false">LOG(G16759,2)-LOG(H16759,2)</f>
        <v>#VALUE!</v>
      </c>
      <c r="L16759" s="3" t="e">
        <f aca="false">LOG(F16759,2)-LOG(G16759,2)</f>
        <v>#VALUE!</v>
      </c>
    </row>
    <row r="16760" customFormat="false" ht="12.75" hidden="false" customHeight="false" outlineLevel="0" collapsed="false">
      <c r="I16760" s="3" t="e">
        <f aca="false">AVERAGE(F16760:H16760)</f>
        <v>#DIV/0!</v>
      </c>
      <c r="J16760" s="3" t="e">
        <f aca="false">LOG(F16760,2)-LOG(H16760,2)</f>
        <v>#VALUE!</v>
      </c>
      <c r="K16760" s="3" t="e">
        <f aca="false">LOG(G16760,2)-LOG(H16760,2)</f>
        <v>#VALUE!</v>
      </c>
      <c r="L16760" s="3" t="e">
        <f aca="false">LOG(F16760,2)-LOG(G16760,2)</f>
        <v>#VALUE!</v>
      </c>
    </row>
    <row r="16761" customFormat="false" ht="12.75" hidden="false" customHeight="false" outlineLevel="0" collapsed="false">
      <c r="I16761" s="3" t="e">
        <f aca="false">AVERAGE(F16761:H16761)</f>
        <v>#DIV/0!</v>
      </c>
      <c r="J16761" s="3" t="e">
        <f aca="false">LOG(F16761,2)-LOG(H16761,2)</f>
        <v>#VALUE!</v>
      </c>
      <c r="K16761" s="3" t="e">
        <f aca="false">LOG(G16761,2)-LOG(H16761,2)</f>
        <v>#VALUE!</v>
      </c>
      <c r="L16761" s="3" t="e">
        <f aca="false">LOG(F16761,2)-LOG(G16761,2)</f>
        <v>#VALUE!</v>
      </c>
    </row>
    <row r="16762" customFormat="false" ht="12.75" hidden="false" customHeight="false" outlineLevel="0" collapsed="false">
      <c r="I16762" s="3" t="e">
        <f aca="false">AVERAGE(F16762:H16762)</f>
        <v>#DIV/0!</v>
      </c>
      <c r="J16762" s="3" t="e">
        <f aca="false">LOG(F16762,2)-LOG(H16762,2)</f>
        <v>#VALUE!</v>
      </c>
      <c r="K16762" s="3" t="e">
        <f aca="false">LOG(G16762,2)-LOG(H16762,2)</f>
        <v>#VALUE!</v>
      </c>
      <c r="L16762" s="3" t="e">
        <f aca="false">LOG(F16762,2)-LOG(G16762,2)</f>
        <v>#VALUE!</v>
      </c>
    </row>
    <row r="16763" customFormat="false" ht="12.75" hidden="false" customHeight="false" outlineLevel="0" collapsed="false">
      <c r="I16763" s="3" t="e">
        <f aca="false">AVERAGE(F16763:H16763)</f>
        <v>#DIV/0!</v>
      </c>
      <c r="J16763" s="3" t="e">
        <f aca="false">LOG(F16763,2)-LOG(H16763,2)</f>
        <v>#VALUE!</v>
      </c>
      <c r="K16763" s="3" t="e">
        <f aca="false">LOG(G16763,2)-LOG(H16763,2)</f>
        <v>#VALUE!</v>
      </c>
      <c r="L16763" s="3" t="e">
        <f aca="false">LOG(F16763,2)-LOG(G16763,2)</f>
        <v>#VALUE!</v>
      </c>
    </row>
    <row r="16764" customFormat="false" ht="12.75" hidden="false" customHeight="false" outlineLevel="0" collapsed="false">
      <c r="I16764" s="3" t="e">
        <f aca="false">AVERAGE(F16764:H16764)</f>
        <v>#DIV/0!</v>
      </c>
      <c r="J16764" s="3" t="e">
        <f aca="false">LOG(F16764,2)-LOG(H16764,2)</f>
        <v>#VALUE!</v>
      </c>
      <c r="K16764" s="3" t="e">
        <f aca="false">LOG(G16764,2)-LOG(H16764,2)</f>
        <v>#VALUE!</v>
      </c>
      <c r="L16764" s="3" t="e">
        <f aca="false">LOG(F16764,2)-LOG(G16764,2)</f>
        <v>#VALUE!</v>
      </c>
    </row>
    <row r="16765" customFormat="false" ht="12.75" hidden="false" customHeight="false" outlineLevel="0" collapsed="false">
      <c r="I16765" s="3" t="e">
        <f aca="false">AVERAGE(F16765:H16765)</f>
        <v>#DIV/0!</v>
      </c>
      <c r="J16765" s="3" t="e">
        <f aca="false">LOG(F16765,2)-LOG(H16765,2)</f>
        <v>#VALUE!</v>
      </c>
      <c r="K16765" s="3" t="e">
        <f aca="false">LOG(G16765,2)-LOG(H16765,2)</f>
        <v>#VALUE!</v>
      </c>
      <c r="L16765" s="3" t="e">
        <f aca="false">LOG(F16765,2)-LOG(G16765,2)</f>
        <v>#VALUE!</v>
      </c>
    </row>
    <row r="16766" customFormat="false" ht="12.75" hidden="false" customHeight="false" outlineLevel="0" collapsed="false">
      <c r="I16766" s="3" t="e">
        <f aca="false">AVERAGE(F16766:H16766)</f>
        <v>#DIV/0!</v>
      </c>
      <c r="J16766" s="3" t="e">
        <f aca="false">LOG(F16766,2)-LOG(H16766,2)</f>
        <v>#VALUE!</v>
      </c>
      <c r="K16766" s="3" t="e">
        <f aca="false">LOG(G16766,2)-LOG(H16766,2)</f>
        <v>#VALUE!</v>
      </c>
      <c r="L16766" s="3" t="e">
        <f aca="false">LOG(F16766,2)-LOG(G16766,2)</f>
        <v>#VALUE!</v>
      </c>
    </row>
    <row r="16767" customFormat="false" ht="12.75" hidden="false" customHeight="false" outlineLevel="0" collapsed="false">
      <c r="I16767" s="3" t="e">
        <f aca="false">AVERAGE(F16767:H16767)</f>
        <v>#DIV/0!</v>
      </c>
      <c r="J16767" s="3" t="e">
        <f aca="false">LOG(F16767,2)-LOG(H16767,2)</f>
        <v>#VALUE!</v>
      </c>
      <c r="K16767" s="3" t="e">
        <f aca="false">LOG(G16767,2)-LOG(H16767,2)</f>
        <v>#VALUE!</v>
      </c>
      <c r="L16767" s="3" t="e">
        <f aca="false">LOG(F16767,2)-LOG(G16767,2)</f>
        <v>#VALUE!</v>
      </c>
    </row>
    <row r="16768" customFormat="false" ht="12.75" hidden="false" customHeight="false" outlineLevel="0" collapsed="false">
      <c r="I16768" s="3" t="e">
        <f aca="false">AVERAGE(F16768:H16768)</f>
        <v>#DIV/0!</v>
      </c>
      <c r="J16768" s="3" t="e">
        <f aca="false">LOG(F16768,2)-LOG(H16768,2)</f>
        <v>#VALUE!</v>
      </c>
      <c r="K16768" s="3" t="e">
        <f aca="false">LOG(G16768,2)-LOG(H16768,2)</f>
        <v>#VALUE!</v>
      </c>
      <c r="L16768" s="3" t="e">
        <f aca="false">LOG(F16768,2)-LOG(G16768,2)</f>
        <v>#VALUE!</v>
      </c>
    </row>
    <row r="16769" customFormat="false" ht="12.75" hidden="false" customHeight="false" outlineLevel="0" collapsed="false">
      <c r="I16769" s="3" t="e">
        <f aca="false">AVERAGE(F16769:H16769)</f>
        <v>#DIV/0!</v>
      </c>
      <c r="J16769" s="3" t="e">
        <f aca="false">LOG(F16769,2)-LOG(H16769,2)</f>
        <v>#VALUE!</v>
      </c>
      <c r="K16769" s="3" t="e">
        <f aca="false">LOG(G16769,2)-LOG(H16769,2)</f>
        <v>#VALUE!</v>
      </c>
      <c r="L16769" s="3" t="e">
        <f aca="false">LOG(F16769,2)-LOG(G16769,2)</f>
        <v>#VALUE!</v>
      </c>
    </row>
    <row r="16770" customFormat="false" ht="12.75" hidden="false" customHeight="false" outlineLevel="0" collapsed="false">
      <c r="I16770" s="3" t="e">
        <f aca="false">AVERAGE(F16770:H16770)</f>
        <v>#DIV/0!</v>
      </c>
      <c r="J16770" s="3" t="e">
        <f aca="false">LOG(F16770,2)-LOG(H16770,2)</f>
        <v>#VALUE!</v>
      </c>
      <c r="K16770" s="3" t="e">
        <f aca="false">LOG(G16770,2)-LOG(H16770,2)</f>
        <v>#VALUE!</v>
      </c>
      <c r="L16770" s="3" t="e">
        <f aca="false">LOG(F16770,2)-LOG(G16770,2)</f>
        <v>#VALUE!</v>
      </c>
    </row>
    <row r="16771" customFormat="false" ht="12.75" hidden="false" customHeight="false" outlineLevel="0" collapsed="false">
      <c r="I16771" s="3" t="e">
        <f aca="false">AVERAGE(F16771:H16771)</f>
        <v>#DIV/0!</v>
      </c>
      <c r="J16771" s="3" t="e">
        <f aca="false">LOG(F16771,2)-LOG(H16771,2)</f>
        <v>#VALUE!</v>
      </c>
      <c r="K16771" s="3" t="e">
        <f aca="false">LOG(G16771,2)-LOG(H16771,2)</f>
        <v>#VALUE!</v>
      </c>
      <c r="L16771" s="3" t="e">
        <f aca="false">LOG(F16771,2)-LOG(G16771,2)</f>
        <v>#VALUE!</v>
      </c>
    </row>
    <row r="16772" customFormat="false" ht="12.75" hidden="false" customHeight="false" outlineLevel="0" collapsed="false">
      <c r="I16772" s="3" t="e">
        <f aca="false">AVERAGE(F16772:H16772)</f>
        <v>#DIV/0!</v>
      </c>
      <c r="J16772" s="3" t="e">
        <f aca="false">LOG(F16772,2)-LOG(H16772,2)</f>
        <v>#VALUE!</v>
      </c>
      <c r="K16772" s="3" t="e">
        <f aca="false">LOG(G16772,2)-LOG(H16772,2)</f>
        <v>#VALUE!</v>
      </c>
      <c r="L16772" s="3" t="e">
        <f aca="false">LOG(F16772,2)-LOG(G16772,2)</f>
        <v>#VALUE!</v>
      </c>
    </row>
    <row r="16773" customFormat="false" ht="12.75" hidden="false" customHeight="false" outlineLevel="0" collapsed="false">
      <c r="I16773" s="3" t="e">
        <f aca="false">AVERAGE(F16773:H16773)</f>
        <v>#DIV/0!</v>
      </c>
      <c r="J16773" s="3" t="e">
        <f aca="false">LOG(F16773,2)-LOG(H16773,2)</f>
        <v>#VALUE!</v>
      </c>
      <c r="K16773" s="3" t="e">
        <f aca="false">LOG(G16773,2)-LOG(H16773,2)</f>
        <v>#VALUE!</v>
      </c>
      <c r="L16773" s="3" t="e">
        <f aca="false">LOG(F16773,2)-LOG(G16773,2)</f>
        <v>#VALUE!</v>
      </c>
    </row>
    <row r="16774" customFormat="false" ht="12.75" hidden="false" customHeight="false" outlineLevel="0" collapsed="false">
      <c r="I16774" s="3" t="e">
        <f aca="false">AVERAGE(F16774:H16774)</f>
        <v>#DIV/0!</v>
      </c>
      <c r="J16774" s="3" t="e">
        <f aca="false">LOG(F16774,2)-LOG(H16774,2)</f>
        <v>#VALUE!</v>
      </c>
      <c r="K16774" s="3" t="e">
        <f aca="false">LOG(G16774,2)-LOG(H16774,2)</f>
        <v>#VALUE!</v>
      </c>
      <c r="L16774" s="3" t="e">
        <f aca="false">LOG(F16774,2)-LOG(G16774,2)</f>
        <v>#VALUE!</v>
      </c>
    </row>
    <row r="16775" customFormat="false" ht="12.75" hidden="false" customHeight="false" outlineLevel="0" collapsed="false">
      <c r="I16775" s="3" t="e">
        <f aca="false">AVERAGE(F16775:H16775)</f>
        <v>#DIV/0!</v>
      </c>
      <c r="J16775" s="3" t="e">
        <f aca="false">LOG(F16775,2)-LOG(H16775,2)</f>
        <v>#VALUE!</v>
      </c>
      <c r="K16775" s="3" t="e">
        <f aca="false">LOG(G16775,2)-LOG(H16775,2)</f>
        <v>#VALUE!</v>
      </c>
      <c r="L16775" s="3" t="e">
        <f aca="false">LOG(F16775,2)-LOG(G16775,2)</f>
        <v>#VALUE!</v>
      </c>
    </row>
    <row r="16776" customFormat="false" ht="12.75" hidden="false" customHeight="false" outlineLevel="0" collapsed="false">
      <c r="I16776" s="3" t="e">
        <f aca="false">AVERAGE(F16776:H16776)</f>
        <v>#DIV/0!</v>
      </c>
      <c r="J16776" s="3" t="e">
        <f aca="false">LOG(F16776,2)-LOG(H16776,2)</f>
        <v>#VALUE!</v>
      </c>
      <c r="K16776" s="3" t="e">
        <f aca="false">LOG(G16776,2)-LOG(H16776,2)</f>
        <v>#VALUE!</v>
      </c>
      <c r="L16776" s="3" t="e">
        <f aca="false">LOG(F16776,2)-LOG(G16776,2)</f>
        <v>#VALUE!</v>
      </c>
    </row>
    <row r="16777" customFormat="false" ht="12.75" hidden="false" customHeight="false" outlineLevel="0" collapsed="false">
      <c r="I16777" s="3" t="e">
        <f aca="false">AVERAGE(F16777:H16777)</f>
        <v>#DIV/0!</v>
      </c>
      <c r="J16777" s="3" t="e">
        <f aca="false">LOG(F16777,2)-LOG(H16777,2)</f>
        <v>#VALUE!</v>
      </c>
      <c r="K16777" s="3" t="e">
        <f aca="false">LOG(G16777,2)-LOG(H16777,2)</f>
        <v>#VALUE!</v>
      </c>
      <c r="L16777" s="3" t="e">
        <f aca="false">LOG(F16777,2)-LOG(G16777,2)</f>
        <v>#VALUE!</v>
      </c>
    </row>
    <row r="16778" customFormat="false" ht="12.75" hidden="false" customHeight="false" outlineLevel="0" collapsed="false">
      <c r="I16778" s="3" t="e">
        <f aca="false">AVERAGE(F16778:H16778)</f>
        <v>#DIV/0!</v>
      </c>
      <c r="J16778" s="3" t="e">
        <f aca="false">LOG(F16778,2)-LOG(H16778,2)</f>
        <v>#VALUE!</v>
      </c>
      <c r="K16778" s="3" t="e">
        <f aca="false">LOG(G16778,2)-LOG(H16778,2)</f>
        <v>#VALUE!</v>
      </c>
      <c r="L16778" s="3" t="e">
        <f aca="false">LOG(F16778,2)-LOG(G16778,2)</f>
        <v>#VALUE!</v>
      </c>
    </row>
    <row r="16779" customFormat="false" ht="12.75" hidden="false" customHeight="false" outlineLevel="0" collapsed="false">
      <c r="I16779" s="3" t="e">
        <f aca="false">AVERAGE(F16779:H16779)</f>
        <v>#DIV/0!</v>
      </c>
      <c r="J16779" s="3" t="e">
        <f aca="false">LOG(F16779,2)-LOG(H16779,2)</f>
        <v>#VALUE!</v>
      </c>
      <c r="K16779" s="3" t="e">
        <f aca="false">LOG(G16779,2)-LOG(H16779,2)</f>
        <v>#VALUE!</v>
      </c>
      <c r="L16779" s="3" t="e">
        <f aca="false">LOG(F16779,2)-LOG(G16779,2)</f>
        <v>#VALUE!</v>
      </c>
    </row>
    <row r="16780" customFormat="false" ht="12.75" hidden="false" customHeight="false" outlineLevel="0" collapsed="false">
      <c r="I16780" s="3" t="e">
        <f aca="false">AVERAGE(F16780:H16780)</f>
        <v>#DIV/0!</v>
      </c>
      <c r="J16780" s="3" t="e">
        <f aca="false">LOG(F16780,2)-LOG(H16780,2)</f>
        <v>#VALUE!</v>
      </c>
      <c r="K16780" s="3" t="e">
        <f aca="false">LOG(G16780,2)-LOG(H16780,2)</f>
        <v>#VALUE!</v>
      </c>
      <c r="L16780" s="3" t="e">
        <f aca="false">LOG(F16780,2)-LOG(G16780,2)</f>
        <v>#VALUE!</v>
      </c>
    </row>
    <row r="16781" customFormat="false" ht="12.75" hidden="false" customHeight="false" outlineLevel="0" collapsed="false">
      <c r="I16781" s="3" t="e">
        <f aca="false">AVERAGE(F16781:H16781)</f>
        <v>#DIV/0!</v>
      </c>
      <c r="J16781" s="3" t="e">
        <f aca="false">LOG(F16781,2)-LOG(H16781,2)</f>
        <v>#VALUE!</v>
      </c>
      <c r="K16781" s="3" t="e">
        <f aca="false">LOG(G16781,2)-LOG(H16781,2)</f>
        <v>#VALUE!</v>
      </c>
      <c r="L16781" s="3" t="e">
        <f aca="false">LOG(F16781,2)-LOG(G16781,2)</f>
        <v>#VALUE!</v>
      </c>
    </row>
    <row r="16782" customFormat="false" ht="12.75" hidden="false" customHeight="false" outlineLevel="0" collapsed="false">
      <c r="I16782" s="3" t="e">
        <f aca="false">AVERAGE(F16782:H16782)</f>
        <v>#DIV/0!</v>
      </c>
      <c r="J16782" s="3" t="e">
        <f aca="false">LOG(F16782,2)-LOG(H16782,2)</f>
        <v>#VALUE!</v>
      </c>
      <c r="K16782" s="3" t="e">
        <f aca="false">LOG(G16782,2)-LOG(H16782,2)</f>
        <v>#VALUE!</v>
      </c>
      <c r="L16782" s="3" t="e">
        <f aca="false">LOG(F16782,2)-LOG(G16782,2)</f>
        <v>#VALUE!</v>
      </c>
    </row>
    <row r="16783" customFormat="false" ht="12.75" hidden="false" customHeight="false" outlineLevel="0" collapsed="false">
      <c r="I16783" s="3" t="e">
        <f aca="false">AVERAGE(F16783:H16783)</f>
        <v>#DIV/0!</v>
      </c>
      <c r="J16783" s="3" t="e">
        <f aca="false">LOG(F16783,2)-LOG(H16783,2)</f>
        <v>#VALUE!</v>
      </c>
      <c r="K16783" s="3" t="e">
        <f aca="false">LOG(G16783,2)-LOG(H16783,2)</f>
        <v>#VALUE!</v>
      </c>
      <c r="L16783" s="3" t="e">
        <f aca="false">LOG(F16783,2)-LOG(G16783,2)</f>
        <v>#VALUE!</v>
      </c>
    </row>
    <row r="16784" customFormat="false" ht="12.75" hidden="false" customHeight="false" outlineLevel="0" collapsed="false">
      <c r="I16784" s="3" t="e">
        <f aca="false">AVERAGE(F16784:H16784)</f>
        <v>#DIV/0!</v>
      </c>
      <c r="J16784" s="3" t="e">
        <f aca="false">LOG(F16784,2)-LOG(H16784,2)</f>
        <v>#VALUE!</v>
      </c>
      <c r="K16784" s="3" t="e">
        <f aca="false">LOG(G16784,2)-LOG(H16784,2)</f>
        <v>#VALUE!</v>
      </c>
      <c r="L16784" s="3" t="e">
        <f aca="false">LOG(F16784,2)-LOG(G16784,2)</f>
        <v>#VALUE!</v>
      </c>
    </row>
    <row r="16785" customFormat="false" ht="12.75" hidden="false" customHeight="false" outlineLevel="0" collapsed="false">
      <c r="I16785" s="3" t="e">
        <f aca="false">AVERAGE(F16785:H16785)</f>
        <v>#DIV/0!</v>
      </c>
      <c r="J16785" s="3" t="e">
        <f aca="false">LOG(F16785,2)-LOG(H16785,2)</f>
        <v>#VALUE!</v>
      </c>
      <c r="K16785" s="3" t="e">
        <f aca="false">LOG(G16785,2)-LOG(H16785,2)</f>
        <v>#VALUE!</v>
      </c>
      <c r="L16785" s="3" t="e">
        <f aca="false">LOG(F16785,2)-LOG(G16785,2)</f>
        <v>#VALUE!</v>
      </c>
    </row>
    <row r="16786" customFormat="false" ht="12.75" hidden="false" customHeight="false" outlineLevel="0" collapsed="false">
      <c r="I16786" s="3" t="e">
        <f aca="false">AVERAGE(F16786:H16786)</f>
        <v>#DIV/0!</v>
      </c>
      <c r="J16786" s="3" t="e">
        <f aca="false">LOG(F16786,2)-LOG(H16786,2)</f>
        <v>#VALUE!</v>
      </c>
      <c r="K16786" s="3" t="e">
        <f aca="false">LOG(G16786,2)-LOG(H16786,2)</f>
        <v>#VALUE!</v>
      </c>
      <c r="L16786" s="3" t="e">
        <f aca="false">LOG(F16786,2)-LOG(G16786,2)</f>
        <v>#VALUE!</v>
      </c>
    </row>
    <row r="16787" customFormat="false" ht="12.75" hidden="false" customHeight="false" outlineLevel="0" collapsed="false">
      <c r="I16787" s="3" t="e">
        <f aca="false">AVERAGE(F16787:H16787)</f>
        <v>#DIV/0!</v>
      </c>
      <c r="J16787" s="3" t="e">
        <f aca="false">LOG(F16787,2)-LOG(H16787,2)</f>
        <v>#VALUE!</v>
      </c>
      <c r="K16787" s="3" t="e">
        <f aca="false">LOG(G16787,2)-LOG(H16787,2)</f>
        <v>#VALUE!</v>
      </c>
      <c r="L16787" s="3" t="e">
        <f aca="false">LOG(F16787,2)-LOG(G16787,2)</f>
        <v>#VALUE!</v>
      </c>
    </row>
    <row r="16788" customFormat="false" ht="12.75" hidden="false" customHeight="false" outlineLevel="0" collapsed="false">
      <c r="I16788" s="3" t="e">
        <f aca="false">AVERAGE(F16788:H16788)</f>
        <v>#DIV/0!</v>
      </c>
      <c r="J16788" s="3" t="e">
        <f aca="false">LOG(F16788,2)-LOG(H16788,2)</f>
        <v>#VALUE!</v>
      </c>
      <c r="K16788" s="3" t="e">
        <f aca="false">LOG(G16788,2)-LOG(H16788,2)</f>
        <v>#VALUE!</v>
      </c>
      <c r="L16788" s="3" t="e">
        <f aca="false">LOG(F16788,2)-LOG(G16788,2)</f>
        <v>#VALUE!</v>
      </c>
    </row>
    <row r="16789" customFormat="false" ht="12.75" hidden="false" customHeight="false" outlineLevel="0" collapsed="false">
      <c r="I16789" s="3" t="e">
        <f aca="false">AVERAGE(F16789:H16789)</f>
        <v>#DIV/0!</v>
      </c>
      <c r="J16789" s="3" t="e">
        <f aca="false">LOG(F16789,2)-LOG(H16789,2)</f>
        <v>#VALUE!</v>
      </c>
      <c r="K16789" s="3" t="e">
        <f aca="false">LOG(G16789,2)-LOG(H16789,2)</f>
        <v>#VALUE!</v>
      </c>
      <c r="L16789" s="3" t="e">
        <f aca="false">LOG(F16789,2)-LOG(G16789,2)</f>
        <v>#VALUE!</v>
      </c>
    </row>
    <row r="16790" customFormat="false" ht="12.75" hidden="false" customHeight="false" outlineLevel="0" collapsed="false">
      <c r="I16790" s="3" t="e">
        <f aca="false">AVERAGE(F16790:H16790)</f>
        <v>#DIV/0!</v>
      </c>
      <c r="J16790" s="3" t="e">
        <f aca="false">LOG(F16790,2)-LOG(H16790,2)</f>
        <v>#VALUE!</v>
      </c>
      <c r="K16790" s="3" t="e">
        <f aca="false">LOG(G16790,2)-LOG(H16790,2)</f>
        <v>#VALUE!</v>
      </c>
      <c r="L16790" s="3" t="e">
        <f aca="false">LOG(F16790,2)-LOG(G16790,2)</f>
        <v>#VALUE!</v>
      </c>
    </row>
    <row r="16791" customFormat="false" ht="12.75" hidden="false" customHeight="false" outlineLevel="0" collapsed="false">
      <c r="I16791" s="3" t="e">
        <f aca="false">AVERAGE(F16791:H16791)</f>
        <v>#DIV/0!</v>
      </c>
      <c r="J16791" s="3" t="e">
        <f aca="false">LOG(F16791,2)-LOG(H16791,2)</f>
        <v>#VALUE!</v>
      </c>
      <c r="K16791" s="3" t="e">
        <f aca="false">LOG(G16791,2)-LOG(H16791,2)</f>
        <v>#VALUE!</v>
      </c>
      <c r="L16791" s="3" t="e">
        <f aca="false">LOG(F16791,2)-LOG(G16791,2)</f>
        <v>#VALUE!</v>
      </c>
    </row>
    <row r="16792" customFormat="false" ht="12.75" hidden="false" customHeight="false" outlineLevel="0" collapsed="false">
      <c r="I16792" s="3" t="e">
        <f aca="false">AVERAGE(F16792:H16792)</f>
        <v>#DIV/0!</v>
      </c>
      <c r="J16792" s="3" t="e">
        <f aca="false">LOG(F16792,2)-LOG(H16792,2)</f>
        <v>#VALUE!</v>
      </c>
      <c r="K16792" s="3" t="e">
        <f aca="false">LOG(G16792,2)-LOG(H16792,2)</f>
        <v>#VALUE!</v>
      </c>
      <c r="L16792" s="3" t="e">
        <f aca="false">LOG(F16792,2)-LOG(G16792,2)</f>
        <v>#VALUE!</v>
      </c>
    </row>
    <row r="16793" customFormat="false" ht="12.75" hidden="false" customHeight="false" outlineLevel="0" collapsed="false">
      <c r="I16793" s="3" t="e">
        <f aca="false">AVERAGE(F16793:H16793)</f>
        <v>#DIV/0!</v>
      </c>
      <c r="J16793" s="3" t="e">
        <f aca="false">LOG(F16793,2)-LOG(H16793,2)</f>
        <v>#VALUE!</v>
      </c>
      <c r="K16793" s="3" t="e">
        <f aca="false">LOG(G16793,2)-LOG(H16793,2)</f>
        <v>#VALUE!</v>
      </c>
      <c r="L16793" s="3" t="e">
        <f aca="false">LOG(F16793,2)-LOG(G16793,2)</f>
        <v>#VALUE!</v>
      </c>
    </row>
    <row r="16794" customFormat="false" ht="12.75" hidden="false" customHeight="false" outlineLevel="0" collapsed="false">
      <c r="I16794" s="3" t="e">
        <f aca="false">AVERAGE(F16794:H16794)</f>
        <v>#DIV/0!</v>
      </c>
      <c r="J16794" s="3" t="e">
        <f aca="false">LOG(F16794,2)-LOG(H16794,2)</f>
        <v>#VALUE!</v>
      </c>
      <c r="K16794" s="3" t="e">
        <f aca="false">LOG(G16794,2)-LOG(H16794,2)</f>
        <v>#VALUE!</v>
      </c>
      <c r="L16794" s="3" t="e">
        <f aca="false">LOG(F16794,2)-LOG(G16794,2)</f>
        <v>#VALUE!</v>
      </c>
    </row>
    <row r="16795" customFormat="false" ht="12.75" hidden="false" customHeight="false" outlineLevel="0" collapsed="false">
      <c r="I16795" s="3" t="e">
        <f aca="false">AVERAGE(F16795:H16795)</f>
        <v>#DIV/0!</v>
      </c>
      <c r="J16795" s="3" t="e">
        <f aca="false">LOG(F16795,2)-LOG(H16795,2)</f>
        <v>#VALUE!</v>
      </c>
      <c r="K16795" s="3" t="e">
        <f aca="false">LOG(G16795,2)-LOG(H16795,2)</f>
        <v>#VALUE!</v>
      </c>
      <c r="L16795" s="3" t="e">
        <f aca="false">LOG(F16795,2)-LOG(G16795,2)</f>
        <v>#VALUE!</v>
      </c>
    </row>
    <row r="16796" customFormat="false" ht="12.75" hidden="false" customHeight="false" outlineLevel="0" collapsed="false">
      <c r="I16796" s="3" t="e">
        <f aca="false">AVERAGE(F16796:H16796)</f>
        <v>#DIV/0!</v>
      </c>
      <c r="J16796" s="3" t="e">
        <f aca="false">LOG(F16796,2)-LOG(H16796,2)</f>
        <v>#VALUE!</v>
      </c>
      <c r="K16796" s="3" t="e">
        <f aca="false">LOG(G16796,2)-LOG(H16796,2)</f>
        <v>#VALUE!</v>
      </c>
      <c r="L16796" s="3" t="e">
        <f aca="false">LOG(F16796,2)-LOG(G16796,2)</f>
        <v>#VALUE!</v>
      </c>
    </row>
    <row r="16797" customFormat="false" ht="12.75" hidden="false" customHeight="false" outlineLevel="0" collapsed="false">
      <c r="I16797" s="3" t="e">
        <f aca="false">AVERAGE(F16797:H16797)</f>
        <v>#DIV/0!</v>
      </c>
      <c r="J16797" s="3" t="e">
        <f aca="false">LOG(F16797,2)-LOG(H16797,2)</f>
        <v>#VALUE!</v>
      </c>
      <c r="K16797" s="3" t="e">
        <f aca="false">LOG(G16797,2)-LOG(H16797,2)</f>
        <v>#VALUE!</v>
      </c>
      <c r="L16797" s="3" t="e">
        <f aca="false">LOG(F16797,2)-LOG(G16797,2)</f>
        <v>#VALUE!</v>
      </c>
    </row>
    <row r="16798" customFormat="false" ht="12.75" hidden="false" customHeight="false" outlineLevel="0" collapsed="false">
      <c r="I16798" s="3" t="e">
        <f aca="false">AVERAGE(F16798:H16798)</f>
        <v>#DIV/0!</v>
      </c>
      <c r="J16798" s="3" t="e">
        <f aca="false">LOG(F16798,2)-LOG(H16798,2)</f>
        <v>#VALUE!</v>
      </c>
      <c r="K16798" s="3" t="e">
        <f aca="false">LOG(G16798,2)-LOG(H16798,2)</f>
        <v>#VALUE!</v>
      </c>
      <c r="L16798" s="3" t="e">
        <f aca="false">LOG(F16798,2)-LOG(G16798,2)</f>
        <v>#VALUE!</v>
      </c>
    </row>
    <row r="16799" customFormat="false" ht="12.75" hidden="false" customHeight="false" outlineLevel="0" collapsed="false">
      <c r="I16799" s="3" t="e">
        <f aca="false">AVERAGE(F16799:H16799)</f>
        <v>#DIV/0!</v>
      </c>
      <c r="J16799" s="3" t="e">
        <f aca="false">LOG(F16799,2)-LOG(H16799,2)</f>
        <v>#VALUE!</v>
      </c>
      <c r="K16799" s="3" t="e">
        <f aca="false">LOG(G16799,2)-LOG(H16799,2)</f>
        <v>#VALUE!</v>
      </c>
      <c r="L16799" s="3" t="e">
        <f aca="false">LOG(F16799,2)-LOG(G16799,2)</f>
        <v>#VALUE!</v>
      </c>
    </row>
    <row r="16800" customFormat="false" ht="12.75" hidden="false" customHeight="false" outlineLevel="0" collapsed="false">
      <c r="I16800" s="3" t="e">
        <f aca="false">AVERAGE(F16800:H16800)</f>
        <v>#DIV/0!</v>
      </c>
      <c r="J16800" s="3" t="e">
        <f aca="false">LOG(F16800,2)-LOG(H16800,2)</f>
        <v>#VALUE!</v>
      </c>
      <c r="K16800" s="3" t="e">
        <f aca="false">LOG(G16800,2)-LOG(H16800,2)</f>
        <v>#VALUE!</v>
      </c>
      <c r="L16800" s="3" t="e">
        <f aca="false">LOG(F16800,2)-LOG(G16800,2)</f>
        <v>#VALUE!</v>
      </c>
    </row>
    <row r="16801" customFormat="false" ht="12.75" hidden="false" customHeight="false" outlineLevel="0" collapsed="false">
      <c r="I16801" s="3" t="e">
        <f aca="false">AVERAGE(F16801:H16801)</f>
        <v>#DIV/0!</v>
      </c>
      <c r="J16801" s="3" t="e">
        <f aca="false">LOG(F16801,2)-LOG(H16801,2)</f>
        <v>#VALUE!</v>
      </c>
      <c r="K16801" s="3" t="e">
        <f aca="false">LOG(G16801,2)-LOG(H16801,2)</f>
        <v>#VALUE!</v>
      </c>
      <c r="L16801" s="3" t="e">
        <f aca="false">LOG(F16801,2)-LOG(G16801,2)</f>
        <v>#VALUE!</v>
      </c>
    </row>
    <row r="16802" customFormat="false" ht="12.75" hidden="false" customHeight="false" outlineLevel="0" collapsed="false">
      <c r="I16802" s="3" t="e">
        <f aca="false">AVERAGE(F16802:H16802)</f>
        <v>#DIV/0!</v>
      </c>
      <c r="J16802" s="3" t="e">
        <f aca="false">LOG(F16802,2)-LOG(H16802,2)</f>
        <v>#VALUE!</v>
      </c>
      <c r="K16802" s="3" t="e">
        <f aca="false">LOG(G16802,2)-LOG(H16802,2)</f>
        <v>#VALUE!</v>
      </c>
      <c r="L16802" s="3" t="e">
        <f aca="false">LOG(F16802,2)-LOG(G16802,2)</f>
        <v>#VALUE!</v>
      </c>
    </row>
    <row r="16803" customFormat="false" ht="12.75" hidden="false" customHeight="false" outlineLevel="0" collapsed="false">
      <c r="I16803" s="3" t="e">
        <f aca="false">AVERAGE(F16803:H16803)</f>
        <v>#DIV/0!</v>
      </c>
      <c r="J16803" s="3" t="e">
        <f aca="false">LOG(F16803,2)-LOG(H16803,2)</f>
        <v>#VALUE!</v>
      </c>
      <c r="K16803" s="3" t="e">
        <f aca="false">LOG(G16803,2)-LOG(H16803,2)</f>
        <v>#VALUE!</v>
      </c>
      <c r="L16803" s="3" t="e">
        <f aca="false">LOG(F16803,2)-LOG(G16803,2)</f>
        <v>#VALUE!</v>
      </c>
    </row>
    <row r="16804" customFormat="false" ht="12.75" hidden="false" customHeight="false" outlineLevel="0" collapsed="false">
      <c r="I16804" s="3" t="e">
        <f aca="false">AVERAGE(F16804:H16804)</f>
        <v>#DIV/0!</v>
      </c>
      <c r="J16804" s="3" t="e">
        <f aca="false">LOG(F16804,2)-LOG(H16804,2)</f>
        <v>#VALUE!</v>
      </c>
      <c r="K16804" s="3" t="e">
        <f aca="false">LOG(G16804,2)-LOG(H16804,2)</f>
        <v>#VALUE!</v>
      </c>
      <c r="L16804" s="3" t="e">
        <f aca="false">LOG(F16804,2)-LOG(G16804,2)</f>
        <v>#VALUE!</v>
      </c>
    </row>
    <row r="16805" customFormat="false" ht="12.75" hidden="false" customHeight="false" outlineLevel="0" collapsed="false">
      <c r="I16805" s="3" t="e">
        <f aca="false">AVERAGE(F16805:H16805)</f>
        <v>#DIV/0!</v>
      </c>
      <c r="J16805" s="3" t="e">
        <f aca="false">LOG(F16805,2)-LOG(H16805,2)</f>
        <v>#VALUE!</v>
      </c>
      <c r="K16805" s="3" t="e">
        <f aca="false">LOG(G16805,2)-LOG(H16805,2)</f>
        <v>#VALUE!</v>
      </c>
      <c r="L16805" s="3" t="e">
        <f aca="false">LOG(F16805,2)-LOG(G16805,2)</f>
        <v>#VALUE!</v>
      </c>
    </row>
    <row r="16806" customFormat="false" ht="12.75" hidden="false" customHeight="false" outlineLevel="0" collapsed="false">
      <c r="I16806" s="3" t="e">
        <f aca="false">AVERAGE(F16806:H16806)</f>
        <v>#DIV/0!</v>
      </c>
      <c r="J16806" s="3" t="e">
        <f aca="false">LOG(F16806,2)-LOG(H16806,2)</f>
        <v>#VALUE!</v>
      </c>
      <c r="K16806" s="3" t="e">
        <f aca="false">LOG(G16806,2)-LOG(H16806,2)</f>
        <v>#VALUE!</v>
      </c>
      <c r="L16806" s="3" t="e">
        <f aca="false">LOG(F16806,2)-LOG(G16806,2)</f>
        <v>#VALUE!</v>
      </c>
    </row>
    <row r="16807" customFormat="false" ht="12.75" hidden="false" customHeight="false" outlineLevel="0" collapsed="false">
      <c r="I16807" s="3" t="e">
        <f aca="false">AVERAGE(F16807:H16807)</f>
        <v>#DIV/0!</v>
      </c>
      <c r="J16807" s="3" t="e">
        <f aca="false">LOG(F16807,2)-LOG(H16807,2)</f>
        <v>#VALUE!</v>
      </c>
      <c r="K16807" s="3" t="e">
        <f aca="false">LOG(G16807,2)-LOG(H16807,2)</f>
        <v>#VALUE!</v>
      </c>
      <c r="L16807" s="3" t="e">
        <f aca="false">LOG(F16807,2)-LOG(G16807,2)</f>
        <v>#VALUE!</v>
      </c>
    </row>
    <row r="16808" customFormat="false" ht="12.75" hidden="false" customHeight="false" outlineLevel="0" collapsed="false">
      <c r="I16808" s="3" t="e">
        <f aca="false">AVERAGE(F16808:H16808)</f>
        <v>#DIV/0!</v>
      </c>
      <c r="J16808" s="3" t="e">
        <f aca="false">LOG(F16808,2)-LOG(H16808,2)</f>
        <v>#VALUE!</v>
      </c>
      <c r="K16808" s="3" t="e">
        <f aca="false">LOG(G16808,2)-LOG(H16808,2)</f>
        <v>#VALUE!</v>
      </c>
      <c r="L16808" s="3" t="e">
        <f aca="false">LOG(F16808,2)-LOG(G16808,2)</f>
        <v>#VALUE!</v>
      </c>
    </row>
    <row r="16809" customFormat="false" ht="12.75" hidden="false" customHeight="false" outlineLevel="0" collapsed="false">
      <c r="I16809" s="3" t="e">
        <f aca="false">AVERAGE(F16809:H16809)</f>
        <v>#DIV/0!</v>
      </c>
      <c r="J16809" s="3" t="e">
        <f aca="false">LOG(F16809,2)-LOG(H16809,2)</f>
        <v>#VALUE!</v>
      </c>
      <c r="K16809" s="3" t="e">
        <f aca="false">LOG(G16809,2)-LOG(H16809,2)</f>
        <v>#VALUE!</v>
      </c>
      <c r="L16809" s="3" t="e">
        <f aca="false">LOG(F16809,2)-LOG(G16809,2)</f>
        <v>#VALUE!</v>
      </c>
    </row>
    <row r="16810" customFormat="false" ht="12.75" hidden="false" customHeight="false" outlineLevel="0" collapsed="false">
      <c r="I16810" s="3" t="e">
        <f aca="false">AVERAGE(F16810:H16810)</f>
        <v>#DIV/0!</v>
      </c>
      <c r="J16810" s="3" t="e">
        <f aca="false">LOG(F16810,2)-LOG(H16810,2)</f>
        <v>#VALUE!</v>
      </c>
      <c r="K16810" s="3" t="e">
        <f aca="false">LOG(G16810,2)-LOG(H16810,2)</f>
        <v>#VALUE!</v>
      </c>
      <c r="L16810" s="3" t="e">
        <f aca="false">LOG(F16810,2)-LOG(G16810,2)</f>
        <v>#VALUE!</v>
      </c>
    </row>
    <row r="16811" customFormat="false" ht="12.75" hidden="false" customHeight="false" outlineLevel="0" collapsed="false">
      <c r="I16811" s="3" t="e">
        <f aca="false">AVERAGE(F16811:H16811)</f>
        <v>#DIV/0!</v>
      </c>
      <c r="J16811" s="3" t="e">
        <f aca="false">LOG(F16811,2)-LOG(H16811,2)</f>
        <v>#VALUE!</v>
      </c>
      <c r="K16811" s="3" t="e">
        <f aca="false">LOG(G16811,2)-LOG(H16811,2)</f>
        <v>#VALUE!</v>
      </c>
      <c r="L16811" s="3" t="e">
        <f aca="false">LOG(F16811,2)-LOG(G16811,2)</f>
        <v>#VALUE!</v>
      </c>
    </row>
    <row r="16812" customFormat="false" ht="12.75" hidden="false" customHeight="false" outlineLevel="0" collapsed="false">
      <c r="I16812" s="3" t="e">
        <f aca="false">AVERAGE(F16812:H16812)</f>
        <v>#DIV/0!</v>
      </c>
      <c r="J16812" s="3" t="e">
        <f aca="false">LOG(F16812,2)-LOG(H16812,2)</f>
        <v>#VALUE!</v>
      </c>
      <c r="K16812" s="3" t="e">
        <f aca="false">LOG(G16812,2)-LOG(H16812,2)</f>
        <v>#VALUE!</v>
      </c>
      <c r="L16812" s="3" t="e">
        <f aca="false">LOG(F16812,2)-LOG(G16812,2)</f>
        <v>#VALUE!</v>
      </c>
    </row>
    <row r="16813" customFormat="false" ht="12.75" hidden="false" customHeight="false" outlineLevel="0" collapsed="false">
      <c r="I16813" s="3" t="e">
        <f aca="false">AVERAGE(F16813:H16813)</f>
        <v>#DIV/0!</v>
      </c>
      <c r="J16813" s="3" t="e">
        <f aca="false">LOG(F16813,2)-LOG(H16813,2)</f>
        <v>#VALUE!</v>
      </c>
      <c r="K16813" s="3" t="e">
        <f aca="false">LOG(G16813,2)-LOG(H16813,2)</f>
        <v>#VALUE!</v>
      </c>
      <c r="L16813" s="3" t="e">
        <f aca="false">LOG(F16813,2)-LOG(G16813,2)</f>
        <v>#VALUE!</v>
      </c>
    </row>
    <row r="16814" customFormat="false" ht="12.75" hidden="false" customHeight="false" outlineLevel="0" collapsed="false">
      <c r="I16814" s="3" t="e">
        <f aca="false">AVERAGE(F16814:H16814)</f>
        <v>#DIV/0!</v>
      </c>
      <c r="J16814" s="3" t="e">
        <f aca="false">LOG(F16814,2)-LOG(H16814,2)</f>
        <v>#VALUE!</v>
      </c>
      <c r="K16814" s="3" t="e">
        <f aca="false">LOG(G16814,2)-LOG(H16814,2)</f>
        <v>#VALUE!</v>
      </c>
      <c r="L16814" s="3" t="e">
        <f aca="false">LOG(F16814,2)-LOG(G16814,2)</f>
        <v>#VALUE!</v>
      </c>
    </row>
    <row r="16815" customFormat="false" ht="12.75" hidden="false" customHeight="false" outlineLevel="0" collapsed="false">
      <c r="I16815" s="3" t="e">
        <f aca="false">AVERAGE(F16815:H16815)</f>
        <v>#DIV/0!</v>
      </c>
      <c r="J16815" s="3" t="e">
        <f aca="false">LOG(F16815,2)-LOG(H16815,2)</f>
        <v>#VALUE!</v>
      </c>
      <c r="K16815" s="3" t="e">
        <f aca="false">LOG(G16815,2)-LOG(H16815,2)</f>
        <v>#VALUE!</v>
      </c>
      <c r="L16815" s="3" t="e">
        <f aca="false">LOG(F16815,2)-LOG(G16815,2)</f>
        <v>#VALUE!</v>
      </c>
    </row>
    <row r="16816" customFormat="false" ht="12.75" hidden="false" customHeight="false" outlineLevel="0" collapsed="false">
      <c r="I16816" s="3" t="e">
        <f aca="false">AVERAGE(F16816:H16816)</f>
        <v>#DIV/0!</v>
      </c>
      <c r="J16816" s="3" t="e">
        <f aca="false">LOG(F16816,2)-LOG(H16816,2)</f>
        <v>#VALUE!</v>
      </c>
      <c r="K16816" s="3" t="e">
        <f aca="false">LOG(G16816,2)-LOG(H16816,2)</f>
        <v>#VALUE!</v>
      </c>
      <c r="L16816" s="3" t="e">
        <f aca="false">LOG(F16816,2)-LOG(G16816,2)</f>
        <v>#VALUE!</v>
      </c>
    </row>
    <row r="16817" customFormat="false" ht="12.75" hidden="false" customHeight="false" outlineLevel="0" collapsed="false">
      <c r="I16817" s="3" t="e">
        <f aca="false">AVERAGE(F16817:H16817)</f>
        <v>#DIV/0!</v>
      </c>
      <c r="J16817" s="3" t="e">
        <f aca="false">LOG(F16817,2)-LOG(H16817,2)</f>
        <v>#VALUE!</v>
      </c>
      <c r="K16817" s="3" t="e">
        <f aca="false">LOG(G16817,2)-LOG(H16817,2)</f>
        <v>#VALUE!</v>
      </c>
      <c r="L16817" s="3" t="e">
        <f aca="false">LOG(F16817,2)-LOG(G16817,2)</f>
        <v>#VALUE!</v>
      </c>
    </row>
    <row r="16818" customFormat="false" ht="12.75" hidden="false" customHeight="false" outlineLevel="0" collapsed="false">
      <c r="I16818" s="3" t="e">
        <f aca="false">AVERAGE(F16818:H16818)</f>
        <v>#DIV/0!</v>
      </c>
      <c r="J16818" s="3" t="e">
        <f aca="false">LOG(F16818,2)-LOG(H16818,2)</f>
        <v>#VALUE!</v>
      </c>
      <c r="K16818" s="3" t="e">
        <f aca="false">LOG(G16818,2)-LOG(H16818,2)</f>
        <v>#VALUE!</v>
      </c>
      <c r="L16818" s="3" t="e">
        <f aca="false">LOG(F16818,2)-LOG(G16818,2)</f>
        <v>#VALUE!</v>
      </c>
    </row>
    <row r="16819" customFormat="false" ht="12.75" hidden="false" customHeight="false" outlineLevel="0" collapsed="false">
      <c r="I16819" s="3" t="e">
        <f aca="false">AVERAGE(F16819:H16819)</f>
        <v>#DIV/0!</v>
      </c>
      <c r="J16819" s="3" t="e">
        <f aca="false">LOG(F16819,2)-LOG(H16819,2)</f>
        <v>#VALUE!</v>
      </c>
      <c r="K16819" s="3" t="e">
        <f aca="false">LOG(G16819,2)-LOG(H16819,2)</f>
        <v>#VALUE!</v>
      </c>
      <c r="L16819" s="3" t="e">
        <f aca="false">LOG(F16819,2)-LOG(G16819,2)</f>
        <v>#VALUE!</v>
      </c>
    </row>
    <row r="16820" customFormat="false" ht="12.75" hidden="false" customHeight="false" outlineLevel="0" collapsed="false">
      <c r="I16820" s="3" t="e">
        <f aca="false">AVERAGE(F16820:H16820)</f>
        <v>#DIV/0!</v>
      </c>
      <c r="J16820" s="3" t="e">
        <f aca="false">LOG(F16820,2)-LOG(H16820,2)</f>
        <v>#VALUE!</v>
      </c>
      <c r="K16820" s="3" t="e">
        <f aca="false">LOG(G16820,2)-LOG(H16820,2)</f>
        <v>#VALUE!</v>
      </c>
      <c r="L16820" s="3" t="e">
        <f aca="false">LOG(F16820,2)-LOG(G16820,2)</f>
        <v>#VALUE!</v>
      </c>
    </row>
  </sheetData>
  <conditionalFormatting sqref="I3:I65536">
    <cfRule type="cellIs" priority="2" operator="greaterThan" aboveAverage="0" equalAverage="0" bottom="0" percent="0" rank="0" text="" dxfId="0">
      <formula>100</formula>
    </cfRule>
  </conditionalFormatting>
  <conditionalFormatting sqref="J3:L65536">
    <cfRule type="cellIs" priority="3" operator="greaterThan" aboveAverage="0" equalAverage="0" bottom="0" percent="0" rank="0" text="" dxfId="1">
      <formula>1</formula>
    </cfRule>
    <cfRule type="cellIs" priority="4" operator="lessThan" aboveAverage="0" equalAverage="0" bottom="0" percent="0" rank="0" text="" dxfId="2">
      <formula>-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8T23:18:18Z</dcterms:created>
  <dc:creator/>
  <dc:description/>
  <dc:language>en-US</dc:language>
  <cp:lastModifiedBy>Magdalena Olbryt</cp:lastModifiedBy>
  <dcterms:modified xsi:type="dcterms:W3CDTF">2014-07-24T07:00:50Z</dcterms:modified>
  <cp:revision>0</cp:revision>
  <dc:subject/>
  <dc:title/>
</cp:coreProperties>
</file>